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nmckenna\Box\Collaborators\Osborne\Projects\Manuscript\Resubmitted\"/>
    </mc:Choice>
  </mc:AlternateContent>
  <xr:revisionPtr revIDLastSave="0" documentId="13_ncr:1_{EE1BE167-50C2-43A3-A706-69097ED67509}" xr6:coauthVersionLast="45" xr6:coauthVersionMax="45" xr10:uidLastSave="{00000000-0000-0000-0000-000000000000}"/>
  <bookViews>
    <workbookView xWindow="10344" yWindow="-13152" windowWidth="23424" windowHeight="12744" tabRatio="850" xr2:uid="{00000000-000D-0000-FFFF-FFFF00000000}"/>
  </bookViews>
  <sheets>
    <sheet name="Index" sheetId="20" r:id="rId1"/>
    <sheet name="Section 1" sheetId="27" r:id="rId2"/>
    <sheet name="Section 2" sheetId="5" r:id="rId3"/>
    <sheet name="Section 3" sheetId="16" r:id="rId4"/>
    <sheet name="Section 4" sheetId="13" r:id="rId5"/>
    <sheet name="Section 5" sheetId="15" r:id="rId6"/>
    <sheet name="Section 6" sheetId="23" r:id="rId7"/>
    <sheet name="Section 7" sheetId="22" r:id="rId8"/>
    <sheet name="Section 8" sheetId="25" r:id="rId9"/>
    <sheet name="Section 9" sheetId="24" r:id="rId10"/>
  </sheets>
  <definedNames>
    <definedName name="_xlnm._FilterDatabase" localSheetId="4" hidden="1">'Section 4'!$A$4:$P$703</definedName>
  </definedNames>
  <calcPr calcId="181029"/>
</workbook>
</file>

<file path=xl/sharedStrings.xml><?xml version="1.0" encoding="utf-8"?>
<sst xmlns="http://schemas.openxmlformats.org/spreadsheetml/2006/main" count="8927" uniqueCount="4907">
  <si>
    <t>Acaa2</t>
  </si>
  <si>
    <t>Acss2</t>
  </si>
  <si>
    <t>Actb</t>
  </si>
  <si>
    <t>Adnp</t>
  </si>
  <si>
    <t>Aebp2</t>
  </si>
  <si>
    <t>Aff3</t>
  </si>
  <si>
    <t>Aff4</t>
  </si>
  <si>
    <t>Ahcy</t>
  </si>
  <si>
    <t>Ahr</t>
  </si>
  <si>
    <t>Aicda</t>
  </si>
  <si>
    <t>Aire</t>
  </si>
  <si>
    <t>Anp32e</t>
  </si>
  <si>
    <t>Ar</t>
  </si>
  <si>
    <t>Arid1a</t>
  </si>
  <si>
    <t>Arid3a</t>
  </si>
  <si>
    <t>Arid4b</t>
  </si>
  <si>
    <t>Arntl</t>
  </si>
  <si>
    <t>Art1</t>
  </si>
  <si>
    <t>Ascl1</t>
  </si>
  <si>
    <t>Ascl2</t>
  </si>
  <si>
    <t>Ash1l</t>
  </si>
  <si>
    <t>Ash2l</t>
  </si>
  <si>
    <t>Asxl1</t>
  </si>
  <si>
    <t>Atf2</t>
  </si>
  <si>
    <t>Atf3</t>
  </si>
  <si>
    <t>Atf4</t>
  </si>
  <si>
    <t>Atf7</t>
  </si>
  <si>
    <t>Atf7ip</t>
  </si>
  <si>
    <t>Atoh1</t>
  </si>
  <si>
    <t>Atrx</t>
  </si>
  <si>
    <t>Auts2</t>
  </si>
  <si>
    <t>Bach1</t>
  </si>
  <si>
    <t>Bach2</t>
  </si>
  <si>
    <t>Bap1</t>
  </si>
  <si>
    <t>Batf</t>
  </si>
  <si>
    <t>Batf3</t>
  </si>
  <si>
    <t>Baz1a</t>
  </si>
  <si>
    <t>Baz1b</t>
  </si>
  <si>
    <t>Baz2a</t>
  </si>
  <si>
    <t>Bbx</t>
  </si>
  <si>
    <t>Bcl11a</t>
  </si>
  <si>
    <t>Bcl11b</t>
  </si>
  <si>
    <t>Bcl6</t>
  </si>
  <si>
    <t>Bcor</t>
  </si>
  <si>
    <t>Bhlhe40</t>
  </si>
  <si>
    <t>Bhlhe41</t>
  </si>
  <si>
    <t>Bmi1</t>
  </si>
  <si>
    <t>Brca1</t>
  </si>
  <si>
    <t>Brd2</t>
  </si>
  <si>
    <t>Brd3</t>
  </si>
  <si>
    <t>Brd4</t>
  </si>
  <si>
    <t>Brd9</t>
  </si>
  <si>
    <t>Brf1</t>
  </si>
  <si>
    <t>Brf2</t>
  </si>
  <si>
    <t>Btaf1</t>
  </si>
  <si>
    <t>Carm1</t>
  </si>
  <si>
    <t>Cbfa2t2</t>
  </si>
  <si>
    <t>Cbfa2t3</t>
  </si>
  <si>
    <t>Cbfb</t>
  </si>
  <si>
    <t>Cbx1</t>
  </si>
  <si>
    <t>Cbx2</t>
  </si>
  <si>
    <t>Cbx3</t>
  </si>
  <si>
    <t>Cbx5</t>
  </si>
  <si>
    <t>Cbx7</t>
  </si>
  <si>
    <t>Cbx8</t>
  </si>
  <si>
    <t>Ccnk</t>
  </si>
  <si>
    <t>Ccnt1</t>
  </si>
  <si>
    <t>Cdc73</t>
  </si>
  <si>
    <t>Cdk8</t>
  </si>
  <si>
    <t>Cdk9</t>
  </si>
  <si>
    <t>Cdx2</t>
  </si>
  <si>
    <t>Cdyl</t>
  </si>
  <si>
    <t>Cebpa</t>
  </si>
  <si>
    <t>Cebpb</t>
  </si>
  <si>
    <t>Cebpd</t>
  </si>
  <si>
    <t>Cebpe</t>
  </si>
  <si>
    <t>Cebpg</t>
  </si>
  <si>
    <t>Chaf1b</t>
  </si>
  <si>
    <t>Chd1</t>
  </si>
  <si>
    <t>Chd2</t>
  </si>
  <si>
    <t>Chd4</t>
  </si>
  <si>
    <t>Chd7</t>
  </si>
  <si>
    <t>Chd8</t>
  </si>
  <si>
    <t>Clock</t>
  </si>
  <si>
    <t>Creb1</t>
  </si>
  <si>
    <t>Creb3l2</t>
  </si>
  <si>
    <t>Crebbp</t>
  </si>
  <si>
    <t>Crtc2</t>
  </si>
  <si>
    <t>Crx</t>
  </si>
  <si>
    <t>Cry1</t>
  </si>
  <si>
    <t>Ctcf</t>
  </si>
  <si>
    <t>Ctcfl</t>
  </si>
  <si>
    <t>Ctnnb1</t>
  </si>
  <si>
    <t>Ctr9</t>
  </si>
  <si>
    <t>Cux2</t>
  </si>
  <si>
    <t>Cxxc1</t>
  </si>
  <si>
    <t>Cxxc5</t>
  </si>
  <si>
    <t>Daxx</t>
  </si>
  <si>
    <t>Ddit3</t>
  </si>
  <si>
    <t>Ddx18</t>
  </si>
  <si>
    <t>Ddx21</t>
  </si>
  <si>
    <t>Ddx5</t>
  </si>
  <si>
    <t>Dgcr8</t>
  </si>
  <si>
    <t>Dicer1</t>
  </si>
  <si>
    <t>Dlx1</t>
  </si>
  <si>
    <t>Dlx3</t>
  </si>
  <si>
    <t>Dmap1</t>
  </si>
  <si>
    <t>Dmc1</t>
  </si>
  <si>
    <t>Dmrt1</t>
  </si>
  <si>
    <t>Dmrtb1</t>
  </si>
  <si>
    <t>Dnajc2</t>
  </si>
  <si>
    <t>Dnmt3a</t>
  </si>
  <si>
    <t>Dnmt3b</t>
  </si>
  <si>
    <t>Dpf2</t>
  </si>
  <si>
    <t>Dppa2</t>
  </si>
  <si>
    <t>Dppa4</t>
  </si>
  <si>
    <t>Dpy30</t>
  </si>
  <si>
    <t>Dr1</t>
  </si>
  <si>
    <t>Drosha</t>
  </si>
  <si>
    <t>Duxbl1</t>
  </si>
  <si>
    <t>E2f1</t>
  </si>
  <si>
    <t>E2f3</t>
  </si>
  <si>
    <t>E2f4</t>
  </si>
  <si>
    <t>E2f6</t>
  </si>
  <si>
    <t>E4f1</t>
  </si>
  <si>
    <t>Ebf1</t>
  </si>
  <si>
    <t>Ebf2</t>
  </si>
  <si>
    <t>Ebf4</t>
  </si>
  <si>
    <t>Eed</t>
  </si>
  <si>
    <t>Egr1</t>
  </si>
  <si>
    <t>Egr2</t>
  </si>
  <si>
    <t>Ehf</t>
  </si>
  <si>
    <t>Ehmt2</t>
  </si>
  <si>
    <t>Elf1</t>
  </si>
  <si>
    <t>Elf4</t>
  </si>
  <si>
    <t>Elf5</t>
  </si>
  <si>
    <t>Elk1</t>
  </si>
  <si>
    <t>Elk3</t>
  </si>
  <si>
    <t>Elk4</t>
  </si>
  <si>
    <t>Ell</t>
  </si>
  <si>
    <t>Ell2</t>
  </si>
  <si>
    <t>Ell3</t>
  </si>
  <si>
    <t>Elob</t>
  </si>
  <si>
    <t>Eomes</t>
  </si>
  <si>
    <t>Ep300</t>
  </si>
  <si>
    <t>Epop</t>
  </si>
  <si>
    <t>Ercc3</t>
  </si>
  <si>
    <t>Erf</t>
  </si>
  <si>
    <t>Erg</t>
  </si>
  <si>
    <t>Esr1</t>
  </si>
  <si>
    <t>Esrra</t>
  </si>
  <si>
    <t>Esrrb</t>
  </si>
  <si>
    <t>Esrrg</t>
  </si>
  <si>
    <t>Ets1</t>
  </si>
  <si>
    <t>Ets2</t>
  </si>
  <si>
    <t>Etv5</t>
  </si>
  <si>
    <t>Etv6</t>
  </si>
  <si>
    <t>Ezh1</t>
  </si>
  <si>
    <t>Ezh2</t>
  </si>
  <si>
    <t>Fbxo21</t>
  </si>
  <si>
    <t>Fgfr1</t>
  </si>
  <si>
    <t>Fli1</t>
  </si>
  <si>
    <t>Fos</t>
  </si>
  <si>
    <t>Fosb</t>
  </si>
  <si>
    <t>Fosl1</t>
  </si>
  <si>
    <t>Fosl2</t>
  </si>
  <si>
    <t>Foxa3</t>
  </si>
  <si>
    <t>Foxf1</t>
  </si>
  <si>
    <t>Foxg1</t>
  </si>
  <si>
    <t>Foxh1</t>
  </si>
  <si>
    <t>Foxj2</t>
  </si>
  <si>
    <t>Foxk1</t>
  </si>
  <si>
    <t>Foxl2</t>
  </si>
  <si>
    <t>Foxo1</t>
  </si>
  <si>
    <t>Foxo3</t>
  </si>
  <si>
    <t>Foxp1</t>
  </si>
  <si>
    <t>Foxp3</t>
  </si>
  <si>
    <t>Gabpa</t>
  </si>
  <si>
    <t>Gad1</t>
  </si>
  <si>
    <t>Gadd45a</t>
  </si>
  <si>
    <t>Gata1</t>
  </si>
  <si>
    <t>Gata2</t>
  </si>
  <si>
    <t>Gata3</t>
  </si>
  <si>
    <t>Gata4</t>
  </si>
  <si>
    <t>Gata6</t>
  </si>
  <si>
    <t>Gckr</t>
  </si>
  <si>
    <t>Gcm1</t>
  </si>
  <si>
    <t>Gfi1</t>
  </si>
  <si>
    <t>Gfi1b</t>
  </si>
  <si>
    <t>Gli1</t>
  </si>
  <si>
    <t>Gli2</t>
  </si>
  <si>
    <t>Gli3</t>
  </si>
  <si>
    <t>Glis3</t>
  </si>
  <si>
    <t>Glyr1</t>
  </si>
  <si>
    <t>Gmnn</t>
  </si>
  <si>
    <t>Gps2</t>
  </si>
  <si>
    <t>Grhl2</t>
  </si>
  <si>
    <t>Grhl3</t>
  </si>
  <si>
    <t>Grip1</t>
  </si>
  <si>
    <t>Gtf2a2</t>
  </si>
  <si>
    <t>Gtf2b</t>
  </si>
  <si>
    <t>Gtf2e2</t>
  </si>
  <si>
    <t>Gtf2f1</t>
  </si>
  <si>
    <t>Gtf3c1</t>
  </si>
  <si>
    <t>Gtf3c2</t>
  </si>
  <si>
    <t>Gtf3c4</t>
  </si>
  <si>
    <t>Hand2</t>
  </si>
  <si>
    <t>Hcfc1</t>
  </si>
  <si>
    <t>Hdac1</t>
  </si>
  <si>
    <t>Hdac2</t>
  </si>
  <si>
    <t>Hdac3</t>
  </si>
  <si>
    <t>Hdac4</t>
  </si>
  <si>
    <t>Hells</t>
  </si>
  <si>
    <t>Hes1</t>
  </si>
  <si>
    <t>Hexim1</t>
  </si>
  <si>
    <t>Hic2</t>
  </si>
  <si>
    <t>Hif1a</t>
  </si>
  <si>
    <t>Hira</t>
  </si>
  <si>
    <t>Hmgn2</t>
  </si>
  <si>
    <t>Hnf1a</t>
  </si>
  <si>
    <t>Hnf1b</t>
  </si>
  <si>
    <t>Hnf4a</t>
  </si>
  <si>
    <t>Hnf4g</t>
  </si>
  <si>
    <t>Hnrnpk</t>
  </si>
  <si>
    <t>Hnrnpl</t>
  </si>
  <si>
    <t>Hnrnpu</t>
  </si>
  <si>
    <t>Hopx</t>
  </si>
  <si>
    <t>Hoxa11</t>
  </si>
  <si>
    <t>Hoxa13</t>
  </si>
  <si>
    <t>Hoxb1</t>
  </si>
  <si>
    <t>Hoxb4</t>
  </si>
  <si>
    <t>Hoxc10</t>
  </si>
  <si>
    <t>Hoxc6</t>
  </si>
  <si>
    <t>Hoxd13</t>
  </si>
  <si>
    <t>Hsf1</t>
  </si>
  <si>
    <t>Hsf2</t>
  </si>
  <si>
    <t>Htatsf1</t>
  </si>
  <si>
    <t>Htt</t>
  </si>
  <si>
    <t>Id2</t>
  </si>
  <si>
    <t>Ikzf1</t>
  </si>
  <si>
    <t>Ikzf2</t>
  </si>
  <si>
    <t>Ikzf3</t>
  </si>
  <si>
    <t>Ing1</t>
  </si>
  <si>
    <t>Ino80</t>
  </si>
  <si>
    <t>Insm1</t>
  </si>
  <si>
    <t>Irf1</t>
  </si>
  <si>
    <t>Irf2</t>
  </si>
  <si>
    <t>Irf2bp2</t>
  </si>
  <si>
    <t>Irf3</t>
  </si>
  <si>
    <t>Irf4</t>
  </si>
  <si>
    <t>Irf5</t>
  </si>
  <si>
    <t>Irf7</t>
  </si>
  <si>
    <t>Irf8</t>
  </si>
  <si>
    <t>Irf9</t>
  </si>
  <si>
    <t>Isl1</t>
  </si>
  <si>
    <t>Jarid2</t>
  </si>
  <si>
    <t>Jmjd1c</t>
  </si>
  <si>
    <t>Jmjd6</t>
  </si>
  <si>
    <t>Jun</t>
  </si>
  <si>
    <t>Junb</t>
  </si>
  <si>
    <t>Jund</t>
  </si>
  <si>
    <t>Kansl3</t>
  </si>
  <si>
    <t>Kat2a</t>
  </si>
  <si>
    <t>Kat2b</t>
  </si>
  <si>
    <t>Kat5</t>
  </si>
  <si>
    <t>Kat8</t>
  </si>
  <si>
    <t>Kdm1a</t>
  </si>
  <si>
    <t>Kdm2a</t>
  </si>
  <si>
    <t>Kdm2b</t>
  </si>
  <si>
    <t>Kdm3a</t>
  </si>
  <si>
    <t>Kdm3b</t>
  </si>
  <si>
    <t>Kdm4a</t>
  </si>
  <si>
    <t>Kdm4c</t>
  </si>
  <si>
    <t>Kdm4d</t>
  </si>
  <si>
    <t>Kdm5a</t>
  </si>
  <si>
    <t>Kdm5b</t>
  </si>
  <si>
    <t>Kdm5c</t>
  </si>
  <si>
    <t>Kdm6a</t>
  </si>
  <si>
    <t>Kdm6b</t>
  </si>
  <si>
    <t>Klf3</t>
  </si>
  <si>
    <t>Klf4</t>
  </si>
  <si>
    <t>Klf5</t>
  </si>
  <si>
    <t>Klf6</t>
  </si>
  <si>
    <t>Klf9</t>
  </si>
  <si>
    <t>Kmt2a</t>
  </si>
  <si>
    <t>Kmt2b</t>
  </si>
  <si>
    <t>Kmt2c</t>
  </si>
  <si>
    <t>Kmt2d</t>
  </si>
  <si>
    <t>L3mbtl2</t>
  </si>
  <si>
    <t>Ldb1</t>
  </si>
  <si>
    <t>Lef1</t>
  </si>
  <si>
    <t>Leo1</t>
  </si>
  <si>
    <t>Lhx2</t>
  </si>
  <si>
    <t>Lhx3</t>
  </si>
  <si>
    <t>Lhx6</t>
  </si>
  <si>
    <t>Lin9</t>
  </si>
  <si>
    <t>Lmnb1</t>
  </si>
  <si>
    <t>Lmo2</t>
  </si>
  <si>
    <t>Lmx1b</t>
  </si>
  <si>
    <t>Lrrfip1</t>
  </si>
  <si>
    <t>Lyl1</t>
  </si>
  <si>
    <t>Maf</t>
  </si>
  <si>
    <t>Mafa</t>
  </si>
  <si>
    <t>Mafb</t>
  </si>
  <si>
    <t>Maff</t>
  </si>
  <si>
    <t>Mafg</t>
  </si>
  <si>
    <t>Mafk</t>
  </si>
  <si>
    <t>Mapk8</t>
  </si>
  <si>
    <t>Max</t>
  </si>
  <si>
    <t>Maz</t>
  </si>
  <si>
    <t>Mbd1</t>
  </si>
  <si>
    <t>Mbd2</t>
  </si>
  <si>
    <t>Mbd3</t>
  </si>
  <si>
    <t>Mcrs1</t>
  </si>
  <si>
    <t>Mecp2</t>
  </si>
  <si>
    <t>Med1</t>
  </si>
  <si>
    <t>Med12</t>
  </si>
  <si>
    <t>Med23</t>
  </si>
  <si>
    <t>Med24</t>
  </si>
  <si>
    <t>Med26</t>
  </si>
  <si>
    <t>Mef2a</t>
  </si>
  <si>
    <t>Mef2c</t>
  </si>
  <si>
    <t>Mef2d</t>
  </si>
  <si>
    <t>Meis1</t>
  </si>
  <si>
    <t>Men1</t>
  </si>
  <si>
    <t>Mettl3</t>
  </si>
  <si>
    <t>Mitf</t>
  </si>
  <si>
    <t>Mllt3</t>
  </si>
  <si>
    <t>Morc3</t>
  </si>
  <si>
    <t>Mphosph8</t>
  </si>
  <si>
    <t>Mpnd</t>
  </si>
  <si>
    <t>Msl1</t>
  </si>
  <si>
    <t>Msl2</t>
  </si>
  <si>
    <t>Mta1</t>
  </si>
  <si>
    <t>Mta2</t>
  </si>
  <si>
    <t>Mtf2</t>
  </si>
  <si>
    <t>Mtor</t>
  </si>
  <si>
    <t>Mxi1</t>
  </si>
  <si>
    <t>Myb</t>
  </si>
  <si>
    <t>Mybl1</t>
  </si>
  <si>
    <t>Myc</t>
  </si>
  <si>
    <t>Mycn</t>
  </si>
  <si>
    <t>Myf5</t>
  </si>
  <si>
    <t>Myo1c</t>
  </si>
  <si>
    <t>Myod1</t>
  </si>
  <si>
    <t>Myog</t>
  </si>
  <si>
    <t>Mysm1</t>
  </si>
  <si>
    <t>Myt1</t>
  </si>
  <si>
    <t>Myt1l</t>
  </si>
  <si>
    <t>Naa10</t>
  </si>
  <si>
    <t>Naca</t>
  </si>
  <si>
    <t>Nacc1</t>
  </si>
  <si>
    <t>Nanog</t>
  </si>
  <si>
    <t>Nap1l1</t>
  </si>
  <si>
    <t>Nbn</t>
  </si>
  <si>
    <t>Ncapd3</t>
  </si>
  <si>
    <t>Ncapg</t>
  </si>
  <si>
    <t>Ncaph2</t>
  </si>
  <si>
    <t>Ncoa2</t>
  </si>
  <si>
    <t>Ncoa3</t>
  </si>
  <si>
    <t>Ncor1</t>
  </si>
  <si>
    <t>Ncor2</t>
  </si>
  <si>
    <t>Nelfa</t>
  </si>
  <si>
    <t>Nelfb</t>
  </si>
  <si>
    <t>Nelfe</t>
  </si>
  <si>
    <t>Neurod1</t>
  </si>
  <si>
    <t>Neurod2</t>
  </si>
  <si>
    <t>Neurog2</t>
  </si>
  <si>
    <t>Nfat5</t>
  </si>
  <si>
    <t>Nfatc1</t>
  </si>
  <si>
    <t>Nfe2</t>
  </si>
  <si>
    <t>Nfe2l1</t>
  </si>
  <si>
    <t>Nfe2l2</t>
  </si>
  <si>
    <t>Nfia</t>
  </si>
  <si>
    <t>Nfib</t>
  </si>
  <si>
    <t>Nfic</t>
  </si>
  <si>
    <t>Nfix</t>
  </si>
  <si>
    <t>Nfkb1</t>
  </si>
  <si>
    <t>Nfkbia</t>
  </si>
  <si>
    <t>Nfya</t>
  </si>
  <si>
    <t>Nfyb</t>
  </si>
  <si>
    <t>Nfyc</t>
  </si>
  <si>
    <t>Nipbl</t>
  </si>
  <si>
    <t>Nkx2-1</t>
  </si>
  <si>
    <t>Nkx2-2</t>
  </si>
  <si>
    <t>Nkx2-5</t>
  </si>
  <si>
    <t>Nkx3-1</t>
  </si>
  <si>
    <t>Nkx3-2</t>
  </si>
  <si>
    <t>Nkx6-1</t>
  </si>
  <si>
    <t>Nlrp3</t>
  </si>
  <si>
    <t>Nono</t>
  </si>
  <si>
    <t>Notch1</t>
  </si>
  <si>
    <t>Npas3</t>
  </si>
  <si>
    <t>Nr0b1</t>
  </si>
  <si>
    <t>Nr0b2</t>
  </si>
  <si>
    <t>Nr1d1</t>
  </si>
  <si>
    <t>Nr1d2</t>
  </si>
  <si>
    <t>Nr1h2</t>
  </si>
  <si>
    <t>Nr1h3</t>
  </si>
  <si>
    <t>Nr1h4</t>
  </si>
  <si>
    <t>Nr2f2</t>
  </si>
  <si>
    <t>Nr3c1</t>
  </si>
  <si>
    <t>Nr4a1</t>
  </si>
  <si>
    <t>Nr5a1</t>
  </si>
  <si>
    <t>Nr5a2</t>
  </si>
  <si>
    <t>Nrf1</t>
  </si>
  <si>
    <t>Nsl1</t>
  </si>
  <si>
    <t>Nucks1</t>
  </si>
  <si>
    <t>Nup153</t>
  </si>
  <si>
    <t>Nup98</t>
  </si>
  <si>
    <t>Obox1</t>
  </si>
  <si>
    <t>Ogdh</t>
  </si>
  <si>
    <t>Ogt</t>
  </si>
  <si>
    <t>Olig2</t>
  </si>
  <si>
    <t>Onecut1</t>
  </si>
  <si>
    <t>Onecut2</t>
  </si>
  <si>
    <t>Otx2</t>
  </si>
  <si>
    <t>Ovol2</t>
  </si>
  <si>
    <t>Paf1</t>
  </si>
  <si>
    <t>Parp1</t>
  </si>
  <si>
    <t>Pax3</t>
  </si>
  <si>
    <t>Pax5</t>
  </si>
  <si>
    <t>Pax6</t>
  </si>
  <si>
    <t>Pax7</t>
  </si>
  <si>
    <t>Paxip1</t>
  </si>
  <si>
    <t>Pbrm1</t>
  </si>
  <si>
    <t>Pbx1</t>
  </si>
  <si>
    <t>Pcgf1</t>
  </si>
  <si>
    <t>Pcgf2</t>
  </si>
  <si>
    <t>Pcgf3</t>
  </si>
  <si>
    <t>Pcgf5</t>
  </si>
  <si>
    <t>Pcgf6</t>
  </si>
  <si>
    <t>Pcna</t>
  </si>
  <si>
    <t>Pdx1</t>
  </si>
  <si>
    <t>Pgr</t>
  </si>
  <si>
    <t>Phc1</t>
  </si>
  <si>
    <t>Phf19</t>
  </si>
  <si>
    <t>Phf2</t>
  </si>
  <si>
    <t>Phf20</t>
  </si>
  <si>
    <t>Phf5a</t>
  </si>
  <si>
    <t>Phf6</t>
  </si>
  <si>
    <t>Phf8</t>
  </si>
  <si>
    <t>Phrf1</t>
  </si>
  <si>
    <t>Pitx1</t>
  </si>
  <si>
    <t>Pknox1</t>
  </si>
  <si>
    <t>Plagl1</t>
  </si>
  <si>
    <t>Pml</t>
  </si>
  <si>
    <t>Pou2af1</t>
  </si>
  <si>
    <t>Pou2f1</t>
  </si>
  <si>
    <t>Pou2f3</t>
  </si>
  <si>
    <t>Pou3f1</t>
  </si>
  <si>
    <t>Pou3f2</t>
  </si>
  <si>
    <t>Pou5f1</t>
  </si>
  <si>
    <t>Ppara</t>
  </si>
  <si>
    <t>Ppard</t>
  </si>
  <si>
    <t>Pparg</t>
  </si>
  <si>
    <t>Prdm1</t>
  </si>
  <si>
    <t>Prdm13</t>
  </si>
  <si>
    <t>Prdm14</t>
  </si>
  <si>
    <t>Prdm15</t>
  </si>
  <si>
    <t>Prdm16</t>
  </si>
  <si>
    <t>Prdm9</t>
  </si>
  <si>
    <t>Prm1</t>
  </si>
  <si>
    <t>Prmt5</t>
  </si>
  <si>
    <t>Prox1</t>
  </si>
  <si>
    <t>Psip1</t>
  </si>
  <si>
    <t>Ptf1a</t>
  </si>
  <si>
    <t>Qk</t>
  </si>
  <si>
    <t>Rad23b</t>
  </si>
  <si>
    <t>Rad51</t>
  </si>
  <si>
    <t>Raf1</t>
  </si>
  <si>
    <t>Rag1</t>
  </si>
  <si>
    <t>Rag2</t>
  </si>
  <si>
    <t>Rai1</t>
  </si>
  <si>
    <t>Raly</t>
  </si>
  <si>
    <t>Rara</t>
  </si>
  <si>
    <t>Rarb</t>
  </si>
  <si>
    <t>Rarg</t>
  </si>
  <si>
    <t>Rb1</t>
  </si>
  <si>
    <t>Rbbp4</t>
  </si>
  <si>
    <t>Rbbp5</t>
  </si>
  <si>
    <t>Rbfox2</t>
  </si>
  <si>
    <t>Rbp2</t>
  </si>
  <si>
    <t>Rbpj</t>
  </si>
  <si>
    <t>Rbpjl</t>
  </si>
  <si>
    <t>Rcor1</t>
  </si>
  <si>
    <t>Rcor2</t>
  </si>
  <si>
    <t>Rec8</t>
  </si>
  <si>
    <t>Rel</t>
  </si>
  <si>
    <t>Rela</t>
  </si>
  <si>
    <t>Relb</t>
  </si>
  <si>
    <t>Rest</t>
  </si>
  <si>
    <t>Rfx1</t>
  </si>
  <si>
    <t>Rfx2</t>
  </si>
  <si>
    <t>Rfx3</t>
  </si>
  <si>
    <t>Rif1</t>
  </si>
  <si>
    <t>Rnf2</t>
  </si>
  <si>
    <t>Rora</t>
  </si>
  <si>
    <t>Rorc</t>
  </si>
  <si>
    <t>Rpa2</t>
  </si>
  <si>
    <t>Rtf1</t>
  </si>
  <si>
    <t>Runx1</t>
  </si>
  <si>
    <t>Runx2</t>
  </si>
  <si>
    <t>Runx3</t>
  </si>
  <si>
    <t>Ruvbl1</t>
  </si>
  <si>
    <t>Ruvbl2</t>
  </si>
  <si>
    <t>Rxra</t>
  </si>
  <si>
    <t>Rybp</t>
  </si>
  <si>
    <t>Sall1</t>
  </si>
  <si>
    <t>Sall4</t>
  </si>
  <si>
    <t>Sap130</t>
  </si>
  <si>
    <t>Sap18</t>
  </si>
  <si>
    <t>Satb1</t>
  </si>
  <si>
    <t>Satb2</t>
  </si>
  <si>
    <t>Scml2</t>
  </si>
  <si>
    <t>Setd1a</t>
  </si>
  <si>
    <t>Setd2</t>
  </si>
  <si>
    <t>Setdb1</t>
  </si>
  <si>
    <t>Sfmbt1</t>
  </si>
  <si>
    <t>Sfmbt2</t>
  </si>
  <si>
    <t>Shox2</t>
  </si>
  <si>
    <t>Sin3a</t>
  </si>
  <si>
    <t>Sin3b</t>
  </si>
  <si>
    <t>Sirt1</t>
  </si>
  <si>
    <t>Sirt6</t>
  </si>
  <si>
    <t>Sirt7</t>
  </si>
  <si>
    <t>Six1</t>
  </si>
  <si>
    <t>Six2</t>
  </si>
  <si>
    <t>Six4</t>
  </si>
  <si>
    <t>Smad1</t>
  </si>
  <si>
    <t>Smad2</t>
  </si>
  <si>
    <t>Smad3</t>
  </si>
  <si>
    <t>Smad4</t>
  </si>
  <si>
    <t>Smad6</t>
  </si>
  <si>
    <t>Smarca4</t>
  </si>
  <si>
    <t>Smarca5</t>
  </si>
  <si>
    <t>Smarcad1</t>
  </si>
  <si>
    <t>Smarcc1</t>
  </si>
  <si>
    <t>Smarcd1</t>
  </si>
  <si>
    <t>Smc1a</t>
  </si>
  <si>
    <t>Smc3</t>
  </si>
  <si>
    <t>Smc5</t>
  </si>
  <si>
    <t>Smchd1</t>
  </si>
  <si>
    <t>Smyd2</t>
  </si>
  <si>
    <t>Snai1</t>
  </si>
  <si>
    <t>Sox10</t>
  </si>
  <si>
    <t>Sox11</t>
  </si>
  <si>
    <t>Sox13</t>
  </si>
  <si>
    <t>Sox17</t>
  </si>
  <si>
    <t>Sox2</t>
  </si>
  <si>
    <t>Sox3</t>
  </si>
  <si>
    <t>Sox30</t>
  </si>
  <si>
    <t>Sox4</t>
  </si>
  <si>
    <t>Sox5</t>
  </si>
  <si>
    <t>Sox6</t>
  </si>
  <si>
    <t>Sox9</t>
  </si>
  <si>
    <t>Sp1</t>
  </si>
  <si>
    <t>Sp110</t>
  </si>
  <si>
    <t>Sp3</t>
  </si>
  <si>
    <t>Sp7</t>
  </si>
  <si>
    <t>Sp9</t>
  </si>
  <si>
    <t>Spen</t>
  </si>
  <si>
    <t>Spi1</t>
  </si>
  <si>
    <t>Spin1</t>
  </si>
  <si>
    <t>Srebf1</t>
  </si>
  <si>
    <t>Srf</t>
  </si>
  <si>
    <t>Srsf1</t>
  </si>
  <si>
    <t>Srsf2</t>
  </si>
  <si>
    <t>Ss18</t>
  </si>
  <si>
    <t>Ssrp1</t>
  </si>
  <si>
    <t>Stag1</t>
  </si>
  <si>
    <t>Stag2</t>
  </si>
  <si>
    <t>Stat2</t>
  </si>
  <si>
    <t>Stat3</t>
  </si>
  <si>
    <t>Stat4</t>
  </si>
  <si>
    <t>Stat5a</t>
  </si>
  <si>
    <t>Stat5b</t>
  </si>
  <si>
    <t>Stat6</t>
  </si>
  <si>
    <t>Sumo1</t>
  </si>
  <si>
    <t>Sumo2</t>
  </si>
  <si>
    <t>Supt16</t>
  </si>
  <si>
    <t>Supt5</t>
  </si>
  <si>
    <t>Supt6</t>
  </si>
  <si>
    <t>Suv39h1</t>
  </si>
  <si>
    <t>Suv39h2</t>
  </si>
  <si>
    <t>T</t>
  </si>
  <si>
    <t>Taf1</t>
  </si>
  <si>
    <t>Taf10</t>
  </si>
  <si>
    <t>Taf15</t>
  </si>
  <si>
    <t>Taf2</t>
  </si>
  <si>
    <t>Taf3</t>
  </si>
  <si>
    <t>Taf7l</t>
  </si>
  <si>
    <t>Taf9b</t>
  </si>
  <si>
    <t>Tal1</t>
  </si>
  <si>
    <t>Tbl1x</t>
  </si>
  <si>
    <t>Tbp</t>
  </si>
  <si>
    <t>Tbpl1</t>
  </si>
  <si>
    <t>Tbr1</t>
  </si>
  <si>
    <t>Tbx19</t>
  </si>
  <si>
    <t>Tbx20</t>
  </si>
  <si>
    <t>Tbx21</t>
  </si>
  <si>
    <t>Tbx3</t>
  </si>
  <si>
    <t>Tbx4</t>
  </si>
  <si>
    <t>Tbx5</t>
  </si>
  <si>
    <t>Tcea1</t>
  </si>
  <si>
    <t>Tcf12</t>
  </si>
  <si>
    <t>Tcf3</t>
  </si>
  <si>
    <t>Tcf4</t>
  </si>
  <si>
    <t>Tcf7</t>
  </si>
  <si>
    <t>Tcf7l1</t>
  </si>
  <si>
    <t>Tcf7l2</t>
  </si>
  <si>
    <t>Tdg</t>
  </si>
  <si>
    <t>Tead1</t>
  </si>
  <si>
    <t>Tead2</t>
  </si>
  <si>
    <t>Tead4</t>
  </si>
  <si>
    <t>Terf1</t>
  </si>
  <si>
    <t>Terf2ip</t>
  </si>
  <si>
    <t>Tet1</t>
  </si>
  <si>
    <t>Tet2</t>
  </si>
  <si>
    <t>Tet3</t>
  </si>
  <si>
    <t>Tfap2a</t>
  </si>
  <si>
    <t>Tfap2c</t>
  </si>
  <si>
    <t>Tfap4</t>
  </si>
  <si>
    <t>Tfcp2l1</t>
  </si>
  <si>
    <t>Tfe3</t>
  </si>
  <si>
    <t>Tgif1</t>
  </si>
  <si>
    <t>Tgif2</t>
  </si>
  <si>
    <t>Thoc5</t>
  </si>
  <si>
    <t>Thra</t>
  </si>
  <si>
    <t>Thrb</t>
  </si>
  <si>
    <t>Tle1</t>
  </si>
  <si>
    <t>Tle3</t>
  </si>
  <si>
    <t>Tlx1</t>
  </si>
  <si>
    <t>Tmem131</t>
  </si>
  <si>
    <t>Tnni2</t>
  </si>
  <si>
    <t>Top1</t>
  </si>
  <si>
    <t>Top2a</t>
  </si>
  <si>
    <t>Top2b</t>
  </si>
  <si>
    <t>Tox</t>
  </si>
  <si>
    <t>Trim28</t>
  </si>
  <si>
    <t>Trim33</t>
  </si>
  <si>
    <t>Trp53</t>
  </si>
  <si>
    <t>Trp63</t>
  </si>
  <si>
    <t>Trps1</t>
  </si>
  <si>
    <t>Tsc22d3</t>
  </si>
  <si>
    <t>Ttf1</t>
  </si>
  <si>
    <t>Twist1</t>
  </si>
  <si>
    <t>Ubtf</t>
  </si>
  <si>
    <t>Uhrf1</t>
  </si>
  <si>
    <t>Usf1</t>
  </si>
  <si>
    <t>Usf2</t>
  </si>
  <si>
    <t>Usp16</t>
  </si>
  <si>
    <t>Usp7</t>
  </si>
  <si>
    <t>Utf1</t>
  </si>
  <si>
    <t>Vdr</t>
  </si>
  <si>
    <t>Vsx2</t>
  </si>
  <si>
    <t>Wapl</t>
  </si>
  <si>
    <t>Was</t>
  </si>
  <si>
    <t>Wdr11</t>
  </si>
  <si>
    <t>Wdr5</t>
  </si>
  <si>
    <t>Wdr61</t>
  </si>
  <si>
    <t>Wiz</t>
  </si>
  <si>
    <t>Wt1</t>
  </si>
  <si>
    <t>Xbp1</t>
  </si>
  <si>
    <t>Yap1</t>
  </si>
  <si>
    <t>Yeats4</t>
  </si>
  <si>
    <t>Yy1</t>
  </si>
  <si>
    <t>Yy2</t>
  </si>
  <si>
    <t>Zbtb11</t>
  </si>
  <si>
    <t>Zbtb16</t>
  </si>
  <si>
    <t>Zbtb17</t>
  </si>
  <si>
    <t>Zbtb2</t>
  </si>
  <si>
    <t>Zbtb24</t>
  </si>
  <si>
    <t>Zbtb7b</t>
  </si>
  <si>
    <t>Zc3h10</t>
  </si>
  <si>
    <t>Zc3h11a</t>
  </si>
  <si>
    <t>Zeb1</t>
  </si>
  <si>
    <t>Zfp143</t>
  </si>
  <si>
    <t>Zfp217</t>
  </si>
  <si>
    <t>Zfp281</t>
  </si>
  <si>
    <t>Zfp322a</t>
  </si>
  <si>
    <t>Zfp335</t>
  </si>
  <si>
    <t>Zfp384</t>
  </si>
  <si>
    <t>Zfp42</t>
  </si>
  <si>
    <t>Zfp57</t>
  </si>
  <si>
    <t>Zfp64</t>
  </si>
  <si>
    <t>Zfp708</t>
  </si>
  <si>
    <t>Zfpm1</t>
  </si>
  <si>
    <t>Zic1</t>
  </si>
  <si>
    <t>Zic2</t>
  </si>
  <si>
    <t>Zic3</t>
  </si>
  <si>
    <t>Zkscan1</t>
  </si>
  <si>
    <t>Zmiz1</t>
  </si>
  <si>
    <t>Zmynd11</t>
  </si>
  <si>
    <t>Zmynd8</t>
  </si>
  <si>
    <t>Zscan4c</t>
  </si>
  <si>
    <t>Zscan5b</t>
  </si>
  <si>
    <t>Node</t>
  </si>
  <si>
    <t>ADNP</t>
  </si>
  <si>
    <t>AIRE</t>
  </si>
  <si>
    <t>BRCA1</t>
  </si>
  <si>
    <t>JARID2</t>
  </si>
  <si>
    <t>REST</t>
  </si>
  <si>
    <t>ZBTB17</t>
  </si>
  <si>
    <t>Enzymes</t>
  </si>
  <si>
    <t>Acyltransferases</t>
  </si>
  <si>
    <t>Acetyl-CoA (ACAA)</t>
  </si>
  <si>
    <t>CoA ligases</t>
  </si>
  <si>
    <t>Acyl-CoA synthetases short-chain (ACSS)</t>
  </si>
  <si>
    <t>Co-nodes</t>
  </si>
  <si>
    <t>Cytoskeleton components &amp; regulators</t>
  </si>
  <si>
    <t>Actin</t>
  </si>
  <si>
    <t>Transcription factors</t>
  </si>
  <si>
    <t>Homeo domain</t>
  </si>
  <si>
    <t>C2H2 Zn finger factors</t>
  </si>
  <si>
    <t>AE binding proteins</t>
  </si>
  <si>
    <t>Transcriptional coregulators</t>
  </si>
  <si>
    <t>AF4/FMR2</t>
  </si>
  <si>
    <t>Other enzymes</t>
  </si>
  <si>
    <t>Adenosylhomocysteinases (AHCY)</t>
  </si>
  <si>
    <t>BHLH factors</t>
  </si>
  <si>
    <t>Ahr-like family</t>
  </si>
  <si>
    <t>Deaminases</t>
  </si>
  <si>
    <t>Cytidine deaminases</t>
  </si>
  <si>
    <t>SAND domain</t>
  </si>
  <si>
    <t>Phosphoproteins</t>
  </si>
  <si>
    <t>Acidic nuclear phosphoprotein</t>
  </si>
  <si>
    <t>Receptors</t>
  </si>
  <si>
    <t>Nuclear receptors</t>
  </si>
  <si>
    <t>Androgen receptor</t>
  </si>
  <si>
    <t>ARID domain</t>
  </si>
  <si>
    <t>ARID1 family</t>
  </si>
  <si>
    <t>ARID3 family</t>
  </si>
  <si>
    <t>ARID4 family</t>
  </si>
  <si>
    <t>Arnt-like factors</t>
  </si>
  <si>
    <t>ADP ribosyltransferases</t>
  </si>
  <si>
    <t>Arginine ADP-ribosyltransferases (ART)</t>
  </si>
  <si>
    <t>Achaete-Scute-like factor</t>
  </si>
  <si>
    <t>Methyltransferases </t>
  </si>
  <si>
    <t>ASH like methyltransferase</t>
  </si>
  <si>
    <t>ASXL transcriptional regulator</t>
  </si>
  <si>
    <t>BZIP factors</t>
  </si>
  <si>
    <t>ATF-2-like factors</t>
  </si>
  <si>
    <t>ATF-4-related factor</t>
  </si>
  <si>
    <t>Other co-nodes</t>
  </si>
  <si>
    <t>Activating transcription factor interacting protein</t>
  </si>
  <si>
    <t>Neurogenin-Atonal like</t>
  </si>
  <si>
    <t>Helicases (DNA)</t>
  </si>
  <si>
    <t>ATRX chromatin remodeler</t>
  </si>
  <si>
    <t>Activator of transcription and developmental regulator AUTS2</t>
  </si>
  <si>
    <t>NF-E2-like factor</t>
  </si>
  <si>
    <t>Peptidases</t>
  </si>
  <si>
    <t>BRCA1 associated proteins</t>
  </si>
  <si>
    <t>B-ATF-related factor</t>
  </si>
  <si>
    <t>Bromodomain</t>
  </si>
  <si>
    <t>Bromodomain adjacent to zinc finger domain</t>
  </si>
  <si>
    <t>HMG domain</t>
  </si>
  <si>
    <t>Further Sox-related</t>
  </si>
  <si>
    <t>B-cell lymphoma 2 (BCL12)</t>
  </si>
  <si>
    <t>B-cell lymphoma 13 (BCL13)</t>
  </si>
  <si>
    <t>BCL6 factor</t>
  </si>
  <si>
    <t>BCL6 corepressor</t>
  </si>
  <si>
    <t>Hairy-related</t>
  </si>
  <si>
    <t>Polycomb group (PcG) proteins</t>
  </si>
  <si>
    <t>BMI1 proto-oncogene, polycomb ring finger</t>
  </si>
  <si>
    <t>E3 ubiquitin ligases</t>
  </si>
  <si>
    <t>Bromodomain containing</t>
  </si>
  <si>
    <t>BRF1 RNA polymerase III transcription initiation factor subunit</t>
  </si>
  <si>
    <t>BRF2 RNA polymerase III transcription initiation factor subunit</t>
  </si>
  <si>
    <t>General transcription factors</t>
  </si>
  <si>
    <t>B-TFIID TATA-box binding protein associated factor</t>
  </si>
  <si>
    <t>Protein arginine methyltransferases (PRMT)</t>
  </si>
  <si>
    <t>CBFA2/RUNX1 partner transcriptional co-repressor</t>
  </si>
  <si>
    <t>Runt domain</t>
  </si>
  <si>
    <t>Core-binding factor subunit</t>
  </si>
  <si>
    <t>Chromobox</t>
  </si>
  <si>
    <t>Regulatory factors</t>
  </si>
  <si>
    <t>Cyclins (CCN)</t>
  </si>
  <si>
    <t>Cell cycle, cell division &amp; DNA repair</t>
  </si>
  <si>
    <t>Cell division cycle</t>
  </si>
  <si>
    <t>Kinases</t>
  </si>
  <si>
    <t>Cyclin-dependent kinases (CDK)</t>
  </si>
  <si>
    <t>Caudal type homeobox (CDX)</t>
  </si>
  <si>
    <t>Acetyltransferases</t>
  </si>
  <si>
    <t>Chromodomain Y like</t>
  </si>
  <si>
    <t>C/EBP</t>
  </si>
  <si>
    <t>Chromatin associated/remodellers</t>
  </si>
  <si>
    <t>Chromatin assembly factor subunit</t>
  </si>
  <si>
    <t>Chromodomain-helicases-DNA binding (CHD)</t>
  </si>
  <si>
    <t>CREB-like factor</t>
  </si>
  <si>
    <t>CREB-3-like factor</t>
  </si>
  <si>
    <t>CBP/p300</t>
  </si>
  <si>
    <t>CREB regulated transcription coactivator</t>
  </si>
  <si>
    <t>Orthodenticle homeobox</t>
  </si>
  <si>
    <t>Circadian factors</t>
  </si>
  <si>
    <t>Cryptochrome circadian regulator</t>
  </si>
  <si>
    <t>CTCF-like</t>
  </si>
  <si>
    <t>Junction proteins</t>
  </si>
  <si>
    <t>Catenin</t>
  </si>
  <si>
    <t>CTR9 homolog, Paf1/RNA polymerase II complex component</t>
  </si>
  <si>
    <t>CUX</t>
  </si>
  <si>
    <t>CXXC zinc finger</t>
  </si>
  <si>
    <t>CpG-binding protein</t>
  </si>
  <si>
    <t>CXXC finger protein</t>
  </si>
  <si>
    <t>Death domain associated protein</t>
  </si>
  <si>
    <t>Helicases (RNA)</t>
  </si>
  <si>
    <t>DEAD box (DDX)</t>
  </si>
  <si>
    <t>Critical region genes</t>
  </si>
  <si>
    <t>DiGeorge syndrome critical region gene</t>
  </si>
  <si>
    <t>Ribonucleases</t>
  </si>
  <si>
    <t>Ribonucleases III (DICER1/DROSHA)</t>
  </si>
  <si>
    <t>DLX</t>
  </si>
  <si>
    <t>Tryptophan cluster</t>
  </si>
  <si>
    <t>MIER-like</t>
  </si>
  <si>
    <t>Recombinases</t>
  </si>
  <si>
    <t>DNA meiotic recombinases</t>
  </si>
  <si>
    <t>DM type intertwined zinc finger factors</t>
  </si>
  <si>
    <t>DMRT</t>
  </si>
  <si>
    <t>DNAJC-like</t>
  </si>
  <si>
    <t>DNA (cytosine-5-)-methyltransferases (DNMT)</t>
  </si>
  <si>
    <t>Double PHD fingers</t>
  </si>
  <si>
    <t>Developmental proteins</t>
  </si>
  <si>
    <t>Developmental pluripotency associated</t>
  </si>
  <si>
    <t>Dpy-30 histone methyltransferase complex regulatory subunit</t>
  </si>
  <si>
    <t>Down-regulator of transcription</t>
  </si>
  <si>
    <t>Double homeobox B-like</t>
  </si>
  <si>
    <t xml:space="preserve">E2F/FOX </t>
  </si>
  <si>
    <t>E2F</t>
  </si>
  <si>
    <t>Deltex (DTX)</t>
  </si>
  <si>
    <t>Rel Homology Region</t>
  </si>
  <si>
    <t>Early B-Cell Factor-related factor</t>
  </si>
  <si>
    <t>Embryonic ectoderm development</t>
  </si>
  <si>
    <t>Early growth response (EGR)</t>
  </si>
  <si>
    <t>EHF-like</t>
  </si>
  <si>
    <t>Euchromatic histone-lysine N-methyltransferases (EHMT)</t>
  </si>
  <si>
    <t>Elf-1-like</t>
  </si>
  <si>
    <t>Elk-like</t>
  </si>
  <si>
    <t>Protein phosphatase 1 regulatory subunits</t>
  </si>
  <si>
    <t>Elongation factors for RNA polymerase II</t>
  </si>
  <si>
    <t>Elongin</t>
  </si>
  <si>
    <t>T Box factors</t>
  </si>
  <si>
    <t>TBrain-related factor</t>
  </si>
  <si>
    <t>Elongin BC and polycomb repressive complex associated protein</t>
  </si>
  <si>
    <t>ERCC excision repair (ERCC)</t>
  </si>
  <si>
    <t>Ets-like</t>
  </si>
  <si>
    <t>Estrogen receptors</t>
  </si>
  <si>
    <t>Estrogen-related receptors</t>
  </si>
  <si>
    <t>ETV6-like</t>
  </si>
  <si>
    <t>Enhancer of zeste polycomb repressive complex subunit</t>
  </si>
  <si>
    <t>F box domain</t>
  </si>
  <si>
    <t>F-box protein</t>
  </si>
  <si>
    <t>Catalytic receptors</t>
  </si>
  <si>
    <t>Fibroblast growth factor receptors</t>
  </si>
  <si>
    <t>Fos factor</t>
  </si>
  <si>
    <t>FOXA</t>
  </si>
  <si>
    <t>FOXF</t>
  </si>
  <si>
    <t>FOXG</t>
  </si>
  <si>
    <t>FOXH</t>
  </si>
  <si>
    <t>FOXJ</t>
  </si>
  <si>
    <t>FOXK</t>
  </si>
  <si>
    <t>FOXL</t>
  </si>
  <si>
    <t>FOXO</t>
  </si>
  <si>
    <t>FOXP</t>
  </si>
  <si>
    <t>Ligands</t>
  </si>
  <si>
    <t>Glutamate decarboxylases (GAD)</t>
  </si>
  <si>
    <t>Growth arrest and DNA damage inducible</t>
  </si>
  <si>
    <t>Other transcription factors</t>
  </si>
  <si>
    <t>Two zinc-finger GATA factor</t>
  </si>
  <si>
    <t>Glucokinase regulator</t>
  </si>
  <si>
    <t>Glial cells missing transcription factor</t>
  </si>
  <si>
    <t>GFI1 factor</t>
  </si>
  <si>
    <t>Gli-like</t>
  </si>
  <si>
    <t>Glyoxylate reductase homolog</t>
  </si>
  <si>
    <t>Geminin DNA replication inhibitor</t>
  </si>
  <si>
    <t>G protein pathway suppressor</t>
  </si>
  <si>
    <t>Grainyhead domain factors</t>
  </si>
  <si>
    <t>GRH-like protein</t>
  </si>
  <si>
    <t>Receptor associated factors</t>
  </si>
  <si>
    <t>Glutamate receptor interacting protein</t>
  </si>
  <si>
    <t>General transcription factor IIA subunit</t>
  </si>
  <si>
    <t>General transcription factor IIB</t>
  </si>
  <si>
    <t>General transcription factor IIE subunit</t>
  </si>
  <si>
    <t>General transcription factor IIF subunit</t>
  </si>
  <si>
    <t>General transcription factor IIIC subunit</t>
  </si>
  <si>
    <t>Twist-like factor</t>
  </si>
  <si>
    <t>Stress response factors</t>
  </si>
  <si>
    <t>Host cell factor</t>
  </si>
  <si>
    <t>Deacetylases</t>
  </si>
  <si>
    <t>Histone deacetylases (HDAC)</t>
  </si>
  <si>
    <t>Helicase, lymphoid-specific</t>
  </si>
  <si>
    <t>HEXIM P-TEFb complex subunit</t>
  </si>
  <si>
    <t>Hypermethylated in Cancer protein</t>
  </si>
  <si>
    <t>Histone cell cycle regulator</t>
  </si>
  <si>
    <t>High mobility group nucleosomal binding domain</t>
  </si>
  <si>
    <t>HNF1-like factor</t>
  </si>
  <si>
    <t>Hepatocyte nuclear factor-4 receptors</t>
  </si>
  <si>
    <t>Ribonucleoproteins</t>
  </si>
  <si>
    <t>Heterogeneous nuclear ribonucleoprotein</t>
  </si>
  <si>
    <t>HOP Homeobox</t>
  </si>
  <si>
    <t>HOX9-13</t>
  </si>
  <si>
    <t>HOX1</t>
  </si>
  <si>
    <t>HOX4</t>
  </si>
  <si>
    <t>HOX6-7</t>
  </si>
  <si>
    <t>Heat shock factors</t>
  </si>
  <si>
    <t>HSF</t>
  </si>
  <si>
    <t>RNA binding &amp; RB motif proteins</t>
  </si>
  <si>
    <t>HIV-1 Tat specific factor</t>
  </si>
  <si>
    <t>Huntingtin</t>
  </si>
  <si>
    <t>Inhibitor of DNA binding, HLH protein</t>
  </si>
  <si>
    <t>Ikaros</t>
  </si>
  <si>
    <t>Inhibitory proteins</t>
  </si>
  <si>
    <t>Inhibitor of growth</t>
  </si>
  <si>
    <t>INO80 complex ATPase subunit</t>
  </si>
  <si>
    <t>Insulinoma-associated protein</t>
  </si>
  <si>
    <t>Interferon-regulatory</t>
  </si>
  <si>
    <t>Interferon regulatory factor binding protein</t>
  </si>
  <si>
    <t>ISL LIM homeobox</t>
  </si>
  <si>
    <t>Demethylases</t>
  </si>
  <si>
    <t>Jumonji domain containing</t>
  </si>
  <si>
    <t>Jun factor</t>
  </si>
  <si>
    <t>KAT8 regulatory NSL complex subunit</t>
  </si>
  <si>
    <t>Lysine acetyltransferases (KAT)</t>
  </si>
  <si>
    <t>Histone-H3-lysine-36 demethylases (KDM)</t>
  </si>
  <si>
    <t>Kruppel-like</t>
  </si>
  <si>
    <t>Histone-lysine N-methyltransferases (KMT)</t>
  </si>
  <si>
    <t>Histones &amp; histone associated</t>
  </si>
  <si>
    <t>L3MBTL histone methyl-lysine binding protein</t>
  </si>
  <si>
    <t>LIM domain proteins</t>
  </si>
  <si>
    <t>LIM domain binding</t>
  </si>
  <si>
    <t>TCF-7-related</t>
  </si>
  <si>
    <t>LEO1 homolog, Paf1/RNA polymerase II complex component</t>
  </si>
  <si>
    <t>Lhx-2-like factor</t>
  </si>
  <si>
    <t>Lhx-3-like factor</t>
  </si>
  <si>
    <t>Lhx-6-like factor</t>
  </si>
  <si>
    <t>Lin-9 DREAM MuvB core complex component</t>
  </si>
  <si>
    <t>Lamin</t>
  </si>
  <si>
    <t>LIM domain only</t>
  </si>
  <si>
    <t>Lmx</t>
  </si>
  <si>
    <t>Interacting proteins</t>
  </si>
  <si>
    <t>LRR binding FLII interacting protein</t>
  </si>
  <si>
    <t>Tal/HEN-like</t>
  </si>
  <si>
    <t>Large Maf factor</t>
  </si>
  <si>
    <t>Small Maf factor</t>
  </si>
  <si>
    <t>c-Jun N-terminal kinases (JNK)</t>
  </si>
  <si>
    <t>Myc/Max factor</t>
  </si>
  <si>
    <t>MAZ-like</t>
  </si>
  <si>
    <t>Methyl-CpG binding domain protein</t>
  </si>
  <si>
    <t>Microspherule protein</t>
  </si>
  <si>
    <t>Methyl-CpG binding protein</t>
  </si>
  <si>
    <t>Mediator complex subunit</t>
  </si>
  <si>
    <t>MADS box</t>
  </si>
  <si>
    <t>Myocyte enhancer factor 2</t>
  </si>
  <si>
    <t>MEIS</t>
  </si>
  <si>
    <t>Menin</t>
  </si>
  <si>
    <t>Methyltransferase-like (METTL)</t>
  </si>
  <si>
    <t>TFE3-like factor</t>
  </si>
  <si>
    <t>MLLT super elongation complex subunit</t>
  </si>
  <si>
    <t>Zinc finger proteins</t>
  </si>
  <si>
    <t>MORC CW-type zinc finger</t>
  </si>
  <si>
    <t>M-phase phosphoprotein</t>
  </si>
  <si>
    <t>MPN domain containing</t>
  </si>
  <si>
    <t>MSL complex subunit</t>
  </si>
  <si>
    <t>Cancer associated</t>
  </si>
  <si>
    <t>Metastasis associated</t>
  </si>
  <si>
    <t>Single GATA-type zinc-finger</t>
  </si>
  <si>
    <t>PHD domain proteins</t>
  </si>
  <si>
    <t>MTF1-like</t>
  </si>
  <si>
    <t>Mammalian target of rapamycin (MTOR)</t>
  </si>
  <si>
    <t>Mad-like factor</t>
  </si>
  <si>
    <t>Myb-like</t>
  </si>
  <si>
    <t>Myogenic transcription factor</t>
  </si>
  <si>
    <t>Myosin</t>
  </si>
  <si>
    <t>Myb like, SWIRM and MPN domains</t>
  </si>
  <si>
    <t>Myelin transcription factor-related protein</t>
  </si>
  <si>
    <t>N-alpha-acetyltransferases (NAA)</t>
  </si>
  <si>
    <t>Nascent polypeptide associated complex subunit</t>
  </si>
  <si>
    <t>BTB domain containing</t>
  </si>
  <si>
    <t>Nucleus accumbens associated</t>
  </si>
  <si>
    <t>Nanog homeobox</t>
  </si>
  <si>
    <t>Nucleosome assembly protein like</t>
  </si>
  <si>
    <t>Nibrin</t>
  </si>
  <si>
    <t>Non-SMC condensin complex subunits</t>
  </si>
  <si>
    <t>Nuclear receptor coactivator (NCOA)</t>
  </si>
  <si>
    <t>Nuclear receptor corepressor</t>
  </si>
  <si>
    <t>Negative elongation factor complex member</t>
  </si>
  <si>
    <t>NFAT-related factor</t>
  </si>
  <si>
    <t>Nuclear factor I</t>
  </si>
  <si>
    <t>NF-kappaB p50 subunit-like factor</t>
  </si>
  <si>
    <t>IkappaB-related factor</t>
  </si>
  <si>
    <t>Heteromeric CCAAT binding</t>
  </si>
  <si>
    <t>Heteromeric CCAAT-binding factor</t>
  </si>
  <si>
    <t>NIPBL cohesin loading factor</t>
  </si>
  <si>
    <t>NK-2.1</t>
  </si>
  <si>
    <t>NK-2.2</t>
  </si>
  <si>
    <t>NK-4</t>
  </si>
  <si>
    <t>NK-3</t>
  </si>
  <si>
    <t>NK-6</t>
  </si>
  <si>
    <t>NOD-like receptors</t>
  </si>
  <si>
    <t>Other receptors</t>
  </si>
  <si>
    <t>Notch receptors</t>
  </si>
  <si>
    <t>DAX-like receptors</t>
  </si>
  <si>
    <t>Rev-Erb receptors</t>
  </si>
  <si>
    <t>Liver X receptors</t>
  </si>
  <si>
    <t>Farnesoid X receptor (FXR)</t>
  </si>
  <si>
    <t>COUP-TF-like receptors</t>
  </si>
  <si>
    <t>Glucocorticoid receptor</t>
  </si>
  <si>
    <t>NGFBI-like (NR4A) receptors</t>
  </si>
  <si>
    <t>Fushi tarazu F1-like receptors</t>
  </si>
  <si>
    <t>Nuclear proteins</t>
  </si>
  <si>
    <t>Nuclear respiratory factor</t>
  </si>
  <si>
    <t>NSL1 component of MIS12 kinetochore complex</t>
  </si>
  <si>
    <t>Nuclear casein kinase and cyclin dependent kinase substrate</t>
  </si>
  <si>
    <t>Nuclear pore complex</t>
  </si>
  <si>
    <t>Nucleoporin</t>
  </si>
  <si>
    <t>Oocyte specific homeobox</t>
  </si>
  <si>
    <t>Dehydrogenases</t>
  </si>
  <si>
    <t>Oxoglutarate dehydrogenases</t>
  </si>
  <si>
    <t>Glycosyltransferases</t>
  </si>
  <si>
    <t>O-linked N-acetylglucosamine (GlcNAc) transferases</t>
  </si>
  <si>
    <t>ONECUT</t>
  </si>
  <si>
    <t>OVOL-factor</t>
  </si>
  <si>
    <t>PAF1 homolog, Paf1/RNA polymerase II complex component</t>
  </si>
  <si>
    <t>Poly [ADP-ribose] polymerases (PARP)</t>
  </si>
  <si>
    <t>Paired box</t>
  </si>
  <si>
    <t>PAX-3/7</t>
  </si>
  <si>
    <t>PAX-2-like factors (partial homeobox)</t>
  </si>
  <si>
    <t>PAX-4/6</t>
  </si>
  <si>
    <t>PAX interacting protein</t>
  </si>
  <si>
    <t>PBRM1-related</t>
  </si>
  <si>
    <t>PBX</t>
  </si>
  <si>
    <t>Polycomb group ring finger</t>
  </si>
  <si>
    <t>Proliferating cell nuclear antigen</t>
  </si>
  <si>
    <t>PDX</t>
  </si>
  <si>
    <t>Progesterone receptor</t>
  </si>
  <si>
    <t>Polyhomeotic homolog</t>
  </si>
  <si>
    <t>PHD finger protein</t>
  </si>
  <si>
    <t>PHD and ring finger domains</t>
  </si>
  <si>
    <t>Pituitary homeobox (PITX)</t>
  </si>
  <si>
    <t>Pbx/knotted homeobox</t>
  </si>
  <si>
    <t>PLAG Zinc Finger</t>
  </si>
  <si>
    <t>Tripartite motif containing</t>
  </si>
  <si>
    <t>PML nuclear body scaffold</t>
  </si>
  <si>
    <t>POU class homeobox associating factor</t>
  </si>
  <si>
    <t>Oct-1/2-like (POU2 )</t>
  </si>
  <si>
    <t>Oct-6-like (POU3 )</t>
  </si>
  <si>
    <t>Oct-3/4-like (POU5 )</t>
  </si>
  <si>
    <t>Peroxisome proliferator-activated receptors</t>
  </si>
  <si>
    <t>PR/SET domain</t>
  </si>
  <si>
    <t>PR domain</t>
  </si>
  <si>
    <t>Testis, sperm &amp; spermatogenesis</t>
  </si>
  <si>
    <t>Protamine</t>
  </si>
  <si>
    <t>Prospero homeobox</t>
  </si>
  <si>
    <t>PC4 and SFRS1 interacting protein</t>
  </si>
  <si>
    <t>Cell cycle checkpoint proteins (RAD)</t>
  </si>
  <si>
    <t>RAF kinases</t>
  </si>
  <si>
    <t>Recombination activating</t>
  </si>
  <si>
    <t>Retinoic acid regulated</t>
  </si>
  <si>
    <t>Retinoic acid induced</t>
  </si>
  <si>
    <t>RALY heterogeneous nuclear ribonucleoprotein</t>
  </si>
  <si>
    <t>Retinoic acid receptors</t>
  </si>
  <si>
    <t>RB transcriptional corepressor</t>
  </si>
  <si>
    <t>RB binding protein, chromatin remodeling factor</t>
  </si>
  <si>
    <t>RNA binding fox-1 homolog</t>
  </si>
  <si>
    <t>Retinol binding protein</t>
  </si>
  <si>
    <t>M</t>
  </si>
  <si>
    <t>REST corepressor</t>
  </si>
  <si>
    <t>Cohesin complex</t>
  </si>
  <si>
    <t>REC8 meiotic recombination protein</t>
  </si>
  <si>
    <t>NF-kappaB p65 subunit-like factor</t>
  </si>
  <si>
    <t>Fork head / winged helix factors</t>
  </si>
  <si>
    <t>Regulatory factor X (RFX)</t>
  </si>
  <si>
    <t>Replication timing regulatory factor</t>
  </si>
  <si>
    <t>RING finger (RNF) E3 ubiquitin ligases</t>
  </si>
  <si>
    <t>Retinoic acid-related orphan receptors</t>
  </si>
  <si>
    <t>Replication protein</t>
  </si>
  <si>
    <t>RTF1 homolog, Paf1/RNA polymerase II complex component</t>
  </si>
  <si>
    <t>RuvB-like (RUVBL)</t>
  </si>
  <si>
    <t>Retinoid X receptors</t>
  </si>
  <si>
    <t>RING1 and YY1 binding protein</t>
  </si>
  <si>
    <t>Sal-like</t>
  </si>
  <si>
    <t>Sin3A associated protein</t>
  </si>
  <si>
    <t>SATB</t>
  </si>
  <si>
    <t>Scm polycomb group protein like</t>
  </si>
  <si>
    <t>SET domain-containing (SETD)</t>
  </si>
  <si>
    <t>Sterile alpha domain</t>
  </si>
  <si>
    <t>Scm like with four mbt domains</t>
  </si>
  <si>
    <t>Short stature homeobox</t>
  </si>
  <si>
    <t>SIN3 transcription regulator</t>
  </si>
  <si>
    <t>Sirtuins (SIRT)</t>
  </si>
  <si>
    <t>SIX1-like factor</t>
  </si>
  <si>
    <t>SIX4-like factor</t>
  </si>
  <si>
    <t>SMAD/NF1 DBD</t>
  </si>
  <si>
    <t>Regulatory (R) Smads</t>
  </si>
  <si>
    <t>Co-activating (Co) Smads</t>
  </si>
  <si>
    <t>Repressor (I) Smads</t>
  </si>
  <si>
    <t>SWI/SNF related, matrix associated, actin dependent regulator of chromatin</t>
  </si>
  <si>
    <t>Structural maintenance of chromosomes</t>
  </si>
  <si>
    <t>Structural maintenance of chromosomes flexible hinge domain containing</t>
  </si>
  <si>
    <t>SET and MYND domain (SMYD)</t>
  </si>
  <si>
    <t>Snail-like</t>
  </si>
  <si>
    <t>Group E</t>
  </si>
  <si>
    <t>Group C</t>
  </si>
  <si>
    <t>Group D</t>
  </si>
  <si>
    <t>Group F</t>
  </si>
  <si>
    <t>Group B</t>
  </si>
  <si>
    <t>Group H</t>
  </si>
  <si>
    <t>Sp1-like</t>
  </si>
  <si>
    <t>Sp111</t>
  </si>
  <si>
    <t>Spen transcriptional repressor</t>
  </si>
  <si>
    <t>Spi-like</t>
  </si>
  <si>
    <t>Spindlin</t>
  </si>
  <si>
    <t>SREBP factor</t>
  </si>
  <si>
    <t xml:space="preserve">Responders to external signals </t>
  </si>
  <si>
    <t>Splicing factors</t>
  </si>
  <si>
    <t>Serine and arginine rich splicing factor</t>
  </si>
  <si>
    <t>SS18 subunit of BAF chromatin remodeling complex</t>
  </si>
  <si>
    <t>WHSC1-related</t>
  </si>
  <si>
    <t>Stromal antigen</t>
  </si>
  <si>
    <t>STAT domain</t>
  </si>
  <si>
    <t>STAT factor</t>
  </si>
  <si>
    <t>Ubiquitin &amp; ubiquitin like</t>
  </si>
  <si>
    <t>Small ubiquitin like modifier</t>
  </si>
  <si>
    <t>SPT5 homolog, DSIF elongation factor subunit</t>
  </si>
  <si>
    <t>SPT6 homolog, histone chaperone and transcription elongation factor</t>
  </si>
  <si>
    <t>Suppressor of variegation 3-9 homolog (SUV39H)</t>
  </si>
  <si>
    <t>Brachyury-related</t>
  </si>
  <si>
    <t>TATA-box binding protein associated factor</t>
  </si>
  <si>
    <t>Transducin beta like</t>
  </si>
  <si>
    <t>TATA-box binding protein</t>
  </si>
  <si>
    <t>TATA-box binding protein like</t>
  </si>
  <si>
    <t>T-box transcription factor</t>
  </si>
  <si>
    <t>TBX2-related (TBX)</t>
  </si>
  <si>
    <t>Transcription elongation factor</t>
  </si>
  <si>
    <t>E2A-related factor</t>
  </si>
  <si>
    <t>Glycosylases</t>
  </si>
  <si>
    <t>Thymine DNA glycosylases</t>
  </si>
  <si>
    <t>TEA domain</t>
  </si>
  <si>
    <t>TEF-1-related factor</t>
  </si>
  <si>
    <t>Telomeric repeat binding factor</t>
  </si>
  <si>
    <t>TERF2 interacting protein</t>
  </si>
  <si>
    <t>Dioxygenases</t>
  </si>
  <si>
    <t>Ten-eleven translocation (TET)</t>
  </si>
  <si>
    <t>AP-2 family</t>
  </si>
  <si>
    <t>AP-4 family</t>
  </si>
  <si>
    <t>CP2-related</t>
  </si>
  <si>
    <t>TGIF</t>
  </si>
  <si>
    <t>THO complex</t>
  </si>
  <si>
    <t>Thyroid hormone receptors</t>
  </si>
  <si>
    <t>TLE</t>
  </si>
  <si>
    <t>TLX</t>
  </si>
  <si>
    <t>Membrane proteins</t>
  </si>
  <si>
    <t>Transmembrane protein</t>
  </si>
  <si>
    <t>Troponin</t>
  </si>
  <si>
    <t>Topoisomerases</t>
  </si>
  <si>
    <t>DNA topoisomerases (TOP)</t>
  </si>
  <si>
    <t>TOX-related</t>
  </si>
  <si>
    <t>Tripartite motif-containing (TRIM)</t>
  </si>
  <si>
    <t>p53 domain</t>
  </si>
  <si>
    <t>p53-related factor</t>
  </si>
  <si>
    <t>TSC22</t>
  </si>
  <si>
    <t>Nucleoproteins</t>
  </si>
  <si>
    <t>Transcription termination factor</t>
  </si>
  <si>
    <t>UBF-related</t>
  </si>
  <si>
    <t>Ubiquitin-like PHD and RING finger (UHRF)</t>
  </si>
  <si>
    <t>USF factor</t>
  </si>
  <si>
    <t>Ubiquitin-specific processing proteases (USP)</t>
  </si>
  <si>
    <t>UTF</t>
  </si>
  <si>
    <t>Vitamin D receptor</t>
  </si>
  <si>
    <t>Visual system homeobox (VSX)</t>
  </si>
  <si>
    <t>WAPL cohesin release factor</t>
  </si>
  <si>
    <t>WASP actin nucleation promoting factor</t>
  </si>
  <si>
    <t>WD repeat proteins</t>
  </si>
  <si>
    <t>WD repeat domain</t>
  </si>
  <si>
    <t>ZNF37A-like</t>
  </si>
  <si>
    <t>ZNF99-like</t>
  </si>
  <si>
    <t>XBP-1-related</t>
  </si>
  <si>
    <t>Yes1 associated transcriptional regulator</t>
  </si>
  <si>
    <t>YEATS domain containing</t>
  </si>
  <si>
    <t>YY1-like</t>
  </si>
  <si>
    <t>Unclassified</t>
  </si>
  <si>
    <t>ZBTB1-like factor</t>
  </si>
  <si>
    <t>Zinc finger and BTB domain containing</t>
  </si>
  <si>
    <t>Zinc finger CCCH-type containing</t>
  </si>
  <si>
    <t>Zn finger E-box binding homeobox</t>
  </si>
  <si>
    <t>ZNF76-like</t>
  </si>
  <si>
    <t>ZNF219-like</t>
  </si>
  <si>
    <t>ZNF148-like</t>
  </si>
  <si>
    <t>ZNF362-like</t>
  </si>
  <si>
    <t>Friend of GATA protein</t>
  </si>
  <si>
    <t>ZNF24-like factor</t>
  </si>
  <si>
    <t>Zinc finger MIZ-type containing</t>
  </si>
  <si>
    <t>Zinc finger MYND-type containing</t>
  </si>
  <si>
    <t>Zinc finger and SCAN domain containing</t>
  </si>
  <si>
    <t>ZSCAN5-like zinc finger factor</t>
  </si>
  <si>
    <t>SPT16, facilitates chromatin remodeling subunit</t>
  </si>
  <si>
    <t>Category</t>
  </si>
  <si>
    <t>Class</t>
  </si>
  <si>
    <t>Family</t>
  </si>
  <si>
    <t>Itga5</t>
  </si>
  <si>
    <t>Glul</t>
  </si>
  <si>
    <t>Bsdc1</t>
  </si>
  <si>
    <t>Ube2h</t>
  </si>
  <si>
    <t>Ifitm2</t>
  </si>
  <si>
    <t>Isg20</t>
  </si>
  <si>
    <t>Fam220a</t>
  </si>
  <si>
    <t>Slc25a51</t>
  </si>
  <si>
    <t>Hagh</t>
  </si>
  <si>
    <t>Abhd15</t>
  </si>
  <si>
    <t>Sqor</t>
  </si>
  <si>
    <t>Tax1bp1</t>
  </si>
  <si>
    <t>Hras</t>
  </si>
  <si>
    <t>Shld1</t>
  </si>
  <si>
    <t>Gpx1</t>
  </si>
  <si>
    <t>Cd36</t>
  </si>
  <si>
    <t>Hspa8</t>
  </si>
  <si>
    <t>Steap4</t>
  </si>
  <si>
    <t>Wfdc21</t>
  </si>
  <si>
    <t>Crip1</t>
  </si>
  <si>
    <t>Dapk2</t>
  </si>
  <si>
    <t>As3mt</t>
  </si>
  <si>
    <t>Itsn1</t>
  </si>
  <si>
    <t>Fam214b</t>
  </si>
  <si>
    <t>Crcp</t>
  </si>
  <si>
    <t>Ube2f</t>
  </si>
  <si>
    <t>Usp15</t>
  </si>
  <si>
    <t>Eef1d</t>
  </si>
  <si>
    <t>Dnaja1</t>
  </si>
  <si>
    <t>Cmas</t>
  </si>
  <si>
    <t>Prr5l</t>
  </si>
  <si>
    <t>Aqp9</t>
  </si>
  <si>
    <t>Tpt1</t>
  </si>
  <si>
    <t>Cyp4b1</t>
  </si>
  <si>
    <t>Tm2d2</t>
  </si>
  <si>
    <t>Ctse</t>
  </si>
  <si>
    <t>Rsad2</t>
  </si>
  <si>
    <t>Mrpl12</t>
  </si>
  <si>
    <t>Smim4</t>
  </si>
  <si>
    <t>Btg3</t>
  </si>
  <si>
    <t>Rps29</t>
  </si>
  <si>
    <t>Ltbr</t>
  </si>
  <si>
    <t>Prdx2</t>
  </si>
  <si>
    <t>Chp1</t>
  </si>
  <si>
    <t>Gda</t>
  </si>
  <si>
    <t>Parp12</t>
  </si>
  <si>
    <t>Fbxo7</t>
  </si>
  <si>
    <t>Atp6v1g1</t>
  </si>
  <si>
    <t>Bsg</t>
  </si>
  <si>
    <t>Vim</t>
  </si>
  <si>
    <t>Msrb1</t>
  </si>
  <si>
    <t>Mylk3</t>
  </si>
  <si>
    <t>Cgrrf1</t>
  </si>
  <si>
    <t>Nadk2</t>
  </si>
  <si>
    <t>Mettl7a1</t>
  </si>
  <si>
    <t>Samd1</t>
  </si>
  <si>
    <t>Hmbs</t>
  </si>
  <si>
    <t>Bnip3l</t>
  </si>
  <si>
    <t>Slc35f5</t>
  </si>
  <si>
    <t>Ube2r2</t>
  </si>
  <si>
    <t>Slc48a1</t>
  </si>
  <si>
    <t>Ube2l6</t>
  </si>
  <si>
    <t>Ost4</t>
  </si>
  <si>
    <t>Cd300lg</t>
  </si>
  <si>
    <t>Acsl1</t>
  </si>
  <si>
    <t>Rnf10</t>
  </si>
  <si>
    <t>Rrp15</t>
  </si>
  <si>
    <t>Rras</t>
  </si>
  <si>
    <t>Abhd5</t>
  </si>
  <si>
    <t>Ppp1r35</t>
  </si>
  <si>
    <t>Tuba1c</t>
  </si>
  <si>
    <t>Siah2</t>
  </si>
  <si>
    <t>Wfdc17</t>
  </si>
  <si>
    <t>Sod2</t>
  </si>
  <si>
    <t>Ndufb6</t>
  </si>
  <si>
    <t>H4c9</t>
  </si>
  <si>
    <t>Gclm</t>
  </si>
  <si>
    <t>Zfp703</t>
  </si>
  <si>
    <t>Prdx1</t>
  </si>
  <si>
    <t>Ogfrl1</t>
  </si>
  <si>
    <t>Map1lc3b</t>
  </si>
  <si>
    <t>Specc1</t>
  </si>
  <si>
    <t>Azin1</t>
  </si>
  <si>
    <t>Ndufa13</t>
  </si>
  <si>
    <t>Aldh1a1</t>
  </si>
  <si>
    <t>Rnf115</t>
  </si>
  <si>
    <t>Fis1</t>
  </si>
  <si>
    <t>Nusap1</t>
  </si>
  <si>
    <t>Cox7a2</t>
  </si>
  <si>
    <t>Ctsb</t>
  </si>
  <si>
    <t>Dcaf6</t>
  </si>
  <si>
    <t>Mpc2</t>
  </si>
  <si>
    <t>Slc25a37</t>
  </si>
  <si>
    <t>Eci1</t>
  </si>
  <si>
    <t>Mrps31</t>
  </si>
  <si>
    <t>Dcaf12</t>
  </si>
  <si>
    <t>H3f3a</t>
  </si>
  <si>
    <t>Scnn1a</t>
  </si>
  <si>
    <t>Anapc13</t>
  </si>
  <si>
    <t>Rpl35</t>
  </si>
  <si>
    <t>Ube2s</t>
  </si>
  <si>
    <t>Chmp4b</t>
  </si>
  <si>
    <t>Nt5c3</t>
  </si>
  <si>
    <t>Fbxo4</t>
  </si>
  <si>
    <t>Snrpd3</t>
  </si>
  <si>
    <t>Fcer1g</t>
  </si>
  <si>
    <t>Tfdp2</t>
  </si>
  <si>
    <t>Fam210b</t>
  </si>
  <si>
    <t>Suds3</t>
  </si>
  <si>
    <t>Wdr70</t>
  </si>
  <si>
    <t>Bcl2l1</t>
  </si>
  <si>
    <t>Tent5c</t>
  </si>
  <si>
    <t>Fbxo9</t>
  </si>
  <si>
    <t>Marchf8</t>
  </si>
  <si>
    <t>Adipor1</t>
  </si>
  <si>
    <t>S100a13</t>
  </si>
  <si>
    <t>Mff</t>
  </si>
  <si>
    <t>Ubac1</t>
  </si>
  <si>
    <t>Mrpl52</t>
  </si>
  <si>
    <t>Dnajb6</t>
  </si>
  <si>
    <t>Hpgd</t>
  </si>
  <si>
    <t>Wipi1</t>
  </si>
  <si>
    <t>Rpl38</t>
  </si>
  <si>
    <t>Ubb</t>
  </si>
  <si>
    <t>Ppp2r5b</t>
  </si>
  <si>
    <t>Tmcc2</t>
  </si>
  <si>
    <t>Dgat2</t>
  </si>
  <si>
    <t>Prxl2a</t>
  </si>
  <si>
    <t>Ifitm3</t>
  </si>
  <si>
    <t>Armc6</t>
  </si>
  <si>
    <t>Acp1</t>
  </si>
  <si>
    <t>Sh3yl1</t>
  </si>
  <si>
    <t>Pomp</t>
  </si>
  <si>
    <t>Eif5</t>
  </si>
  <si>
    <t>Marchf5</t>
  </si>
  <si>
    <t>Pabpc4</t>
  </si>
  <si>
    <t>Ube2b</t>
  </si>
  <si>
    <t>Trir</t>
  </si>
  <si>
    <t>Rad23a</t>
  </si>
  <si>
    <t>Ctsl</t>
  </si>
  <si>
    <t>Rab3il1</t>
  </si>
  <si>
    <t>Yipf4</t>
  </si>
  <si>
    <t>Phf13</t>
  </si>
  <si>
    <t>Ptp4a3</t>
  </si>
  <si>
    <t>Hebp1</t>
  </si>
  <si>
    <t>Frg1</t>
  </si>
  <si>
    <t>Smox</t>
  </si>
  <si>
    <t>Tmem176b</t>
  </si>
  <si>
    <t>Ppp1cb</t>
  </si>
  <si>
    <t>Acot13</t>
  </si>
  <si>
    <t>Creg1</t>
  </si>
  <si>
    <t>Metap2</t>
  </si>
  <si>
    <t>Ndufa6</t>
  </si>
  <si>
    <t>Uqcrb</t>
  </si>
  <si>
    <t>Tpm1</t>
  </si>
  <si>
    <t>Nfkbib</t>
  </si>
  <si>
    <t>Cd68</t>
  </si>
  <si>
    <t>Selenbp1</t>
  </si>
  <si>
    <t>Gabarap</t>
  </si>
  <si>
    <t>Mpst</t>
  </si>
  <si>
    <t>Klf11</t>
  </si>
  <si>
    <t>Snx15</t>
  </si>
  <si>
    <t>Cox6c</t>
  </si>
  <si>
    <t>Fech</t>
  </si>
  <si>
    <t>Atp5mpl</t>
  </si>
  <si>
    <t>Auh</t>
  </si>
  <si>
    <t>Bag1</t>
  </si>
  <si>
    <t>Ppa1</t>
  </si>
  <si>
    <t>Fhdc1</t>
  </si>
  <si>
    <t>Arfgap3</t>
  </si>
  <si>
    <t>S100a4</t>
  </si>
  <si>
    <t>Eif3j2</t>
  </si>
  <si>
    <t>Esco2</t>
  </si>
  <si>
    <t>Ube2e3</t>
  </si>
  <si>
    <t>Metrnl</t>
  </si>
  <si>
    <t>Txnrd2</t>
  </si>
  <si>
    <t>Ube2m</t>
  </si>
  <si>
    <t>Memo1</t>
  </si>
  <si>
    <t>Commd5</t>
  </si>
  <si>
    <t>Iscu</t>
  </si>
  <si>
    <t>Adprm</t>
  </si>
  <si>
    <t>Carhsp1</t>
  </si>
  <si>
    <t>Cwc27</t>
  </si>
  <si>
    <t>Mkrn1</t>
  </si>
  <si>
    <t>Rplp1</t>
  </si>
  <si>
    <t>Cat</t>
  </si>
  <si>
    <t>Ncoa4</t>
  </si>
  <si>
    <t>Rplp0</t>
  </si>
  <si>
    <t>Ndufa4</t>
  </si>
  <si>
    <t>Marchf2</t>
  </si>
  <si>
    <t>Fam104a</t>
  </si>
  <si>
    <t>Ppp1r15a</t>
  </si>
  <si>
    <t>Rplp2</t>
  </si>
  <si>
    <t>Ms4a6d</t>
  </si>
  <si>
    <t>Blvrb</t>
  </si>
  <si>
    <t>Ifitm1</t>
  </si>
  <si>
    <t>Isca1</t>
  </si>
  <si>
    <t>Aip</t>
  </si>
  <si>
    <t>Bysl</t>
  </si>
  <si>
    <t>S100a11</t>
  </si>
  <si>
    <t>Anxa1</t>
  </si>
  <si>
    <t>Atp5l</t>
  </si>
  <si>
    <t>Bola3</t>
  </si>
  <si>
    <t>Smim11</t>
  </si>
  <si>
    <t>Prnp</t>
  </si>
  <si>
    <t>Rfk</t>
  </si>
  <si>
    <t>Dynll1</t>
  </si>
  <si>
    <t>Slc43a1</t>
  </si>
  <si>
    <t>Nme2</t>
  </si>
  <si>
    <t>Rps23</t>
  </si>
  <si>
    <t>Atp5b</t>
  </si>
  <si>
    <t>Paqr9</t>
  </si>
  <si>
    <t>Mrpl32</t>
  </si>
  <si>
    <t>Rnf11</t>
  </si>
  <si>
    <t>Dnajb2</t>
  </si>
  <si>
    <t>Mgst3</t>
  </si>
  <si>
    <t>Mpp1</t>
  </si>
  <si>
    <t>E2f2</t>
  </si>
  <si>
    <t>Psme3</t>
  </si>
  <si>
    <t>Serinc1</t>
  </si>
  <si>
    <t>Grina</t>
  </si>
  <si>
    <t>Selenok</t>
  </si>
  <si>
    <t>Bpgm</t>
  </si>
  <si>
    <t>Gabarapl2</t>
  </si>
  <si>
    <t>Urod</t>
  </si>
  <si>
    <t>Rundc3a</t>
  </si>
  <si>
    <t>Stard3nl</t>
  </si>
  <si>
    <t>Pnpo</t>
  </si>
  <si>
    <t>Psmd4</t>
  </si>
  <si>
    <t>Cd59a</t>
  </si>
  <si>
    <t>Arl4a</t>
  </si>
  <si>
    <t>Mthfd2</t>
  </si>
  <si>
    <t>Ndufa11</t>
  </si>
  <si>
    <t>Nxt1</t>
  </si>
  <si>
    <t>Rnaseh2b</t>
  </si>
  <si>
    <t>Tpgs1</t>
  </si>
  <si>
    <t>Supt3</t>
  </si>
  <si>
    <t>Cox8a</t>
  </si>
  <si>
    <t>Glrx5</t>
  </si>
  <si>
    <t>Nme3</t>
  </si>
  <si>
    <t>Cir1</t>
  </si>
  <si>
    <t>Scrn3</t>
  </si>
  <si>
    <t>Wdr26</t>
  </si>
  <si>
    <t>Ank</t>
  </si>
  <si>
    <t>Ghitm</t>
  </si>
  <si>
    <t>Rpa3</t>
  </si>
  <si>
    <t>Hemgn</t>
  </si>
  <si>
    <t>Cox6a1</t>
  </si>
  <si>
    <t>Ptges2</t>
  </si>
  <si>
    <t>Pld3</t>
  </si>
  <si>
    <t>Cks2</t>
  </si>
  <si>
    <t>Mob3b</t>
  </si>
  <si>
    <t>Glo1</t>
  </si>
  <si>
    <t>Il13ra1</t>
  </si>
  <si>
    <t>Uqcrh</t>
  </si>
  <si>
    <t>Erh</t>
  </si>
  <si>
    <t>Isg15</t>
  </si>
  <si>
    <t>Sec61g</t>
  </si>
  <si>
    <t>Dhrs11</t>
  </si>
  <si>
    <t>Olfm1</t>
  </si>
  <si>
    <t>Atp5k</t>
  </si>
  <si>
    <t>Rexo2</t>
  </si>
  <si>
    <t>Tpx2</t>
  </si>
  <si>
    <t>Tmem9b</t>
  </si>
  <si>
    <t>Bud23</t>
  </si>
  <si>
    <t>Prps1</t>
  </si>
  <si>
    <t>S100a6</t>
  </si>
  <si>
    <t>Pepd</t>
  </si>
  <si>
    <t>Lgals1</t>
  </si>
  <si>
    <t>Ccdc189</t>
  </si>
  <si>
    <t>Cpne8</t>
  </si>
  <si>
    <t>Slc16a10</t>
  </si>
  <si>
    <t>Tnfsf14</t>
  </si>
  <si>
    <t>Uqcr11</t>
  </si>
  <si>
    <t>Cript</t>
  </si>
  <si>
    <t>Cd24a</t>
  </si>
  <si>
    <t>Ccndbp1</t>
  </si>
  <si>
    <t>Trim58</t>
  </si>
  <si>
    <t>Tmem160</t>
  </si>
  <si>
    <t>Sptb</t>
  </si>
  <si>
    <t>Tmem256</t>
  </si>
  <si>
    <t>Polr2g</t>
  </si>
  <si>
    <t>Marchf3</t>
  </si>
  <si>
    <t>Pithd1</t>
  </si>
  <si>
    <t>Chil1</t>
  </si>
  <si>
    <t>Plaat3</t>
  </si>
  <si>
    <t>Ube2c</t>
  </si>
  <si>
    <t>Ldhb</t>
  </si>
  <si>
    <t>Dmtn</t>
  </si>
  <si>
    <t>Dnaja4</t>
  </si>
  <si>
    <t>Cby1</t>
  </si>
  <si>
    <t>Atpif1</t>
  </si>
  <si>
    <t>Atp5h</t>
  </si>
  <si>
    <t>Blvra</t>
  </si>
  <si>
    <t>Pacc1</t>
  </si>
  <si>
    <t>Psma7</t>
  </si>
  <si>
    <t>Tspo2</t>
  </si>
  <si>
    <t>Ctsf</t>
  </si>
  <si>
    <t>Car2</t>
  </si>
  <si>
    <t>Pttg1</t>
  </si>
  <si>
    <t>Pfdn1</t>
  </si>
  <si>
    <t>Ifit1</t>
  </si>
  <si>
    <t>Cox7b</t>
  </si>
  <si>
    <t>Foxo4</t>
  </si>
  <si>
    <t>Ndufa1</t>
  </si>
  <si>
    <t>St3gal5</t>
  </si>
  <si>
    <t>Diaph3</t>
  </si>
  <si>
    <t>Atg4a</t>
  </si>
  <si>
    <t>Gstm5</t>
  </si>
  <si>
    <t>Cdr2</t>
  </si>
  <si>
    <t>Rpp25l</t>
  </si>
  <si>
    <t>Clec4a3</t>
  </si>
  <si>
    <t>Ybx3</t>
  </si>
  <si>
    <t>Ank1</t>
  </si>
  <si>
    <t>C1galt1c1</t>
  </si>
  <si>
    <t>Abcb4</t>
  </si>
  <si>
    <t>Cdc42ep2</t>
  </si>
  <si>
    <t>Abcg2</t>
  </si>
  <si>
    <t>Cdc25b</t>
  </si>
  <si>
    <t>Aoah</t>
  </si>
  <si>
    <t>Spire1</t>
  </si>
  <si>
    <t>Ptpro</t>
  </si>
  <si>
    <t>Tceal8</t>
  </si>
  <si>
    <t>Fundc2</t>
  </si>
  <si>
    <t>Hbq1b</t>
  </si>
  <si>
    <t>Trim10</t>
  </si>
  <si>
    <t>Vangl1</t>
  </si>
  <si>
    <t>Sirpb1c</t>
  </si>
  <si>
    <t>Svbp</t>
  </si>
  <si>
    <t>Mettl27</t>
  </si>
  <si>
    <t>Cd300ld</t>
  </si>
  <si>
    <t>Vopp1</t>
  </si>
  <si>
    <t>Slc38a5</t>
  </si>
  <si>
    <t>Evi2</t>
  </si>
  <si>
    <t>Amz1</t>
  </si>
  <si>
    <t>Cox6b2</t>
  </si>
  <si>
    <t>Gm12657</t>
  </si>
  <si>
    <t>Epb42</t>
  </si>
  <si>
    <t>Slc4a1</t>
  </si>
  <si>
    <t>Add2</t>
  </si>
  <si>
    <t>Pdk3</t>
  </si>
  <si>
    <t>Nxpe2</t>
  </si>
  <si>
    <t>Sgip1</t>
  </si>
  <si>
    <t>Tmod1</t>
  </si>
  <si>
    <t>Gypa</t>
  </si>
  <si>
    <t>A530064D06Rik</t>
  </si>
  <si>
    <t>Zfp773</t>
  </si>
  <si>
    <t>Kel</t>
  </si>
  <si>
    <t>Spta1</t>
  </si>
  <si>
    <t>Chst10</t>
  </si>
  <si>
    <t>Ackr1</t>
  </si>
  <si>
    <t>Snca</t>
  </si>
  <si>
    <t>Rhd</t>
  </si>
  <si>
    <t>Rec114</t>
  </si>
  <si>
    <t>Dapl1</t>
  </si>
  <si>
    <t>Stfa2l1</t>
  </si>
  <si>
    <t>2010315B03Rik</t>
  </si>
  <si>
    <t>9430015G10Rik</t>
  </si>
  <si>
    <t>Akr1b10</t>
  </si>
  <si>
    <t>Alpk1</t>
  </si>
  <si>
    <t>Ap4e1</t>
  </si>
  <si>
    <t>Ap4m1</t>
  </si>
  <si>
    <t>Asap2</t>
  </si>
  <si>
    <t>Bace1</t>
  </si>
  <si>
    <t>Cacna1e</t>
  </si>
  <si>
    <t>Ccdc167</t>
  </si>
  <si>
    <t>Cdc42bpg</t>
  </si>
  <si>
    <t>Cdc7</t>
  </si>
  <si>
    <t>Cdk6</t>
  </si>
  <si>
    <t>Cep97</t>
  </si>
  <si>
    <t>Clcf1</t>
  </si>
  <si>
    <t>Cmah</t>
  </si>
  <si>
    <t>Ddx11</t>
  </si>
  <si>
    <t>Dgke</t>
  </si>
  <si>
    <t>Dnah8</t>
  </si>
  <si>
    <t>Dph6</t>
  </si>
  <si>
    <t>Dsn1</t>
  </si>
  <si>
    <t>Echdc1</t>
  </si>
  <si>
    <t>Emid1</t>
  </si>
  <si>
    <t>Eml5</t>
  </si>
  <si>
    <t>Epm2aip1</t>
  </si>
  <si>
    <t>Etfbkmt</t>
  </si>
  <si>
    <t>Fancm</t>
  </si>
  <si>
    <t>Fbxl4</t>
  </si>
  <si>
    <t>Fnbp4</t>
  </si>
  <si>
    <t>Frs2</t>
  </si>
  <si>
    <t>G2e3</t>
  </si>
  <si>
    <t>Gabbr1</t>
  </si>
  <si>
    <t>Gpam</t>
  </si>
  <si>
    <t>Gtpbp10</t>
  </si>
  <si>
    <t>Hinfp</t>
  </si>
  <si>
    <t>Hnrnph1</t>
  </si>
  <si>
    <t>Itih5</t>
  </si>
  <si>
    <t>Krba1</t>
  </si>
  <si>
    <t>Leng8</t>
  </si>
  <si>
    <t>Lpar5</t>
  </si>
  <si>
    <t>Lpl</t>
  </si>
  <si>
    <t>Lrsam1</t>
  </si>
  <si>
    <t>Lyrm9</t>
  </si>
  <si>
    <t>Macf1</t>
  </si>
  <si>
    <t>Map3k19</t>
  </si>
  <si>
    <t>Mast4</t>
  </si>
  <si>
    <t>Mblac2</t>
  </si>
  <si>
    <t>Mdm4</t>
  </si>
  <si>
    <t>Mdn1</t>
  </si>
  <si>
    <t>Mtcp1</t>
  </si>
  <si>
    <t>Mtx3</t>
  </si>
  <si>
    <t>Myo10</t>
  </si>
  <si>
    <t>Naip6</t>
  </si>
  <si>
    <t>Nktr</t>
  </si>
  <si>
    <t>Nlrc4</t>
  </si>
  <si>
    <t>Ocrl</t>
  </si>
  <si>
    <t>Palm3</t>
  </si>
  <si>
    <t>Pcbp4</t>
  </si>
  <si>
    <t>Pnisr</t>
  </si>
  <si>
    <t>Pole</t>
  </si>
  <si>
    <t>Ppm1j</t>
  </si>
  <si>
    <t>Prl8a1</t>
  </si>
  <si>
    <t>Prpf40b</t>
  </si>
  <si>
    <t>Rbm4b</t>
  </si>
  <si>
    <t>Rccd1</t>
  </si>
  <si>
    <t>Rictor</t>
  </si>
  <si>
    <t>Rnf157</t>
  </si>
  <si>
    <t>Rpgrip1</t>
  </si>
  <si>
    <t>Scai</t>
  </si>
  <si>
    <t>Setbp1</t>
  </si>
  <si>
    <t>Setd4</t>
  </si>
  <si>
    <t>Slc15a2</t>
  </si>
  <si>
    <t>Slc25a35</t>
  </si>
  <si>
    <t>Slc37a4</t>
  </si>
  <si>
    <t>Slc38a9</t>
  </si>
  <si>
    <t>Slfn10-ps</t>
  </si>
  <si>
    <t>Smg1</t>
  </si>
  <si>
    <t>Snapc3</t>
  </si>
  <si>
    <t>Sntb2</t>
  </si>
  <si>
    <t>Snx21</t>
  </si>
  <si>
    <t>Snx29</t>
  </si>
  <si>
    <t>Spred2</t>
  </si>
  <si>
    <t>Srrm2</t>
  </si>
  <si>
    <t>Supt20</t>
  </si>
  <si>
    <t>Tango2</t>
  </si>
  <si>
    <t>Taok1</t>
  </si>
  <si>
    <t>Tbck</t>
  </si>
  <si>
    <t>Tex9</t>
  </si>
  <si>
    <t>Tfcp2</t>
  </si>
  <si>
    <t>Tia1</t>
  </si>
  <si>
    <t>Tmc4</t>
  </si>
  <si>
    <t>Tmem245</t>
  </si>
  <si>
    <t>Tnrc6a</t>
  </si>
  <si>
    <t>Trim39</t>
  </si>
  <si>
    <t>Ttc14</t>
  </si>
  <si>
    <t>Ttc39b</t>
  </si>
  <si>
    <t>Uba6</t>
  </si>
  <si>
    <t>Ubn2</t>
  </si>
  <si>
    <t>Uhrf1bp1</t>
  </si>
  <si>
    <t>Usp49</t>
  </si>
  <si>
    <t>Usp54</t>
  </si>
  <si>
    <t>Uvssa</t>
  </si>
  <si>
    <t>Vamp1</t>
  </si>
  <si>
    <t>Vasn</t>
  </si>
  <si>
    <t>Vezt</t>
  </si>
  <si>
    <t>Vmn1r58</t>
  </si>
  <si>
    <t>Xlr3b</t>
  </si>
  <si>
    <t>Xlr4b</t>
  </si>
  <si>
    <t>Ythdc2</t>
  </si>
  <si>
    <t>Zbtb20</t>
  </si>
  <si>
    <t>Zbtb26</t>
  </si>
  <si>
    <t>Zfp329</t>
  </si>
  <si>
    <t>Zfp354c</t>
  </si>
  <si>
    <t>Zfp398</t>
  </si>
  <si>
    <t>Zfp41</t>
  </si>
  <si>
    <t>Zfp512b</t>
  </si>
  <si>
    <t>Zfp606</t>
  </si>
  <si>
    <t>Zfp692</t>
  </si>
  <si>
    <t>Zfp933</t>
  </si>
  <si>
    <t>Zfp974</t>
  </si>
  <si>
    <t>Zkscan8</t>
  </si>
  <si>
    <t>Aliases</t>
  </si>
  <si>
    <t>DAX1, AHCH</t>
  </si>
  <si>
    <t>ERR1, ERRalpha, NR3B1, ERRa</t>
  </si>
  <si>
    <t>ERR2, ERRbeta, NR3B2, ERRb</t>
  </si>
  <si>
    <t>NER, NER-I, RIP15, LXR-b, LXRb</t>
  </si>
  <si>
    <t>hPPAR, NR1C1</t>
  </si>
  <si>
    <t>NR2B1</t>
  </si>
  <si>
    <t>RPD3, HD3, RPD3-2, KDAC3</t>
  </si>
  <si>
    <t>ASH1, HASH1, bHLHa46</t>
  </si>
  <si>
    <t>bHLHc2</t>
  </si>
  <si>
    <t>PUM, MYOD, bHLHc1</t>
  </si>
  <si>
    <t>SREBP1, bHLHd1, SREBP-1c, SREBP1a</t>
  </si>
  <si>
    <t>PTF1-p48, bHLHa29, p48</t>
  </si>
  <si>
    <t>C/EBP-alpha</t>
  </si>
  <si>
    <t>LAP, CRP2, NFIL6, IL6DBP, C/EBP-beta</t>
  </si>
  <si>
    <t>CRP3, CELF, C/EBP-delta, NF-IL6-beta</t>
  </si>
  <si>
    <t>BTBD25</t>
  </si>
  <si>
    <t>ZBTB27, LAZ3, BCL5, BCL6A</t>
  </si>
  <si>
    <t>p65</t>
  </si>
  <si>
    <t>STAT113</t>
  </si>
  <si>
    <t>MAR</t>
  </si>
  <si>
    <t>LSIRF</t>
  </si>
  <si>
    <t>IRF-8, ICSBP</t>
  </si>
  <si>
    <t>SA-1, SCC3A, SA1</t>
  </si>
  <si>
    <t>DXS423E, KIAA0178, SB1.8, Smcb</t>
  </si>
  <si>
    <t>RBP3</t>
  </si>
  <si>
    <t>SRA1</t>
  </si>
  <si>
    <t>H2, H3, H4, H5, CEK, FLG, BFGFR, N-SAM, CD331</t>
  </si>
  <si>
    <t>AGTAVPRL, AII, AVP, FCAS, FCU, NALP3, PYPAF1, MWS, CLR1.1</t>
  </si>
  <si>
    <t>AIS, NR3C4, SMAX1, HUMARA</t>
  </si>
  <si>
    <t>COUP-TFII, COUPTFB, SVP40, NF-E3, COUPTF2</t>
  </si>
  <si>
    <t>SHP</t>
  </si>
  <si>
    <t>NR3A1, Era, ER-alpha</t>
  </si>
  <si>
    <t>NR3B3, ERRg, ERR-gamma</t>
  </si>
  <si>
    <t>FXR, RIP14, HRR1, HRR-1</t>
  </si>
  <si>
    <t>FTZ1, SF-1, ELP, AD4BP, hSF-1, SF1</t>
  </si>
  <si>
    <t>FTZ-F1beta, hB1F, LRH-1, FTZ-F1, hB1F-2, B1F2, LRH1</t>
  </si>
  <si>
    <t>GR</t>
  </si>
  <si>
    <t>NR2A1, HNF4</t>
  </si>
  <si>
    <t>NR2A2</t>
  </si>
  <si>
    <t>LXR-a, RLD-1, LXRa</t>
  </si>
  <si>
    <t>TR3, N10, NAK-1, NGFIB, NUR77</t>
  </si>
  <si>
    <t>NUC1, NUCII, FAAR, NR1C2</t>
  </si>
  <si>
    <t>PPARG1, PPARG2, NR1C3, PPARgamma</t>
  </si>
  <si>
    <t>PR, NR3C3</t>
  </si>
  <si>
    <t>RAR, NR1B1</t>
  </si>
  <si>
    <t>HAP, NR1B2, RRB2</t>
  </si>
  <si>
    <t>RARC, NR1B3</t>
  </si>
  <si>
    <t>RZRA, ROR1, ROR2, ROR3, NR1F1</t>
  </si>
  <si>
    <t>RZRG, RORG, NR1F3, TOR</t>
  </si>
  <si>
    <t>ear-1, hRev, Rev-ErbAalpha, THRA1, REVERBA, REVERBalpha</t>
  </si>
  <si>
    <t>BD73, RVR, EAR-1r, HZF2, Hs.37288, REVERBB, REVERBbeta</t>
  </si>
  <si>
    <t>EAR-7.1/EAR-7.2, THRA3, AR7, ERBA, NR1A1</t>
  </si>
  <si>
    <t>THRB1, THRB2, NR1A2, THR1, ERBA-BETA, GRTH</t>
  </si>
  <si>
    <t>NR1I1, PPP1R163</t>
  </si>
  <si>
    <t>RTS, CBP, KAT3A</t>
  </si>
  <si>
    <t>p300, KAT3B</t>
  </si>
  <si>
    <t>DKFZP586C1622, CDYL1</t>
  </si>
  <si>
    <t>TFIIIC90, KAT12</t>
  </si>
  <si>
    <t>GCN5, PCAF-b</t>
  </si>
  <si>
    <t>P/CAF, GCN5, GCN5L</t>
  </si>
  <si>
    <t>TIP60, PLIP, cPLA2, HTATIP1, ESA1, ZC2HC5</t>
  </si>
  <si>
    <t>MOF, FLJ14040, hMOF, ZC2HC8</t>
  </si>
  <si>
    <t>DXS707, TE2</t>
  </si>
  <si>
    <t>TIF2, GRIP1, NCoA-2, KAT13C, bHLHe75</t>
  </si>
  <si>
    <t>RAC3, AIB1, ACTR, p/CIP, TRAM-1, CAGH16, TNRC16, KAT13B, bHLHe42, SRC-3, SRC3</t>
  </si>
  <si>
    <t>DSAEC</t>
  </si>
  <si>
    <t>ART2, CD296, ARTC1</t>
  </si>
  <si>
    <t>PARP, ARTD1</t>
  </si>
  <si>
    <t>ACS, ACSA, AceCS, dJ1161H23.1</t>
  </si>
  <si>
    <t>HD1, GON-10, KDAC1</t>
  </si>
  <si>
    <t>RPD3, YAF1, KDAC2</t>
  </si>
  <si>
    <t>KIAA0288, HDAC-A, HDACA, HD4, HA6116, HDAC-4</t>
  </si>
  <si>
    <t>SIR2L1</t>
  </si>
  <si>
    <t>HIGM2, CDA2, ARP2, AID</t>
  </si>
  <si>
    <t>TRX1, HRX, ALL-1, HTRX1, CXXC7, MLL1A</t>
  </si>
  <si>
    <t>KIAA0601, BHC110, LSD1</t>
  </si>
  <si>
    <t>PCCX2, CXXC2, Fbl10, JHDM1B</t>
  </si>
  <si>
    <t>TSGA, KIAA0742, JHMD2A</t>
  </si>
  <si>
    <t>KIAA1082, NET22</t>
  </si>
  <si>
    <t>KIAA0677, JHDM3A, TDRD14A</t>
  </si>
  <si>
    <t>GASC1, KIAA0780, TDRD14C</t>
  </si>
  <si>
    <t>FLJ10251</t>
  </si>
  <si>
    <t>RBBP2H1A, PLU-1, CT31, PPP1R98</t>
  </si>
  <si>
    <t>DXS1272E, XE169</t>
  </si>
  <si>
    <t>KIAA0346</t>
  </si>
  <si>
    <t>DKFZp761F0118, KIAA1380, FLJ14374, KDM3C</t>
  </si>
  <si>
    <t>PTDSR1, KIAA0585</t>
  </si>
  <si>
    <t>LCX, KIAA1676, bA119F7.1</t>
  </si>
  <si>
    <t>FLJ20032</t>
  </si>
  <si>
    <t>MGC22014, hCG_40738</t>
  </si>
  <si>
    <t>RNF53, BRCC1, PPP1R53, FANCS</t>
  </si>
  <si>
    <t>E4F</t>
  </si>
  <si>
    <t>BAP-1, BAP1, DING, HIPI3, RING1B, RING2</t>
  </si>
  <si>
    <t>TIF1B, KAP1, TF1B, RNF96, PPP1R157</t>
  </si>
  <si>
    <t>TIF1GAMMA, FLJ11429, KIAA1113, TIFGAMMA, RFG7, TF1G, TIF1G, PTC7</t>
  </si>
  <si>
    <t>ICBP90, Np95, FLJ21925, RNF106, TDRD22</t>
  </si>
  <si>
    <t>O-GLCNAC, HRNT1, MGC22921, FLJ23071, OGT1</t>
  </si>
  <si>
    <t>XH2, XNP</t>
  </si>
  <si>
    <t>FLJ38614, DKFZp547I1315, DKFZp781D1727, DKFZp686E01200</t>
  </si>
  <si>
    <t>Mi-2b, Mi2-BETA</t>
  </si>
  <si>
    <t>KIAA1416, FLJ20357, FLJ20361</t>
  </si>
  <si>
    <t>KIAA1564, DUPLIN</t>
  </si>
  <si>
    <t>XPB, BTF2, RAD25</t>
  </si>
  <si>
    <t>PASG, SMARCA6, LSH, Nbla10143</t>
  </si>
  <si>
    <t>TIP49, NMP238, RVB1, TIP49a, Pontin52, ECP54, TIH1, Rvb1, INO80H</t>
  </si>
  <si>
    <t>RVB2, TIP48, TIP49b, Reptin52, ECP51, TIH2, INO80J, Rvb2</t>
  </si>
  <si>
    <t>MrDb, Has1</t>
  </si>
  <si>
    <t>RH-II/GU, GURDB</t>
  </si>
  <si>
    <t>p68</t>
  </si>
  <si>
    <t>JNK, JNK1, SAPK1</t>
  </si>
  <si>
    <t>SCL, bHLHa17</t>
  </si>
  <si>
    <t>PITALRE, C-2k, TAK</t>
  </si>
  <si>
    <t>Raf-1, c-Raf, CRAF</t>
  </si>
  <si>
    <t>huASH1, ASH1, ASH1L1, KMT2H</t>
  </si>
  <si>
    <t>ASH2L2, ASH2, Bre2</t>
  </si>
  <si>
    <t>G9A, Em:AF134726.3, NG36/G9a, KMT1C</t>
  </si>
  <si>
    <t>c-fos, AP-1</t>
  </si>
  <si>
    <t>KIAA1506, HALR</t>
  </si>
  <si>
    <t>ALR, MLL4, CAGL114</t>
  </si>
  <si>
    <t>Spo8, M6A, MT-A70</t>
  </si>
  <si>
    <t>PRMT4</t>
  </si>
  <si>
    <t>SKB1Hs</t>
  </si>
  <si>
    <t>HSKM-B, ZMYND14, KMT3C</t>
  </si>
  <si>
    <t>KIAA0339, Set1, KMT2F</t>
  </si>
  <si>
    <t>HYPB, HIF-1, KIAA1732, FLJ23184, KMT3A</t>
  </si>
  <si>
    <t>KG1T, KIAA0067, ESET, KMT1E, TDRD21</t>
  </si>
  <si>
    <t>KMT1A</t>
  </si>
  <si>
    <t>FLJ23414, KMT1B</t>
  </si>
  <si>
    <t>SAHH</t>
  </si>
  <si>
    <t>RNF74, MGC43321</t>
  </si>
  <si>
    <t>hucep-6, KIAA0272, UCHL2</t>
  </si>
  <si>
    <t>Ubp-M</t>
  </si>
  <si>
    <t>LIM15</t>
  </si>
  <si>
    <t>CPR4</t>
  </si>
  <si>
    <t>CCNT, CYCT1</t>
  </si>
  <si>
    <t>Saf19, HDPY-30, Cps25</t>
  </si>
  <si>
    <t>MRCCAT1</t>
  </si>
  <si>
    <t>FLJ22637</t>
  </si>
  <si>
    <t>PD2, F23149_1, FLJ11123</t>
  </si>
  <si>
    <t>Men, ELL1, PPP1R68</t>
  </si>
  <si>
    <t>NRB54, NMT55, P54NRB, P54, PPP1R114</t>
  </si>
  <si>
    <t>Dicer, KIAA0928, K12H4.8-LIKE, HERNA</t>
  </si>
  <si>
    <t>RNASE3L, Etohi2, HSA242976, RN3</t>
  </si>
  <si>
    <t>B120, P270, C10rf4, BAF250, BAF250a</t>
  </si>
  <si>
    <t>BRIGHT</t>
  </si>
  <si>
    <t>BCAA, BRCAA1, SAP180</t>
  </si>
  <si>
    <t>ASH2, HASH2, bHLHa45</t>
  </si>
  <si>
    <t>bHLHe76</t>
  </si>
  <si>
    <t>MOP1, HIF-1alpha, PASD8, HIF1, bHLHe78</t>
  </si>
  <si>
    <t>MOP6, PASD6, bHLHe12</t>
  </si>
  <si>
    <t>AP-2</t>
  </si>
  <si>
    <t>AP2-GAMMA, ERF1, TFAP2G, hAP-2g</t>
  </si>
  <si>
    <t>AP-4, bHLHc41</t>
  </si>
  <si>
    <t>MOP3, JAP3, BMAL1, PASD3, bHLHe5</t>
  </si>
  <si>
    <t>KIAA0334, KAT13D, bHLHe8</t>
  </si>
  <si>
    <t>HEB, HTF4, HsT17266, bHLHb20, p64</t>
  </si>
  <si>
    <t>E2A, ITF1, MGC129647, MGC129648, bHLHb21, VDIR, E47, p75</t>
  </si>
  <si>
    <t>SEF2-1B, ITF2, bHLHb19, E2-2</t>
  </si>
  <si>
    <t>DEC1, SHARP2, Clast5</t>
  </si>
  <si>
    <t>DEC2, SHARP-1, SHARP1</t>
  </si>
  <si>
    <t>FLJ20408, HES-1, bHLHb39</t>
  </si>
  <si>
    <t>MXD2, MAD2, MXI, bHLHc11</t>
  </si>
  <si>
    <t>bHLHd4, bHLHd5, bHLHd6, bHLHd7, bHLHd8</t>
  </si>
  <si>
    <t>c-Myc, bHLHe39, MYCC</t>
  </si>
  <si>
    <t>bHLHe37, N-myc, MYCNOT</t>
  </si>
  <si>
    <t>FRA2, FLJ23306</t>
  </si>
  <si>
    <t>bHLHc3</t>
  </si>
  <si>
    <t>HATH1, MATH-1, Math1, bHLHa14</t>
  </si>
  <si>
    <t>NDRF, bHLHa1</t>
  </si>
  <si>
    <t>Atoh4, Math4A, ngn-2, bHLHa8, NGN2</t>
  </si>
  <si>
    <t>RACK17, OLIGO2, bHLHe19</t>
  </si>
  <si>
    <t>bHLHa18</t>
  </si>
  <si>
    <t>REX1, ZNF754</t>
  </si>
  <si>
    <t>MI, bHLHe32</t>
  </si>
  <si>
    <t>TFEA, bHLHe33</t>
  </si>
  <si>
    <t>dHand, Thing2, Hed, bHLHa26</t>
  </si>
  <si>
    <t>ERYF1, NFE1, GATA-1, NF-E1</t>
  </si>
  <si>
    <t>SCS, H-twist, BPES2, bHLHa38, CRS1</t>
  </si>
  <si>
    <t>UEF, MLTFI, bHLHb11</t>
  </si>
  <si>
    <t>FIP, bHLHb12</t>
  </si>
  <si>
    <t>TREB7, CRE-BP1, HB16</t>
  </si>
  <si>
    <t>NFE1B</t>
  </si>
  <si>
    <t>ATFA</t>
  </si>
  <si>
    <t>TAXREB67, CREB-2</t>
  </si>
  <si>
    <t>B-ATF, SFA-2, BATF1</t>
  </si>
  <si>
    <t>JUNDM1, SNFT, JDP1</t>
  </si>
  <si>
    <t>CRP1</t>
  </si>
  <si>
    <t>GPE1BP, IG/EBP-1</t>
  </si>
  <si>
    <t>CHOP10, GADD153, CHOP</t>
  </si>
  <si>
    <t>BBF2H7, TCAG_1951439</t>
  </si>
  <si>
    <t>G0S3, GOSB, GOS3, AP-1, MGC42291, DKFZp686C0818</t>
  </si>
  <si>
    <t>fra-1</t>
  </si>
  <si>
    <t>APRF</t>
  </si>
  <si>
    <t>c-Jun, AP-1</t>
  </si>
  <si>
    <t>AP-1</t>
  </si>
  <si>
    <t>c-MAF</t>
  </si>
  <si>
    <t>RIPE3b1, hMafA</t>
  </si>
  <si>
    <t>BACH-1, BTBD24</t>
  </si>
  <si>
    <t>NF-E2</t>
  </si>
  <si>
    <t>NRF1, LCR-F1, FLJ00380</t>
  </si>
  <si>
    <t>NRF2</t>
  </si>
  <si>
    <t>hMafF</t>
  </si>
  <si>
    <t>MGC13090, MGC20149</t>
  </si>
  <si>
    <t>P18, NFE2U</t>
  </si>
  <si>
    <t>DIP, GILZ, TSC-22R, hDIP</t>
  </si>
  <si>
    <t>MGC17922</t>
  </si>
  <si>
    <t>CTIP-2, CTIP2, hRIT1-alpha</t>
  </si>
  <si>
    <t>BCL11A-XL, BCL11A-L, BCL11A-S, CTIP1, HBFQTL5, ZNF856</t>
  </si>
  <si>
    <t>FAP108, CFAP108</t>
  </si>
  <si>
    <t>dJ579F20.2, BORIS, CT27</t>
  </si>
  <si>
    <t>TIS8, G0S30, NGFI-A, KROX-24, ZIF-268, AT225, ZNF225</t>
  </si>
  <si>
    <t>FOG1, FOG, ZNF89A, ZC2HC11A</t>
  </si>
  <si>
    <t>GFI1A, GFI-1</t>
  </si>
  <si>
    <t>ZNF163B</t>
  </si>
  <si>
    <t>PAP-A, PAPA, PAPA1, PAPB, ACLS, PPDIV</t>
  </si>
  <si>
    <t>MGC33662</t>
  </si>
  <si>
    <t>ZIC, ZNF201</t>
  </si>
  <si>
    <t>HPE5</t>
  </si>
  <si>
    <t>KIAA1020, HRG22, ZBTB30, ZNF907</t>
  </si>
  <si>
    <t>hIk-1, LyF-1, Hs.54452, IKAROS, PPP1R92</t>
  </si>
  <si>
    <t>Helios</t>
  </si>
  <si>
    <t>Aiolos</t>
  </si>
  <si>
    <t>IA-1, IA1</t>
  </si>
  <si>
    <t>BKLF</t>
  </si>
  <si>
    <t>EZF, GKLF</t>
  </si>
  <si>
    <t>IKLF, CKLF</t>
  </si>
  <si>
    <t>CPBP, GBF, Zf9, PAC1</t>
  </si>
  <si>
    <t>ZF87, Pur-1, Zif87, ZNF801</t>
  </si>
  <si>
    <t>MTF1, MYTI, ZC2HC4A, NZF2, ZC2H2C1</t>
  </si>
  <si>
    <t>KIAA1106, NZF1, ZC2HC4B, ZC2H2C2</t>
  </si>
  <si>
    <t>bA504H3.3, HOVO2, CHED</t>
  </si>
  <si>
    <t>ZAC, LOT1</t>
  </si>
  <si>
    <t>NRSF, XBR</t>
  </si>
  <si>
    <t>Hsal1, ZNF794</t>
  </si>
  <si>
    <t>dJ1112F19.1, ZNF797</t>
  </si>
  <si>
    <t>SNA, SLUGH2, SNAH, SNAIL1, SNAIL</t>
  </si>
  <si>
    <t>SPR-2</t>
  </si>
  <si>
    <t>osterix, OSX</t>
  </si>
  <si>
    <t>ZNF990</t>
  </si>
  <si>
    <t>ZNF-U69274, ZNF913</t>
  </si>
  <si>
    <t>KIAA9001, RING3, D6S113E, NAT, FSRG1</t>
  </si>
  <si>
    <t>NF-E1, DELTA, UCRBP, YIN-YANG-1, INO80S</t>
  </si>
  <si>
    <t>ZNF631</t>
  </si>
  <si>
    <t>LOC100170841, PRR28</t>
  </si>
  <si>
    <t>MIZ1, pHZ-67</t>
  </si>
  <si>
    <t>KIAA1483, ZNF437, bA351K16.2</t>
  </si>
  <si>
    <t>KOX18, PHZ-37, ZSCAN33</t>
  </si>
  <si>
    <t>ZNF803</t>
  </si>
  <si>
    <t>ZNF698, bA145L22, bA145L22.2</t>
  </si>
  <si>
    <t>WAGR, WIT-2, AWT1, NPHS4</t>
  </si>
  <si>
    <t>PLZF</t>
  </si>
  <si>
    <t>KIAA0441, BIF1, PATZ2</t>
  </si>
  <si>
    <t>ZNF495B, ZNF371</t>
  </si>
  <si>
    <t>NELF-A</t>
  </si>
  <si>
    <t>PCM1, CXXC3</t>
  </si>
  <si>
    <t>DMT1, CT154</t>
  </si>
  <si>
    <t>E2F-4</t>
  </si>
  <si>
    <t>E2F-6</t>
  </si>
  <si>
    <t>FREAC1</t>
  </si>
  <si>
    <t>HFK2, QIN, BF1, HFK1, HFK3, HBF-3</t>
  </si>
  <si>
    <t>FAST1</t>
  </si>
  <si>
    <t>FHX</t>
  </si>
  <si>
    <t>IMAGE:5164497</t>
  </si>
  <si>
    <t>RD, D6S45, NELF-E, RDP</t>
  </si>
  <si>
    <t>FKH1</t>
  </si>
  <si>
    <t>AF6q21, FOXO2</t>
  </si>
  <si>
    <t>QRF1, 12CC4, HSPC215, hFKH1B</t>
  </si>
  <si>
    <t>JM2, XPID, AIID, PIDX, DIETER, SCURFIN</t>
  </si>
  <si>
    <t>EF-C</t>
  </si>
  <si>
    <t>FLJ14226</t>
  </si>
  <si>
    <t>LBP-9, CRTR1</t>
  </si>
  <si>
    <t>HNRBP2, FOX-2, HRNBP2</t>
  </si>
  <si>
    <t>SOM</t>
  </si>
  <si>
    <t>HSTF1</t>
  </si>
  <si>
    <t>HAP2, CBF-B, NF-YA</t>
  </si>
  <si>
    <t>CBF-A, HAP3, NF-YB</t>
  </si>
  <si>
    <t>CBF-C, NF-YC</t>
  </si>
  <si>
    <t>MDS001, HSPC339, HBP2</t>
  </si>
  <si>
    <t>MTGR2, ZMYND4, MTG16, RUNX1T3, ETO2</t>
  </si>
  <si>
    <t>E1k, OGDC-E1, OGDH2, KGD1</t>
  </si>
  <si>
    <t>Sox-13, ICA12, MGC117216</t>
  </si>
  <si>
    <t>L-SOX5, MGC35153</t>
  </si>
  <si>
    <t>DOM, WS4, WS2E</t>
  </si>
  <si>
    <t>BAF180, PB1</t>
  </si>
  <si>
    <t>TCF1ALPHA, TCF10, TCF7L3</t>
  </si>
  <si>
    <t>TCF-1</t>
  </si>
  <si>
    <t>TCF-4</t>
  </si>
  <si>
    <t>KIAA0808, TOX1</t>
  </si>
  <si>
    <t>UBF, NOR-90, UBF1, UBF2</t>
  </si>
  <si>
    <t>FACT80</t>
  </si>
  <si>
    <t>KIAA0784, ADNP1</t>
  </si>
  <si>
    <t>KIAA0293, CDP2</t>
  </si>
  <si>
    <t>HNF1, LFB1</t>
  </si>
  <si>
    <t>LFB3, VHNF1, HNF1beta, MODY5</t>
  </si>
  <si>
    <t>LAGY, HOP, OB1, NECC1, SMAP31</t>
  </si>
  <si>
    <t>Isl-1, ISLET1</t>
  </si>
  <si>
    <t>LH-2, hLhx2</t>
  </si>
  <si>
    <t>LHX6.1</t>
  </si>
  <si>
    <t>FLJ12581, FLJ40451</t>
  </si>
  <si>
    <t>TTF-1, TTF1</t>
  </si>
  <si>
    <t>NKX2.2</t>
  </si>
  <si>
    <t>NKX3.1, BAPX2</t>
  </si>
  <si>
    <t>NKX3B, NKX3.2</t>
  </si>
  <si>
    <t>CSX1, NKX2.5, NKX4-1</t>
  </si>
  <si>
    <t>Nkx6.1</t>
  </si>
  <si>
    <t>OCT11, PLA-1, Skn-1a, Epoc-1</t>
  </si>
  <si>
    <t>OCT3, Oct4, MGC22487</t>
  </si>
  <si>
    <t>OCT6, SCIP</t>
  </si>
  <si>
    <t>KIAA1004, FBL11, LILINA, DKFZP434M1735, FBL7, FLJ00115, CXXC8, JHDM1A</t>
  </si>
  <si>
    <t>HNF-6</t>
  </si>
  <si>
    <t>OC-2</t>
  </si>
  <si>
    <t>CRD, LCA7, OTX3</t>
  </si>
  <si>
    <t>PREP1</t>
  </si>
  <si>
    <t>IDX-1, STF-1, PDX-1, MODY4</t>
  </si>
  <si>
    <t>PTX1, POTX</t>
  </si>
  <si>
    <t>KIAA1034, FLJ21474</t>
  </si>
  <si>
    <t>SHOT, OG12X, OG12</t>
  </si>
  <si>
    <t>K35</t>
  </si>
  <si>
    <t>RET1</t>
  </si>
  <si>
    <t>BZP, ZEB, AREB6, NIL-2-A, Zfhep, Zfhx1a, FECD6</t>
  </si>
  <si>
    <t>RSRFC4, RSRFC9</t>
  </si>
  <si>
    <t>MCM1</t>
  </si>
  <si>
    <t>hGCMa</t>
  </si>
  <si>
    <t>RAFT1, RAPT1, FLJ44809</t>
  </si>
  <si>
    <t>NFI-RED, NFIB2, NFIB3</t>
  </si>
  <si>
    <t>CTF, NF-I, CTF5</t>
  </si>
  <si>
    <t>NF1A</t>
  </si>
  <si>
    <t>PRDI-BF1</t>
  </si>
  <si>
    <t>MTA1-L1</t>
  </si>
  <si>
    <t>LGCR, GC79</t>
  </si>
  <si>
    <t>KIAA0304, MLL2, TRX2, HRX2, WBP7, MLL1B, MLL4, CXXC10</t>
  </si>
  <si>
    <t>BETA2, BHF-1, NeuroD, bHLHa3, MODY6</t>
  </si>
  <si>
    <t>HDR</t>
  </si>
  <si>
    <t>BSAP</t>
  </si>
  <si>
    <t>HUP2</t>
  </si>
  <si>
    <t>Hup1</t>
  </si>
  <si>
    <t>D11S812E, AN, WAGR</t>
  </si>
  <si>
    <t>OLF1, COE1</t>
  </si>
  <si>
    <t>FLJ11500, COE2</t>
  </si>
  <si>
    <t>KIAA1442, COE4, RP5-860F19.3, O/E-4</t>
  </si>
  <si>
    <t>IKBA, MAD-3, IkappaBalpha</t>
  </si>
  <si>
    <t>SUH, IGKJRB, RBPJK, KBF2, RBP-J, CBF1</t>
  </si>
  <si>
    <t>RBP-L, SUH, SUHL</t>
  </si>
  <si>
    <t>TONEBP, KIAA0827, NFATL1, OREBP, NFATZ, NF-AT5</t>
  </si>
  <si>
    <t>NF-ATC, NFATc, NFAT2</t>
  </si>
  <si>
    <t>KBF1, p105, NFKB-p50, p50, NF-kappaB, NFkappaB, NF-kB1</t>
  </si>
  <si>
    <t>I-Rel, c-Rel</t>
  </si>
  <si>
    <t>REL-B</t>
  </si>
  <si>
    <t>PEBP2B</t>
  </si>
  <si>
    <t>PEBP2A2, AMLCR1</t>
  </si>
  <si>
    <t>AML3, PEBP2A1, PEBP2aA1</t>
  </si>
  <si>
    <t>AML2, PEBP2A3</t>
  </si>
  <si>
    <t>PGA1, APS1</t>
  </si>
  <si>
    <t>DPC4</t>
  </si>
  <si>
    <t>MADR1, JV4-1</t>
  </si>
  <si>
    <t>MADR2, JV18-1</t>
  </si>
  <si>
    <t>JV15-2, HsT17436</t>
  </si>
  <si>
    <t>HsT17432</t>
  </si>
  <si>
    <t>THP2, HPE9, THP1</t>
  </si>
  <si>
    <t>HTX, ZNF203</t>
  </si>
  <si>
    <t>MGF</t>
  </si>
  <si>
    <t>D12S1644, IL-4-STAT</t>
  </si>
  <si>
    <t>dj747L4.1, TPIT</t>
  </si>
  <si>
    <t>TBR2</t>
  </si>
  <si>
    <t>FLJ10734, dJ831D17.1, FLJ12628, dJ548G19.1</t>
  </si>
  <si>
    <t>TBLYM, T-bet</t>
  </si>
  <si>
    <t>TBX3-ISO, XHL</t>
  </si>
  <si>
    <t>TEF-1</t>
  </si>
  <si>
    <t>TEF-4, ETF, TEF4</t>
  </si>
  <si>
    <t>TEF-3, TEFR-1, EFTR-2, RTEF-1</t>
  </si>
  <si>
    <t>MPP11, MPHOSPH11, ZUO1, zuotin</t>
  </si>
  <si>
    <t>ESE3, ESEJ</t>
  </si>
  <si>
    <t>HsT2645, PCCX1, hCGBP, PHF18, CGBP, SPP1, CFP1, ZCGPC1</t>
  </si>
  <si>
    <t>MEF, ELFR</t>
  </si>
  <si>
    <t>ERP, NET, SAP2</t>
  </si>
  <si>
    <t>SAP1</t>
  </si>
  <si>
    <t>ERM</t>
  </si>
  <si>
    <t>PE-2, PE2</t>
  </si>
  <si>
    <t>erg-3, p55</t>
  </si>
  <si>
    <t>FLJ10768, ETS-1</t>
  </si>
  <si>
    <t>SIC-1, EWSR2</t>
  </si>
  <si>
    <t>E4TF1A, NFT2, NRF2, E4TF1-60, NRF2A</t>
  </si>
  <si>
    <t>TEL</t>
  </si>
  <si>
    <t>BPES1</t>
  </si>
  <si>
    <t>FLJ13782, BOM</t>
  </si>
  <si>
    <t>DNMAP1, FLJ11543, KIAA1425, DNMTAP1, EAF2, MEAF2, SWC4</t>
  </si>
  <si>
    <t>c-myb</t>
  </si>
  <si>
    <t>AMYB, A-myb</t>
  </si>
  <si>
    <t>N-CoR, hCIT529I10, TRAC1, hN-CoR, KIAA1047, MGC104216, PPP1R109</t>
  </si>
  <si>
    <t>SMRT, SMRTE, TRAC-1, CTG26, TNRC14</t>
  </si>
  <si>
    <t>COREST, KIAA0071</t>
  </si>
  <si>
    <t>PU.1, SPI-A, OF, SFPI1, SPI-1</t>
  </si>
  <si>
    <t>hACF1, ACF1, WALp1, WCRF180</t>
  </si>
  <si>
    <t>WSTF</t>
  </si>
  <si>
    <t>KIAA0314, TIP5, WALp3</t>
  </si>
  <si>
    <t>RING3L, ORFX, KIAA0043</t>
  </si>
  <si>
    <t>HUNKI, MCAP, CAP, HUNK1</t>
  </si>
  <si>
    <t>FLJ13441</t>
  </si>
  <si>
    <t>HHR23B, P58, HR23B</t>
  </si>
  <si>
    <t>HsRad51, HsT16930, BRCC5, FANCR</t>
  </si>
  <si>
    <t>parafibromin, FIHP</t>
  </si>
  <si>
    <t>Gem</t>
  </si>
  <si>
    <t>GADD45</t>
  </si>
  <si>
    <t>DGCR1, TUP1</t>
  </si>
  <si>
    <t>mpp8, HSMPP8</t>
  </si>
  <si>
    <t>POUF3, BRN2, OCT7</t>
  </si>
  <si>
    <t>FLJ12450, hCAP-G, CAP-G, YCG1</t>
  </si>
  <si>
    <t>384D8-2, hCAP-H2, CAP-H2</t>
  </si>
  <si>
    <t>DC8, DKFZP566O1646, MIS14</t>
  </si>
  <si>
    <t>NUCKS</t>
  </si>
  <si>
    <t>NRP, NAP1, NAP1L, MGC8688, MGC23410</t>
  </si>
  <si>
    <t>FLJ12870, FLJ10599</t>
  </si>
  <si>
    <t>TDRD24</t>
  </si>
  <si>
    <t>KIAA0594</t>
  </si>
  <si>
    <t>KIAA0650, FSHD2</t>
  </si>
  <si>
    <t>PIN2, TRF1, TRF</t>
  </si>
  <si>
    <t>CAF1P60, CAF-1, CAF1, CAF1A, MPP7, MPHOSPH7</t>
  </si>
  <si>
    <t>KIAA1259, hINO80, INO80A</t>
  </si>
  <si>
    <t>ICP22BP, MSP58, P78, MCRS2, INO80Q</t>
  </si>
  <si>
    <t>hMSL1, MSL-1, DKFZp686P24239</t>
  </si>
  <si>
    <t>FLJ10546, KIAA1585, msl-2</t>
  </si>
  <si>
    <t>RbAp48, NURF55, lin-53</t>
  </si>
  <si>
    <t>AREC3</t>
  </si>
  <si>
    <t>SYT</t>
  </si>
  <si>
    <t>hSNF2b, BRG1, BAF190, SNF2, SWI2, SNF2-BETA, SNF2LB, FLJ39786</t>
  </si>
  <si>
    <t>hSNF2H, hISWI, ISWI</t>
  </si>
  <si>
    <t>ETL1, DKFZP762K2015, KIAA1122, DKFZp762K2015</t>
  </si>
  <si>
    <t>BAF155, SRG3, Rsc8, CRACC1</t>
  </si>
  <si>
    <t>BAF60A, Rsc6p, CRACD1</t>
  </si>
  <si>
    <t>Rec8p, kleisin-alpha</t>
  </si>
  <si>
    <t>SA-2, SCC3B, SA2</t>
  </si>
  <si>
    <t>HCAP, BAM, SMC3L1, bamacan</t>
  </si>
  <si>
    <t>DGCRK6, Gy1, pasha</t>
  </si>
  <si>
    <t>myr2</t>
  </si>
  <si>
    <t>FSSV, DA2B</t>
  </si>
  <si>
    <t>WASP, WASPA</t>
  </si>
  <si>
    <t>PESCRG1, CT100</t>
  </si>
  <si>
    <t>FLJ10713</t>
  </si>
  <si>
    <t>WAIT-1, HEED</t>
  </si>
  <si>
    <t>FBX21, KIAA0875</t>
  </si>
  <si>
    <t>TAFII170, TAF172, MOT1, TAF-172, TAF(II)170</t>
  </si>
  <si>
    <t>TFIIA, HsT18745</t>
  </si>
  <si>
    <t>TFIIB</t>
  </si>
  <si>
    <t>TFIIE-B, FE, TF2E2</t>
  </si>
  <si>
    <t>TFIIF, BTF4, RAP74, TF2F1</t>
  </si>
  <si>
    <t>TFIIIC220</t>
  </si>
  <si>
    <t>KIAA0011, TFIIIC110</t>
  </si>
  <si>
    <t>TFIID</t>
  </si>
  <si>
    <t>NSCL2, TAFII250, KAT4, DYT3/TAF1</t>
  </si>
  <si>
    <t>TAFII30</t>
  </si>
  <si>
    <t>hTAFII68, RBP56, Npl3</t>
  </si>
  <si>
    <t>TAFII150, CIF150</t>
  </si>
  <si>
    <t>TAF140, TAFII140</t>
  </si>
  <si>
    <t>CT40</t>
  </si>
  <si>
    <t>TAFII31L, DN-7, DN7, TFIID-31</t>
  </si>
  <si>
    <t>TLP, STUD, TRF2, TLF</t>
  </si>
  <si>
    <t>SII, TF2S, TFIIS</t>
  </si>
  <si>
    <t>H-l(3)mbt-l, DKFZP761I141, dJ756G23.3</t>
  </si>
  <si>
    <t>p33ING1, p33ING1b, p24ING1c, p33, p47, p47ING1a</t>
  </si>
  <si>
    <t>FLAP-1, FLIIAP1, TRIP, GCF-2, HUFI-1</t>
  </si>
  <si>
    <t>CAGF29, CAGF28, TNRC2, PTIP</t>
  </si>
  <si>
    <t>p52, LEDGF, p75, DFS70</t>
  </si>
  <si>
    <t>CRBP2, RBPC2, CRBPII, CRABP-II</t>
  </si>
  <si>
    <t>YEAF1, AAP1, DEDAF</t>
  </si>
  <si>
    <t>RAP1</t>
  </si>
  <si>
    <t>beta-catenin, armadillo</t>
  </si>
  <si>
    <t>NLI, CLIM2</t>
  </si>
  <si>
    <t>TTG2, RHOM2, RBTN2</t>
  </si>
  <si>
    <t>CC28, YR-23, RW1, KIAA0257, PRO1048</t>
  </si>
  <si>
    <t>HNUP153</t>
  </si>
  <si>
    <t>NUP96, Nup98-Nup96, Nup98-96</t>
  </si>
  <si>
    <t>EWG, ALPHA-PAL</t>
  </si>
  <si>
    <t>FLJ10688, p621</t>
  </si>
  <si>
    <t>KIAA0442, FBRSL2</t>
  </si>
  <si>
    <t>TFIIIB90, BRF, hBRF</t>
  </si>
  <si>
    <t>FLJ11052, BRFU, TFIIIB50</t>
  </si>
  <si>
    <t>KIAA0155, TSBP, p150TSP</t>
  </si>
  <si>
    <t>HSPC195, RINF, WID</t>
  </si>
  <si>
    <t>ubi-d4, BAF45d</t>
  </si>
  <si>
    <t>NC2-BETA, NC2B, NCB2</t>
  </si>
  <si>
    <t>BM045, HIBDL, NP60, N-PAC</t>
  </si>
  <si>
    <t>CLP-1, HIS1, MAQ1, EDG1</t>
  </si>
  <si>
    <t>FLJ14981</t>
  </si>
  <si>
    <t>KIAA1915</t>
  </si>
  <si>
    <t>NACA1</t>
  </si>
  <si>
    <t>ATV, AT-V2, AT-V1</t>
  </si>
  <si>
    <t>IDN3, DKFZp434L1319, FLJ11203, FLJ12597, FLJ13354, FLJ13648, Scc2</t>
  </si>
  <si>
    <t>NFI-L, KIAA1439</t>
  </si>
  <si>
    <t>HPH1, RAE28</t>
  </si>
  <si>
    <t>FOE</t>
  </si>
  <si>
    <t>NuBI-1, GAS41, YAF9</t>
  </si>
  <si>
    <t>M96, PCL2, TDRD19A</t>
  </si>
  <si>
    <t>KIAA1542, PPP1R125</t>
  </si>
  <si>
    <t>DKFZP727G051, PCL3, MTF2L1, TDRD19B</t>
  </si>
  <si>
    <t>KIAA0662, JHDM1E, CENP-35, KDM7C</t>
  </si>
  <si>
    <t>dJ1121G12.1, TDRD20A</t>
  </si>
  <si>
    <t>MGC1346, SF3b14b, INI, bK223H9.2, Rds3, SAP14b, SF3B7</t>
  </si>
  <si>
    <t>KIAA1823, MGC14797, CENP-31</t>
  </si>
  <si>
    <t>ZNF422, KIAA1111, JHDM1F, KDM7B</t>
  </si>
  <si>
    <t>NAC1, NAC-1, BEND8, BTBD30</t>
  </si>
  <si>
    <t>RNF51</t>
  </si>
  <si>
    <t>hCAP-D3, CAP-D3, hHCP-6, KIAA0056, FLJ42888, hcp-6</t>
  </si>
  <si>
    <t>KIAA0388, KMT6B</t>
  </si>
  <si>
    <t>EZH1, ENX-1, KMT6, KMT6A</t>
  </si>
  <si>
    <t>NSPC1, RNF68, MGC10882</t>
  </si>
  <si>
    <t>MEL-18</t>
  </si>
  <si>
    <t>FLJ36550, DONG1, RNF3A, MGC40413</t>
  </si>
  <si>
    <t>MGC16202</t>
  </si>
  <si>
    <t>MBLR</t>
  </si>
  <si>
    <t>PFM10</t>
  </si>
  <si>
    <t>MEL1, PFM13, KIAA1675, MGC166915, KMT8F</t>
  </si>
  <si>
    <t>PFM6, ZNF899, KMT8B</t>
  </si>
  <si>
    <t>DKFZP434A139, SMS, KIAA1820, MGC12824</t>
  </si>
  <si>
    <t>CSBP, TUNP</t>
  </si>
  <si>
    <t>SAF-A, FLJ37978, FLJ30202</t>
  </si>
  <si>
    <t>P542, HNRPCL2</t>
  </si>
  <si>
    <t>TAT-SF1</t>
  </si>
  <si>
    <t>RBQ3, SWD1</t>
  </si>
  <si>
    <t>KIAA1182, NELF-B</t>
  </si>
  <si>
    <t>OBF1, BOB1</t>
  </si>
  <si>
    <t>KIAA0929, MINT, SHARP, RBM15C</t>
  </si>
  <si>
    <t>PK1.3, KIAA0983, Fmip, fSAP79</t>
  </si>
  <si>
    <t>ASF, SF2, SRp30a, SF2p33, MGC5228</t>
  </si>
  <si>
    <t>SC-35, SC35, PR264, SFRS2A</t>
  </si>
  <si>
    <t>RU1, DKFZp434L243, SFMBT</t>
  </si>
  <si>
    <t>KIAA1617</t>
  </si>
  <si>
    <t>HCF-1, HCF1, CFF, VCAF, MGC70925, PPP1R89</t>
  </si>
  <si>
    <t>CT94.1</t>
  </si>
  <si>
    <t>MLLT2-like</t>
  </si>
  <si>
    <t>AF5Q31, MCEF</t>
  </si>
  <si>
    <t>KIAA0978</t>
  </si>
  <si>
    <t>FLJ20285, KIAA1575</t>
  </si>
  <si>
    <t>MTGR1, ZMYND3</t>
  </si>
  <si>
    <t>LANPL, MGC5350, LANP-L</t>
  </si>
  <si>
    <t>HP1Hs-beta, M31, MOD1, CBX, HP1-BETA</t>
  </si>
  <si>
    <t>MGC10561</t>
  </si>
  <si>
    <t>HP1Hs-gamma</t>
  </si>
  <si>
    <t>HP1Hs-alpha, HP1, HP1-ALPHA</t>
  </si>
  <si>
    <t>RC1, HPC3, PC3</t>
  </si>
  <si>
    <t>TORC2</t>
  </si>
  <si>
    <t>DAP6</t>
  </si>
  <si>
    <t>SIII</t>
  </si>
  <si>
    <t>IT15</t>
  </si>
  <si>
    <t>GIG8, bHLHb26</t>
  </si>
  <si>
    <t>IRF-2BP2</t>
  </si>
  <si>
    <t>FLJ10081, Rcd1, NSL3</t>
  </si>
  <si>
    <t>TGS</t>
  </si>
  <si>
    <t>PBP, TRAP220, RB18A, DRIP230, CRSP200, CRSP1</t>
  </si>
  <si>
    <t>CAGH45, HOPA, OPA1, TRAP230, KIAA0192, OKS, ARC240, Kto</t>
  </si>
  <si>
    <t>CRSP130, DRIP130, Sur2</t>
  </si>
  <si>
    <t>TRAP100, KIAA0130, DRIP100, CRSP100, MED5</t>
  </si>
  <si>
    <t>CRSP70</t>
  </si>
  <si>
    <t>AF-9, AF9, YEATS3</t>
  </si>
  <si>
    <t>RB, PPP1R130</t>
  </si>
  <si>
    <t>KIAA0700, DKFZP434K2235</t>
  </si>
  <si>
    <t>KIAA0700</t>
  </si>
  <si>
    <t>FLJ12761</t>
  </si>
  <si>
    <t>SAP18p, 2HOR0202, MGC27131</t>
  </si>
  <si>
    <t>ESG1, GRG1, ESG</t>
  </si>
  <si>
    <t>ESG, ESG3, KIAA1547, HsT18976, GRG3</t>
  </si>
  <si>
    <t>EBI</t>
  </si>
  <si>
    <t>YAP65</t>
  </si>
  <si>
    <t>MYL, TRIM19, RNF71</t>
  </si>
  <si>
    <t>PIC1, GMP1, SMT3C, SUMO-1, SMT3H3, OFC10</t>
  </si>
  <si>
    <t>SMT3B</t>
  </si>
  <si>
    <t>KIAA1351, FLJ10506, WDR15, HH14, DR11, SRI1</t>
  </si>
  <si>
    <t>SWD3, CFAP89</t>
  </si>
  <si>
    <t>REC14</t>
  </si>
  <si>
    <t>ZCW5, NXP2, KIAA0136</t>
  </si>
  <si>
    <t>ZBTB15, c-Krox, hcKrox, ZNF857B</t>
  </si>
  <si>
    <t>FLJ14451</t>
  </si>
  <si>
    <t>KIAA0663</t>
  </si>
  <si>
    <t>RP11-519K18.1, KIAA1224, FLJ13541, hZIMP10, Zimp10, MIZ</t>
  </si>
  <si>
    <t>BS69</t>
  </si>
  <si>
    <t>RACK7</t>
  </si>
  <si>
    <t>Symbol</t>
  </si>
  <si>
    <t>Re-order</t>
  </si>
  <si>
    <t>CLAN1, ipaf, CLANA, CLANB, CLANC, CLAND, CLR2.1, CLAN</t>
  </si>
  <si>
    <t>hGB1a, GPRC3A</t>
  </si>
  <si>
    <t>KPG_010, LPA5</t>
  </si>
  <si>
    <t>NNT1, BSF3, CLC, NR6, CISS2, BSF-3, NNT-1</t>
  </si>
  <si>
    <t>KIAA1932, MGC40108, pp13842</t>
  </si>
  <si>
    <t>Cav2.3, BII, CACH6</t>
  </si>
  <si>
    <t>KIAA1560, MGC26846, GPAT1</t>
  </si>
  <si>
    <t>KIAA0301, Rea1</t>
  </si>
  <si>
    <t>FLJ10808</t>
  </si>
  <si>
    <t>FLJ20333, PHF7B</t>
  </si>
  <si>
    <t>FLJ31641, CMT2P, RIFLE, TAL</t>
  </si>
  <si>
    <t>CHLR1, KRG2, CHL1, ChlR1, WABS</t>
  </si>
  <si>
    <t>FAAP250</t>
  </si>
  <si>
    <t>FLJ2194, FLJ10053, DKFZp564A186</t>
  </si>
  <si>
    <t>Lak, FLJ22670, KIAA1527</t>
  </si>
  <si>
    <t>HSMDPKIN, MRCKgamma, DMPK2, kappa-200</t>
  </si>
  <si>
    <t>Hsk1, huCdc7, HsCdc7</t>
  </si>
  <si>
    <t>PLSTIRE</t>
  </si>
  <si>
    <t>DAGK6, DGK</t>
  </si>
  <si>
    <t>KIAA0303</t>
  </si>
  <si>
    <t>FLJ23074, RCK</t>
  </si>
  <si>
    <t>LIP, KIAA0421, ATX</t>
  </si>
  <si>
    <t>MGC16169, HSPC302</t>
  </si>
  <si>
    <t>KIAA1361, MARKK, PSK2, MAP3K16, FLJ14314, TAO1</t>
  </si>
  <si>
    <t>dJ351K20.2</t>
  </si>
  <si>
    <t>DKFZp451L235, MGC50559</t>
  </si>
  <si>
    <t>POLE1</t>
  </si>
  <si>
    <t>MGC14798</t>
  </si>
  <si>
    <t>MGC20741</t>
  </si>
  <si>
    <t>FLJ37318, bA137L10.3, bA137L10.4</t>
  </si>
  <si>
    <t>p104</t>
  </si>
  <si>
    <t>FLJ35951, MGC19531, DKFZp434P1514, PP2Czeta, PPP2CZ</t>
  </si>
  <si>
    <t>OCRL1, Dent-2</t>
  </si>
  <si>
    <t>AKR1B12, ARL-1, HIS, ARL1, HSI, ALDRLn</t>
  </si>
  <si>
    <t>KIAA0400, PAP, SHAG1, CENTB3</t>
  </si>
  <si>
    <t>MGC10848</t>
  </si>
  <si>
    <t>Spred-2, FLJ21897, FLJ31917</t>
  </si>
  <si>
    <t>DKFZP434F162, HiNF-P, ZNF743</t>
  </si>
  <si>
    <t>FLJ38705, FLJ00028, ZNF753</t>
  </si>
  <si>
    <t>LD5-1, ZSCAN40</t>
  </si>
  <si>
    <t>ODA-8S, DKFZp566F123, DPZF</t>
  </si>
  <si>
    <t>CP2, LSF, LBP-1C, TFCP2C</t>
  </si>
  <si>
    <t>AP-4-EPSILON, SPG51</t>
  </si>
  <si>
    <t>MU-ARP2, MU-4, SPG50</t>
  </si>
  <si>
    <t>FLJ36664, NET40</t>
  </si>
  <si>
    <t>FLJ23047</t>
  </si>
  <si>
    <t>dJ153P14.2</t>
  </si>
  <si>
    <t>hdhc9</t>
  </si>
  <si>
    <t>HuEMAP-2, EMAP-2, FAP16</t>
  </si>
  <si>
    <t>KIAA1014</t>
  </si>
  <si>
    <t>KIAA0465, ACF7, ABP620, KIAA1251, MACF, FLJ45612, FLJ46776</t>
  </si>
  <si>
    <t>KIAA0799</t>
  </si>
  <si>
    <t>DKFZp761P1121</t>
  </si>
  <si>
    <t>VAMP-1</t>
  </si>
  <si>
    <t>FBL4, FBL5</t>
  </si>
  <si>
    <t>DKFZP686A10121, FLJ38242, OBGH2</t>
  </si>
  <si>
    <t>KIAA0766, FLJ11207</t>
  </si>
  <si>
    <t>MCG10, LIP4</t>
  </si>
  <si>
    <t>RGI1, LCA6, CORD13</t>
  </si>
  <si>
    <t>SEB, KIAA0437</t>
  </si>
  <si>
    <t>FLJ20302, dJ349A12.1, ICBP90</t>
  </si>
  <si>
    <t>DKFZP761C241</t>
  </si>
  <si>
    <t>FLJ33868</t>
  </si>
  <si>
    <t>dJ337O18.4, SNX-L</t>
  </si>
  <si>
    <t>FLJ12363</t>
  </si>
  <si>
    <t>CG-2</t>
  </si>
  <si>
    <t>MGC39830, AVO3, PIA, KIAA1999</t>
  </si>
  <si>
    <t>dJ469A13.2, MIS13, KNL3, hKNL-3</t>
  </si>
  <si>
    <t>EMU1, hEmu1, EMI5</t>
  </si>
  <si>
    <t>KIAA1862</t>
  </si>
  <si>
    <t>HSD24</t>
  </si>
  <si>
    <t>P13MTCP1, p8MTCP1, TCL1C</t>
  </si>
  <si>
    <t>DKFZp686P15118, MGC46734</t>
  </si>
  <si>
    <t>MDMX, HDMX</t>
  </si>
  <si>
    <t>FLJ14752, bA98I9.2, DKFZp564B0769, SRrp130</t>
  </si>
  <si>
    <t>MGC14386</t>
  </si>
  <si>
    <t>SRm300, SRL300, KIAA0324, Cwc21</t>
  </si>
  <si>
    <t>EST25263, SNT3</t>
  </si>
  <si>
    <t>FLJ00166, KIAA1980</t>
  </si>
  <si>
    <t>FLJ25778, KIAA2030</t>
  </si>
  <si>
    <t>hnRNPH</t>
  </si>
  <si>
    <t>KIAA1917</t>
  </si>
  <si>
    <t>HYPC</t>
  </si>
  <si>
    <t>MGC10871, ZCCHC15, RBM4L, ZCRB3B, ZCCHC21B</t>
  </si>
  <si>
    <t>SNAP50, PTFbeta, MGC33124, MGC132011</t>
  </si>
  <si>
    <t>TIA-1</t>
  </si>
  <si>
    <t>SNT-1, FRS2alpha, SNT1, FRS2A</t>
  </si>
  <si>
    <t>PEPT2</t>
  </si>
  <si>
    <t>FLJ40217</t>
  </si>
  <si>
    <t>GSD1b, GSD1c, GSD1d</t>
  </si>
  <si>
    <t>FLJ90709</t>
  </si>
  <si>
    <t>CAGH26, KIAA1460, GW182</t>
  </si>
  <si>
    <t>CD49e</t>
  </si>
  <si>
    <t>IL-13Ra, NR4, CD213a1</t>
  </si>
  <si>
    <t>PTPU2, GLEPP1, PTP-U2, PTP-oc, NPHS6</t>
  </si>
  <si>
    <t>TNFCR, TNFR-RP, TNFR2-RP, TNF-R-III, TNFRSF3</t>
  </si>
  <si>
    <t>CCBP1, GPD, Dfy, CD234</t>
  </si>
  <si>
    <t>HEBP, HBP</t>
  </si>
  <si>
    <t>LIGHT, LTg, HVEM-L, CD258</t>
  </si>
  <si>
    <t>PAQR1, ACDCR1</t>
  </si>
  <si>
    <t>SCARB3, GPIV, FAT, GP4, GP3B</t>
  </si>
  <si>
    <t>SCARD1, macrosialin, GP110, DKFZp686M18236, LAMP4</t>
  </si>
  <si>
    <t>FLJ41938</t>
  </si>
  <si>
    <t>ENaCalpha</t>
  </si>
  <si>
    <t>SSC1, HsT17287</t>
  </si>
  <si>
    <t>EFO2</t>
  </si>
  <si>
    <t>ARA70, RFG, ELE1, PTC3, DKFZp762E1112</t>
  </si>
  <si>
    <t>FLJ22693, PARP-12, ZC3H1, ARTD12</t>
  </si>
  <si>
    <t>SDR36C1</t>
  </si>
  <si>
    <t>RALDH1</t>
  </si>
  <si>
    <t>MGC4172, SDR24C1</t>
  </si>
  <si>
    <t>UBC2, HHR6B, RAD6B</t>
  </si>
  <si>
    <t>UBCH10</t>
  </si>
  <si>
    <t>UbcH9</t>
  </si>
  <si>
    <t>NCE2</t>
  </si>
  <si>
    <t>UBCH, UBC8, GID3</t>
  </si>
  <si>
    <t>UBCH8</t>
  </si>
  <si>
    <t>hUbc12, UBC12</t>
  </si>
  <si>
    <t>UBC3B, CDC34B, FLJ20419, MGC10481</t>
  </si>
  <si>
    <t>E2-EPF</t>
  </si>
  <si>
    <t>RNF61</t>
  </si>
  <si>
    <t>HSPC240, MARCH-II, RNF172</t>
  </si>
  <si>
    <t>MGC48332, MARCH-III, RNF173</t>
  </si>
  <si>
    <t>FLJ20445, MARCH-V, MITOL</t>
  </si>
  <si>
    <t>c-MIR, CMIR, MARCH-VIII, RNF178</t>
  </si>
  <si>
    <t>CL469780</t>
  </si>
  <si>
    <t>RFB30, HERF1</t>
  </si>
  <si>
    <t>BIA2</t>
  </si>
  <si>
    <t>CGI-58, NCIE2</t>
  </si>
  <si>
    <t>HT012</t>
  </si>
  <si>
    <t>GST-III</t>
  </si>
  <si>
    <t>ST3GalV, SIATGM3S</t>
  </si>
  <si>
    <t>R-Ras</t>
  </si>
  <si>
    <t>DRP-1, MGC119312</t>
  </si>
  <si>
    <t>PEMP</t>
  </si>
  <si>
    <t>caMLCK, MLCK</t>
  </si>
  <si>
    <t>FLJ30596, MNADK</t>
  </si>
  <si>
    <t>NM23-H2, NDPKB</t>
  </si>
  <si>
    <t>DR-nm23, NM23-H3, NDPKC</t>
  </si>
  <si>
    <t>CMTX5, DFNX1</t>
  </si>
  <si>
    <t>FLJ11149, RIFK</t>
  </si>
  <si>
    <t>HU-K4</t>
  </si>
  <si>
    <t>HREV107, H-REV107-1, HREV107-3, MGC118754., AdPLA, PLAAT-3</t>
  </si>
  <si>
    <t>LACS2, LACS, ACS1, LACS1, FACL1</t>
  </si>
  <si>
    <t>GLOD1</t>
  </si>
  <si>
    <t>CYT19</t>
  </si>
  <si>
    <t>HEM45, CD25</t>
  </si>
  <si>
    <t>DKFZP566E144, SFN, CGI-114</t>
  </si>
  <si>
    <t>MGC2803, fSAP18, TERCIR</t>
  </si>
  <si>
    <t>hRPB19, hsRPB7, RPB7</t>
  </si>
  <si>
    <t>FLJ20202</t>
  </si>
  <si>
    <t>PR01238, GRX5</t>
  </si>
  <si>
    <t>GLO2, GLXII, HAGH1</t>
  </si>
  <si>
    <t>FLJ23153, TIARP, STAMP2, SchLAH</t>
  </si>
  <si>
    <t>COXVIB2, FLJ32865, CT59</t>
  </si>
  <si>
    <t>COXVIIa-L, COX7AL</t>
  </si>
  <si>
    <t>COX8-2, COX8L, VIII-L, COX, VIII</t>
  </si>
  <si>
    <t>FLJ20746, dJ779E11.1, PAO, PAOh1, MGC1010, SMO</t>
  </si>
  <si>
    <t>MWFE, CI-MWFE</t>
  </si>
  <si>
    <t>B14.7</t>
  </si>
  <si>
    <t>CGI-39, CDA016, GRIM-19, GRIM19, B16.6</t>
  </si>
  <si>
    <t>MLRQ, CI-9k, COXFA4</t>
  </si>
  <si>
    <t>B14, LYRM6, CI-B14, NADHB14</t>
  </si>
  <si>
    <t>B17, CI</t>
  </si>
  <si>
    <t>PDXPO</t>
  </si>
  <si>
    <t>CGI-44, SQR</t>
  </si>
  <si>
    <t>GClnc1</t>
  </si>
  <si>
    <t>KIAA1950</t>
  </si>
  <si>
    <t>CATSF, CLN13</t>
  </si>
  <si>
    <t>FLJ31037</t>
  </si>
  <si>
    <t>ECE3, CD238</t>
  </si>
  <si>
    <t>MNPEP, p67, MAP2</t>
  </si>
  <si>
    <t>XAPC7, C6, HSPC, RC6-1</t>
  </si>
  <si>
    <t>KIAA0529, UNPH4</t>
  </si>
  <si>
    <t>NY-CO-10, SDCCAG-10</t>
  </si>
  <si>
    <t>NKEFA</t>
  </si>
  <si>
    <t>PRP, NKEFB, TSA, PRXII, PRX2, MGC4104</t>
  </si>
  <si>
    <t>HAAP, LMW-PTP, LMWPTP</t>
  </si>
  <si>
    <t>MDS006</t>
  </si>
  <si>
    <t>SID6-8061, Ppase, IOPPP, PP1</t>
  </si>
  <si>
    <t>PP1B, PP-1B, PP1beta, PP1c, MP, PPP1beta</t>
  </si>
  <si>
    <t>PRL-3, PRL-R, PRL3</t>
  </si>
  <si>
    <t>FLJ14038</t>
  </si>
  <si>
    <t>SDR43U1</t>
  </si>
  <si>
    <t>SelR, SepR, SelX</t>
  </si>
  <si>
    <t>TR, TRXR2, TR3, SELZ</t>
  </si>
  <si>
    <t>QP-C, QCR7, UQCR6</t>
  </si>
  <si>
    <t>QCR10</t>
  </si>
  <si>
    <t>OAZI, ODC1L</t>
  </si>
  <si>
    <t>MGC19709, MGC2022, MGC5140, PP3381, WBMT, MERM1</t>
  </si>
  <si>
    <t>DIP1, GCIP, HHM</t>
  </si>
  <si>
    <t>DKFZP434O125, MGC1058, CT102, TCC52</t>
  </si>
  <si>
    <t>PC326</t>
  </si>
  <si>
    <t>MOB1D, FLJ13204</t>
  </si>
  <si>
    <t>GADD34</t>
  </si>
  <si>
    <t>MGC22793</t>
  </si>
  <si>
    <t>BCLX, BCL2L, Bcl-X, bcl-xL, bcl-xS, PPP1R52</t>
  </si>
  <si>
    <t>FLJ35411, B56B, PR61B, B56beta</t>
  </si>
  <si>
    <t>SH3P17, MGC134948, MGC134949</t>
  </si>
  <si>
    <t>FLJ11712</t>
  </si>
  <si>
    <t>bA296L22.5, MGC29635</t>
  </si>
  <si>
    <t>HNK-1ST</t>
  </si>
  <si>
    <t>MST, TST2, TUM1</t>
  </si>
  <si>
    <t>Tieg3, MODY7</t>
  </si>
  <si>
    <t>dbpA, ZONAB, CSDA1</t>
  </si>
  <si>
    <t>Dp-2</t>
  </si>
  <si>
    <t>E2F-2</t>
  </si>
  <si>
    <t>AFX1</t>
  </si>
  <si>
    <t>IKBB, TRIP9</t>
  </si>
  <si>
    <t>DKFZp761D221</t>
  </si>
  <si>
    <t>SPH1</t>
  </si>
  <si>
    <t>MGC19595</t>
  </si>
  <si>
    <t>Sid470p, CHP, SLC9A1BP, p22, p24</t>
  </si>
  <si>
    <t>CRHSP-24, CSDC1</t>
  </si>
  <si>
    <t>S100C</t>
  </si>
  <si>
    <t>P9KA, 18A2, PEL98, 42A, FSP1</t>
  </si>
  <si>
    <t>2A9, PRA, CABP</t>
  </si>
  <si>
    <t>SWM1, APC13, DKFZP566D193</t>
  </si>
  <si>
    <t>CEP2, BORG1</t>
  </si>
  <si>
    <t>HHR23A, MGC111083</t>
  </si>
  <si>
    <t>hdlc1, DLC1, PIN, LC8, DLC8</t>
  </si>
  <si>
    <t>DROER</t>
  </si>
  <si>
    <t>PTTG, HPTTG, EAP1, securin</t>
  </si>
  <si>
    <t>REPA3</t>
  </si>
  <si>
    <t>FLJ25067, RINN3</t>
  </si>
  <si>
    <t>CMRF35A4, CD300D</t>
  </si>
  <si>
    <t>Trem4, CLM9</t>
  </si>
  <si>
    <t>GPA, MN, CD235a</t>
  </si>
  <si>
    <t>CD230, PRP, AltPrP</t>
  </si>
  <si>
    <t>Rh30a, Rh4, RhPI, RhII, DIIIc, CD240D</t>
  </si>
  <si>
    <t>COSMC, C1GALT2</t>
  </si>
  <si>
    <t>PFD1</t>
  </si>
  <si>
    <t>CDR62, Yo</t>
  </si>
  <si>
    <t>FLJ25224</t>
  </si>
  <si>
    <t>NACP, PD1</t>
  </si>
  <si>
    <t>MGC104706</t>
  </si>
  <si>
    <t>HCMOGT-1, FLJ36955, NSP</t>
  </si>
  <si>
    <t>ADDB</t>
  </si>
  <si>
    <t>DMT</t>
  </si>
  <si>
    <t>KIAA1727, INF1</t>
  </si>
  <si>
    <t>ATG8F</t>
  </si>
  <si>
    <t>EL2</t>
  </si>
  <si>
    <t>spir-1, KIAA1135</t>
  </si>
  <si>
    <t>p100, DIL-2</t>
  </si>
  <si>
    <t>MGC14580, MGC10851, bcm948</t>
  </si>
  <si>
    <t>dJ553F4.4, Shax1, SNF7-2, VPS32B</t>
  </si>
  <si>
    <t>SSS1</t>
  </si>
  <si>
    <t>MGC11061, FinGER4</t>
  </si>
  <si>
    <t>FBX4</t>
  </si>
  <si>
    <t>FBX7, Fbx, PARK15</t>
  </si>
  <si>
    <t>FBX9, NY-REN-57</t>
  </si>
  <si>
    <t>FLJ14775</t>
  </si>
  <si>
    <t>dJ1167H4.1, DKFZP434A1114</t>
  </si>
  <si>
    <t>FLJ11560, bA182N22.6</t>
  </si>
  <si>
    <t>SIPAR, MGC12966, ACPIN1</t>
  </si>
  <si>
    <t>MGC45400, WEX3</t>
  </si>
  <si>
    <t>dJ331H24.1</t>
  </si>
  <si>
    <t>H4/m</t>
  </si>
  <si>
    <t>GARG-16</t>
  </si>
  <si>
    <t>9-27, CD225, DSPA2a</t>
  </si>
  <si>
    <t>1-8D, DSPA2c</t>
  </si>
  <si>
    <t>1-8U, DSPA2b</t>
  </si>
  <si>
    <t>IFI15, UCRP</t>
  </si>
  <si>
    <t>GRAB</t>
  </si>
  <si>
    <t>MGC45441</t>
  </si>
  <si>
    <t>TXBP151, CALCOCO3</t>
  </si>
  <si>
    <t>ECop, GASP, FLJ20532, DKFZp564K0822, WBP1L2</t>
  </si>
  <si>
    <t>GBP</t>
  </si>
  <si>
    <t>CRIP</t>
  </si>
  <si>
    <t>PA, MGC116735, MGC116737</t>
  </si>
  <si>
    <t>HSPC282, PTD010, DERP2, My021, TMBIM5</t>
  </si>
  <si>
    <t>FLJ10874, PAC</t>
  </si>
  <si>
    <t>BLP1</t>
  </si>
  <si>
    <t>HUCEP11, FLJ38497</t>
  </si>
  <si>
    <t>FLJ20512</t>
  </si>
  <si>
    <t>LR8, MS4B2</t>
  </si>
  <si>
    <t>MGC40107</t>
  </si>
  <si>
    <t>ETMOD</t>
  </si>
  <si>
    <t>CGI-135, H_NH0132A01.6</t>
  </si>
  <si>
    <t>GL004</t>
  </si>
  <si>
    <t>DKFZP564B167, SLC54A2</t>
  </si>
  <si>
    <t>P15, MTR2</t>
  </si>
  <si>
    <t>EMMPRIN, CD147, EMPRIN</t>
  </si>
  <si>
    <t>Nix, BNIP3a</t>
  </si>
  <si>
    <t>FLJ10276, RP4-811H24.7</t>
  </si>
  <si>
    <t>ANA, tob55, APRO4, ANA/BTG3</t>
  </si>
  <si>
    <t>Enp1</t>
  </si>
  <si>
    <t>PIGEA14, PIGEA-14, Chibby, Cby, Chibby1</t>
  </si>
  <si>
    <t>HT002, FLJ13008, HCaRG</t>
  </si>
  <si>
    <t>HSPC139</t>
  </si>
  <si>
    <t>DRF3, FLJ34705, AN, NSDAN</t>
  </si>
  <si>
    <t>FSG1, FRG1A</t>
  </si>
  <si>
    <t>HCBP6, DC44</t>
  </si>
  <si>
    <t>EDAG, CT155, NDR</t>
  </si>
  <si>
    <t>CGI-27, MEMO</t>
  </si>
  <si>
    <t>NOE1, OlfA, AMY, NOELIN</t>
  </si>
  <si>
    <t>MGC4248, PAMM, Adrx</t>
  </si>
  <si>
    <t>HT014, TXNL1CL</t>
  </si>
  <si>
    <t>cig5, vig1, Viperin</t>
  </si>
  <si>
    <t>LOC283677, FLJ27520, FLJ36860, FLJ44083, CT147</t>
  </si>
  <si>
    <t>RPIP8, RAP2IP</t>
  </si>
  <si>
    <t>FLJ23142</t>
  </si>
  <si>
    <t>TMS-2, TDE1L, KIAA1253</t>
  </si>
  <si>
    <t>MENTHO, MGC3251</t>
  </si>
  <si>
    <t>dJ34B21.2</t>
  </si>
  <si>
    <t>GTRGEO22, PGs1</t>
  </si>
  <si>
    <t>TCTP, fortilin</t>
  </si>
  <si>
    <t>QCR6, UQCR8</t>
  </si>
  <si>
    <t>MGC43399</t>
  </si>
  <si>
    <t>STB2</t>
  </si>
  <si>
    <t>FLJ14213, PROTOR-2</t>
  </si>
  <si>
    <t>S5A, AF-1, AF, Rpn10</t>
  </si>
  <si>
    <t>Ki, PA28-gamma, REG-GAMMA, PA28G</t>
  </si>
  <si>
    <t>HSPC014, UMP1</t>
  </si>
  <si>
    <t>XAP2, ARA9, FKBP16, FKBP37</t>
  </si>
  <si>
    <t>CGRP-RCP, RCP, RCP9, C17, POLR3I</t>
  </si>
  <si>
    <t>GEF2, ATG8, GATE16, GATE-16, ATG8C</t>
  </si>
  <si>
    <t>MM46, ATG8A</t>
  </si>
  <si>
    <t>HNRGW, TMBIM3, LFG1</t>
  </si>
  <si>
    <t>SMD3, Sm-D3</t>
  </si>
  <si>
    <t>MRPL7/L12, MRPL7</t>
  </si>
  <si>
    <t>HSPC283, L32mt, MRP-L32, bMRP-59b</t>
  </si>
  <si>
    <t>IMOGN38</t>
  </si>
  <si>
    <t>FLJ13421, LNP, ANKT, SAPL, BM037, PRO0310p1, Q0310</t>
  </si>
  <si>
    <t>L35</t>
  </si>
  <si>
    <t>L38</t>
  </si>
  <si>
    <t>PRLP0, P0, L10E, RPP0, LP0</t>
  </si>
  <si>
    <t>LP1</t>
  </si>
  <si>
    <t>P2, RPP2, MGC71408, LP2</t>
  </si>
  <si>
    <t>S23, uS12</t>
  </si>
  <si>
    <t>S29, uS14</t>
  </si>
  <si>
    <t>CGI-115</t>
  </si>
  <si>
    <t>CGR19, RNF197</t>
  </si>
  <si>
    <t>KIAA0262, RIE2</t>
  </si>
  <si>
    <t>CGI-123, Sid1669p, MGC51169</t>
  </si>
  <si>
    <t>iPABP, APP-1</t>
  </si>
  <si>
    <t>Ray, DKFZP586F1318</t>
  </si>
  <si>
    <t>HSPF4, hdj-2, dj-2, NEDD7</t>
  </si>
  <si>
    <t>PRO1472</t>
  </si>
  <si>
    <t>HSPF3, CMT2T</t>
  </si>
  <si>
    <t>MRJ</t>
  </si>
  <si>
    <t>HSC71, HSC70, HSP73</t>
  </si>
  <si>
    <t>CIR</t>
  </si>
  <si>
    <t>SDS3, FLJ00052, SAP45</t>
  </si>
  <si>
    <t>EF-1D, FLJ20897</t>
  </si>
  <si>
    <t>MDR2, PFIC-3, GBD1</t>
  </si>
  <si>
    <t>EST157481, MXR, BCRP, ABCP, CD338</t>
  </si>
  <si>
    <t>MP68, MLQ, 6.8PL</t>
  </si>
  <si>
    <t>ATP6GL, Vma10, ATP6G, DKFZp547P234</t>
  </si>
  <si>
    <t>TAT1, MCT10</t>
  </si>
  <si>
    <t>MSCP, MFRN, MFRN1, HT015</t>
  </si>
  <si>
    <t>MGC14836, CG7943</t>
  </si>
  <si>
    <t>FLJ22004</t>
  </si>
  <si>
    <t>SN2, JM24</t>
  </si>
  <si>
    <t>R00504, PB39</t>
  </si>
  <si>
    <t>FLJ20489, hHRG-1, HRG1</t>
  </si>
  <si>
    <t>RTA1A, CD233, FR, SW, WR</t>
  </si>
  <si>
    <t>GBDR1, KPC2</t>
  </si>
  <si>
    <t>MGC8385, FLJ25987</t>
  </si>
  <si>
    <t>MGC4276, ISA1, hIscA</t>
  </si>
  <si>
    <t>ISU2, hnifU</t>
  </si>
  <si>
    <t>hSP56, hSBP, LPSB</t>
  </si>
  <si>
    <t>SELK</t>
  </si>
  <si>
    <t>FLJ21016, GID7</t>
  </si>
  <si>
    <t>FLJ10233</t>
  </si>
  <si>
    <t>FLJ10055, WIPI49, ATG18, ATG18A</t>
  </si>
  <si>
    <t>Oct1</t>
  </si>
  <si>
    <t>CHIP-SEQ CONSENSOME (± 5 kb from TSS)</t>
  </si>
  <si>
    <t>Alias</t>
  </si>
  <si>
    <t>IMPC</t>
  </si>
  <si>
    <t>Monarch</t>
  </si>
  <si>
    <t>MMPC</t>
  </si>
  <si>
    <t>Human</t>
  </si>
  <si>
    <t>Stat1</t>
  </si>
  <si>
    <t>Rad21</t>
  </si>
  <si>
    <t>Mouse</t>
  </si>
  <si>
    <t>IFIT1</t>
  </si>
  <si>
    <t>IFITM3</t>
  </si>
  <si>
    <t>RSAD2</t>
  </si>
  <si>
    <t>Acer1</t>
  </si>
  <si>
    <t>Adipor2</t>
  </si>
  <si>
    <t>Apoa4</t>
  </si>
  <si>
    <t>Apoe</t>
  </si>
  <si>
    <t>Arid5b</t>
  </si>
  <si>
    <t>Arv1</t>
  </si>
  <si>
    <t>Ate1</t>
  </si>
  <si>
    <t>Bcat2</t>
  </si>
  <si>
    <t>Bscl2</t>
  </si>
  <si>
    <t>Cav1</t>
  </si>
  <si>
    <t>Cdo1</t>
  </si>
  <si>
    <t>Cidec</t>
  </si>
  <si>
    <t>Clps</t>
  </si>
  <si>
    <t>Dbn1</t>
  </si>
  <si>
    <t>Drd2</t>
  </si>
  <si>
    <t>Fmo5</t>
  </si>
  <si>
    <t>Fto</t>
  </si>
  <si>
    <t>Gfra2</t>
  </si>
  <si>
    <t>Ghr</t>
  </si>
  <si>
    <t>Gnas</t>
  </si>
  <si>
    <t>Gpr50</t>
  </si>
  <si>
    <t>Hif1an</t>
  </si>
  <si>
    <t>Htr2c</t>
  </si>
  <si>
    <t>Insr</t>
  </si>
  <si>
    <t>Itprid2</t>
  </si>
  <si>
    <t>Lep</t>
  </si>
  <si>
    <t>Lepr</t>
  </si>
  <si>
    <t>Leprot</t>
  </si>
  <si>
    <t>Lipa</t>
  </si>
  <si>
    <t>Lrp1</t>
  </si>
  <si>
    <t>Mchr1</t>
  </si>
  <si>
    <t>Mstn</t>
  </si>
  <si>
    <t>Myo7a</t>
  </si>
  <si>
    <t>Npy6r</t>
  </si>
  <si>
    <t>Pcsk1</t>
  </si>
  <si>
    <t>Pdpk1</t>
  </si>
  <si>
    <t>Plin1</t>
  </si>
  <si>
    <t>Ppp1r3g</t>
  </si>
  <si>
    <t>Prkar2b</t>
  </si>
  <si>
    <t>Pten</t>
  </si>
  <si>
    <t>Scd1</t>
  </si>
  <si>
    <t>Slc5a2</t>
  </si>
  <si>
    <t>Snap25</t>
  </si>
  <si>
    <t>Snord116</t>
  </si>
  <si>
    <t>Tardbp</t>
  </si>
  <si>
    <t>Tg(Myl2-FGF19)1Dfre</t>
  </si>
  <si>
    <t>Tg(Pten)1Srn</t>
  </si>
  <si>
    <t>Tlr2</t>
  </si>
  <si>
    <t>Tlr5</t>
  </si>
  <si>
    <t>Tnks</t>
  </si>
  <si>
    <t>Ush1c</t>
  </si>
  <si>
    <t>Adipoq</t>
  </si>
  <si>
    <t>Alk</t>
  </si>
  <si>
    <t>Atn1</t>
  </si>
  <si>
    <t>Bnip2</t>
  </si>
  <si>
    <t>Braf</t>
  </si>
  <si>
    <t>Camkmt</t>
  </si>
  <si>
    <t>Cdkal1</t>
  </si>
  <si>
    <t>Chrm3</t>
  </si>
  <si>
    <t>Fasn</t>
  </si>
  <si>
    <t>Gcgr</t>
  </si>
  <si>
    <t>Ghsr</t>
  </si>
  <si>
    <t>H13</t>
  </si>
  <si>
    <t>Hap1</t>
  </si>
  <si>
    <t>Maf1</t>
  </si>
  <si>
    <t>Mlxipl</t>
  </si>
  <si>
    <t>Myd88</t>
  </si>
  <si>
    <t>Myh1</t>
  </si>
  <si>
    <t>Nes</t>
  </si>
  <si>
    <t>Nmur2</t>
  </si>
  <si>
    <t>Npc1</t>
  </si>
  <si>
    <t>Npffr2</t>
  </si>
  <si>
    <t>Npy1r</t>
  </si>
  <si>
    <t>Olfr734</t>
  </si>
  <si>
    <t>Pde10a</t>
  </si>
  <si>
    <t>Plin2</t>
  </si>
  <si>
    <t>Pmch</t>
  </si>
  <si>
    <t>Ppargc1a</t>
  </si>
  <si>
    <t>Prcp</t>
  </si>
  <si>
    <t>Prkab1</t>
  </si>
  <si>
    <t>Ptpn1</t>
  </si>
  <si>
    <t>Rapgef3</t>
  </si>
  <si>
    <t>Rcan2</t>
  </si>
  <si>
    <t>Rmi1</t>
  </si>
  <si>
    <t>Rxfp4</t>
  </si>
  <si>
    <t>Slc27a5</t>
  </si>
  <si>
    <t>Slc30a7</t>
  </si>
  <si>
    <t>Slc5a1</t>
  </si>
  <si>
    <t>Tg(BAC144D14)5A2Masu</t>
  </si>
  <si>
    <t>Tg(Nes-cre)1Kln</t>
  </si>
  <si>
    <t>Wfs1</t>
  </si>
  <si>
    <t>Atp6v1b2</t>
  </si>
  <si>
    <t>Rspo1</t>
  </si>
  <si>
    <t>Reln</t>
  </si>
  <si>
    <t>Galc</t>
  </si>
  <si>
    <t>Zfyve28</t>
  </si>
  <si>
    <t>Ano1</t>
  </si>
  <si>
    <t>Cd84</t>
  </si>
  <si>
    <t>Efr3b</t>
  </si>
  <si>
    <t>Lcn2</t>
  </si>
  <si>
    <t>Trim66</t>
  </si>
  <si>
    <t>Col4a4</t>
  </si>
  <si>
    <t>Pgf</t>
  </si>
  <si>
    <t>Foxj1</t>
  </si>
  <si>
    <t>Galnt12</t>
  </si>
  <si>
    <t>C1qb</t>
  </si>
  <si>
    <t>Lgmn</t>
  </si>
  <si>
    <t>Dlg3</t>
  </si>
  <si>
    <t>Ucp2</t>
  </si>
  <si>
    <t>C3ar1</t>
  </si>
  <si>
    <t>Scamp5</t>
  </si>
  <si>
    <t>Asah1</t>
  </si>
  <si>
    <t>Atp6v0a1</t>
  </si>
  <si>
    <t>Psap</t>
  </si>
  <si>
    <t>Npy</t>
  </si>
  <si>
    <t>Svep1</t>
  </si>
  <si>
    <t>Hmga2</t>
  </si>
  <si>
    <t>St18</t>
  </si>
  <si>
    <t>Arpc2</t>
  </si>
  <si>
    <t>Pkn3</t>
  </si>
  <si>
    <t>Rab11fip5</t>
  </si>
  <si>
    <t>Myo5a</t>
  </si>
  <si>
    <t>Popdc2</t>
  </si>
  <si>
    <t>Ncald</t>
  </si>
  <si>
    <t>Tlr4</t>
  </si>
  <si>
    <t>Cdh23</t>
  </si>
  <si>
    <t>Slc1a1</t>
  </si>
  <si>
    <t>Hip1r</t>
  </si>
  <si>
    <t>Rgs5</t>
  </si>
  <si>
    <t>Lamp2</t>
  </si>
  <si>
    <t>Ank2</t>
  </si>
  <si>
    <t>Crat</t>
  </si>
  <si>
    <t>Cspg4</t>
  </si>
  <si>
    <t>Fabp2</t>
  </si>
  <si>
    <t>Ghrhr</t>
  </si>
  <si>
    <t>Gpbar1</t>
  </si>
  <si>
    <t>Il1r1</t>
  </si>
  <si>
    <t>Med13</t>
  </si>
  <si>
    <t>Ptgs2</t>
  </si>
  <si>
    <t>Ptpn11</t>
  </si>
  <si>
    <t>Sirt3</t>
  </si>
  <si>
    <t>Abcc9</t>
  </si>
  <si>
    <t>Ache</t>
  </si>
  <si>
    <t>Adck2</t>
  </si>
  <si>
    <t>Adcyap1</t>
  </si>
  <si>
    <t>Adgrg7</t>
  </si>
  <si>
    <t>Adra2b</t>
  </si>
  <si>
    <t>Agpat1</t>
  </si>
  <si>
    <t>Agt</t>
  </si>
  <si>
    <t>Ahi1</t>
  </si>
  <si>
    <t>Angptl8</t>
  </si>
  <si>
    <t>Ap1g1</t>
  </si>
  <si>
    <t>Arhgap17</t>
  </si>
  <si>
    <t>Asap1</t>
  </si>
  <si>
    <t>Atxn1</t>
  </si>
  <si>
    <t>Barhl2</t>
  </si>
  <si>
    <t>Barx2</t>
  </si>
  <si>
    <t>Bcs1l</t>
  </si>
  <si>
    <t>bd</t>
  </si>
  <si>
    <t>Bhmt</t>
  </si>
  <si>
    <t>Brinp1</t>
  </si>
  <si>
    <t>Btc</t>
  </si>
  <si>
    <t>Camk2b</t>
  </si>
  <si>
    <t>can</t>
  </si>
  <si>
    <t>Celf1</t>
  </si>
  <si>
    <t>Cep290</t>
  </si>
  <si>
    <t>Chrne</t>
  </si>
  <si>
    <t>Clmp</t>
  </si>
  <si>
    <t>Col10a1</t>
  </si>
  <si>
    <t>Col7a1</t>
  </si>
  <si>
    <t>Csf1</t>
  </si>
  <si>
    <t>Cyp27b1</t>
  </si>
  <si>
    <t>Ddr2</t>
  </si>
  <si>
    <t>Del(17)T&lt;hp&gt;</t>
  </si>
  <si>
    <t>Del(6Ephb6-Trpv6)1Mhed</t>
  </si>
  <si>
    <t>Dmd</t>
  </si>
  <si>
    <t>Dnm3os</t>
  </si>
  <si>
    <t>Dp(In4)20H</t>
  </si>
  <si>
    <t>Dst</t>
  </si>
  <si>
    <t>Eef1a2</t>
  </si>
  <si>
    <t>Egfr</t>
  </si>
  <si>
    <t>Eif2b5</t>
  </si>
  <si>
    <t>Elp1</t>
  </si>
  <si>
    <t>Epcam</t>
  </si>
  <si>
    <t>Evc2</t>
  </si>
  <si>
    <t>exf</t>
  </si>
  <si>
    <t>Fbxw8</t>
  </si>
  <si>
    <t>Fgfr2</t>
  </si>
  <si>
    <t>Fkbp8</t>
  </si>
  <si>
    <t>Flnb</t>
  </si>
  <si>
    <t>Foxp2</t>
  </si>
  <si>
    <t>fpw</t>
  </si>
  <si>
    <t>G0s2</t>
  </si>
  <si>
    <t>Gga1</t>
  </si>
  <si>
    <t>Gga3</t>
  </si>
  <si>
    <t>Gmnc</t>
  </si>
  <si>
    <t>Gnb5</t>
  </si>
  <si>
    <t>Gng3</t>
  </si>
  <si>
    <t>Golga2</t>
  </si>
  <si>
    <t>Grin3b</t>
  </si>
  <si>
    <t>Gulo</t>
  </si>
  <si>
    <t>Hadhb</t>
  </si>
  <si>
    <t>Helz2</t>
  </si>
  <si>
    <t>Hgs</t>
  </si>
  <si>
    <t>Hmces</t>
  </si>
  <si>
    <t>Hpse2</t>
  </si>
  <si>
    <t>Igf1</t>
  </si>
  <si>
    <t>Il10</t>
  </si>
  <si>
    <t>Invs</t>
  </si>
  <si>
    <t>Islr</t>
  </si>
  <si>
    <t>Jag1</t>
  </si>
  <si>
    <t>Kcnj10</t>
  </si>
  <si>
    <t>Kcnj11</t>
  </si>
  <si>
    <t>Kif14</t>
  </si>
  <si>
    <t>Kit</t>
  </si>
  <si>
    <t>Klhl40</t>
  </si>
  <si>
    <t>Klhl41</t>
  </si>
  <si>
    <t>Kras</t>
  </si>
  <si>
    <t>Krd</t>
  </si>
  <si>
    <t>L1cam</t>
  </si>
  <si>
    <t>Lmf1</t>
  </si>
  <si>
    <t>Lmna</t>
  </si>
  <si>
    <t>Ltn1</t>
  </si>
  <si>
    <t>Mad2l2</t>
  </si>
  <si>
    <t>Manf</t>
  </si>
  <si>
    <t>Mgp</t>
  </si>
  <si>
    <t>Mlc1</t>
  </si>
  <si>
    <t>Mocs2</t>
  </si>
  <si>
    <t>Myh11</t>
  </si>
  <si>
    <t>Ngf</t>
  </si>
  <si>
    <t>Nlgn2</t>
  </si>
  <si>
    <t>Nog</t>
  </si>
  <si>
    <t>Nr2e1</t>
  </si>
  <si>
    <t>Pex5</t>
  </si>
  <si>
    <t>Pex7</t>
  </si>
  <si>
    <t>Pkd1</t>
  </si>
  <si>
    <t>Plagl2</t>
  </si>
  <si>
    <t>Pnpla8</t>
  </si>
  <si>
    <t>Ppp1r13b</t>
  </si>
  <si>
    <t>Prepl</t>
  </si>
  <si>
    <t>Prkdc</t>
  </si>
  <si>
    <t>Prlr</t>
  </si>
  <si>
    <t>Ptbp2</t>
  </si>
  <si>
    <t>Ptma</t>
  </si>
  <si>
    <t>Ptp4a2</t>
  </si>
  <si>
    <t>Pura</t>
  </si>
  <si>
    <t>Pus1</t>
  </si>
  <si>
    <t>Rgs7</t>
  </si>
  <si>
    <t>Rhbdf1</t>
  </si>
  <si>
    <t>Rhot1</t>
  </si>
  <si>
    <t>Rnd3</t>
  </si>
  <si>
    <t>Rrm2b</t>
  </si>
  <si>
    <t>Rrn3</t>
  </si>
  <si>
    <t>Sclt1</t>
  </si>
  <si>
    <t>Scn4a</t>
  </si>
  <si>
    <t>Shh</t>
  </si>
  <si>
    <t>Slc1a2</t>
  </si>
  <si>
    <t>Slc30a10</t>
  </si>
  <si>
    <t>Slc43a2</t>
  </si>
  <si>
    <t>Slc4a10</t>
  </si>
  <si>
    <t>Slc5a6</t>
  </si>
  <si>
    <t>Slc6a5</t>
  </si>
  <si>
    <t>Slurp2</t>
  </si>
  <si>
    <t>Snrk</t>
  </si>
  <si>
    <t>Snx27</t>
  </si>
  <si>
    <t>Sox8</t>
  </si>
  <si>
    <t>Sp4</t>
  </si>
  <si>
    <t>Tg(Actb-Ptma)T12Clwu</t>
  </si>
  <si>
    <t>Tg(ATXN3*)67.2Cce</t>
  </si>
  <si>
    <t>Tg(ATXN3*)84.2Cce</t>
  </si>
  <si>
    <t>Tg(CAG-Btc)2Ewo</t>
  </si>
  <si>
    <t>Tg(Ckm-IGF1R*K1003R)1Dlr</t>
  </si>
  <si>
    <t>Tg(CMV-HTT*48Q)BTag</t>
  </si>
  <si>
    <t>Tg(CMV-HTT*89Q)ATag</t>
  </si>
  <si>
    <t>Tg(HDexon1)62Gpb</t>
  </si>
  <si>
    <t>Tg(IGFBP2)1Miel</t>
  </si>
  <si>
    <t>Tg(Krt14-Nog)#Jake</t>
  </si>
  <si>
    <t>Tg(KRT19-TAg)7Eps</t>
  </si>
  <si>
    <t>Tg(Ngf)56Kma</t>
  </si>
  <si>
    <t>Tg(Pgk1-FGF2)15Cofn</t>
  </si>
  <si>
    <t>Tg(Ppp1r1b-HTT*)1Meeh</t>
  </si>
  <si>
    <t>Tg(Prnp-FUS)WT3Cshw</t>
  </si>
  <si>
    <t>Tg(Prnp-ITM2B*)7Jckr</t>
  </si>
  <si>
    <t>Tg(Prnp-TBP*)71-16Xjl</t>
  </si>
  <si>
    <t>Tg(Prp-GPR37)1Ryot</t>
  </si>
  <si>
    <t>Tg(SOD1*G93A)1Gur</t>
  </si>
  <si>
    <t>Tg(tetO-Egfr*)2-9Jek</t>
  </si>
  <si>
    <t>Tg(TG-BRAF*V600E)2Jaf</t>
  </si>
  <si>
    <t>Tg(Thy1-Nlgn2)6Hnes</t>
  </si>
  <si>
    <t>Thbd</t>
  </si>
  <si>
    <t>Tmeff2</t>
  </si>
  <si>
    <t>Tsc1</t>
  </si>
  <si>
    <t>Tsc2</t>
  </si>
  <si>
    <t>Tsn</t>
  </si>
  <si>
    <t>Ttc8</t>
  </si>
  <si>
    <t>Txnrd1</t>
  </si>
  <si>
    <t>Uncv</t>
  </si>
  <si>
    <t>Vegfa</t>
  </si>
  <si>
    <t>Xdh</t>
  </si>
  <si>
    <t>Xirp2</t>
  </si>
  <si>
    <t>Xrcc6</t>
  </si>
  <si>
    <t>Zdhhc13</t>
  </si>
  <si>
    <t>Zfp148</t>
  </si>
  <si>
    <t>Vldlr</t>
  </si>
  <si>
    <t>Arrdc3</t>
  </si>
  <si>
    <t>Dok1</t>
  </si>
  <si>
    <t>Lgals12</t>
  </si>
  <si>
    <t>C1qtnf1</t>
  </si>
  <si>
    <t>Slc2a4</t>
  </si>
  <si>
    <t>Samd4</t>
  </si>
  <si>
    <t>Gpat3</t>
  </si>
  <si>
    <t>Sertad2</t>
  </si>
  <si>
    <t>Sgms2</t>
  </si>
  <si>
    <t>Senp1</t>
  </si>
  <si>
    <t>Map3k14</t>
  </si>
  <si>
    <t>Ppargc1b</t>
  </si>
  <si>
    <t>Kbtbd2</t>
  </si>
  <si>
    <t>Pla2g1b</t>
  </si>
  <si>
    <t>Mss51</t>
  </si>
  <si>
    <t>Gpd2</t>
  </si>
  <si>
    <t>Slc5a10</t>
  </si>
  <si>
    <t>Eif3m</t>
  </si>
  <si>
    <t>Serpina12</t>
  </si>
  <si>
    <t>Ccny</t>
  </si>
  <si>
    <t>Pnrc2</t>
  </si>
  <si>
    <t>Lpin1</t>
  </si>
  <si>
    <t>Cyth3</t>
  </si>
  <si>
    <t>Ggcx</t>
  </si>
  <si>
    <t>Sh3pxd2b</t>
  </si>
  <si>
    <t>Agr2</t>
  </si>
  <si>
    <t>Sprtn</t>
  </si>
  <si>
    <t>Ffar3</t>
  </si>
  <si>
    <t>Dp(11Cops3-Rnf112)1Jrl</t>
  </si>
  <si>
    <t>Coprs</t>
  </si>
  <si>
    <t>Plvap</t>
  </si>
  <si>
    <t>Fabp4</t>
  </si>
  <si>
    <t>Dgat1</t>
  </si>
  <si>
    <t>Bub1b</t>
  </si>
  <si>
    <t>Rbm38</t>
  </si>
  <si>
    <t>Eif4ebp1</t>
  </si>
  <si>
    <t>Tg(Fabp4-LMNA*R482Q)11ACdl</t>
  </si>
  <si>
    <t>Rps6kb1</t>
  </si>
  <si>
    <t>Trpv1</t>
  </si>
  <si>
    <t>Chaserr</t>
  </si>
  <si>
    <t>C1qtnf2</t>
  </si>
  <si>
    <t>Pck1</t>
  </si>
  <si>
    <t>Eif4h</t>
  </si>
  <si>
    <t>Npr3</t>
  </si>
  <si>
    <t>Rln3</t>
  </si>
  <si>
    <t>Dusp1</t>
  </si>
  <si>
    <t>Ehmt1</t>
  </si>
  <si>
    <t>Nr2c2</t>
  </si>
  <si>
    <t>Bag3</t>
  </si>
  <si>
    <t>Angptl3</t>
  </si>
  <si>
    <t>Crbn</t>
  </si>
  <si>
    <t>Rbl1</t>
  </si>
  <si>
    <t>Rptor</t>
  </si>
  <si>
    <t>Sik3</t>
  </si>
  <si>
    <t>Ap1s2</t>
  </si>
  <si>
    <t>Pde3b</t>
  </si>
  <si>
    <t>Ptprv</t>
  </si>
  <si>
    <t>Mbd5</t>
  </si>
  <si>
    <t>Tg(Fabp4-LEP)F8Ffc</t>
  </si>
  <si>
    <t>Tg(SREBP1a)7343Reh</t>
  </si>
  <si>
    <t>Tg(Fabp4-Serpina12)1Jwada</t>
  </si>
  <si>
    <t>Tg(Myog-Ppargc1a_i4)#Brsp</t>
  </si>
  <si>
    <t>Camk2n1</t>
  </si>
  <si>
    <t>Tg(Ttr-IGF1)1Sykr</t>
  </si>
  <si>
    <t>Tg(Myh6-Med13)1Eno</t>
  </si>
  <si>
    <t>Tg(aP2-SREBF1c)9884Reh</t>
  </si>
  <si>
    <t>Tg(tetO-Rai1,-EGFP)479Walz</t>
  </si>
  <si>
    <t>Mohg7</t>
  </si>
  <si>
    <t>Bsbob</t>
  </si>
  <si>
    <t>Wg2b</t>
  </si>
  <si>
    <t>Tg(BAC144D14)5D3Masu</t>
  </si>
  <si>
    <t>Bfq1</t>
  </si>
  <si>
    <t>Tg(tetO-Rai1,-EGFP)463Walz</t>
  </si>
  <si>
    <t>Bdwtq</t>
  </si>
  <si>
    <t>Tg(GAS7)63.2Lus</t>
  </si>
  <si>
    <t>Wg2d</t>
  </si>
  <si>
    <t>Mohg4</t>
  </si>
  <si>
    <t>Camk2n1&lt;sup&gt;em1Tja&lt;/sup&gt;</t>
  </si>
  <si>
    <t>Plcb4</t>
  </si>
  <si>
    <t>Elmod1</t>
  </si>
  <si>
    <t>Clpp</t>
  </si>
  <si>
    <t>Slc25a21</t>
  </si>
  <si>
    <t>Dlg4</t>
  </si>
  <si>
    <t>Clcnkb</t>
  </si>
  <si>
    <t>Scarb2</t>
  </si>
  <si>
    <t>Csmd3</t>
  </si>
  <si>
    <t>Myo6</t>
  </si>
  <si>
    <t>Cenpj</t>
  </si>
  <si>
    <t>Slc38a10</t>
  </si>
  <si>
    <t>Ltbp1</t>
  </si>
  <si>
    <t>Tmem248</t>
  </si>
  <si>
    <t>Ssbp2</t>
  </si>
  <si>
    <t>Cbx6</t>
  </si>
  <si>
    <t>Chn1</t>
  </si>
  <si>
    <t>Tmem72</t>
  </si>
  <si>
    <t>Duoxa2</t>
  </si>
  <si>
    <t>Dnase1l2</t>
  </si>
  <si>
    <t>Ankrd9</t>
  </si>
  <si>
    <t>Hook3</t>
  </si>
  <si>
    <t>Prdm4</t>
  </si>
  <si>
    <t>Ptprd</t>
  </si>
  <si>
    <t>Miga2</t>
  </si>
  <si>
    <t>Rimklb</t>
  </si>
  <si>
    <t>Kcnd3</t>
  </si>
  <si>
    <t>Nek1</t>
  </si>
  <si>
    <t>Plekhm1</t>
  </si>
  <si>
    <t>Greb1</t>
  </si>
  <si>
    <t>Ccnd2</t>
  </si>
  <si>
    <t>Esco1</t>
  </si>
  <si>
    <t>Dus2</t>
  </si>
  <si>
    <t>Sgms1</t>
  </si>
  <si>
    <t>Emx1</t>
  </si>
  <si>
    <t>C9orf72</t>
  </si>
  <si>
    <t>Arhgef4</t>
  </si>
  <si>
    <t>Pex3</t>
  </si>
  <si>
    <t>Slc44a1</t>
  </si>
  <si>
    <t>Lrig1</t>
  </si>
  <si>
    <t>Zzef1</t>
  </si>
  <si>
    <t>Slc29a1</t>
  </si>
  <si>
    <t>Gsk3a</t>
  </si>
  <si>
    <t>Abhd16a</t>
  </si>
  <si>
    <t>Hspbap1</t>
  </si>
  <si>
    <t>Shisa7</t>
  </si>
  <si>
    <t>Pard6a</t>
  </si>
  <si>
    <t>Dync1i2</t>
  </si>
  <si>
    <t>Sik1</t>
  </si>
  <si>
    <t>Gpr22</t>
  </si>
  <si>
    <t>Ldha</t>
  </si>
  <si>
    <t>Ttc28</t>
  </si>
  <si>
    <t>Nptn</t>
  </si>
  <si>
    <t>Dlgap2</t>
  </si>
  <si>
    <t>Pitx3</t>
  </si>
  <si>
    <t>Tmem79</t>
  </si>
  <si>
    <t>Stx16</t>
  </si>
  <si>
    <t>Kcne1</t>
  </si>
  <si>
    <t>Tmprss15</t>
  </si>
  <si>
    <t>Slc51b</t>
  </si>
  <si>
    <t>Acbd5</t>
  </si>
  <si>
    <t>Atp5md</t>
  </si>
  <si>
    <t>Retreg3</t>
  </si>
  <si>
    <t>Afap1l2</t>
  </si>
  <si>
    <t>Peli1</t>
  </si>
  <si>
    <t>Prdm10</t>
  </si>
  <si>
    <t>Il12rb1</t>
  </si>
  <si>
    <t>Ngfr</t>
  </si>
  <si>
    <t>Ica1</t>
  </si>
  <si>
    <t>Hgsnat</t>
  </si>
  <si>
    <t>Pstpip2</t>
  </si>
  <si>
    <t>Tmem260</t>
  </si>
  <si>
    <t>Fam163a</t>
  </si>
  <si>
    <t>Akap9</t>
  </si>
  <si>
    <t>Gabra2</t>
  </si>
  <si>
    <t>Tuft1</t>
  </si>
  <si>
    <t>Far2</t>
  </si>
  <si>
    <t>Ptms</t>
  </si>
  <si>
    <t>Usp20</t>
  </si>
  <si>
    <t>Hbs1l</t>
  </si>
  <si>
    <t>Irx1</t>
  </si>
  <si>
    <t>Krtap17-1</t>
  </si>
  <si>
    <t>Ifnar1</t>
  </si>
  <si>
    <t>Arrb1</t>
  </si>
  <si>
    <t>Galnt18</t>
  </si>
  <si>
    <t>Hyal4</t>
  </si>
  <si>
    <t>Ahcyl1</t>
  </si>
  <si>
    <t>Dlgap4</t>
  </si>
  <si>
    <t>Mpz</t>
  </si>
  <si>
    <t>Cyp20a1</t>
  </si>
  <si>
    <t>Cyp27a1</t>
  </si>
  <si>
    <t>Enc1</t>
  </si>
  <si>
    <t>Neurl4</t>
  </si>
  <si>
    <t>Ckb</t>
  </si>
  <si>
    <t>Cpgi11865</t>
  </si>
  <si>
    <t>Sec24a</t>
  </si>
  <si>
    <t>Pkp4</t>
  </si>
  <si>
    <t>Ctdspl2</t>
  </si>
  <si>
    <t>Tex261</t>
  </si>
  <si>
    <t>Acsf2</t>
  </si>
  <si>
    <t>Dnajc7</t>
  </si>
  <si>
    <t>Tnik</t>
  </si>
  <si>
    <t>Kazn</t>
  </si>
  <si>
    <t>Rad18</t>
  </si>
  <si>
    <t>Thsd1</t>
  </si>
  <si>
    <t>Mag</t>
  </si>
  <si>
    <t>Cnot4</t>
  </si>
  <si>
    <t>Mpdz</t>
  </si>
  <si>
    <t>Gimap6</t>
  </si>
  <si>
    <t>Dlg2</t>
  </si>
  <si>
    <t>Copb2</t>
  </si>
  <si>
    <t>Klhl42</t>
  </si>
  <si>
    <t>Pcdh18</t>
  </si>
  <si>
    <t>Elof1</t>
  </si>
  <si>
    <t>Atp8b2</t>
  </si>
  <si>
    <t>Orc1</t>
  </si>
  <si>
    <t>Foxj3</t>
  </si>
  <si>
    <t>Anks1b</t>
  </si>
  <si>
    <t>Entpd6</t>
  </si>
  <si>
    <t>Nisch</t>
  </si>
  <si>
    <t>Paox</t>
  </si>
  <si>
    <t>Htr7</t>
  </si>
  <si>
    <t>Slc20a2</t>
  </si>
  <si>
    <t>Grm7</t>
  </si>
  <si>
    <t>Hibadh</t>
  </si>
  <si>
    <t>Tmem189</t>
  </si>
  <si>
    <t>Ncoa1</t>
  </si>
  <si>
    <t>Serpinb5</t>
  </si>
  <si>
    <t>Camsap3</t>
  </si>
  <si>
    <t>Nutm1</t>
  </si>
  <si>
    <t>Pbx3</t>
  </si>
  <si>
    <t>Smco2</t>
  </si>
  <si>
    <t>Mindy1</t>
  </si>
  <si>
    <t>Stx3</t>
  </si>
  <si>
    <t>Pfn1</t>
  </si>
  <si>
    <t>Csnk1g3</t>
  </si>
  <si>
    <t>Grik1</t>
  </si>
  <si>
    <t>Adpgk</t>
  </si>
  <si>
    <t>Cyb5d1</t>
  </si>
  <si>
    <t>Slc25a30</t>
  </si>
  <si>
    <t>Abhd17a</t>
  </si>
  <si>
    <t>Col4a5</t>
  </si>
  <si>
    <t>Vamp3</t>
  </si>
  <si>
    <t>Supt7l</t>
  </si>
  <si>
    <t>Sema3f</t>
  </si>
  <si>
    <t>Mep1a</t>
  </si>
  <si>
    <t>1700086L19Rik</t>
  </si>
  <si>
    <t>Ncoa6</t>
  </si>
  <si>
    <t>Kmt5b</t>
  </si>
  <si>
    <t>Trafd1</t>
  </si>
  <si>
    <t>Chsy3</t>
  </si>
  <si>
    <t>Hirip3</t>
  </si>
  <si>
    <t>Eya1</t>
  </si>
  <si>
    <t>Aldob</t>
  </si>
  <si>
    <t>Cln6</t>
  </si>
  <si>
    <t>4930404H24Rik</t>
  </si>
  <si>
    <t>3830406C13Rik</t>
  </si>
  <si>
    <t>Col1a2</t>
  </si>
  <si>
    <t>Map2k2</t>
  </si>
  <si>
    <t>Stx1a</t>
  </si>
  <si>
    <t>Klhl26</t>
  </si>
  <si>
    <t>Tmem106b</t>
  </si>
  <si>
    <t>Sertad3</t>
  </si>
  <si>
    <t>Arrb2</t>
  </si>
  <si>
    <t>Srcin1</t>
  </si>
  <si>
    <t>Myh7b</t>
  </si>
  <si>
    <t>AI837181</t>
  </si>
  <si>
    <t>Ino80d</t>
  </si>
  <si>
    <t>Bves</t>
  </si>
  <si>
    <t>Bzw2</t>
  </si>
  <si>
    <t>Gas2l2</t>
  </si>
  <si>
    <t>Zfp60</t>
  </si>
  <si>
    <t>Kctd1</t>
  </si>
  <si>
    <t>Gdap2</t>
  </si>
  <si>
    <t>Elfn1</t>
  </si>
  <si>
    <t>Rab11fip3</t>
  </si>
  <si>
    <t>Usp33</t>
  </si>
  <si>
    <t>Aqp1</t>
  </si>
  <si>
    <t>Gjd4</t>
  </si>
  <si>
    <t>Eml1</t>
  </si>
  <si>
    <t>Mir350</t>
  </si>
  <si>
    <t>Ide</t>
  </si>
  <si>
    <t>Hoxa10</t>
  </si>
  <si>
    <t>Rreb1</t>
  </si>
  <si>
    <t>Htr1b</t>
  </si>
  <si>
    <t>Adgra1</t>
  </si>
  <si>
    <t>Tmem14a</t>
  </si>
  <si>
    <t>Setd6</t>
  </si>
  <si>
    <t>Oaf</t>
  </si>
  <si>
    <t>Fbn2</t>
  </si>
  <si>
    <t>Pgbd1</t>
  </si>
  <si>
    <t>Commd9</t>
  </si>
  <si>
    <t>Mast2</t>
  </si>
  <si>
    <t>Dact3</t>
  </si>
  <si>
    <t>Natd1</t>
  </si>
  <si>
    <t>Anks3</t>
  </si>
  <si>
    <t>Hhatl</t>
  </si>
  <si>
    <t>Hspa5</t>
  </si>
  <si>
    <t>Map4k5</t>
  </si>
  <si>
    <t>Esyt3</t>
  </si>
  <si>
    <t>Alg2</t>
  </si>
  <si>
    <t>Eef1b2</t>
  </si>
  <si>
    <t>Izumo1r</t>
  </si>
  <si>
    <t>Odc1</t>
  </si>
  <si>
    <t>Dsg1b</t>
  </si>
  <si>
    <t>Rcan1</t>
  </si>
  <si>
    <t>Il33</t>
  </si>
  <si>
    <t>Usp19</t>
  </si>
  <si>
    <t>Ufl1</t>
  </si>
  <si>
    <t>Rasgrf1</t>
  </si>
  <si>
    <t>Endou</t>
  </si>
  <si>
    <t>Myl3</t>
  </si>
  <si>
    <t>Apbb2</t>
  </si>
  <si>
    <t>Zdhhc5</t>
  </si>
  <si>
    <t>Rpusd2</t>
  </si>
  <si>
    <t>Hsbp1l1</t>
  </si>
  <si>
    <t>Spata5</t>
  </si>
  <si>
    <t>Trim29</t>
  </si>
  <si>
    <t>Dym</t>
  </si>
  <si>
    <t>H1f10</t>
  </si>
  <si>
    <t>Reg3d</t>
  </si>
  <si>
    <t>Unk</t>
  </si>
  <si>
    <t>Cyba</t>
  </si>
  <si>
    <t>Pmepa1</t>
  </si>
  <si>
    <t>Cyp7b1</t>
  </si>
  <si>
    <t>Wdr41</t>
  </si>
  <si>
    <t>Gfpt2</t>
  </si>
  <si>
    <t>Nup37</t>
  </si>
  <si>
    <t>Dach1</t>
  </si>
  <si>
    <t>Cldn19</t>
  </si>
  <si>
    <t>Colec10</t>
  </si>
  <si>
    <t>Gpld1</t>
  </si>
  <si>
    <t>Mturn</t>
  </si>
  <si>
    <t>Cnppd1</t>
  </si>
  <si>
    <t>Adcy1</t>
  </si>
  <si>
    <t>Cp</t>
  </si>
  <si>
    <t>Ptpn5</t>
  </si>
  <si>
    <t>Rhobtb3</t>
  </si>
  <si>
    <t>Cybc1</t>
  </si>
  <si>
    <t>Hmx2</t>
  </si>
  <si>
    <t>Aplp2</t>
  </si>
  <si>
    <t>Sec23a</t>
  </si>
  <si>
    <t>Zscan21</t>
  </si>
  <si>
    <t>Spin2c</t>
  </si>
  <si>
    <t>Rab6b</t>
  </si>
  <si>
    <t>Alg10b</t>
  </si>
  <si>
    <t>Adora1</t>
  </si>
  <si>
    <t>Abca14</t>
  </si>
  <si>
    <t>Usp3</t>
  </si>
  <si>
    <t>Btbd16</t>
  </si>
  <si>
    <t>Pudp</t>
  </si>
  <si>
    <t>Cmtm5</t>
  </si>
  <si>
    <t>Shank3</t>
  </si>
  <si>
    <t>Gkn1</t>
  </si>
  <si>
    <t>Dclk1</t>
  </si>
  <si>
    <t>Tnks2</t>
  </si>
  <si>
    <t>Gm2694</t>
  </si>
  <si>
    <t>Atp8b1</t>
  </si>
  <si>
    <t>Myo1d</t>
  </si>
  <si>
    <t>Popdc3</t>
  </si>
  <si>
    <t>Ap1ar</t>
  </si>
  <si>
    <t>Acsm2</t>
  </si>
  <si>
    <t>Gstcd</t>
  </si>
  <si>
    <t>Zfp689</t>
  </si>
  <si>
    <t>Gene</t>
  </si>
  <si>
    <t>Decreased body fat mass</t>
  </si>
  <si>
    <t>Agap2</t>
  </si>
  <si>
    <t>Char1</t>
  </si>
  <si>
    <t>Cd55</t>
  </si>
  <si>
    <t>CETP</t>
  </si>
  <si>
    <t>Dock7</t>
  </si>
  <si>
    <t>Gdnf</t>
  </si>
  <si>
    <t>Gt</t>
  </si>
  <si>
    <t>Hbegf</t>
  </si>
  <si>
    <t>Igf1r</t>
  </si>
  <si>
    <t>Ilr1</t>
  </si>
  <si>
    <t>Itgb1</t>
  </si>
  <si>
    <t>Mt1</t>
  </si>
  <si>
    <t>Mt2</t>
  </si>
  <si>
    <t>Npc1l1</t>
  </si>
  <si>
    <t>Nrp1</t>
  </si>
  <si>
    <t>Pdk2</t>
  </si>
  <si>
    <t>Pdk4</t>
  </si>
  <si>
    <t>Rgs4</t>
  </si>
  <si>
    <t>Scn10a</t>
  </si>
  <si>
    <t>Ucp1</t>
  </si>
  <si>
    <t>Slow postnatal weight gain</t>
  </si>
  <si>
    <t>Acsl4</t>
  </si>
  <si>
    <t>Fbp1</t>
  </si>
  <si>
    <t>Ilk</t>
  </si>
  <si>
    <t>Lipc</t>
  </si>
  <si>
    <t>Mapk9</t>
  </si>
  <si>
    <t>Slc25a4</t>
  </si>
  <si>
    <t>Sptlc2</t>
  </si>
  <si>
    <t>Zfp36</t>
  </si>
  <si>
    <t>Zmynd17</t>
  </si>
  <si>
    <t>GO biological process complete</t>
  </si>
  <si>
    <t>Mus musculus - REFLIST (22265)</t>
  </si>
  <si>
    <t>Client Text Box Input (368)</t>
  </si>
  <si>
    <t>Client Text Box Input (expected)</t>
  </si>
  <si>
    <t>Client Text Box Input (over/under)</t>
  </si>
  <si>
    <t>Client Text Box Input (fold Enrichment)</t>
  </si>
  <si>
    <t>Client Text Box Input (raw P-value)</t>
  </si>
  <si>
    <t>metabolic process (GO:0008152)</t>
  </si>
  <si>
    <t>+</t>
  </si>
  <si>
    <t>cellular metabolic process (GO:0044237)</t>
  </si>
  <si>
    <t>organonitrogen compound metabolic process (GO:1901564)</t>
  </si>
  <si>
    <t>nitrogen compound metabolic process (GO:0006807)</t>
  </si>
  <si>
    <t>organic substance metabolic process (GO:0071704)</t>
  </si>
  <si>
    <t>porphyrin-containing compound metabolic process (GO:0006778)</t>
  </si>
  <si>
    <t>sensory perception of smell (GO:0007608)</t>
  </si>
  <si>
    <t>-</t>
  </si>
  <si>
    <t xml:space="preserve"> &lt; 0.01</t>
  </si>
  <si>
    <t>tetrapyrrole metabolic process (GO:0033013)</t>
  </si>
  <si>
    <t>G protein-coupled receptor signaling pathway (GO:0007186)</t>
  </si>
  <si>
    <t>sensory perception (GO:0007600)</t>
  </si>
  <si>
    <t>oxidation-reduction process (GO:0055114)</t>
  </si>
  <si>
    <t>primary metabolic process (GO:0044238)</t>
  </si>
  <si>
    <t>cellular catabolic process (GO:0044248)</t>
  </si>
  <si>
    <t>organonitrogen compound biosynthetic process (GO:1901566)</t>
  </si>
  <si>
    <t>catabolic process (GO:0009056)</t>
  </si>
  <si>
    <t>erythrocyte homeostasis (GO:0034101)</t>
  </si>
  <si>
    <t>mitochondrion organization (GO:0007005)</t>
  </si>
  <si>
    <t>sensory perception of chemical stimulus (GO:0007606)</t>
  </si>
  <si>
    <t>nervous system process (GO:0050877)</t>
  </si>
  <si>
    <t>tetrapyrrole biosynthetic process (GO:0033014)</t>
  </si>
  <si>
    <t>myeloid cell homeostasis (GO:0002262)</t>
  </si>
  <si>
    <t>cellular nitrogen compound biosynthetic process (GO:0044271)</t>
  </si>
  <si>
    <t>porphyrin-containing compound biosynthetic process (GO:0006779)</t>
  </si>
  <si>
    <t>hemopoiesis (GO:0030097)</t>
  </si>
  <si>
    <t>erythrocyte development (GO:0048821)</t>
  </si>
  <si>
    <t>cellular nitrogen compound metabolic process (GO:0034641)</t>
  </si>
  <si>
    <t>cellular process (GO:0009987)</t>
  </si>
  <si>
    <t>erythrocyte differentiation (GO:0030218)</t>
  </si>
  <si>
    <t>hematopoietic or lymphoid organ development (GO:0048534)</t>
  </si>
  <si>
    <t>heme metabolic process (GO:0042168)</t>
  </si>
  <si>
    <t>cellular biosynthetic process (GO:0044249)</t>
  </si>
  <si>
    <t>regulation of viral life cycle (GO:1903900)</t>
  </si>
  <si>
    <t>protein metabolic process (GO:0019538)</t>
  </si>
  <si>
    <t>cellular modified amino acid metabolic process (GO:0006575)</t>
  </si>
  <si>
    <t>myeloid cell development (GO:0061515)</t>
  </si>
  <si>
    <t>immune system development (GO:0002520)</t>
  </si>
  <si>
    <t>mitochondrion disassembly (GO:0061726)</t>
  </si>
  <si>
    <t>autophagy of mitochondrion (GO:0000422)</t>
  </si>
  <si>
    <t>biosynthetic process (GO:0009058)</t>
  </si>
  <si>
    <t>pigment metabolic process (GO:0042440)</t>
  </si>
  <si>
    <t>cellular protein metabolic process (GO:0044267)</t>
  </si>
  <si>
    <t>homeostatic process (GO:0042592)</t>
  </si>
  <si>
    <t>protein K11-linked ubiquitination (GO:0070979)</t>
  </si>
  <si>
    <t>regulation of cell death (GO:0010941)</t>
  </si>
  <si>
    <t>organic substance biosynthetic process (GO:1901576)</t>
  </si>
  <si>
    <t>small molecule metabolic process (GO:0044281)</t>
  </si>
  <si>
    <t>myeloid cell differentiation (GO:0030099)</t>
  </si>
  <si>
    <t>system process (GO:0003008)</t>
  </si>
  <si>
    <t>macromolecule catabolic process (GO:0009057)</t>
  </si>
  <si>
    <t>iron ion homeostasis (GO:0055072)</t>
  </si>
  <si>
    <t>cellular protein catabolic process (GO:0044257)</t>
  </si>
  <si>
    <t>protein polyubiquitination (GO:0000209)</t>
  </si>
  <si>
    <t>cellular aromatic compound metabolic process (GO:0006725)</t>
  </si>
  <si>
    <t>regulation of intrinsic apoptotic signaling pathway (GO:2001242)</t>
  </si>
  <si>
    <t>regulation of viral process (GO:0050792)</t>
  </si>
  <si>
    <t>actin filament capping (GO:0051693)</t>
  </si>
  <si>
    <t>immune system process (GO:0002376)</t>
  </si>
  <si>
    <t>regulation of viral genome replication (GO:0045069)</t>
  </si>
  <si>
    <t>proteolysis involved in cellular protein catabolic process (GO:0051603)</t>
  </si>
  <si>
    <t>cellular macromolecule metabolic process (GO:0044260)</t>
  </si>
  <si>
    <t>protein catabolic process (GO:0030163)</t>
  </si>
  <si>
    <t>negative regulation of intrinsic apoptotic signaling pathway (GO:2001243)</t>
  </si>
  <si>
    <t>aromatic compound biosynthetic process (GO:0019438)</t>
  </si>
  <si>
    <t>apoptotic process (GO:0006915)</t>
  </si>
  <si>
    <t>homeostasis of number of cells (GO:0048872)</t>
  </si>
  <si>
    <t>sulfur compound metabolic process (GO:0006790)</t>
  </si>
  <si>
    <t>cellular macromolecule catabolic process (GO:0044265)</t>
  </si>
  <si>
    <t>glutathione metabolic process (GO:0006749)</t>
  </si>
  <si>
    <t>mitochondrial transport (GO:0006839)</t>
  </si>
  <si>
    <t>peptide metabolic process (GO:0006518)</t>
  </si>
  <si>
    <t>macromolecule metabolic process (GO:0043170)</t>
  </si>
  <si>
    <t>negative regulation of actin filament depolymerization (GO:0030835)</t>
  </si>
  <si>
    <t>heterocycle biosynthetic process (GO:0018130)</t>
  </si>
  <si>
    <t>transition metal ion homeostasis (GO:0055076)</t>
  </si>
  <si>
    <t>regulation of symbiotic process (GO:0043903)</t>
  </si>
  <si>
    <t>organonitrogen compound catabolic process (GO:1901565)</t>
  </si>
  <si>
    <t>hydrogen peroxide metabolic process (GO:0042743)</t>
  </si>
  <si>
    <t>response to type I interferon (GO:0034340)</t>
  </si>
  <si>
    <t>reactive oxygen species metabolic process (GO:0072593)</t>
  </si>
  <si>
    <t>defense response to virus (GO:0051607)</t>
  </si>
  <si>
    <t>positive regulation of apoptotic process (GO:0043065)</t>
  </si>
  <si>
    <t>hydrogen peroxide catabolic process (GO:0042744)</t>
  </si>
  <si>
    <t>detoxification (GO:0098754)</t>
  </si>
  <si>
    <t>positive regulation of programmed cell death (GO:0043068)</t>
  </si>
  <si>
    <t>regulation of apoptotic process (GO:0042981)</t>
  </si>
  <si>
    <t>organic cyclic compound metabolic process (GO:1901360)</t>
  </si>
  <si>
    <t>programmed cell death (GO:0012501)</t>
  </si>
  <si>
    <t>cellular detoxification (GO:1990748)</t>
  </si>
  <si>
    <t>negative regulation of apoptotic signaling pathway (GO:2001234)</t>
  </si>
  <si>
    <t>protein ubiquitination (GO:0016567)</t>
  </si>
  <si>
    <t>organelle disassembly (GO:1903008)</t>
  </si>
  <si>
    <t>cellular component biogenesis (GO:0044085)</t>
  </si>
  <si>
    <t>regulation of programmed cell death (GO:0043067)</t>
  </si>
  <si>
    <t>regulation of cell cycle (GO:0051726)</t>
  </si>
  <si>
    <t>fat cell differentiation (GO:0045444)</t>
  </si>
  <si>
    <t>regulation of viral entry into host cell (GO:0046596)</t>
  </si>
  <si>
    <t>response to virus (GO:0009615)</t>
  </si>
  <si>
    <t>regulation of apoptotic signaling pathway (GO:2001233)</t>
  </si>
  <si>
    <t>positive regulation of cell death (GO:0010942)</t>
  </si>
  <si>
    <t>protein folding (GO:0006457)</t>
  </si>
  <si>
    <t>response to oxidative stress (GO:0006979)</t>
  </si>
  <si>
    <t>animal organ morphogenesis (GO:0009887)</t>
  </si>
  <si>
    <t>RELA</t>
  </si>
  <si>
    <t>RAG1</t>
  </si>
  <si>
    <t>ZBTB7A</t>
  </si>
  <si>
    <t>ZFP64</t>
  </si>
  <si>
    <t>RELB</t>
  </si>
  <si>
    <t>ARID2</t>
  </si>
  <si>
    <t>CUX1</t>
  </si>
  <si>
    <t>AGO1</t>
  </si>
  <si>
    <t>RCOR1</t>
  </si>
  <si>
    <t>CCNT2</t>
  </si>
  <si>
    <t>TBL1XR1</t>
  </si>
  <si>
    <t>PML</t>
  </si>
  <si>
    <t>ORC2</t>
  </si>
  <si>
    <t>CASZ1</t>
  </si>
  <si>
    <t>HMGN3</t>
  </si>
  <si>
    <t>TARDBP</t>
  </si>
  <si>
    <t>NFYB</t>
  </si>
  <si>
    <t>BPTF</t>
  </si>
  <si>
    <t>ZNF331</t>
  </si>
  <si>
    <t>EN1</t>
  </si>
  <si>
    <t>FOXM1</t>
  </si>
  <si>
    <t>Foxa2</t>
  </si>
  <si>
    <t>Foxa1</t>
  </si>
  <si>
    <t>BRD7</t>
  </si>
  <si>
    <t>SREBF2</t>
  </si>
  <si>
    <t>RBBP5</t>
  </si>
  <si>
    <t>PBX3</t>
  </si>
  <si>
    <t>MEF2B</t>
  </si>
  <si>
    <t>TCF21</t>
  </si>
  <si>
    <t>POU2F3</t>
  </si>
  <si>
    <t>GATAD2B</t>
  </si>
  <si>
    <t>YAP1</t>
  </si>
  <si>
    <t>SKI</t>
  </si>
  <si>
    <t>CHD7</t>
  </si>
  <si>
    <t>SMARCA2</t>
  </si>
  <si>
    <t>NFATC1</t>
  </si>
  <si>
    <t>SMARCC1</t>
  </si>
  <si>
    <t>CCND2</t>
  </si>
  <si>
    <t>NETO2</t>
  </si>
  <si>
    <t>PBX4</t>
  </si>
  <si>
    <t>ATF2</t>
  </si>
  <si>
    <t>NR2F1</t>
  </si>
  <si>
    <t>LMNA</t>
  </si>
  <si>
    <t>TOP1</t>
  </si>
  <si>
    <t>NR2F2</t>
  </si>
  <si>
    <t>LMNB1</t>
  </si>
  <si>
    <t>HMGB1</t>
  </si>
  <si>
    <t>DDX5</t>
  </si>
  <si>
    <t>RUNX1T1</t>
  </si>
  <si>
    <t>ZNF366</t>
  </si>
  <si>
    <t>NOTCH1</t>
  </si>
  <si>
    <t>HOXB13</t>
  </si>
  <si>
    <t>TAF1</t>
  </si>
  <si>
    <t>KLF11</t>
  </si>
  <si>
    <t>E2F6</t>
  </si>
  <si>
    <t>SS18</t>
  </si>
  <si>
    <t>TP53BP1</t>
  </si>
  <si>
    <t>AFF4</t>
  </si>
  <si>
    <t>JMJD1C</t>
  </si>
  <si>
    <t>RFX5</t>
  </si>
  <si>
    <t>MEF2A</t>
  </si>
  <si>
    <t>PRAME</t>
  </si>
  <si>
    <t>BRD3</t>
  </si>
  <si>
    <t>SNAI2</t>
  </si>
  <si>
    <t>HEY1</t>
  </si>
  <si>
    <t>KLF1</t>
  </si>
  <si>
    <t>NFIC</t>
  </si>
  <si>
    <t>PRDM10</t>
  </si>
  <si>
    <t>LARP7</t>
  </si>
  <si>
    <t>DCP2</t>
  </si>
  <si>
    <t>GATAD2A</t>
  </si>
  <si>
    <t>POU2F2</t>
  </si>
  <si>
    <t>BCLAF1</t>
  </si>
  <si>
    <t>ING2</t>
  </si>
  <si>
    <t>INTS13</t>
  </si>
  <si>
    <t>ATF1</t>
  </si>
  <si>
    <t>RBFOX2</t>
  </si>
  <si>
    <t>ZNF384</t>
  </si>
  <si>
    <t>ZNF143</t>
  </si>
  <si>
    <t>MTA3</t>
  </si>
  <si>
    <t>AR</t>
  </si>
  <si>
    <t>RBBP7</t>
  </si>
  <si>
    <t>RBM25</t>
  </si>
  <si>
    <t>ZBTB16</t>
  </si>
  <si>
    <t>NFYA</t>
  </si>
  <si>
    <t>USP7</t>
  </si>
  <si>
    <t>SUPT5H</t>
  </si>
  <si>
    <t>HOXC9</t>
  </si>
  <si>
    <t>ELF3</t>
  </si>
  <si>
    <t>GATA6</t>
  </si>
  <si>
    <t>HNRNPLL</t>
  </si>
  <si>
    <t>TRIM24</t>
  </si>
  <si>
    <t>HOXA4</t>
  </si>
  <si>
    <t>ING5</t>
  </si>
  <si>
    <t>HNRNPK</t>
  </si>
  <si>
    <t>ILF3</t>
  </si>
  <si>
    <t>CNOT3</t>
  </si>
  <si>
    <t>LEO1</t>
  </si>
  <si>
    <t>XRN2</t>
  </si>
  <si>
    <t>AGO2</t>
  </si>
  <si>
    <t>HAP1</t>
  </si>
  <si>
    <t>RBL1</t>
  </si>
  <si>
    <t>BMI1</t>
  </si>
  <si>
    <t>CDK7</t>
  </si>
  <si>
    <t>SP4</t>
  </si>
  <si>
    <t>PAF1</t>
  </si>
  <si>
    <t>JDP2</t>
  </si>
  <si>
    <t>ZMYM3</t>
  </si>
  <si>
    <t>FUS</t>
  </si>
  <si>
    <t>SCML2</t>
  </si>
  <si>
    <t>ZNF750</t>
  </si>
  <si>
    <t>GTF2I</t>
  </si>
  <si>
    <t>TRIM25</t>
  </si>
  <si>
    <t>FOXP2</t>
  </si>
  <si>
    <t>CTNNB1</t>
  </si>
  <si>
    <t>MLXIP</t>
  </si>
  <si>
    <t>FOXK1</t>
  </si>
  <si>
    <t>KLF6</t>
  </si>
  <si>
    <t>BRPF3</t>
  </si>
  <si>
    <t>HNRNPL</t>
  </si>
  <si>
    <t>HIRA</t>
  </si>
  <si>
    <t>KDM4A</t>
  </si>
  <si>
    <t>MYH11</t>
  </si>
  <si>
    <t>ZNF263</t>
  </si>
  <si>
    <t>CPSF3</t>
  </si>
  <si>
    <t>KDM2B</t>
  </si>
  <si>
    <t>PCF11</t>
  </si>
  <si>
    <t>HIF1A</t>
  </si>
  <si>
    <t>RB1</t>
  </si>
  <si>
    <t>E2F1</t>
  </si>
  <si>
    <t>E2F3</t>
  </si>
  <si>
    <t>RBBP4</t>
  </si>
  <si>
    <t>ZIC5</t>
  </si>
  <si>
    <t>MYBL2</t>
  </si>
  <si>
    <t>PCGF1</t>
  </si>
  <si>
    <t>BCOR</t>
  </si>
  <si>
    <t>ZBTB48</t>
  </si>
  <si>
    <t>ZHX2</t>
  </si>
  <si>
    <t>DDIT3</t>
  </si>
  <si>
    <t>SMARCB1</t>
  </si>
  <si>
    <t>IKZF3</t>
  </si>
  <si>
    <t>PLAG1</t>
  </si>
  <si>
    <t>SAP30</t>
  </si>
  <si>
    <t>SFPQ</t>
  </si>
  <si>
    <t>RBP1</t>
  </si>
  <si>
    <t>BCL11A</t>
  </si>
  <si>
    <t>ARID5B</t>
  </si>
  <si>
    <t>SAFB</t>
  </si>
  <si>
    <t>ZNF219</t>
  </si>
  <si>
    <t>KAT7</t>
  </si>
  <si>
    <t>KDM2A</t>
  </si>
  <si>
    <t>GTF3C2</t>
  </si>
  <si>
    <t>E2F7</t>
  </si>
  <si>
    <t>RING1</t>
  </si>
  <si>
    <t>BRCA2</t>
  </si>
  <si>
    <t>MITF</t>
  </si>
  <si>
    <t>PBXIP1</t>
  </si>
  <si>
    <t>SUPT6H</t>
  </si>
  <si>
    <t>BRD1</t>
  </si>
  <si>
    <t>HAND1</t>
  </si>
  <si>
    <t>KDM5B</t>
  </si>
  <si>
    <t>ZNF274</t>
  </si>
  <si>
    <t>CRTC2</t>
  </si>
  <si>
    <t>INTS3</t>
  </si>
  <si>
    <t>HOXC5</t>
  </si>
  <si>
    <t>NR5A1</t>
  </si>
  <si>
    <t>BCL3</t>
  </si>
  <si>
    <t>RBM22</t>
  </si>
  <si>
    <t>NME2</t>
  </si>
  <si>
    <t>TAF7</t>
  </si>
  <si>
    <t>INTS12</t>
  </si>
  <si>
    <t>CDX2</t>
  </si>
  <si>
    <t>HNRNPC</t>
  </si>
  <si>
    <t>HOXA6</t>
  </si>
  <si>
    <t>NONO</t>
  </si>
  <si>
    <t>NCBP1</t>
  </si>
  <si>
    <t>AHR</t>
  </si>
  <si>
    <t>HMGB2</t>
  </si>
  <si>
    <t>HOXB8</t>
  </si>
  <si>
    <t>NELFCD</t>
  </si>
  <si>
    <t>Suz12</t>
  </si>
  <si>
    <t>FIP1L1</t>
  </si>
  <si>
    <t>PAX8</t>
  </si>
  <si>
    <t>ARNT</t>
  </si>
  <si>
    <t>CDKN1B</t>
  </si>
  <si>
    <t>HDAC4</t>
  </si>
  <si>
    <t>PHF2</t>
  </si>
  <si>
    <t>NFE2L2</t>
  </si>
  <si>
    <t>HIC1</t>
  </si>
  <si>
    <t>PRDM14</t>
  </si>
  <si>
    <t>TCF7L2</t>
  </si>
  <si>
    <t>GLI2</t>
  </si>
  <si>
    <t>RBM39</t>
  </si>
  <si>
    <t>PDX1</t>
  </si>
  <si>
    <t>PSIP1</t>
  </si>
  <si>
    <t>CXXC1</t>
  </si>
  <si>
    <t>PHIP</t>
  </si>
  <si>
    <t>PTBP1</t>
  </si>
  <si>
    <t>HNF1B</t>
  </si>
  <si>
    <t>MYCN</t>
  </si>
  <si>
    <t>PHOX2B</t>
  </si>
  <si>
    <t>Rpa1</t>
  </si>
  <si>
    <t>TCF25</t>
  </si>
  <si>
    <t>ZFX</t>
  </si>
  <si>
    <t>PIAS1</t>
  </si>
  <si>
    <t>XRCC5</t>
  </si>
  <si>
    <t>ZNF281</t>
  </si>
  <si>
    <t>CDCA5</t>
  </si>
  <si>
    <t>TFDP1</t>
  </si>
  <si>
    <t>GTF2F1</t>
  </si>
  <si>
    <t>NFKB2</t>
  </si>
  <si>
    <t>NCOA3</t>
  </si>
  <si>
    <t>BATF3</t>
  </si>
  <si>
    <t>THRA</t>
  </si>
  <si>
    <t>ZC3H4</t>
  </si>
  <si>
    <t>MAPK1</t>
  </si>
  <si>
    <t>HEXIM1</t>
  </si>
  <si>
    <t>SIRT6</t>
  </si>
  <si>
    <t>BACH1</t>
  </si>
  <si>
    <t>ETV5</t>
  </si>
  <si>
    <t>KLF10</t>
  </si>
  <si>
    <t>ZKSCAN1</t>
  </si>
  <si>
    <t>DNMT3A</t>
  </si>
  <si>
    <t>ELL2</t>
  </si>
  <si>
    <t>THAP11</t>
  </si>
  <si>
    <t>ETV1</t>
  </si>
  <si>
    <t>RREB1</t>
  </si>
  <si>
    <t>DUX4</t>
  </si>
  <si>
    <t>CUL4A</t>
  </si>
  <si>
    <t>PTEN</t>
  </si>
  <si>
    <t>CREB5</t>
  </si>
  <si>
    <t>ZNF335</t>
  </si>
  <si>
    <t>HMGXB3</t>
  </si>
  <si>
    <t>MECOM</t>
  </si>
  <si>
    <t>MTA1</t>
  </si>
  <si>
    <t>ZBTB33</t>
  </si>
  <si>
    <t>SIX5</t>
  </si>
  <si>
    <t>DAXX</t>
  </si>
  <si>
    <t>PPP1R10</t>
  </si>
  <si>
    <t>PCBP1</t>
  </si>
  <si>
    <t>SRSF4</t>
  </si>
  <si>
    <t>MAFG</t>
  </si>
  <si>
    <t>AFF1</t>
  </si>
  <si>
    <t>ZNF76</t>
  </si>
  <si>
    <t>SKP2</t>
  </si>
  <si>
    <t>VEZF1</t>
  </si>
  <si>
    <t>ZNF341</t>
  </si>
  <si>
    <t>TRPS1</t>
  </si>
  <si>
    <t>PRMT1</t>
  </si>
  <si>
    <t>ICE1</t>
  </si>
  <si>
    <t>RHD</t>
  </si>
  <si>
    <t>Gene set</t>
  </si>
  <si>
    <t>Gm6741</t>
  </si>
  <si>
    <t>Rn7s1</t>
  </si>
  <si>
    <t>Rn7s2</t>
  </si>
  <si>
    <t>Gm26917</t>
  </si>
  <si>
    <t>Cyp4b1-ps2</t>
  </si>
  <si>
    <t>Gm42418</t>
  </si>
  <si>
    <t>F930017D23Rik</t>
  </si>
  <si>
    <t>Gm6055</t>
  </si>
  <si>
    <t>Gm10177</t>
  </si>
  <si>
    <t>Hscb</t>
  </si>
  <si>
    <t>Gm7488</t>
  </si>
  <si>
    <t>2500002B13Rik</t>
  </si>
  <si>
    <t>AI662270</t>
  </si>
  <si>
    <t>Gm12338</t>
  </si>
  <si>
    <t>Gm15427</t>
  </si>
  <si>
    <t>Gm2000</t>
  </si>
  <si>
    <t>Igkv17-127</t>
  </si>
  <si>
    <t>Gm16867</t>
  </si>
  <si>
    <t>Gm12184</t>
  </si>
  <si>
    <t>Niban2</t>
  </si>
  <si>
    <t>1700034P13Rik</t>
  </si>
  <si>
    <t>Gm49342</t>
  </si>
  <si>
    <t>Igkv6-15</t>
  </si>
  <si>
    <t>Gfus</t>
  </si>
  <si>
    <t>AI480526</t>
  </si>
  <si>
    <t>Mdm4-ps</t>
  </si>
  <si>
    <t>3110056K07Rik</t>
  </si>
  <si>
    <t>Ftx</t>
  </si>
  <si>
    <t>Neat1</t>
  </si>
  <si>
    <t>Gm4117</t>
  </si>
  <si>
    <t>Tctn1</t>
  </si>
  <si>
    <t>Gm17552</t>
  </si>
  <si>
    <t>Adamts14</t>
  </si>
  <si>
    <t>H2-Q5</t>
  </si>
  <si>
    <t>Golga1</t>
  </si>
  <si>
    <t>Gm16344</t>
  </si>
  <si>
    <t>9330175E14Rik</t>
  </si>
  <si>
    <t>Gm15675</t>
  </si>
  <si>
    <t>Mirt1</t>
  </si>
  <si>
    <t>Gm17131</t>
  </si>
  <si>
    <t>4632404H12Rik</t>
  </si>
  <si>
    <t>Gm11960</t>
  </si>
  <si>
    <t>Gm16300</t>
  </si>
  <si>
    <t>Xist</t>
  </si>
  <si>
    <t>BC106179</t>
  </si>
  <si>
    <t>2610005L07Rik</t>
  </si>
  <si>
    <t>Gm21781</t>
  </si>
  <si>
    <t>Gm17132</t>
  </si>
  <si>
    <t>Gm21897</t>
  </si>
  <si>
    <t>Gm21833</t>
  </si>
  <si>
    <t>Gm26740</t>
  </si>
  <si>
    <t>Gm9752</t>
  </si>
  <si>
    <t>Gm10521</t>
  </si>
  <si>
    <t>Hmgb1-ps8</t>
  </si>
  <si>
    <t>Malat1</t>
  </si>
  <si>
    <t>Gvin-ps6</t>
  </si>
  <si>
    <t>A330044P14Rik</t>
  </si>
  <si>
    <t>Gm17555</t>
  </si>
  <si>
    <t>Zfp783</t>
  </si>
  <si>
    <t>Gm20427</t>
  </si>
  <si>
    <t>Cd55os</t>
  </si>
  <si>
    <t>Gm16170</t>
  </si>
  <si>
    <t>Gm26827</t>
  </si>
  <si>
    <t>Gm21750</t>
  </si>
  <si>
    <t>Phenotypes</t>
  </si>
  <si>
    <t>Client Text Box Input (FDR; q)</t>
  </si>
  <si>
    <t>Section</t>
  </si>
  <si>
    <t>Title</t>
  </si>
  <si>
    <t>Section 1</t>
  </si>
  <si>
    <t>Section 2</t>
  </si>
  <si>
    <t>Section 3</t>
  </si>
  <si>
    <t>Section 4</t>
  </si>
  <si>
    <t>Section 5</t>
  </si>
  <si>
    <t>SUPPLEMENTARY FILE: INDEX</t>
  </si>
  <si>
    <t>AIWG-P</t>
  </si>
  <si>
    <t>AIWG-R</t>
  </si>
  <si>
    <t>f(Res/Prone)</t>
  </si>
  <si>
    <t>p</t>
  </si>
  <si>
    <t>q</t>
  </si>
  <si>
    <t>CRIP2</t>
  </si>
  <si>
    <t>TPPP3</t>
  </si>
  <si>
    <t>CRIP1</t>
  </si>
  <si>
    <t>LCN2</t>
  </si>
  <si>
    <t>VASN</t>
  </si>
  <si>
    <t>ACCS</t>
  </si>
  <si>
    <t>ADARB2</t>
  </si>
  <si>
    <t>ADORA3</t>
  </si>
  <si>
    <t>AJAP1</t>
  </si>
  <si>
    <t>ANKRD22</t>
  </si>
  <si>
    <t>ANKRD30BL</t>
  </si>
  <si>
    <t>ARHGEF17</t>
  </si>
  <si>
    <t>B4GALNT3</t>
  </si>
  <si>
    <t>BATF2</t>
  </si>
  <si>
    <t>BEND7</t>
  </si>
  <si>
    <t>BHLHA15</t>
  </si>
  <si>
    <t>BHLHE41</t>
  </si>
  <si>
    <t>BLOC1S5-TXNDC5</t>
  </si>
  <si>
    <t>C15orf43</t>
  </si>
  <si>
    <t>C1QC</t>
  </si>
  <si>
    <t>C21orf15</t>
  </si>
  <si>
    <t>CARD17</t>
  </si>
  <si>
    <t>CASP5</t>
  </si>
  <si>
    <t>CD177</t>
  </si>
  <si>
    <t>CD274</t>
  </si>
  <si>
    <t>CD79A</t>
  </si>
  <si>
    <t>CENPK</t>
  </si>
  <si>
    <t>CLEC4F</t>
  </si>
  <si>
    <t>CMPK2</t>
  </si>
  <si>
    <t>CNTNAP3B</t>
  </si>
  <si>
    <t>COCH</t>
  </si>
  <si>
    <t>COL4A4</t>
  </si>
  <si>
    <t>COL5A2</t>
  </si>
  <si>
    <t>CPA5</t>
  </si>
  <si>
    <t>CPNE5</t>
  </si>
  <si>
    <t>CSMD1</t>
  </si>
  <si>
    <t>CTAG2</t>
  </si>
  <si>
    <t>CTRB2</t>
  </si>
  <si>
    <t>CTXN2</t>
  </si>
  <si>
    <t>CYP26B1</t>
  </si>
  <si>
    <t>DLC1</t>
  </si>
  <si>
    <t>DSC2</t>
  </si>
  <si>
    <t>DSP</t>
  </si>
  <si>
    <t>EPSTI1</t>
  </si>
  <si>
    <t>FAM118A</t>
  </si>
  <si>
    <t>FAM154B</t>
  </si>
  <si>
    <t>FAM157A</t>
  </si>
  <si>
    <t>FAM3B</t>
  </si>
  <si>
    <t>FCGR1A</t>
  </si>
  <si>
    <t>FGF13</t>
  </si>
  <si>
    <t>FMN1</t>
  </si>
  <si>
    <t>FRZB</t>
  </si>
  <si>
    <t>GFPT2</t>
  </si>
  <si>
    <t>GLYATL2</t>
  </si>
  <si>
    <t>GLYATL3</t>
  </si>
  <si>
    <t>#¡DIV/0!</t>
  </si>
  <si>
    <t>GNG11</t>
  </si>
  <si>
    <t>GOLGA8R</t>
  </si>
  <si>
    <t>GPR15</t>
  </si>
  <si>
    <t>HBG1</t>
  </si>
  <si>
    <t>HBG2</t>
  </si>
  <si>
    <t>HBZ</t>
  </si>
  <si>
    <t>HIP1</t>
  </si>
  <si>
    <t>HLA-DQB1</t>
  </si>
  <si>
    <t>HLA-DRB1</t>
  </si>
  <si>
    <t>HLA-DRB5</t>
  </si>
  <si>
    <t>HSPA12B</t>
  </si>
  <si>
    <t>IDO1</t>
  </si>
  <si>
    <t>IFI27</t>
  </si>
  <si>
    <t>IFI44</t>
  </si>
  <si>
    <t>IFI44L</t>
  </si>
  <si>
    <t>IFI6</t>
  </si>
  <si>
    <t>IFIT3</t>
  </si>
  <si>
    <t>IGFBP3</t>
  </si>
  <si>
    <t>IGFBP5</t>
  </si>
  <si>
    <t>IGJ</t>
  </si>
  <si>
    <t>IGLL5</t>
  </si>
  <si>
    <t>ITGA2B</t>
  </si>
  <si>
    <t>ITGB3</t>
  </si>
  <si>
    <t>KIRREL3</t>
  </si>
  <si>
    <t>KLK1</t>
  </si>
  <si>
    <t>KRT79</t>
  </si>
  <si>
    <t>LAIR2</t>
  </si>
  <si>
    <t>LAMA5</t>
  </si>
  <si>
    <t>LCT</t>
  </si>
  <si>
    <t>LOC100272216</t>
  </si>
  <si>
    <t>LOC100506159</t>
  </si>
  <si>
    <t>LOC284581</t>
  </si>
  <si>
    <t>LOC642846</t>
  </si>
  <si>
    <t>LRRC6</t>
  </si>
  <si>
    <t>LY6E</t>
  </si>
  <si>
    <t>MDGA1</t>
  </si>
  <si>
    <t>MEG3</t>
  </si>
  <si>
    <t>MOK</t>
  </si>
  <si>
    <t>MSC</t>
  </si>
  <si>
    <t>MSLN</t>
  </si>
  <si>
    <t>MUC20</t>
  </si>
  <si>
    <t>MYL9</t>
  </si>
  <si>
    <t>MYO16</t>
  </si>
  <si>
    <t>MYOZ3</t>
  </si>
  <si>
    <t>MZB1</t>
  </si>
  <si>
    <t>NEBL</t>
  </si>
  <si>
    <t>NEFL</t>
  </si>
  <si>
    <t>NUAK1</t>
  </si>
  <si>
    <t>NUP210L</t>
  </si>
  <si>
    <t>OAS3</t>
  </si>
  <si>
    <t>OLFM4</t>
  </si>
  <si>
    <t>OLIG2</t>
  </si>
  <si>
    <t>OSBPL10</t>
  </si>
  <si>
    <t>OTOF</t>
  </si>
  <si>
    <t>PARM1</t>
  </si>
  <si>
    <t>PAX8-AS1</t>
  </si>
  <si>
    <t>PDE3A</t>
  </si>
  <si>
    <t>PI3</t>
  </si>
  <si>
    <t>PPBP</t>
  </si>
  <si>
    <t>PROS1</t>
  </si>
  <si>
    <t>PRSS41</t>
  </si>
  <si>
    <t>RAB17</t>
  </si>
  <si>
    <t>RP11-290F20.1</t>
  </si>
  <si>
    <t>RP11-290F20.2</t>
  </si>
  <si>
    <t>RP11-47I22.2</t>
  </si>
  <si>
    <t>RP11-829H16.3</t>
  </si>
  <si>
    <t>SEC14L3</t>
  </si>
  <si>
    <t>SEMA6B</t>
  </si>
  <si>
    <t>SERPING1</t>
  </si>
  <si>
    <t>SIGLEC1</t>
  </si>
  <si>
    <t>SIGLEC11</t>
  </si>
  <si>
    <t>SIGLEC8</t>
  </si>
  <si>
    <t>SLC12A1</t>
  </si>
  <si>
    <t>SLC26A8</t>
  </si>
  <si>
    <t>SLC2A14</t>
  </si>
  <si>
    <t>SLC7A8</t>
  </si>
  <si>
    <t>SNORD43</t>
  </si>
  <si>
    <t>SSPN</t>
  </si>
  <si>
    <t>STOX1</t>
  </si>
  <si>
    <t>SYNPO</t>
  </si>
  <si>
    <t>TBC1D3G</t>
  </si>
  <si>
    <t>TENM1</t>
  </si>
  <si>
    <t>TENM4</t>
  </si>
  <si>
    <t>TMEM108</t>
  </si>
  <si>
    <t>TMEM119</t>
  </si>
  <si>
    <t>TNFAIP6</t>
  </si>
  <si>
    <t>TNFRSF13B</t>
  </si>
  <si>
    <t>TNFRSF17</t>
  </si>
  <si>
    <t>TRPC6</t>
  </si>
  <si>
    <t>TXNDC5</t>
  </si>
  <si>
    <t>XAF1</t>
  </si>
  <si>
    <t>ZDHHC19</t>
  </si>
  <si>
    <t>ZFP57</t>
  </si>
  <si>
    <t>Note: full dataset was not archived in GEO</t>
  </si>
  <si>
    <t>Section 6</t>
  </si>
  <si>
    <t>SMC1A</t>
  </si>
  <si>
    <t>TAL1</t>
  </si>
  <si>
    <t>CREB1</t>
  </si>
  <si>
    <t>JUND</t>
  </si>
  <si>
    <t>MAZ</t>
  </si>
  <si>
    <t>GATA2</t>
  </si>
  <si>
    <t>FOXA2</t>
  </si>
  <si>
    <t>MED1</t>
  </si>
  <si>
    <t>GATA4</t>
  </si>
  <si>
    <t>TCF12</t>
  </si>
  <si>
    <t>CEBPB</t>
  </si>
  <si>
    <t>CEBPA</t>
  </si>
  <si>
    <t>FOS</t>
  </si>
  <si>
    <t>SMC3</t>
  </si>
  <si>
    <t>PGR</t>
  </si>
  <si>
    <t>TBP</t>
  </si>
  <si>
    <t>IRF4</t>
  </si>
  <si>
    <t>CTCF</t>
  </si>
  <si>
    <t>GATA1</t>
  </si>
  <si>
    <t>SMAD1</t>
  </si>
  <si>
    <t>CEBPD</t>
  </si>
  <si>
    <t>ETS1</t>
  </si>
  <si>
    <t>FOXP1</t>
  </si>
  <si>
    <t>MAFK</t>
  </si>
  <si>
    <t>TFAP4</t>
  </si>
  <si>
    <t>ATF3</t>
  </si>
  <si>
    <t>CDK9</t>
  </si>
  <si>
    <t>ELF1</t>
  </si>
  <si>
    <t>HCFC1</t>
  </si>
  <si>
    <t>LDB1</t>
  </si>
  <si>
    <t>NEUROD1</t>
  </si>
  <si>
    <t>USF1</t>
  </si>
  <si>
    <t>KLF4</t>
  </si>
  <si>
    <t>SP1</t>
  </si>
  <si>
    <t>ZEB1</t>
  </si>
  <si>
    <t>ZMIZ1</t>
  </si>
  <si>
    <t>BACH2</t>
  </si>
  <si>
    <t>MAFF</t>
  </si>
  <si>
    <t>SMAD2</t>
  </si>
  <si>
    <t>POU2F1</t>
  </si>
  <si>
    <t>KDM6A</t>
  </si>
  <si>
    <t>ELK4</t>
  </si>
  <si>
    <t>INSR</t>
  </si>
  <si>
    <t>NELFA</t>
  </si>
  <si>
    <t>NR1H2</t>
  </si>
  <si>
    <t>KAT2A</t>
  </si>
  <si>
    <t>MEN1</t>
  </si>
  <si>
    <t>ASXL1</t>
  </si>
  <si>
    <t>BCL6</t>
  </si>
  <si>
    <t>MTA2</t>
  </si>
  <si>
    <t>HNRNPUL1</t>
  </si>
  <si>
    <t>DCP1A</t>
  </si>
  <si>
    <t>FGFR1</t>
  </si>
  <si>
    <t>PYGO2</t>
  </si>
  <si>
    <t>PBX1</t>
  </si>
  <si>
    <t>SMAD4</t>
  </si>
  <si>
    <t>HNF4A</t>
  </si>
  <si>
    <t>PROX1</t>
  </si>
  <si>
    <t>RAD21</t>
  </si>
  <si>
    <t>DDX21</t>
  </si>
  <si>
    <t>CDK8</t>
  </si>
  <si>
    <t>RUNX2</t>
  </si>
  <si>
    <t>ZNF280D</t>
  </si>
  <si>
    <t>MED12</t>
  </si>
  <si>
    <t>KLF5</t>
  </si>
  <si>
    <t>KMT2A</t>
  </si>
  <si>
    <t>TAF3</t>
  </si>
  <si>
    <t>KDM6B</t>
  </si>
  <si>
    <t>TEAD4</t>
  </si>
  <si>
    <t>TP53</t>
  </si>
  <si>
    <t>NFE2</t>
  </si>
  <si>
    <t>GATAD1</t>
  </si>
  <si>
    <t>KMT2C</t>
  </si>
  <si>
    <t>JUN</t>
  </si>
  <si>
    <t>NELFE</t>
  </si>
  <si>
    <t>NFKB1</t>
  </si>
  <si>
    <t>GFI1B</t>
  </si>
  <si>
    <t>NR3C1</t>
  </si>
  <si>
    <t>GABPA</t>
  </si>
  <si>
    <t>TCF3</t>
  </si>
  <si>
    <t>EPAS1</t>
  </si>
  <si>
    <t>BCL11B</t>
  </si>
  <si>
    <t>PPARG</t>
  </si>
  <si>
    <t>BRD2</t>
  </si>
  <si>
    <t>PRDM11</t>
  </si>
  <si>
    <t>FOXP3</t>
  </si>
  <si>
    <t>CHD1</t>
  </si>
  <si>
    <t>TEAD1</t>
  </si>
  <si>
    <t>FOXA1</t>
  </si>
  <si>
    <t>SOX17</t>
  </si>
  <si>
    <t>IRF5</t>
  </si>
  <si>
    <t>ELL</t>
  </si>
  <si>
    <t>NCAPH2</t>
  </si>
  <si>
    <t>TP63</t>
  </si>
  <si>
    <t>SMAD3</t>
  </si>
  <si>
    <t>SMARCC2</t>
  </si>
  <si>
    <t>SIX4</t>
  </si>
  <si>
    <t>PALB2</t>
  </si>
  <si>
    <t>TFEB</t>
  </si>
  <si>
    <t>GTF2B</t>
  </si>
  <si>
    <t>FOXH1</t>
  </si>
  <si>
    <t>ZBTB21</t>
  </si>
  <si>
    <t>TBX2</t>
  </si>
  <si>
    <t>ICE2</t>
  </si>
  <si>
    <t>SRF</t>
  </si>
  <si>
    <t>KAT5</t>
  </si>
  <si>
    <t>EHMT2</t>
  </si>
  <si>
    <t>GRHL3</t>
  </si>
  <si>
    <t>CHAT</t>
  </si>
  <si>
    <t>NRF1</t>
  </si>
  <si>
    <t>KDM4C</t>
  </si>
  <si>
    <t>ZMYND8</t>
  </si>
  <si>
    <t>ERCC2</t>
  </si>
  <si>
    <t>HDAC3</t>
  </si>
  <si>
    <t>LYL1</t>
  </si>
  <si>
    <t>PRPF4</t>
  </si>
  <si>
    <t>EHF</t>
  </si>
  <si>
    <t>SIRT1</t>
  </si>
  <si>
    <t>SMARCA4</t>
  </si>
  <si>
    <t>TERF1</t>
  </si>
  <si>
    <t>ARNTL</t>
  </si>
  <si>
    <t>STAG1</t>
  </si>
  <si>
    <t>EBF1</t>
  </si>
  <si>
    <t>NIPBL</t>
  </si>
  <si>
    <t>TFAP2A</t>
  </si>
  <si>
    <t>JUNB</t>
  </si>
  <si>
    <t>MBD3</t>
  </si>
  <si>
    <t>SETD1A</t>
  </si>
  <si>
    <t>REL</t>
  </si>
  <si>
    <t>IRF3</t>
  </si>
  <si>
    <t>TCF4</t>
  </si>
  <si>
    <t>HNRNPH1</t>
  </si>
  <si>
    <t>TBL1Y</t>
  </si>
  <si>
    <t>SOX9</t>
  </si>
  <si>
    <t>EED</t>
  </si>
  <si>
    <t>TTF2</t>
  </si>
  <si>
    <t>RUNX3</t>
  </si>
  <si>
    <t>ATOH1</t>
  </si>
  <si>
    <t>CBFB</t>
  </si>
  <si>
    <t>BATF</t>
  </si>
  <si>
    <t>TAF15</t>
  </si>
  <si>
    <t>NCOR2</t>
  </si>
  <si>
    <t>SP2</t>
  </si>
  <si>
    <t>LMO2</t>
  </si>
  <si>
    <t>ATXN7L3</t>
  </si>
  <si>
    <t>U2AF2</t>
  </si>
  <si>
    <t>ARID3A</t>
  </si>
  <si>
    <t>PAXIP1</t>
  </si>
  <si>
    <t>MXI1</t>
  </si>
  <si>
    <t>USF2</t>
  </si>
  <si>
    <t>BRD9</t>
  </si>
  <si>
    <t>CBX4</t>
  </si>
  <si>
    <t>DR1</t>
  </si>
  <si>
    <t>MTOR</t>
  </si>
  <si>
    <t>IRF8</t>
  </si>
  <si>
    <t>GATA3</t>
  </si>
  <si>
    <t>MED26</t>
  </si>
  <si>
    <t>FOXO1</t>
  </si>
  <si>
    <t>RUNX1</t>
  </si>
  <si>
    <t>NKX3-1</t>
  </si>
  <si>
    <t>EP300</t>
  </si>
  <si>
    <t>SPI1</t>
  </si>
  <si>
    <t>ASH2L</t>
  </si>
  <si>
    <t>ZIC2</t>
  </si>
  <si>
    <t>ERCC3</t>
  </si>
  <si>
    <t>TBX5</t>
  </si>
  <si>
    <t>CRY1</t>
  </si>
  <si>
    <t>ZC3H11A</t>
  </si>
  <si>
    <t>FOSL1</t>
  </si>
  <si>
    <t>U2AF1</t>
  </si>
  <si>
    <t>TP73</t>
  </si>
  <si>
    <t>TCEA2</t>
  </si>
  <si>
    <t>BHLHE40</t>
  </si>
  <si>
    <t>HSF1</t>
  </si>
  <si>
    <t>BAP1</t>
  </si>
  <si>
    <t>SOX10</t>
  </si>
  <si>
    <t>NANOG</t>
  </si>
  <si>
    <t>ORC1</t>
  </si>
  <si>
    <t>NFATC2</t>
  </si>
  <si>
    <t>WWTR1</t>
  </si>
  <si>
    <t>MYOCD</t>
  </si>
  <si>
    <t>KDM1A</t>
  </si>
  <si>
    <t>TFAP2C</t>
  </si>
  <si>
    <t>OTX2</t>
  </si>
  <si>
    <t>YY1</t>
  </si>
  <si>
    <t>WDR5</t>
  </si>
  <si>
    <t>ZNF83</t>
  </si>
  <si>
    <t>ASF1A</t>
  </si>
  <si>
    <t>ATF4</t>
  </si>
  <si>
    <t>KDM5A</t>
  </si>
  <si>
    <t>DPF2</t>
  </si>
  <si>
    <t>C17orf49</t>
  </si>
  <si>
    <t>TET2</t>
  </si>
  <si>
    <t>XBP1</t>
  </si>
  <si>
    <t>E2F8</t>
  </si>
  <si>
    <t>ERG</t>
  </si>
  <si>
    <t>NCOA1</t>
  </si>
  <si>
    <t>FOSL2</t>
  </si>
  <si>
    <t>ONECUT2</t>
  </si>
  <si>
    <t>STAG2</t>
  </si>
  <si>
    <t>EOMES</t>
  </si>
  <si>
    <t>UBP1</t>
  </si>
  <si>
    <t>SSRP1</t>
  </si>
  <si>
    <t>GMEB2</t>
  </si>
  <si>
    <t>ESR1</t>
  </si>
  <si>
    <t>PAX6</t>
  </si>
  <si>
    <t>STAT5B</t>
  </si>
  <si>
    <t>EZH1</t>
  </si>
  <si>
    <t>PHF8</t>
  </si>
  <si>
    <t>NR2C2</t>
  </si>
  <si>
    <t>TBX21</t>
  </si>
  <si>
    <t>MYB</t>
  </si>
  <si>
    <t>TLE3</t>
  </si>
  <si>
    <t>POU2AF1</t>
  </si>
  <si>
    <t>NR1H3</t>
  </si>
  <si>
    <t>FXR2</t>
  </si>
  <si>
    <t>NKX2-5</t>
  </si>
  <si>
    <t>HDAC6</t>
  </si>
  <si>
    <t>IRF2</t>
  </si>
  <si>
    <t>KMT2D</t>
  </si>
  <si>
    <t>IRF1</t>
  </si>
  <si>
    <t>GFI1</t>
  </si>
  <si>
    <t>TRIM28</t>
  </si>
  <si>
    <t>MAX</t>
  </si>
  <si>
    <t>CTCFL</t>
  </si>
  <si>
    <t>ZBTB10</t>
  </si>
  <si>
    <t>ELK3</t>
  </si>
  <si>
    <t>BRD4</t>
  </si>
  <si>
    <t>MLLT1</t>
  </si>
  <si>
    <t>ELK1</t>
  </si>
  <si>
    <t>EGR1</t>
  </si>
  <si>
    <t>MYOD1</t>
  </si>
  <si>
    <t>CDK6</t>
  </si>
  <si>
    <t>SOX2</t>
  </si>
  <si>
    <t>PITX3</t>
  </si>
  <si>
    <t>UBTF</t>
  </si>
  <si>
    <t>KAT8</t>
  </si>
  <si>
    <t>CHD8</t>
  </si>
  <si>
    <t>CREBBP</t>
  </si>
  <si>
    <t>ZNF711</t>
  </si>
  <si>
    <t>SRSF1</t>
  </si>
  <si>
    <t>NRIP1</t>
  </si>
  <si>
    <t>INO80</t>
  </si>
  <si>
    <t>NCOR1</t>
  </si>
  <si>
    <t>ZNF544</t>
  </si>
  <si>
    <t>EP400</t>
  </si>
  <si>
    <t>SIN3A</t>
  </si>
  <si>
    <t>PRKDC</t>
  </si>
  <si>
    <t>APC</t>
  </si>
  <si>
    <t>MGA</t>
  </si>
  <si>
    <t>MBD2</t>
  </si>
  <si>
    <t>THAP1</t>
  </si>
  <si>
    <t>ARID4B</t>
  </si>
  <si>
    <t>SATB1</t>
  </si>
  <si>
    <t>RUVBL1</t>
  </si>
  <si>
    <t>KDM3A</t>
  </si>
  <si>
    <t>PAX5</t>
  </si>
  <si>
    <t>BANP</t>
  </si>
  <si>
    <t>MBD4</t>
  </si>
  <si>
    <t>DMC1</t>
  </si>
  <si>
    <t>CTBP2</t>
  </si>
  <si>
    <t>SIX2</t>
  </si>
  <si>
    <t>ARID1A</t>
  </si>
  <si>
    <t>ETV6</t>
  </si>
  <si>
    <t>HAND2</t>
  </si>
  <si>
    <t>TRRAP</t>
  </si>
  <si>
    <t>CBX5</t>
  </si>
  <si>
    <t>CDK12</t>
  </si>
  <si>
    <t>EBF3</t>
  </si>
  <si>
    <t>JMJD6</t>
  </si>
  <si>
    <t>DTL</t>
  </si>
  <si>
    <t>MYC</t>
  </si>
  <si>
    <t>SALL4</t>
  </si>
  <si>
    <t>CHD4</t>
  </si>
  <si>
    <t>POU5F1</t>
  </si>
  <si>
    <t>CSNK2A1</t>
  </si>
  <si>
    <t>HNF4G</t>
  </si>
  <si>
    <t>MYOG</t>
  </si>
  <si>
    <t>STAT1</t>
  </si>
  <si>
    <t>HDAC1</t>
  </si>
  <si>
    <t>SETDB1</t>
  </si>
  <si>
    <t>RORC</t>
  </si>
  <si>
    <t>RBL2</t>
  </si>
  <si>
    <t>FLI1</t>
  </si>
  <si>
    <t>GTF3C5</t>
  </si>
  <si>
    <t>TCF7</t>
  </si>
  <si>
    <t>KMT2B</t>
  </si>
  <si>
    <t>CHD2</t>
  </si>
  <si>
    <t>EZH2</t>
  </si>
  <si>
    <t>SRSF3</t>
  </si>
  <si>
    <t>FOXF1</t>
  </si>
  <si>
    <t>NPAT</t>
  </si>
  <si>
    <t>DNMT3B</t>
  </si>
  <si>
    <t>NKX2-1</t>
  </si>
  <si>
    <t>CHAF1A</t>
  </si>
  <si>
    <t>ZHX3</t>
  </si>
  <si>
    <t>VDR</t>
  </si>
  <si>
    <t>MAF</t>
  </si>
  <si>
    <t>ATRX</t>
  </si>
  <si>
    <t>CBX3</t>
  </si>
  <si>
    <t>NR4A1</t>
  </si>
  <si>
    <t>MEF2C</t>
  </si>
  <si>
    <t>NFYC</t>
  </si>
  <si>
    <t>ZNF768</t>
  </si>
  <si>
    <t>ZSCAN29</t>
  </si>
  <si>
    <t>RAG2</t>
  </si>
  <si>
    <t>ISL1</t>
  </si>
  <si>
    <t>STAT2</t>
  </si>
  <si>
    <t>CTBP1</t>
  </si>
  <si>
    <t>ERF</t>
  </si>
  <si>
    <t>ZNF12</t>
  </si>
  <si>
    <t>RNF2</t>
  </si>
  <si>
    <t>RYBP</t>
  </si>
  <si>
    <t>ASCL1</t>
  </si>
  <si>
    <t>MYF5</t>
  </si>
  <si>
    <t>ESRRA</t>
  </si>
  <si>
    <t>TWIST1</t>
  </si>
  <si>
    <t>HDAC2</t>
  </si>
  <si>
    <t>LIN9</t>
  </si>
  <si>
    <t>GRHL2</t>
  </si>
  <si>
    <t>SUZ12</t>
  </si>
  <si>
    <t>E2F4</t>
  </si>
  <si>
    <t>AATF</t>
  </si>
  <si>
    <t>ADNP2</t>
  </si>
  <si>
    <t>AEBP2</t>
  </si>
  <si>
    <t>AHCTF1</t>
  </si>
  <si>
    <t>AHRR</t>
  </si>
  <si>
    <t>ALKBH1</t>
  </si>
  <si>
    <t>ALKBH3</t>
  </si>
  <si>
    <t>ALYREF</t>
  </si>
  <si>
    <t>ARID1B</t>
  </si>
  <si>
    <t>ARID3B</t>
  </si>
  <si>
    <t>ARNT2</t>
  </si>
  <si>
    <t>ARNTL2</t>
  </si>
  <si>
    <t>ARRB1</t>
  </si>
  <si>
    <t>ASH1L</t>
  </si>
  <si>
    <t>ASXL2</t>
  </si>
  <si>
    <t>ATF6</t>
  </si>
  <si>
    <t>ATF7</t>
  </si>
  <si>
    <t>ATF7IP</t>
  </si>
  <si>
    <t>ATR</t>
  </si>
  <si>
    <t>BARX1</t>
  </si>
  <si>
    <t>BBX</t>
  </si>
  <si>
    <t>BCL10</t>
  </si>
  <si>
    <t>BCL9</t>
  </si>
  <si>
    <t>BDP1</t>
  </si>
  <si>
    <t>BRAF</t>
  </si>
  <si>
    <t>BRF1</t>
  </si>
  <si>
    <t>BRF2</t>
  </si>
  <si>
    <t>CAMTA1</t>
  </si>
  <si>
    <t>CARM1</t>
  </si>
  <si>
    <t>CASP8AP2</t>
  </si>
  <si>
    <t>CBFA2T2</t>
  </si>
  <si>
    <t>CBFA2T3</t>
  </si>
  <si>
    <t>CBX1</t>
  </si>
  <si>
    <t>CBX2</t>
  </si>
  <si>
    <t>CBX6</t>
  </si>
  <si>
    <t>CBX7</t>
  </si>
  <si>
    <t>CBX8</t>
  </si>
  <si>
    <t>CCAR2</t>
  </si>
  <si>
    <t>CCNT1</t>
  </si>
  <si>
    <t>CD74</t>
  </si>
  <si>
    <t>CDC5L</t>
  </si>
  <si>
    <t>CDC73</t>
  </si>
  <si>
    <t>CDK2</t>
  </si>
  <si>
    <t>CDX1</t>
  </si>
  <si>
    <t>CEBPZ</t>
  </si>
  <si>
    <t>CHD3</t>
  </si>
  <si>
    <t>CIC</t>
  </si>
  <si>
    <t>CIITA</t>
  </si>
  <si>
    <t>CLOCK</t>
  </si>
  <si>
    <t>COBLL1</t>
  </si>
  <si>
    <t>CREB3L1</t>
  </si>
  <si>
    <t>CREBL2</t>
  </si>
  <si>
    <t>CSE1L</t>
  </si>
  <si>
    <t>CSF1R</t>
  </si>
  <si>
    <t>CSTF3</t>
  </si>
  <si>
    <t>CTR9</t>
  </si>
  <si>
    <t>DDX11</t>
  </si>
  <si>
    <t>DEAF1</t>
  </si>
  <si>
    <t>DICER1</t>
  </si>
  <si>
    <t>DMRT2</t>
  </si>
  <si>
    <t>DNA2</t>
  </si>
  <si>
    <t>DNMT1</t>
  </si>
  <si>
    <t>DOT1L</t>
  </si>
  <si>
    <t>DPPA3</t>
  </si>
  <si>
    <t>DRAP1</t>
  </si>
  <si>
    <t>DYRK1A</t>
  </si>
  <si>
    <t>E2F2</t>
  </si>
  <si>
    <t>EGFR</t>
  </si>
  <si>
    <t>EGR2</t>
  </si>
  <si>
    <t>ELF2</t>
  </si>
  <si>
    <t>ELF4</t>
  </si>
  <si>
    <t>EPCAM</t>
  </si>
  <si>
    <t>EPOP</t>
  </si>
  <si>
    <t>ERCC6</t>
  </si>
  <si>
    <t>ERCC8</t>
  </si>
  <si>
    <t>ESR2</t>
  </si>
  <si>
    <t>ETS2</t>
  </si>
  <si>
    <t>ETV2</t>
  </si>
  <si>
    <t>ETV4</t>
  </si>
  <si>
    <t>EVX1</t>
  </si>
  <si>
    <t>EWSR1</t>
  </si>
  <si>
    <t>FANCD2</t>
  </si>
  <si>
    <t>FERD3L</t>
  </si>
  <si>
    <t>FOSB</t>
  </si>
  <si>
    <t>FOXC1</t>
  </si>
  <si>
    <t>FOXD3</t>
  </si>
  <si>
    <t>FOXF2</t>
  </si>
  <si>
    <t>FOXJ2</t>
  </si>
  <si>
    <t>FOXJ3</t>
  </si>
  <si>
    <t>FOXN3</t>
  </si>
  <si>
    <t>FOXO4</t>
  </si>
  <si>
    <t>FOXQ1</t>
  </si>
  <si>
    <t>FOXR2</t>
  </si>
  <si>
    <t>FXR1</t>
  </si>
  <si>
    <t>GLI1</t>
  </si>
  <si>
    <t>GLYR1</t>
  </si>
  <si>
    <t>GPS2</t>
  </si>
  <si>
    <t>GREB1</t>
  </si>
  <si>
    <t>GRHL1</t>
  </si>
  <si>
    <t>GZF1</t>
  </si>
  <si>
    <t>HAT1</t>
  </si>
  <si>
    <t>HDAC8</t>
  </si>
  <si>
    <t>HDAC9</t>
  </si>
  <si>
    <t>HES4</t>
  </si>
  <si>
    <t>HES5</t>
  </si>
  <si>
    <t>HES7</t>
  </si>
  <si>
    <t>HESX1</t>
  </si>
  <si>
    <t>HEY2</t>
  </si>
  <si>
    <t>HEYL</t>
  </si>
  <si>
    <t>HHEX</t>
  </si>
  <si>
    <t>HIC2</t>
  </si>
  <si>
    <t>HINFP</t>
  </si>
  <si>
    <t>HIVEP3</t>
  </si>
  <si>
    <t>HJURP</t>
  </si>
  <si>
    <t>HMBOX1</t>
  </si>
  <si>
    <t>HMGA1</t>
  </si>
  <si>
    <t>HMGN1</t>
  </si>
  <si>
    <t>HNF1A</t>
  </si>
  <si>
    <t>HOXA11</t>
  </si>
  <si>
    <t>HOXA13</t>
  </si>
  <si>
    <t>HOXA5</t>
  </si>
  <si>
    <t>HOXA9</t>
  </si>
  <si>
    <t>HOXB1</t>
  </si>
  <si>
    <t>HOXB2</t>
  </si>
  <si>
    <t>HOXB4</t>
  </si>
  <si>
    <t>HOXB5</t>
  </si>
  <si>
    <t>HOXB6</t>
  </si>
  <si>
    <t>HOXB7</t>
  </si>
  <si>
    <t>HOXC11</t>
  </si>
  <si>
    <t>HOXC13</t>
  </si>
  <si>
    <t>HOXC8</t>
  </si>
  <si>
    <t>HOXD1</t>
  </si>
  <si>
    <t>HOXD11</t>
  </si>
  <si>
    <t>HOXD13</t>
  </si>
  <si>
    <t>HOXD4</t>
  </si>
  <si>
    <t>HOXD9</t>
  </si>
  <si>
    <t>HSF2</t>
  </si>
  <si>
    <t>HSP90B1</t>
  </si>
  <si>
    <t>ID1</t>
  </si>
  <si>
    <t>ID2</t>
  </si>
  <si>
    <t>ID3</t>
  </si>
  <si>
    <t>ID4</t>
  </si>
  <si>
    <t>IGF1</t>
  </si>
  <si>
    <t>IKZF5</t>
  </si>
  <si>
    <t>IRF2BP2</t>
  </si>
  <si>
    <t>IRF9</t>
  </si>
  <si>
    <t>IRX2</t>
  </si>
  <si>
    <t>IRX5</t>
  </si>
  <si>
    <t>ISL2</t>
  </si>
  <si>
    <t>JAZF1</t>
  </si>
  <si>
    <t>KAT2B</t>
  </si>
  <si>
    <t>KCMF1</t>
  </si>
  <si>
    <t>KDM3B</t>
  </si>
  <si>
    <t>KDM5C</t>
  </si>
  <si>
    <t>KDM5D</t>
  </si>
  <si>
    <t>KLF13</t>
  </si>
  <si>
    <t>KLF15</t>
  </si>
  <si>
    <t>L3MBTL2</t>
  </si>
  <si>
    <t>L3MBTL3</t>
  </si>
  <si>
    <t>LCOR</t>
  </si>
  <si>
    <t>LCORL</t>
  </si>
  <si>
    <t>LEF1</t>
  </si>
  <si>
    <t>LHX2</t>
  </si>
  <si>
    <t>LHX4</t>
  </si>
  <si>
    <t>LHX5</t>
  </si>
  <si>
    <t>LHX6</t>
  </si>
  <si>
    <t>LIG4</t>
  </si>
  <si>
    <t>LMO1</t>
  </si>
  <si>
    <t>LMTK3</t>
  </si>
  <si>
    <t>LRIF1</t>
  </si>
  <si>
    <t>LRWD1</t>
  </si>
  <si>
    <t>MAF1</t>
  </si>
  <si>
    <t>MAFB</t>
  </si>
  <si>
    <t>MAML1</t>
  </si>
  <si>
    <t>MAML3</t>
  </si>
  <si>
    <t>MAP1LC3B</t>
  </si>
  <si>
    <t>MAP2K1</t>
  </si>
  <si>
    <t>MAPK14</t>
  </si>
  <si>
    <t>MBD3L2</t>
  </si>
  <si>
    <t>MCM2</t>
  </si>
  <si>
    <t>MCM3</t>
  </si>
  <si>
    <t>MCRS1</t>
  </si>
  <si>
    <t>MDM2</t>
  </si>
  <si>
    <t>MED16</t>
  </si>
  <si>
    <t>MED25</t>
  </si>
  <si>
    <t>MEF2D</t>
  </si>
  <si>
    <t>MEIS1</t>
  </si>
  <si>
    <t>MEOX2</t>
  </si>
  <si>
    <t>MEPCE</t>
  </si>
  <si>
    <t>METTL3</t>
  </si>
  <si>
    <t>MIF</t>
  </si>
  <si>
    <t>MIXL1</t>
  </si>
  <si>
    <t>MLLT3</t>
  </si>
  <si>
    <t>MORC2</t>
  </si>
  <si>
    <t>MPHOSPH8</t>
  </si>
  <si>
    <t>MTF1</t>
  </si>
  <si>
    <t>MTF2</t>
  </si>
  <si>
    <t>MTHFD1</t>
  </si>
  <si>
    <t>MXD3</t>
  </si>
  <si>
    <t>MYBL1</t>
  </si>
  <si>
    <t>MYF6</t>
  </si>
  <si>
    <t>MYNN</t>
  </si>
  <si>
    <t>N6AMT1</t>
  </si>
  <si>
    <t>NAB2</t>
  </si>
  <si>
    <t>NCOA2</t>
  </si>
  <si>
    <t>NCOA4</t>
  </si>
  <si>
    <t>NEDD4</t>
  </si>
  <si>
    <t>NEUROD2</t>
  </si>
  <si>
    <t>NFAT5</t>
  </si>
  <si>
    <t>NFE2L1</t>
  </si>
  <si>
    <t>NFE2L3</t>
  </si>
  <si>
    <t>NFIB</t>
  </si>
  <si>
    <t>NFKBIA</t>
  </si>
  <si>
    <t>NHLH1</t>
  </si>
  <si>
    <t>NKX2-3</t>
  </si>
  <si>
    <t>NKX2-8</t>
  </si>
  <si>
    <t>NKX6-1</t>
  </si>
  <si>
    <t>NLRP2</t>
  </si>
  <si>
    <t>NOS2</t>
  </si>
  <si>
    <t>NOTCH3</t>
  </si>
  <si>
    <t>NPAS2</t>
  </si>
  <si>
    <t>NPM1</t>
  </si>
  <si>
    <t>NR1D1</t>
  </si>
  <si>
    <t>NR1H4</t>
  </si>
  <si>
    <t>NR2F6</t>
  </si>
  <si>
    <t>NR3C2</t>
  </si>
  <si>
    <t>NR4A2</t>
  </si>
  <si>
    <t>NR5A2</t>
  </si>
  <si>
    <t>NUP153</t>
  </si>
  <si>
    <t>NUP214</t>
  </si>
  <si>
    <t>NUP98</t>
  </si>
  <si>
    <t>NUTM1</t>
  </si>
  <si>
    <t>NXF1</t>
  </si>
  <si>
    <t>OGT</t>
  </si>
  <si>
    <t>OVOL2</t>
  </si>
  <si>
    <t>PADI2</t>
  </si>
  <si>
    <t>PARK7</t>
  </si>
  <si>
    <t>PARP1</t>
  </si>
  <si>
    <t>PAX7</t>
  </si>
  <si>
    <t>PBX2</t>
  </si>
  <si>
    <t>PCBP2</t>
  </si>
  <si>
    <t>PCGF2</t>
  </si>
  <si>
    <t>PCGF5</t>
  </si>
  <si>
    <t>PCGF6</t>
  </si>
  <si>
    <t>PGBD5</t>
  </si>
  <si>
    <t>PHC1</t>
  </si>
  <si>
    <t>PHF19</t>
  </si>
  <si>
    <t>PHF20L1</t>
  </si>
  <si>
    <t>PHF6</t>
  </si>
  <si>
    <t>PIAS4</t>
  </si>
  <si>
    <t>PITX1</t>
  </si>
  <si>
    <t>POU3F2</t>
  </si>
  <si>
    <t>PPARA</t>
  </si>
  <si>
    <t>PPARGC1A</t>
  </si>
  <si>
    <t>PRDM1</t>
  </si>
  <si>
    <t>PRDM4</t>
  </si>
  <si>
    <t>PRKCQ</t>
  </si>
  <si>
    <t>PRMT3</t>
  </si>
  <si>
    <t>PRMT5</t>
  </si>
  <si>
    <t>PSMB5</t>
  </si>
  <si>
    <t>PSMD1</t>
  </si>
  <si>
    <t>RCOR2</t>
  </si>
  <si>
    <t>RFX2</t>
  </si>
  <si>
    <t>RFX7</t>
  </si>
  <si>
    <t>RLF</t>
  </si>
  <si>
    <t>RPA1</t>
  </si>
  <si>
    <t>RPA2</t>
  </si>
  <si>
    <t>RUVBL2</t>
  </si>
  <si>
    <t>SAFB2</t>
  </si>
  <si>
    <t>SAG</t>
  </si>
  <si>
    <t>SALL2</t>
  </si>
  <si>
    <t>SALL3</t>
  </si>
  <si>
    <t>SETX</t>
  </si>
  <si>
    <t>SF3B1</t>
  </si>
  <si>
    <t>SFMBT1</t>
  </si>
  <si>
    <t>SIPA1</t>
  </si>
  <si>
    <t>SIRT3</t>
  </si>
  <si>
    <t>SIX1</t>
  </si>
  <si>
    <t>SLBP</t>
  </si>
  <si>
    <t>SMAD5</t>
  </si>
  <si>
    <t>SMARCA1</t>
  </si>
  <si>
    <t>SMARCA5</t>
  </si>
  <si>
    <t>SMARCE1</t>
  </si>
  <si>
    <t>SMC4</t>
  </si>
  <si>
    <t>SMCHD1</t>
  </si>
  <si>
    <t>SMN1</t>
  </si>
  <si>
    <t>SNAI1</t>
  </si>
  <si>
    <t>SNAPC1</t>
  </si>
  <si>
    <t>SNAPC2</t>
  </si>
  <si>
    <t>SNAPC4</t>
  </si>
  <si>
    <t>SNAPC5</t>
  </si>
  <si>
    <t>SNRNP70</t>
  </si>
  <si>
    <t>SOD1</t>
  </si>
  <si>
    <t>SON</t>
  </si>
  <si>
    <t>SOX11</t>
  </si>
  <si>
    <t>SOX21</t>
  </si>
  <si>
    <t>SOX3</t>
  </si>
  <si>
    <t>SOX8</t>
  </si>
  <si>
    <t>SP140</t>
  </si>
  <si>
    <t>SPDEF</t>
  </si>
  <si>
    <t>SPIN1</t>
  </si>
  <si>
    <t>SRCAP</t>
  </si>
  <si>
    <t>SREBF1</t>
  </si>
  <si>
    <t>SRPK1</t>
  </si>
  <si>
    <t>SRPK2</t>
  </si>
  <si>
    <t>SRSF7</t>
  </si>
  <si>
    <t>SRSF9</t>
  </si>
  <si>
    <t>STAT6</t>
  </si>
  <si>
    <t>SUMO1</t>
  </si>
  <si>
    <t>SUPT16H</t>
  </si>
  <si>
    <t>SUPT20H</t>
  </si>
  <si>
    <t>TAF2</t>
  </si>
  <si>
    <t>TAZ</t>
  </si>
  <si>
    <t>TCF7L1</t>
  </si>
  <si>
    <t>TCFL5</t>
  </si>
  <si>
    <t>TDRD3</t>
  </si>
  <si>
    <t>TERF2</t>
  </si>
  <si>
    <t>TET1</t>
  </si>
  <si>
    <t>TET3</t>
  </si>
  <si>
    <t>TFAM</t>
  </si>
  <si>
    <t>TFCP2</t>
  </si>
  <si>
    <t>THAP4</t>
  </si>
  <si>
    <t>TLX1</t>
  </si>
  <si>
    <t>TOE1</t>
  </si>
  <si>
    <t>TOP2A</t>
  </si>
  <si>
    <t>TOP2B</t>
  </si>
  <si>
    <t>TRMT112</t>
  </si>
  <si>
    <t>TSC1</t>
  </si>
  <si>
    <t>TSHZ1</t>
  </si>
  <si>
    <t>UBE2I</t>
  </si>
  <si>
    <t>UBE3A</t>
  </si>
  <si>
    <t>UPF1</t>
  </si>
  <si>
    <t>USP22</t>
  </si>
  <si>
    <t>VRK1</t>
  </si>
  <si>
    <t>WDHD1</t>
  </si>
  <si>
    <t>WIZ</t>
  </si>
  <si>
    <t>WRN</t>
  </si>
  <si>
    <t>WRNIP1</t>
  </si>
  <si>
    <t>XPO1</t>
  </si>
  <si>
    <t>YBX1</t>
  </si>
  <si>
    <t>YEATS4</t>
  </si>
  <si>
    <t>YY2</t>
  </si>
  <si>
    <t>ZBTB2</t>
  </si>
  <si>
    <t>ZBTB24</t>
  </si>
  <si>
    <t>ZBTB39</t>
  </si>
  <si>
    <t>ZBTB4</t>
  </si>
  <si>
    <t>ZBTB44</t>
  </si>
  <si>
    <t>ZC3H8</t>
  </si>
  <si>
    <t>ZEB2</t>
  </si>
  <si>
    <t>ZFHX4</t>
  </si>
  <si>
    <t>ZFP42</t>
  </si>
  <si>
    <t>ZMYM2</t>
  </si>
  <si>
    <t>ZMYND11</t>
  </si>
  <si>
    <t>ZNF165</t>
  </si>
  <si>
    <t>ZNF207</t>
  </si>
  <si>
    <t>ZNF217</t>
  </si>
  <si>
    <t>ZNF266</t>
  </si>
  <si>
    <t>ZNF334</t>
  </si>
  <si>
    <t>ZNF395</t>
  </si>
  <si>
    <t>ZNF486</t>
  </si>
  <si>
    <t>ZNF516</t>
  </si>
  <si>
    <t>ZNF532</t>
  </si>
  <si>
    <t>ZNF581</t>
  </si>
  <si>
    <t>ZNF639</t>
  </si>
  <si>
    <t>ZNF644</t>
  </si>
  <si>
    <t>ZNF84</t>
  </si>
  <si>
    <t>ZNF92</t>
  </si>
  <si>
    <t>ZSCAN5A</t>
  </si>
  <si>
    <t>ZSCAN5B</t>
  </si>
  <si>
    <t>ZZZ3</t>
  </si>
  <si>
    <t>BCL2L1</t>
  </si>
  <si>
    <t>SLC4A1</t>
  </si>
  <si>
    <t>TRIM58</t>
  </si>
  <si>
    <t>FAM104A</t>
  </si>
  <si>
    <t>TSPAN5</t>
  </si>
  <si>
    <t>GLRX5</t>
  </si>
  <si>
    <t>DMTN</t>
  </si>
  <si>
    <t>MPP1</t>
  </si>
  <si>
    <t>EIF2AK1</t>
  </si>
  <si>
    <t>FAM210B</t>
  </si>
  <si>
    <t>HDGF</t>
  </si>
  <si>
    <t>SRRD</t>
  </si>
  <si>
    <t>RBM38</t>
  </si>
  <si>
    <t>MKRN1</t>
  </si>
  <si>
    <t>TNS1</t>
  </si>
  <si>
    <t>SNCA</t>
  </si>
  <si>
    <t>GSPT1</t>
  </si>
  <si>
    <t>STRADB</t>
  </si>
  <si>
    <t>NUDT4</t>
  </si>
  <si>
    <t>PIP4K2A</t>
  </si>
  <si>
    <t>RANBP10</t>
  </si>
  <si>
    <t>FBXO7</t>
  </si>
  <si>
    <t>FAM46C</t>
  </si>
  <si>
    <t>LOC100134229</t>
  </si>
  <si>
    <t>RNF123</t>
  </si>
  <si>
    <t>OSBP2</t>
  </si>
  <si>
    <t>CDC34</t>
  </si>
  <si>
    <t>FAM117A</t>
  </si>
  <si>
    <t>HBQ1</t>
  </si>
  <si>
    <t>RNF10</t>
  </si>
  <si>
    <t>TBC1D22B</t>
  </si>
  <si>
    <t>TMCC2</t>
  </si>
  <si>
    <t>SESN3</t>
  </si>
  <si>
    <t>RPIA</t>
  </si>
  <si>
    <t>TPGS2</t>
  </si>
  <si>
    <t>CNPPD1</t>
  </si>
  <si>
    <t>ELOF1</t>
  </si>
  <si>
    <t>GUCD1</t>
  </si>
  <si>
    <t>DNAJA4</t>
  </si>
  <si>
    <t>TRIM10</t>
  </si>
  <si>
    <t>PITHD1</t>
  </si>
  <si>
    <t>SLC7A5</t>
  </si>
  <si>
    <t>RAB2B</t>
  </si>
  <si>
    <t>HMBS</t>
  </si>
  <si>
    <t>FECH</t>
  </si>
  <si>
    <t>UBXN6</t>
  </si>
  <si>
    <t>ATP6V0C</t>
  </si>
  <si>
    <t>FAXDC2</t>
  </si>
  <si>
    <t>ABCC13</t>
  </si>
  <si>
    <t>AP2A1</t>
  </si>
  <si>
    <t>PPM1A</t>
  </si>
  <si>
    <t>XK</t>
  </si>
  <si>
    <t>TRAK2</t>
  </si>
  <si>
    <t>PSMF1</t>
  </si>
  <si>
    <t>FBXO9</t>
  </si>
  <si>
    <t>GID4</t>
  </si>
  <si>
    <t>POLL</t>
  </si>
  <si>
    <t>GRINA</t>
  </si>
  <si>
    <t>R3HDM4</t>
  </si>
  <si>
    <t>PINK1</t>
  </si>
  <si>
    <t>USP12</t>
  </si>
  <si>
    <t>MARK3</t>
  </si>
  <si>
    <t>UBE2H</t>
  </si>
  <si>
    <t>MAP2K3</t>
  </si>
  <si>
    <t>MBNL3</t>
  </si>
  <si>
    <t>NPRL3</t>
  </si>
  <si>
    <t>RIOK3</t>
  </si>
  <si>
    <t>HPS1</t>
  </si>
  <si>
    <t>FUNDC2</t>
  </si>
  <si>
    <t>RAD23A</t>
  </si>
  <si>
    <t>BABAM1</t>
  </si>
  <si>
    <t>EPB41</t>
  </si>
  <si>
    <t>PSME4</t>
  </si>
  <si>
    <t>MICAL2</t>
  </si>
  <si>
    <t>GLUL</t>
  </si>
  <si>
    <t>FAM134A</t>
  </si>
  <si>
    <t>GNA12</t>
  </si>
  <si>
    <t>CCNI</t>
  </si>
  <si>
    <t>PRDX2</t>
  </si>
  <si>
    <t>RNF187</t>
  </si>
  <si>
    <t>FAM20B</t>
  </si>
  <si>
    <t>OPTN</t>
  </si>
  <si>
    <t>ARG2</t>
  </si>
  <si>
    <t>YOD1</t>
  </si>
  <si>
    <t>TMEM183A</t>
  </si>
  <si>
    <t>SLC25A37</t>
  </si>
  <si>
    <t>WNK1</t>
  </si>
  <si>
    <t>RMND5A</t>
  </si>
  <si>
    <t>POLR1D</t>
  </si>
  <si>
    <t>FURIN</t>
  </si>
  <si>
    <t>YIPF6</t>
  </si>
  <si>
    <t>BCL2L13</t>
  </si>
  <si>
    <t>C19orf77</t>
  </si>
  <si>
    <t>WASF2</t>
  </si>
  <si>
    <t>BNIP3L</t>
  </si>
  <si>
    <t>NTAN1</t>
  </si>
  <si>
    <t>SNX3</t>
  </si>
  <si>
    <t>RNF14</t>
  </si>
  <si>
    <t>GCLC</t>
  </si>
  <si>
    <t>SLC48A1</t>
  </si>
  <si>
    <t>CREG1</t>
  </si>
  <si>
    <t>SMOX</t>
  </si>
  <si>
    <t>UBE2F</t>
  </si>
  <si>
    <t>BMP2K</t>
  </si>
  <si>
    <t>TPM1</t>
  </si>
  <si>
    <t>RNF11</t>
  </si>
  <si>
    <t>NFIA</t>
  </si>
  <si>
    <t>RSU1</t>
  </si>
  <si>
    <t>CTSB</t>
  </si>
  <si>
    <t>RBM5</t>
  </si>
  <si>
    <t>VWCE</t>
  </si>
  <si>
    <t>FEM1A</t>
  </si>
  <si>
    <t>IFT52</t>
  </si>
  <si>
    <t>XPO7</t>
  </si>
  <si>
    <t>ZMAT2</t>
  </si>
  <si>
    <t>PANK2</t>
  </si>
  <si>
    <t>HERPUD1</t>
  </si>
  <si>
    <t>LOC401320</t>
  </si>
  <si>
    <t>EPOR</t>
  </si>
  <si>
    <t>SKP1</t>
  </si>
  <si>
    <t>ANKRD11</t>
  </si>
  <si>
    <t>PPP3R1</t>
  </si>
  <si>
    <t>HIST1H2AE</t>
  </si>
  <si>
    <t>APP</t>
  </si>
  <si>
    <t>NUTM2A-AS1</t>
  </si>
  <si>
    <t>DNAJC14</t>
  </si>
  <si>
    <t>GADD45A</t>
  </si>
  <si>
    <t>FAM101B</t>
  </si>
  <si>
    <t>GABARAPL2</t>
  </si>
  <si>
    <t>PDCD6</t>
  </si>
  <si>
    <t>SEPHS2</t>
  </si>
  <si>
    <t>IPCEF1</t>
  </si>
  <si>
    <t>VPS53</t>
  </si>
  <si>
    <t>RNF41</t>
  </si>
  <si>
    <t>TNPO3</t>
  </si>
  <si>
    <t>PARP16</t>
  </si>
  <si>
    <t>TUBB2A</t>
  </si>
  <si>
    <t>METTL9</t>
  </si>
  <si>
    <t>MUC22</t>
  </si>
  <si>
    <t>INPP1</t>
  </si>
  <si>
    <t>C8orf76</t>
  </si>
  <si>
    <t>Section 7</t>
  </si>
  <si>
    <t>Section 8</t>
  </si>
  <si>
    <t>RBPJ</t>
  </si>
  <si>
    <t>RARA</t>
  </si>
  <si>
    <t>MECP2</t>
  </si>
  <si>
    <t>IKZF1</t>
  </si>
  <si>
    <t>RARB</t>
  </si>
  <si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 xml:space="preserve"> &lt; 0.05 INT HWG/BMI</t>
    </r>
  </si>
  <si>
    <r>
      <t xml:space="preserve">Mouse and human 5 kb ChIP-Seq node consensome percentile rankings of </t>
    </r>
    <r>
      <rPr>
        <i/>
        <sz val="11"/>
        <color theme="1"/>
        <rFont val="Arial"/>
        <family val="2"/>
      </rPr>
      <t>Ifit1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Ifitm3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Rhd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Rsad2</t>
    </r>
    <r>
      <rPr>
        <sz val="11"/>
        <color theme="1"/>
        <rFont val="Arial"/>
        <family val="2"/>
      </rPr>
      <t>.</t>
    </r>
  </si>
  <si>
    <t>INT</t>
  </si>
  <si>
    <t>OR</t>
  </si>
  <si>
    <t>P</t>
  </si>
  <si>
    <t>Q</t>
  </si>
  <si>
    <t>CA2</t>
  </si>
  <si>
    <t>MARCHF8</t>
  </si>
  <si>
    <t>DBFM/SPWG</t>
  </si>
  <si>
    <t>incorrectly annotated as FW340046 in original publication</t>
  </si>
  <si>
    <t>incorrectly annotated as 43167 in original publication</t>
  </si>
  <si>
    <t>incorrectly annotated as AL832212 in original publication</t>
  </si>
  <si>
    <t>2210404O07Rik</t>
  </si>
  <si>
    <t>9130401M01Rik</t>
  </si>
  <si>
    <t>Ago2</t>
  </si>
  <si>
    <t>Ankrd11</t>
  </si>
  <si>
    <t>Ap2a1</t>
  </si>
  <si>
    <t>App</t>
  </si>
  <si>
    <t>Arg2</t>
  </si>
  <si>
    <t>Atp6v0c</t>
  </si>
  <si>
    <t>Babam1</t>
  </si>
  <si>
    <t>Bcl2l13</t>
  </si>
  <si>
    <t>Bmp2k</t>
  </si>
  <si>
    <t>Ccni</t>
  </si>
  <si>
    <t>Cdc34</t>
  </si>
  <si>
    <t>Dnajc14</t>
  </si>
  <si>
    <t>Eif2ak1</t>
  </si>
  <si>
    <t>Epb41</t>
  </si>
  <si>
    <t>Epor</t>
  </si>
  <si>
    <t>Fam101b</t>
  </si>
  <si>
    <t>Fam117a</t>
  </si>
  <si>
    <t>Fam134a</t>
  </si>
  <si>
    <t>Fam20b</t>
  </si>
  <si>
    <t>Fam46d</t>
  </si>
  <si>
    <t>Furin</t>
  </si>
  <si>
    <t>Gclc</t>
  </si>
  <si>
    <t>Gid4</t>
  </si>
  <si>
    <t>Gm9573</t>
  </si>
  <si>
    <t>Gna12</t>
  </si>
  <si>
    <t>Gspt1</t>
  </si>
  <si>
    <t>Gucd1</t>
  </si>
  <si>
    <t>Hdgf</t>
  </si>
  <si>
    <t>Herpud1</t>
  </si>
  <si>
    <t>Hist1h2ae</t>
  </si>
  <si>
    <t>Hps1</t>
  </si>
  <si>
    <t>Ift52</t>
  </si>
  <si>
    <t>Inpp1</t>
  </si>
  <si>
    <t>Ipcef1</t>
  </si>
  <si>
    <t>Jazf1</t>
  </si>
  <si>
    <t>Klf1</t>
  </si>
  <si>
    <t>Map2k3</t>
  </si>
  <si>
    <t>Mark3</t>
  </si>
  <si>
    <t>Mbnl3</t>
  </si>
  <si>
    <t>Mettl9</t>
  </si>
  <si>
    <t>Mical2</t>
  </si>
  <si>
    <t>None</t>
  </si>
  <si>
    <t>Nprl3</t>
  </si>
  <si>
    <t>Ntan1</t>
  </si>
  <si>
    <t>Nudt4</t>
  </si>
  <si>
    <t>Optn</t>
  </si>
  <si>
    <t>Osbp2</t>
  </si>
  <si>
    <t>Pank2</t>
  </si>
  <si>
    <t>Parp16</t>
  </si>
  <si>
    <t>Pdcd6</t>
  </si>
  <si>
    <t>Pink1</t>
  </si>
  <si>
    <t>Pip4k2a</t>
  </si>
  <si>
    <t>Poll</t>
  </si>
  <si>
    <t>Polr1d</t>
  </si>
  <si>
    <t>Ppm1a</t>
  </si>
  <si>
    <t>Ppp3r1</t>
  </si>
  <si>
    <t>Psme4</t>
  </si>
  <si>
    <t>Psmf1</t>
  </si>
  <si>
    <t>R3hdm4</t>
  </si>
  <si>
    <t>Rab2b</t>
  </si>
  <si>
    <t>Ranbp10</t>
  </si>
  <si>
    <t>Rbm22</t>
  </si>
  <si>
    <t>Rbm5</t>
  </si>
  <si>
    <t>Riok3</t>
  </si>
  <si>
    <t>Rmnd5a</t>
  </si>
  <si>
    <t>Rnf123</t>
  </si>
  <si>
    <t>Rnf14</t>
  </si>
  <si>
    <t>Rnf187</t>
  </si>
  <si>
    <t>Rnf41</t>
  </si>
  <si>
    <t>Rpia</t>
  </si>
  <si>
    <t>Rsu1</t>
  </si>
  <si>
    <t>Selk</t>
  </si>
  <si>
    <t>Sephs2</t>
  </si>
  <si>
    <t>Sesn3</t>
  </si>
  <si>
    <t>Slc7a5</t>
  </si>
  <si>
    <t>Snx3</t>
  </si>
  <si>
    <t>Srrd</t>
  </si>
  <si>
    <t>Stradb</t>
  </si>
  <si>
    <t>Tbc1d22b</t>
  </si>
  <si>
    <t>Tfdp1</t>
  </si>
  <si>
    <t>Tmem183a</t>
  </si>
  <si>
    <t>Tnpo3</t>
  </si>
  <si>
    <t>Tns1</t>
  </si>
  <si>
    <t>Tpgs2</t>
  </si>
  <si>
    <t>Trak2</t>
  </si>
  <si>
    <t>Tspan5</t>
  </si>
  <si>
    <t>Tubb2a</t>
  </si>
  <si>
    <t>Ubxn6</t>
  </si>
  <si>
    <t>Usp12</t>
  </si>
  <si>
    <t>Vps53</t>
  </si>
  <si>
    <t>Vwce</t>
  </si>
  <si>
    <t>Wasf2</t>
  </si>
  <si>
    <t>Wnk1</t>
  </si>
  <si>
    <t>Xk</t>
  </si>
  <si>
    <t>Xpo7</t>
  </si>
  <si>
    <t>Yipf6</t>
  </si>
  <si>
    <t>Yod1</t>
  </si>
  <si>
    <t>Zmat2</t>
  </si>
  <si>
    <t>Human gene</t>
  </si>
  <si>
    <t>Notes</t>
  </si>
  <si>
    <t>Mouse ortholog</t>
  </si>
  <si>
    <t>Mm HWG/BMI</t>
  </si>
  <si>
    <t>Fem1a</t>
  </si>
  <si>
    <t>Skp1</t>
  </si>
  <si>
    <t>ChIP-Seq high confidence transcriptional target (HCT) intersection analysis of AIWG-P and AIWG-R gene sets</t>
  </si>
  <si>
    <t>ChIP-Seq high confidence transcriptional target (HCT) intersection analysis of the HWG/BMI gene set</t>
  </si>
  <si>
    <t>HWG/BMI gene set: "black" module genes exhibiting strong positive correlation between blood expression levels and weight or BMI in humans (Joseph et al. (2019) Sci Rep 9, 7447. https://doi.org/10.1038/s41598-019-43881-5</t>
  </si>
  <si>
    <t>Mouse AIWG-P and AIWG-R gene sets</t>
  </si>
  <si>
    <t>Human AIWG-P and AIWG-R gene sets: 155 human genes with significant differential expression between weight gain and no weight gain groups before drug treatment. (Crespo-Facorro et al. (2019) npj Schizophrenia 5, 7. https://doi.org/10.1038/s41537-019-0075-y</t>
  </si>
  <si>
    <r>
      <t>PANTHER Gene Ontology analysis of the mouse AIWG-P gene set (</t>
    </r>
    <r>
      <rPr>
        <i/>
        <sz val="11"/>
        <color theme="1"/>
        <rFont val="Arial"/>
        <family val="2"/>
      </rPr>
      <t>q</t>
    </r>
    <r>
      <rPr>
        <sz val="11"/>
        <color theme="1"/>
        <rFont val="Arial"/>
        <family val="2"/>
      </rPr>
      <t xml:space="preserve"> &lt; 0.05)</t>
    </r>
  </si>
  <si>
    <t>DBFM/SPWG gene set: genes mapped to decreased body fat mass and slow postnatal weight gain in mice by Monarch, MMPC and IMPC</t>
  </si>
  <si>
    <t>Section 9</t>
  </si>
  <si>
    <t>List of primers used in hypothalamic qPCR</t>
  </si>
  <si>
    <t>Gene and Accession #</t>
  </si>
  <si>
    <t>Primer sequence (5’-3’) and location in the gene</t>
  </si>
  <si>
    <t>Agrp (NM_001271806.1)</t>
  </si>
  <si>
    <t>F: TGACCAAATCCACCCCCTCC (67-86)</t>
  </si>
  <si>
    <t>R: TTCCTGTAGCCAGGGCATGA (225-206)</t>
  </si>
  <si>
    <t>Npy (NM_023456.3)</t>
  </si>
  <si>
    <t>F: TAACAAGCGAATGGGGCTGT (101-128)</t>
  </si>
  <si>
    <t>R: TTCAAGCCTTGTTCTGGGGG (368-349)</t>
  </si>
  <si>
    <t>Pomc (NM_001278581.1)</t>
  </si>
  <si>
    <t>F: GGCGACGGAAGAGAAAAGAGG (15-35)</t>
  </si>
  <si>
    <t>R: TGTTCAGTCTCCTGCCTGTCG (117-97)</t>
  </si>
  <si>
    <t>F: TGGATGATGCGTCCCATG (180-197)</t>
  </si>
  <si>
    <t>R: TACTTCTTCTCATAGATCGGAAT (315-293)</t>
  </si>
  <si>
    <t>Hcrt (NM_010410.2)</t>
  </si>
  <si>
    <t>F: TTCCTTCTACAAAGGTTCCCTGG (98-120)</t>
  </si>
  <si>
    <t>R: CGTAGAGACGGCAGGAACAC (238-219)</t>
  </si>
  <si>
    <t>Pmch (NM_029971.2)</t>
  </si>
  <si>
    <t>F: TCTTCCTACATGTTAATGCTGGC (84-106)</t>
  </si>
  <si>
    <t>Pgk1 (NM_008828.3)</t>
  </si>
  <si>
    <t>F: CTGACTTTGGACAAGCTGGACG (170-191)</t>
  </si>
  <si>
    <t>R: GCAGCCTTGATCCTTTGGTTG (279-259)</t>
  </si>
  <si>
    <t>Hrpt1 (NM_013556.2)</t>
  </si>
  <si>
    <t>F: CACAGGACTAGAACACCTGC (883-864)</t>
  </si>
  <si>
    <t>R: GCTGGTGAAAAGGACCTCT (635-653)</t>
  </si>
  <si>
    <t>Cart (NM_013732.7</t>
  </si>
  <si>
    <t>R: CTGTTTGGAGCCTGTGTTCTTT (332-311</t>
  </si>
  <si>
    <t xml:space="preserve">Zapata et al. (2020) Conserved immunomodulatory transcriptional networks underlie antipsychotic-induced weight gain </t>
  </si>
  <si>
    <t>▪</t>
  </si>
  <si>
    <t>Section 1. List of primers used in hypothalamic qPCR</t>
  </si>
  <si>
    <t>Section 2. Mouse AIWG-P and AIWG-R gene sets</t>
  </si>
  <si>
    <t>Section 3. PANTHER Gene Ontology analysis of the mouse AIWG-P gene set (q &lt; 0.05)</t>
  </si>
  <si>
    <t>Section 4. ChIP-Seq high confidence transcriptional target (HCT) intersection analysis of AIWG-P and AIWG-R gene sets</t>
  </si>
  <si>
    <t>Section 5. DBFM/SPWG gene set: genes mapped to decreased body fat mass and slow postnatal weight gain in mice by Monarch, MMPC and IMPC</t>
  </si>
  <si>
    <t>Section 6. Human AIWG-P and AIWG-R gene sets: 155 human genes with significant differential expression between weight gain and no weight gain groups before drug treatment. (Crespo-Facorro et al. (2019) npj Schizophrenia 5, 7. https://doi.org/10.1038/s41537-019-0075-y</t>
  </si>
  <si>
    <t>Section 7. Mouse and human 5 kb ChIP-Seq node consensome percentile rankings of Ifit1, Ifitm3, Rhd and Rsad2.</t>
  </si>
  <si>
    <t>Section 8. HWG/BMI gene set: "black" module genes exhibiting strong positive correlation between blood expression levels and weight or BMI in humans (Joseph et al. (2019) Sci Rep 9, 7447. https://doi.org/10.1038/s41598-019-43881-5</t>
  </si>
  <si>
    <t>Section 9. ChIP-Seq high confidence transcriptional target (HCT) intersection analysis of the HWG/BMI gen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E+00"/>
    <numFmt numFmtId="165" formatCode="0.E+00"/>
  </numFmts>
  <fonts count="93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sz val="10"/>
      <color indexed="8"/>
      <name val="Arial"/>
      <family val="2"/>
    </font>
    <font>
      <sz val="10"/>
      <color rgb="FF000000"/>
      <name val="Times New Roman"/>
      <family val="1"/>
    </font>
    <font>
      <sz val="11"/>
      <color indexed="8"/>
      <name val="Calibri"/>
      <family val="2"/>
      <scheme val="minor"/>
    </font>
    <font>
      <sz val="16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6"/>
      <color rgb="FF006100"/>
      <name val="Arial"/>
      <family val="2"/>
    </font>
    <font>
      <sz val="16"/>
      <color rgb="FF9C0006"/>
      <name val="Arial"/>
      <family val="2"/>
    </font>
    <font>
      <sz val="16"/>
      <color rgb="FF9C6500"/>
      <name val="Arial"/>
      <family val="2"/>
    </font>
    <font>
      <sz val="16"/>
      <color rgb="FF3F3F76"/>
      <name val="Arial"/>
      <family val="2"/>
    </font>
    <font>
      <b/>
      <sz val="16"/>
      <color rgb="FF3F3F3F"/>
      <name val="Arial"/>
      <family val="2"/>
    </font>
    <font>
      <b/>
      <sz val="16"/>
      <color rgb="FFFA7D00"/>
      <name val="Arial"/>
      <family val="2"/>
    </font>
    <font>
      <sz val="16"/>
      <color rgb="FFFA7D00"/>
      <name val="Arial"/>
      <family val="2"/>
    </font>
    <font>
      <b/>
      <sz val="16"/>
      <color theme="0"/>
      <name val="Arial"/>
      <family val="2"/>
    </font>
    <font>
      <sz val="16"/>
      <color rgb="FFFF0000"/>
      <name val="Arial"/>
      <family val="2"/>
    </font>
    <font>
      <i/>
      <sz val="16"/>
      <color rgb="FF7F7F7F"/>
      <name val="Arial"/>
      <family val="2"/>
    </font>
    <font>
      <b/>
      <sz val="16"/>
      <color theme="1"/>
      <name val="Arial"/>
      <family val="2"/>
    </font>
    <font>
      <sz val="16"/>
      <color theme="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i/>
      <sz val="11"/>
      <color rgb="FF0000FF"/>
      <name val="Arial"/>
      <family val="2"/>
    </font>
    <font>
      <sz val="11"/>
      <color rgb="FF0000FF"/>
      <name val="Arial"/>
      <family val="2"/>
    </font>
    <font>
      <i/>
      <sz val="11"/>
      <name val="Arial"/>
      <family val="2"/>
    </font>
    <font>
      <sz val="11"/>
      <color rgb="FF00B050"/>
      <name val="Arial"/>
      <family val="2"/>
    </font>
    <font>
      <i/>
      <sz val="11"/>
      <color rgb="FF00B050"/>
      <name val="Arial"/>
      <family val="2"/>
    </font>
    <font>
      <b/>
      <i/>
      <sz val="11"/>
      <color theme="1"/>
      <name val="Arial"/>
      <family val="2"/>
    </font>
    <font>
      <sz val="10"/>
      <name val="MS Sans Serif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rgb="FF9C6500"/>
      <name val="Calibri"/>
      <family val="2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theme="0" tint="-0.14996795556505021"/>
      </bottom>
      <diagonal/>
    </border>
    <border>
      <left style="medium">
        <color indexed="64"/>
      </left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medium">
        <color indexed="64"/>
      </left>
      <right style="thin">
        <color indexed="64"/>
      </right>
      <top style="thin">
        <color theme="0" tint="-0.1499679555650502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medium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medium">
        <color indexed="64"/>
      </right>
      <top style="thin">
        <color theme="0" tint="-0.1499679555650502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0" tint="-0.14996795556505021"/>
      </bottom>
      <diagonal/>
    </border>
    <border>
      <left style="thin">
        <color indexed="64"/>
      </left>
      <right/>
      <top style="medium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theme="0" tint="-0.14996795556505021"/>
      </top>
      <bottom style="medium">
        <color indexed="64"/>
      </bottom>
      <diagonal/>
    </border>
    <border>
      <left style="thin">
        <color indexed="64"/>
      </left>
      <right/>
      <top style="thin">
        <color theme="0" tint="-0.14996795556505021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theme="0" tint="-0.14996795556505021"/>
      </bottom>
      <diagonal/>
    </border>
    <border>
      <left/>
      <right style="medium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medium">
        <color indexed="64"/>
      </right>
      <top style="thin">
        <color theme="0" tint="-0.14996795556505021"/>
      </top>
      <bottom style="medium">
        <color indexed="64"/>
      </bottom>
      <diagonal/>
    </border>
  </borders>
  <cellStyleXfs count="283">
    <xf numFmtId="0" fontId="0" fillId="0" borderId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/>
    <xf numFmtId="0" fontId="5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3" fillId="0" borderId="0"/>
    <xf numFmtId="0" fontId="4" fillId="0" borderId="0"/>
    <xf numFmtId="0" fontId="32" fillId="5" borderId="4" applyNumberFormat="0" applyAlignment="0" applyProtection="0"/>
    <xf numFmtId="0" fontId="26" fillId="0" borderId="1" applyNumberFormat="0" applyFill="0" applyAlignment="0" applyProtection="0"/>
    <xf numFmtId="0" fontId="24" fillId="0" borderId="0"/>
    <xf numFmtId="0" fontId="29" fillId="2" borderId="0" applyNumberFormat="0" applyBorder="0" applyAlignment="0" applyProtection="0"/>
    <xf numFmtId="0" fontId="33" fillId="6" borderId="5" applyNumberFormat="0" applyAlignment="0" applyProtection="0"/>
    <xf numFmtId="0" fontId="28" fillId="0" borderId="3" applyNumberFormat="0" applyFill="0" applyAlignment="0" applyProtection="0"/>
    <xf numFmtId="0" fontId="35" fillId="0" borderId="6" applyNumberFormat="0" applyFill="0" applyAlignment="0" applyProtection="0"/>
    <xf numFmtId="0" fontId="27" fillId="0" borderId="2" applyNumberFormat="0" applyFill="0" applyAlignment="0" applyProtection="0"/>
    <xf numFmtId="0" fontId="25" fillId="0" borderId="0"/>
    <xf numFmtId="0" fontId="31" fillId="4" borderId="0" applyNumberFormat="0" applyBorder="0" applyAlignment="0" applyProtection="0"/>
    <xf numFmtId="0" fontId="40" fillId="20" borderId="0" applyNumberFormat="0" applyBorder="0" applyAlignment="0" applyProtection="0"/>
    <xf numFmtId="0" fontId="25" fillId="22" borderId="0" applyNumberFormat="0" applyBorder="0" applyAlignment="0" applyProtection="0"/>
    <xf numFmtId="0" fontId="40" fillId="24" borderId="0" applyNumberFormat="0" applyBorder="0" applyAlignment="0" applyProtection="0"/>
    <xf numFmtId="0" fontId="38" fillId="0" borderId="0" applyNumberFormat="0" applyFill="0" applyBorder="0" applyAlignment="0" applyProtection="0"/>
    <xf numFmtId="0" fontId="40" fillId="12" borderId="0" applyNumberFormat="0" applyBorder="0" applyAlignment="0" applyProtection="0"/>
    <xf numFmtId="0" fontId="25" fillId="18" borderId="0" applyNumberFormat="0" applyBorder="0" applyAlignment="0" applyProtection="0"/>
    <xf numFmtId="0" fontId="39" fillId="0" borderId="9" applyNumberFormat="0" applyFill="0" applyAlignment="0" applyProtection="0"/>
    <xf numFmtId="0" fontId="25" fillId="14" borderId="0" applyNumberFormat="0" applyBorder="0" applyAlignment="0" applyProtection="0"/>
    <xf numFmtId="0" fontId="40" fillId="13" borderId="0" applyNumberFormat="0" applyBorder="0" applyAlignment="0" applyProtection="0"/>
    <xf numFmtId="0" fontId="40" fillId="17" borderId="0" applyNumberFormat="0" applyBorder="0" applyAlignment="0" applyProtection="0"/>
    <xf numFmtId="0" fontId="40" fillId="16" borderId="0" applyNumberFormat="0" applyBorder="0" applyAlignment="0" applyProtection="0"/>
    <xf numFmtId="0" fontId="34" fillId="6" borderId="4" applyNumberFormat="0" applyAlignment="0" applyProtection="0"/>
    <xf numFmtId="0" fontId="40" fillId="25" borderId="0" applyNumberFormat="0" applyBorder="0" applyAlignment="0" applyProtection="0"/>
    <xf numFmtId="0" fontId="25" fillId="23" borderId="0" applyNumberFormat="0" applyBorder="0" applyAlignment="0" applyProtection="0"/>
    <xf numFmtId="0" fontId="25" fillId="27" borderId="0" applyNumberFormat="0" applyBorder="0" applyAlignment="0" applyProtection="0"/>
    <xf numFmtId="0" fontId="28" fillId="0" borderId="0" applyNumberFormat="0" applyFill="0" applyBorder="0" applyAlignment="0" applyProtection="0"/>
    <xf numFmtId="0" fontId="25" fillId="26" borderId="0" applyNumberFormat="0" applyBorder="0" applyAlignment="0" applyProtection="0"/>
    <xf numFmtId="0" fontId="40" fillId="21" borderId="0" applyNumberFormat="0" applyBorder="0" applyAlignment="0" applyProtection="0"/>
    <xf numFmtId="0" fontId="25" fillId="15" borderId="0" applyNumberFormat="0" applyBorder="0" applyAlignment="0" applyProtection="0"/>
    <xf numFmtId="0" fontId="30" fillId="3" borderId="0" applyNumberFormat="0" applyBorder="0" applyAlignment="0" applyProtection="0"/>
    <xf numFmtId="0" fontId="25" fillId="19" borderId="0" applyNumberFormat="0" applyBorder="0" applyAlignment="0" applyProtection="0"/>
    <xf numFmtId="0" fontId="25" fillId="8" borderId="8" applyNumberFormat="0" applyFont="0" applyAlignment="0" applyProtection="0"/>
    <xf numFmtId="0" fontId="36" fillId="7" borderId="7" applyNumberFormat="0" applyAlignment="0" applyProtection="0"/>
    <xf numFmtId="0" fontId="25" fillId="11" borderId="0" applyNumberFormat="0" applyBorder="0" applyAlignment="0" applyProtection="0"/>
    <xf numFmtId="0" fontId="37" fillId="0" borderId="0" applyNumberFormat="0" applyFill="0" applyBorder="0" applyAlignment="0" applyProtection="0"/>
    <xf numFmtId="0" fontId="40" fillId="9" borderId="0" applyNumberFormat="0" applyBorder="0" applyAlignment="0" applyProtection="0"/>
    <xf numFmtId="0" fontId="25" fillId="10" borderId="0" applyNumberFormat="0" applyBorder="0" applyAlignment="0" applyProtection="0"/>
    <xf numFmtId="0" fontId="40" fillId="28" borderId="0" applyNumberFormat="0" applyBorder="0" applyAlignment="0" applyProtection="0"/>
    <xf numFmtId="0" fontId="40" fillId="29" borderId="0" applyNumberFormat="0" applyBorder="0" applyAlignment="0" applyProtection="0"/>
    <xf numFmtId="0" fontId="25" fillId="30" borderId="0" applyNumberFormat="0" applyBorder="0" applyAlignment="0" applyProtection="0"/>
    <xf numFmtId="0" fontId="25" fillId="31" borderId="0" applyNumberFormat="0" applyBorder="0" applyAlignment="0" applyProtection="0"/>
    <xf numFmtId="0" fontId="40" fillId="32" borderId="0" applyNumberFormat="0" applyBorder="0" applyAlignment="0" applyProtection="0"/>
    <xf numFmtId="0" fontId="22" fillId="0" borderId="0"/>
    <xf numFmtId="0" fontId="25" fillId="0" borderId="0"/>
    <xf numFmtId="0" fontId="41" fillId="0" borderId="0"/>
    <xf numFmtId="0" fontId="57" fillId="0" borderId="9" applyNumberFormat="0" applyFill="0" applyAlignment="0" applyProtection="0">
      <alignment vertical="center"/>
    </xf>
    <xf numFmtId="0" fontId="52" fillId="6" borderId="4" applyNumberFormat="0" applyAlignment="0" applyProtection="0">
      <alignment vertical="center"/>
    </xf>
    <xf numFmtId="0" fontId="50" fillId="5" borderId="4" applyNumberFormat="0" applyAlignment="0" applyProtection="0">
      <alignment vertical="center"/>
    </xf>
    <xf numFmtId="0" fontId="58" fillId="21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8" fillId="9" borderId="0" applyNumberFormat="0" applyBorder="0" applyAlignment="0" applyProtection="0">
      <alignment vertical="center"/>
    </xf>
    <xf numFmtId="0" fontId="58" fillId="13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2" fillId="31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23" borderId="0" applyNumberFormat="0" applyBorder="0" applyAlignment="0" applyProtection="0">
      <alignment vertical="center"/>
    </xf>
    <xf numFmtId="0" fontId="58" fillId="29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27" borderId="0" applyNumberFormat="0" applyBorder="0" applyAlignment="0" applyProtection="0">
      <alignment vertical="center"/>
    </xf>
    <xf numFmtId="0" fontId="42" fillId="14" borderId="0" applyNumberFormat="0" applyBorder="0" applyAlignment="0" applyProtection="0">
      <alignment vertical="center"/>
    </xf>
    <xf numFmtId="0" fontId="58" fillId="17" borderId="0" applyNumberFormat="0" applyBorder="0" applyAlignment="0" applyProtection="0">
      <alignment vertical="center"/>
    </xf>
    <xf numFmtId="0" fontId="54" fillId="7" borderId="7" applyNumberFormat="0" applyAlignment="0" applyProtection="0">
      <alignment vertical="center"/>
    </xf>
    <xf numFmtId="0" fontId="42" fillId="26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" fillId="16" borderId="0" applyNumberFormat="0" applyBorder="0" applyAlignment="0" applyProtection="0"/>
    <xf numFmtId="0" fontId="53" fillId="0" borderId="6" applyNumberFormat="0" applyFill="0" applyAlignment="0" applyProtection="0">
      <alignment vertical="center"/>
    </xf>
    <xf numFmtId="0" fontId="51" fillId="6" borderId="5" applyNumberFormat="0" applyAlignment="0" applyProtection="0">
      <alignment vertical="center"/>
    </xf>
    <xf numFmtId="0" fontId="42" fillId="0" borderId="0">
      <alignment vertical="center"/>
    </xf>
    <xf numFmtId="0" fontId="55" fillId="0" borderId="0" applyNumberFormat="0" applyFill="0" applyBorder="0" applyAlignment="0" applyProtection="0">
      <alignment vertical="center"/>
    </xf>
    <xf numFmtId="0" fontId="42" fillId="15" borderId="0" applyNumberFormat="0" applyBorder="0" applyAlignment="0" applyProtection="0">
      <alignment vertical="center"/>
    </xf>
    <xf numFmtId="0" fontId="56" fillId="0" borderId="0" applyNumberFormat="0" applyFill="0" applyBorder="0" applyAlignment="0" applyProtection="0">
      <alignment vertical="center"/>
    </xf>
    <xf numFmtId="0" fontId="42" fillId="30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22" borderId="0" applyNumberFormat="0" applyBorder="0" applyAlignment="0" applyProtection="0">
      <alignment vertical="center"/>
    </xf>
    <xf numFmtId="0" fontId="42" fillId="18" borderId="0" applyNumberFormat="0" applyBorder="0" applyAlignment="0" applyProtection="0">
      <alignment vertical="center"/>
    </xf>
    <xf numFmtId="0" fontId="49" fillId="4" borderId="0" applyNumberFormat="0" applyBorder="0" applyAlignment="0" applyProtection="0">
      <alignment vertical="center"/>
    </xf>
    <xf numFmtId="0" fontId="42" fillId="11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8" fillId="3" borderId="0" applyNumberFormat="0" applyBorder="0" applyAlignment="0" applyProtection="0">
      <alignment vertical="center"/>
    </xf>
    <xf numFmtId="0" fontId="4" fillId="12" borderId="0" applyNumberFormat="0" applyBorder="0" applyAlignment="0" applyProtection="0"/>
    <xf numFmtId="0" fontId="58" fillId="25" borderId="0" applyNumberFormat="0" applyBorder="0" applyAlignment="0" applyProtection="0">
      <alignment vertical="center"/>
    </xf>
    <xf numFmtId="0" fontId="42" fillId="10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/>
    <xf numFmtId="0" fontId="4" fillId="24" borderId="0" applyNumberFormat="0" applyBorder="0" applyAlignment="0" applyProtection="0"/>
    <xf numFmtId="0" fontId="4" fillId="28" borderId="0" applyNumberFormat="0" applyBorder="0" applyAlignment="0" applyProtection="0"/>
    <xf numFmtId="0" fontId="4" fillId="32" borderId="0" applyNumberFormat="0" applyBorder="0" applyAlignment="0" applyProtection="0"/>
    <xf numFmtId="0" fontId="5" fillId="0" borderId="0" applyNumberFormat="0" applyFill="0" applyBorder="0" applyAlignment="0" applyProtection="0"/>
    <xf numFmtId="0" fontId="4" fillId="0" borderId="0"/>
    <xf numFmtId="0" fontId="41" fillId="0" borderId="0"/>
    <xf numFmtId="0" fontId="64" fillId="6" borderId="4" applyNumberFormat="0" applyAlignment="0" applyProtection="0"/>
    <xf numFmtId="0" fontId="41" fillId="20" borderId="0" applyNumberFormat="0" applyBorder="0" applyAlignment="0" applyProtection="0"/>
    <xf numFmtId="0" fontId="41" fillId="14" borderId="0" applyNumberFormat="0" applyBorder="0" applyAlignment="0" applyProtection="0"/>
    <xf numFmtId="0" fontId="69" fillId="0" borderId="9" applyNumberFormat="0" applyFill="0" applyAlignment="0" applyProtection="0"/>
    <xf numFmtId="0" fontId="63" fillId="6" borderId="5" applyNumberFormat="0" applyAlignment="0" applyProtection="0"/>
    <xf numFmtId="0" fontId="41" fillId="19" borderId="0" applyNumberFormat="0" applyBorder="0" applyAlignment="0" applyProtection="0"/>
    <xf numFmtId="0" fontId="70" fillId="13" borderId="0" applyNumberFormat="0" applyBorder="0" applyAlignment="0" applyProtection="0"/>
    <xf numFmtId="0" fontId="68" fillId="0" borderId="0" applyNumberFormat="0" applyFill="0" applyBorder="0" applyAlignment="0" applyProtection="0"/>
    <xf numFmtId="0" fontId="62" fillId="5" borderId="4" applyNumberFormat="0" applyAlignment="0" applyProtection="0"/>
    <xf numFmtId="0" fontId="41" fillId="18" borderId="0" applyNumberFormat="0" applyBorder="0" applyAlignment="0" applyProtection="0"/>
    <xf numFmtId="0" fontId="41" fillId="12" borderId="0" applyNumberFormat="0" applyBorder="0" applyAlignment="0" applyProtection="0"/>
    <xf numFmtId="0" fontId="41" fillId="8" borderId="8" applyNumberFormat="0" applyFont="0" applyAlignment="0" applyProtection="0"/>
    <xf numFmtId="0" fontId="61" fillId="4" borderId="0" applyNumberFormat="0" applyBorder="0" applyAlignment="0" applyProtection="0"/>
    <xf numFmtId="0" fontId="70" fillId="17" borderId="0" applyNumberFormat="0" applyBorder="0" applyAlignment="0" applyProtection="0"/>
    <xf numFmtId="0" fontId="41" fillId="11" borderId="0" applyNumberFormat="0" applyBorder="0" applyAlignment="0" applyProtection="0"/>
    <xf numFmtId="0" fontId="67" fillId="0" borderId="0" applyNumberFormat="0" applyFill="0" applyBorder="0" applyAlignment="0" applyProtection="0"/>
    <xf numFmtId="0" fontId="60" fillId="3" borderId="0" applyNumberFormat="0" applyBorder="0" applyAlignment="0" applyProtection="0"/>
    <xf numFmtId="0" fontId="41" fillId="16" borderId="0" applyNumberFormat="0" applyBorder="0" applyAlignment="0" applyProtection="0"/>
    <xf numFmtId="0" fontId="41" fillId="10" borderId="0" applyNumberFormat="0" applyBorder="0" applyAlignment="0" applyProtection="0"/>
    <xf numFmtId="0" fontId="66" fillId="7" borderId="7" applyNumberFormat="0" applyAlignment="0" applyProtection="0"/>
    <xf numFmtId="0" fontId="59" fillId="2" borderId="0" applyNumberFormat="0" applyBorder="0" applyAlignment="0" applyProtection="0"/>
    <xf numFmtId="0" fontId="41" fillId="15" borderId="0" applyNumberFormat="0" applyBorder="0" applyAlignment="0" applyProtection="0"/>
    <xf numFmtId="0" fontId="70" fillId="9" borderId="0" applyNumberFormat="0" applyBorder="0" applyAlignment="0" applyProtection="0"/>
    <xf numFmtId="0" fontId="65" fillId="0" borderId="6" applyNumberFormat="0" applyFill="0" applyAlignment="0" applyProtection="0"/>
    <xf numFmtId="0" fontId="70" fillId="21" borderId="0" applyNumberFormat="0" applyBorder="0" applyAlignment="0" applyProtection="0"/>
    <xf numFmtId="0" fontId="41" fillId="22" borderId="0" applyNumberFormat="0" applyBorder="0" applyAlignment="0" applyProtection="0"/>
    <xf numFmtId="0" fontId="41" fillId="23" borderId="0" applyNumberFormat="0" applyBorder="0" applyAlignment="0" applyProtection="0"/>
    <xf numFmtId="0" fontId="41" fillId="24" borderId="0" applyNumberFormat="0" applyBorder="0" applyAlignment="0" applyProtection="0"/>
    <xf numFmtId="0" fontId="70" fillId="25" borderId="0" applyNumberFormat="0" applyBorder="0" applyAlignment="0" applyProtection="0"/>
    <xf numFmtId="0" fontId="41" fillId="26" borderId="0" applyNumberFormat="0" applyBorder="0" applyAlignment="0" applyProtection="0"/>
    <xf numFmtId="0" fontId="41" fillId="27" borderId="0" applyNumberFormat="0" applyBorder="0" applyAlignment="0" applyProtection="0"/>
    <xf numFmtId="0" fontId="41" fillId="28" borderId="0" applyNumberFormat="0" applyBorder="0" applyAlignment="0" applyProtection="0"/>
    <xf numFmtId="0" fontId="70" fillId="29" borderId="0" applyNumberFormat="0" applyBorder="0" applyAlignment="0" applyProtection="0"/>
    <xf numFmtId="0" fontId="41" fillId="30" borderId="0" applyNumberFormat="0" applyBorder="0" applyAlignment="0" applyProtection="0"/>
    <xf numFmtId="0" fontId="41" fillId="31" borderId="0" applyNumberFormat="0" applyBorder="0" applyAlignment="0" applyProtection="0"/>
    <xf numFmtId="0" fontId="41" fillId="32" borderId="0" applyNumberFormat="0" applyBorder="0" applyAlignment="0" applyProtection="0"/>
    <xf numFmtId="0" fontId="4" fillId="0" borderId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4" fillId="0" borderId="0"/>
    <xf numFmtId="0" fontId="90" fillId="0" borderId="0"/>
    <xf numFmtId="0" fontId="88" fillId="0" borderId="0"/>
    <xf numFmtId="43" fontId="87" fillId="0" borderId="0" applyFont="0" applyFill="0" applyBorder="0" applyAlignment="0" applyProtection="0"/>
    <xf numFmtId="0" fontId="88" fillId="0" borderId="0"/>
    <xf numFmtId="0" fontId="87" fillId="0" borderId="0"/>
    <xf numFmtId="0" fontId="88" fillId="0" borderId="0"/>
    <xf numFmtId="0" fontId="87" fillId="0" borderId="0"/>
    <xf numFmtId="0" fontId="88" fillId="0" borderId="0"/>
    <xf numFmtId="0" fontId="88" fillId="0" borderId="0"/>
    <xf numFmtId="0" fontId="87" fillId="0" borderId="0"/>
    <xf numFmtId="0" fontId="90" fillId="0" borderId="0"/>
    <xf numFmtId="0" fontId="90" fillId="0" borderId="0"/>
    <xf numFmtId="0" fontId="90" fillId="0" borderId="0"/>
    <xf numFmtId="0" fontId="91" fillId="4" borderId="0" applyNumberFormat="0" applyBorder="0" applyAlignment="0" applyProtection="0"/>
    <xf numFmtId="0" fontId="89" fillId="0" borderId="40"/>
    <xf numFmtId="0" fontId="87" fillId="0" borderId="0"/>
    <xf numFmtId="0" fontId="89" fillId="0" borderId="49"/>
    <xf numFmtId="0" fontId="89" fillId="0" borderId="48" applyFont="0"/>
    <xf numFmtId="0" fontId="2" fillId="0" borderId="0"/>
    <xf numFmtId="0" fontId="4" fillId="0" borderId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2" fillId="0" borderId="0"/>
  </cellStyleXfs>
  <cellXfs count="204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71" fillId="0" borderId="20" xfId="0" applyNumberFormat="1" applyFont="1" applyBorder="1" applyAlignment="1">
      <alignment horizontal="center"/>
    </xf>
    <xf numFmtId="164" fontId="71" fillId="0" borderId="18" xfId="0" applyNumberFormat="1" applyFont="1" applyBorder="1" applyAlignment="1">
      <alignment horizontal="center"/>
    </xf>
    <xf numFmtId="0" fontId="0" fillId="0" borderId="0" xfId="0"/>
    <xf numFmtId="164" fontId="73" fillId="0" borderId="13" xfId="0" applyNumberFormat="1" applyFont="1" applyBorder="1" applyAlignment="1">
      <alignment horizontal="center"/>
    </xf>
    <xf numFmtId="16" fontId="71" fillId="0" borderId="0" xfId="0" applyNumberFormat="1" applyFont="1" applyBorder="1"/>
    <xf numFmtId="0" fontId="71" fillId="0" borderId="17" xfId="0" applyFont="1" applyBorder="1" applyAlignment="1">
      <alignment horizontal="center"/>
    </xf>
    <xf numFmtId="0" fontId="71" fillId="0" borderId="0" xfId="0" applyFont="1" applyAlignment="1">
      <alignment horizontal="center"/>
    </xf>
    <xf numFmtId="0" fontId="73" fillId="0" borderId="21" xfId="0" applyFont="1" applyBorder="1" applyAlignment="1">
      <alignment horizontal="center"/>
    </xf>
    <xf numFmtId="0" fontId="71" fillId="0" borderId="0" xfId="0" applyFont="1"/>
    <xf numFmtId="0" fontId="71" fillId="0" borderId="19" xfId="0" applyFont="1" applyBorder="1" applyAlignment="1">
      <alignment horizontal="center"/>
    </xf>
    <xf numFmtId="0" fontId="73" fillId="0" borderId="21" xfId="0" applyFont="1" applyBorder="1"/>
    <xf numFmtId="0" fontId="0" fillId="0" borderId="0" xfId="0" applyAlignment="1">
      <alignment horizontal="center"/>
    </xf>
    <xf numFmtId="0" fontId="71" fillId="0" borderId="18" xfId="0" applyFont="1" applyBorder="1" applyAlignment="1">
      <alignment horizontal="center"/>
    </xf>
    <xf numFmtId="0" fontId="71" fillId="0" borderId="10" xfId="0" applyFont="1" applyBorder="1"/>
    <xf numFmtId="0" fontId="73" fillId="0" borderId="11" xfId="0" applyFont="1" applyBorder="1" applyAlignment="1">
      <alignment horizontal="center"/>
    </xf>
    <xf numFmtId="0" fontId="73" fillId="0" borderId="22" xfId="0" applyFont="1" applyBorder="1"/>
    <xf numFmtId="0" fontId="73" fillId="0" borderId="13" xfId="0" applyFont="1" applyBorder="1"/>
    <xf numFmtId="0" fontId="71" fillId="0" borderId="13" xfId="0" applyFont="1" applyBorder="1" applyAlignment="1">
      <alignment horizontal="center"/>
    </xf>
    <xf numFmtId="0" fontId="76" fillId="0" borderId="0" xfId="0" applyFont="1" applyBorder="1" applyAlignment="1">
      <alignment horizontal="center"/>
    </xf>
    <xf numFmtId="0" fontId="76" fillId="0" borderId="0" xfId="0" applyFont="1" applyBorder="1"/>
    <xf numFmtId="2" fontId="76" fillId="0" borderId="0" xfId="0" applyNumberFormat="1" applyFont="1" applyBorder="1" applyAlignment="1">
      <alignment horizontal="center"/>
    </xf>
    <xf numFmtId="164" fontId="76" fillId="0" borderId="0" xfId="0" applyNumberFormat="1" applyFont="1" applyBorder="1" applyAlignment="1">
      <alignment horizontal="center"/>
    </xf>
    <xf numFmtId="164" fontId="78" fillId="0" borderId="0" xfId="0" applyNumberFormat="1" applyFont="1" applyAlignment="1">
      <alignment horizontal="center"/>
    </xf>
    <xf numFmtId="0" fontId="0" fillId="0" borderId="0" xfId="0"/>
    <xf numFmtId="0" fontId="77" fillId="0" borderId="0" xfId="0" applyFont="1" applyBorder="1"/>
    <xf numFmtId="0" fontId="71" fillId="0" borderId="0" xfId="0" applyFont="1" applyBorder="1" applyAlignment="1">
      <alignment horizontal="center"/>
    </xf>
    <xf numFmtId="0" fontId="71" fillId="0" borderId="0" xfId="0" applyFont="1" applyBorder="1"/>
    <xf numFmtId="0" fontId="0" fillId="0" borderId="0" xfId="0"/>
    <xf numFmtId="0" fontId="73" fillId="0" borderId="12" xfId="0" applyFont="1" applyBorder="1"/>
    <xf numFmtId="11" fontId="71" fillId="0" borderId="0" xfId="0" applyNumberFormat="1" applyFont="1" applyBorder="1" applyAlignment="1">
      <alignment horizontal="center"/>
    </xf>
    <xf numFmtId="0" fontId="80" fillId="0" borderId="13" xfId="0" applyFont="1" applyBorder="1" applyAlignment="1">
      <alignment horizontal="center"/>
    </xf>
    <xf numFmtId="0" fontId="80" fillId="0" borderId="21" xfId="0" applyFont="1" applyBorder="1" applyAlignment="1">
      <alignment horizontal="center"/>
    </xf>
    <xf numFmtId="0" fontId="0" fillId="0" borderId="0" xfId="0"/>
    <xf numFmtId="0" fontId="72" fillId="0" borderId="0" xfId="0" applyFont="1" applyAlignment="1">
      <alignment horizontal="center"/>
    </xf>
    <xf numFmtId="0" fontId="73" fillId="0" borderId="13" xfId="0" applyFont="1" applyBorder="1" applyAlignment="1">
      <alignment horizontal="center"/>
    </xf>
    <xf numFmtId="0" fontId="73" fillId="0" borderId="21" xfId="0" applyFont="1" applyBorder="1" applyAlignment="1">
      <alignment horizontal="center"/>
    </xf>
    <xf numFmtId="0" fontId="71" fillId="0" borderId="20" xfId="0" applyFont="1" applyBorder="1" applyAlignment="1">
      <alignment horizontal="center"/>
    </xf>
    <xf numFmtId="0" fontId="0" fillId="0" borderId="0" xfId="0" applyAlignment="1">
      <alignment horizontal="center"/>
    </xf>
    <xf numFmtId="49" fontId="71" fillId="0" borderId="0" xfId="0" applyNumberFormat="1" applyFont="1" applyBorder="1"/>
    <xf numFmtId="0" fontId="75" fillId="0" borderId="17" xfId="0" applyFont="1" applyBorder="1"/>
    <xf numFmtId="0" fontId="81" fillId="0" borderId="17" xfId="0" applyFont="1" applyBorder="1"/>
    <xf numFmtId="0" fontId="82" fillId="0" borderId="0" xfId="0" applyFont="1" applyBorder="1"/>
    <xf numFmtId="0" fontId="82" fillId="0" borderId="18" xfId="0" applyFont="1" applyBorder="1" applyAlignment="1">
      <alignment horizontal="center"/>
    </xf>
    <xf numFmtId="0" fontId="77" fillId="0" borderId="18" xfId="0" applyFont="1" applyBorder="1" applyAlignment="1">
      <alignment horizontal="center"/>
    </xf>
    <xf numFmtId="49" fontId="82" fillId="0" borderId="0" xfId="0" applyNumberFormat="1" applyFont="1" applyBorder="1"/>
    <xf numFmtId="49" fontId="82" fillId="0" borderId="0" xfId="0" applyNumberFormat="1" applyFont="1"/>
    <xf numFmtId="49" fontId="85" fillId="0" borderId="0" xfId="0" applyNumberFormat="1" applyFont="1"/>
    <xf numFmtId="0" fontId="73" fillId="0" borderId="0" xfId="0" applyFont="1" applyAlignment="1"/>
    <xf numFmtId="0" fontId="73" fillId="0" borderId="0" xfId="0" applyFont="1"/>
    <xf numFmtId="0" fontId="73" fillId="0" borderId="11" xfId="0" applyFont="1" applyBorder="1"/>
    <xf numFmtId="49" fontId="83" fillId="0" borderId="26" xfId="0" applyNumberFormat="1" applyFont="1" applyBorder="1"/>
    <xf numFmtId="49" fontId="83" fillId="0" borderId="25" xfId="0" applyNumberFormat="1" applyFont="1" applyBorder="1"/>
    <xf numFmtId="49" fontId="72" fillId="0" borderId="0" xfId="0" applyNumberFormat="1" applyFont="1" applyAlignment="1">
      <alignment horizontal="center"/>
    </xf>
    <xf numFmtId="0" fontId="72" fillId="0" borderId="30" xfId="0" applyFont="1" applyBorder="1" applyAlignment="1">
      <alignment horizontal="center"/>
    </xf>
    <xf numFmtId="49" fontId="72" fillId="0" borderId="34" xfId="0" applyNumberFormat="1" applyFont="1" applyBorder="1" applyAlignment="1">
      <alignment horizontal="center"/>
    </xf>
    <xf numFmtId="49" fontId="72" fillId="0" borderId="35" xfId="0" applyNumberFormat="1" applyFont="1" applyBorder="1" applyAlignment="1">
      <alignment horizontal="center"/>
    </xf>
    <xf numFmtId="0" fontId="71" fillId="0" borderId="36" xfId="0" applyFont="1" applyBorder="1" applyAlignment="1">
      <alignment horizontal="center"/>
    </xf>
    <xf numFmtId="0" fontId="71" fillId="0" borderId="23" xfId="0" applyFont="1" applyBorder="1" applyAlignment="1">
      <alignment horizontal="center"/>
    </xf>
    <xf numFmtId="49" fontId="84" fillId="0" borderId="23" xfId="0" applyNumberFormat="1" applyFont="1" applyBorder="1" applyAlignment="1">
      <alignment horizontal="center"/>
    </xf>
    <xf numFmtId="0" fontId="71" fillId="0" borderId="24" xfId="0" applyFont="1" applyBorder="1" applyAlignment="1">
      <alignment horizontal="center"/>
    </xf>
    <xf numFmtId="49" fontId="84" fillId="0" borderId="37" xfId="0" applyNumberFormat="1" applyFont="1" applyBorder="1" applyAlignment="1">
      <alignment horizontal="center"/>
    </xf>
    <xf numFmtId="49" fontId="84" fillId="0" borderId="34" xfId="0" applyNumberFormat="1" applyFont="1" applyBorder="1" applyAlignment="1">
      <alignment horizontal="center"/>
    </xf>
    <xf numFmtId="0" fontId="71" fillId="0" borderId="34" xfId="0" applyFont="1" applyBorder="1" applyAlignment="1">
      <alignment horizontal="center"/>
    </xf>
    <xf numFmtId="0" fontId="71" fillId="0" borderId="35" xfId="0" applyFont="1" applyBorder="1" applyAlignment="1">
      <alignment horizontal="center"/>
    </xf>
    <xf numFmtId="0" fontId="19" fillId="0" borderId="0" xfId="0" applyFont="1"/>
    <xf numFmtId="0" fontId="73" fillId="0" borderId="30" xfId="0" applyFont="1" applyBorder="1" applyAlignment="1">
      <alignment horizontal="center"/>
    </xf>
    <xf numFmtId="0" fontId="71" fillId="0" borderId="30" xfId="0" applyFont="1" applyBorder="1" applyAlignment="1">
      <alignment horizontal="center"/>
    </xf>
    <xf numFmtId="2" fontId="73" fillId="0" borderId="22" xfId="0" applyNumberFormat="1" applyFont="1" applyBorder="1" applyAlignment="1">
      <alignment horizontal="center"/>
    </xf>
    <xf numFmtId="2" fontId="71" fillId="0" borderId="23" xfId="0" applyNumberFormat="1" applyFont="1" applyBorder="1" applyAlignment="1">
      <alignment horizontal="center"/>
    </xf>
    <xf numFmtId="2" fontId="71" fillId="0" borderId="24" xfId="0" applyNumberFormat="1" applyFont="1" applyBorder="1" applyAlignment="1">
      <alignment horizontal="center"/>
    </xf>
    <xf numFmtId="164" fontId="79" fillId="0" borderId="22" xfId="0" applyNumberFormat="1" applyFont="1" applyBorder="1" applyAlignment="1">
      <alignment horizontal="center"/>
    </xf>
    <xf numFmtId="164" fontId="72" fillId="0" borderId="23" xfId="0" applyNumberFormat="1" applyFont="1" applyBorder="1" applyAlignment="1">
      <alignment horizontal="center"/>
    </xf>
    <xf numFmtId="164" fontId="72" fillId="0" borderId="24" xfId="0" applyNumberFormat="1" applyFont="1" applyBorder="1" applyAlignment="1">
      <alignment horizontal="center"/>
    </xf>
    <xf numFmtId="0" fontId="71" fillId="0" borderId="39" xfId="0" applyFont="1" applyBorder="1"/>
    <xf numFmtId="0" fontId="71" fillId="0" borderId="40" xfId="0" applyFont="1" applyBorder="1"/>
    <xf numFmtId="0" fontId="71" fillId="0" borderId="41" xfId="0" applyFont="1" applyBorder="1"/>
    <xf numFmtId="0" fontId="72" fillId="0" borderId="40" xfId="0" applyFont="1" applyBorder="1"/>
    <xf numFmtId="0" fontId="73" fillId="0" borderId="38" xfId="0" applyFont="1" applyBorder="1"/>
    <xf numFmtId="0" fontId="71" fillId="0" borderId="22" xfId="0" applyFont="1" applyBorder="1" applyAlignment="1">
      <alignment horizontal="center"/>
    </xf>
    <xf numFmtId="0" fontId="71" fillId="0" borderId="26" xfId="0" applyFont="1" applyBorder="1" applyAlignment="1">
      <alignment horizontal="left"/>
    </xf>
    <xf numFmtId="1" fontId="71" fillId="0" borderId="26" xfId="0" applyNumberFormat="1" applyFont="1" applyBorder="1" applyAlignment="1">
      <alignment horizontal="left"/>
    </xf>
    <xf numFmtId="0" fontId="71" fillId="0" borderId="25" xfId="0" applyFont="1" applyBorder="1" applyAlignment="1">
      <alignment horizontal="left"/>
    </xf>
    <xf numFmtId="0" fontId="78" fillId="0" borderId="0" xfId="0" applyFont="1"/>
    <xf numFmtId="0" fontId="79" fillId="0" borderId="22" xfId="0" applyFont="1" applyBorder="1"/>
    <xf numFmtId="0" fontId="72" fillId="0" borderId="39" xfId="0" applyFont="1" applyBorder="1"/>
    <xf numFmtId="0" fontId="72" fillId="0" borderId="41" xfId="0" applyFont="1" applyBorder="1"/>
    <xf numFmtId="0" fontId="80" fillId="0" borderId="30" xfId="0" applyFont="1" applyBorder="1" applyAlignment="1">
      <alignment horizontal="center"/>
    </xf>
    <xf numFmtId="0" fontId="80" fillId="0" borderId="22" xfId="0" applyFont="1" applyBorder="1" applyAlignment="1">
      <alignment horizontal="center"/>
    </xf>
    <xf numFmtId="1" fontId="72" fillId="0" borderId="27" xfId="0" applyNumberFormat="1" applyFont="1" applyBorder="1" applyAlignment="1">
      <alignment horizontal="center"/>
    </xf>
    <xf numFmtId="1" fontId="72" fillId="0" borderId="42" xfId="0" applyNumberFormat="1" applyFont="1" applyBorder="1" applyAlignment="1">
      <alignment horizontal="center"/>
    </xf>
    <xf numFmtId="1" fontId="72" fillId="0" borderId="43" xfId="0" applyNumberFormat="1" applyFont="1" applyBorder="1" applyAlignment="1">
      <alignment horizontal="center"/>
    </xf>
    <xf numFmtId="0" fontId="72" fillId="0" borderId="27" xfId="0" applyFont="1" applyBorder="1" applyAlignment="1">
      <alignment horizontal="center"/>
    </xf>
    <xf numFmtId="0" fontId="72" fillId="0" borderId="42" xfId="0" applyFont="1" applyBorder="1" applyAlignment="1">
      <alignment horizontal="center"/>
    </xf>
    <xf numFmtId="0" fontId="71" fillId="0" borderId="42" xfId="0" applyFont="1" applyBorder="1"/>
    <xf numFmtId="0" fontId="72" fillId="0" borderId="31" xfId="0" applyFont="1" applyBorder="1" applyAlignment="1">
      <alignment horizontal="center"/>
    </xf>
    <xf numFmtId="1" fontId="72" fillId="0" borderId="28" xfId="0" applyNumberFormat="1" applyFont="1" applyBorder="1" applyAlignment="1">
      <alignment horizontal="center"/>
    </xf>
    <xf numFmtId="1" fontId="72" fillId="0" borderId="44" xfId="0" applyNumberFormat="1" applyFont="1" applyBorder="1" applyAlignment="1">
      <alignment horizontal="center"/>
    </xf>
    <xf numFmtId="1" fontId="72" fillId="0" borderId="45" xfId="0" applyNumberFormat="1" applyFont="1" applyBorder="1" applyAlignment="1">
      <alignment horizontal="center"/>
    </xf>
    <xf numFmtId="0" fontId="72" fillId="0" borderId="28" xfId="0" applyFont="1" applyBorder="1" applyAlignment="1">
      <alignment horizontal="center"/>
    </xf>
    <xf numFmtId="0" fontId="72" fillId="0" borderId="44" xfId="0" applyFont="1" applyBorder="1" applyAlignment="1">
      <alignment horizontal="center"/>
    </xf>
    <xf numFmtId="0" fontId="72" fillId="0" borderId="32" xfId="0" applyFont="1" applyBorder="1" applyAlignment="1">
      <alignment horizontal="center"/>
    </xf>
    <xf numFmtId="0" fontId="71" fillId="0" borderId="28" xfId="0" applyFont="1" applyBorder="1"/>
    <xf numFmtId="0" fontId="71" fillId="0" borderId="44" xfId="0" applyFont="1" applyBorder="1"/>
    <xf numFmtId="0" fontId="71" fillId="0" borderId="32" xfId="0" applyFont="1" applyBorder="1"/>
    <xf numFmtId="0" fontId="71" fillId="0" borderId="45" xfId="0" applyFont="1" applyBorder="1"/>
    <xf numFmtId="1" fontId="72" fillId="0" borderId="29" xfId="0" applyNumberFormat="1" applyFont="1" applyBorder="1" applyAlignment="1">
      <alignment horizontal="center"/>
    </xf>
    <xf numFmtId="1" fontId="72" fillId="0" borderId="46" xfId="0" applyNumberFormat="1" applyFont="1" applyBorder="1" applyAlignment="1">
      <alignment horizontal="center"/>
    </xf>
    <xf numFmtId="1" fontId="72" fillId="0" borderId="47" xfId="0" applyNumberFormat="1" applyFont="1" applyBorder="1" applyAlignment="1">
      <alignment horizontal="center"/>
    </xf>
    <xf numFmtId="0" fontId="71" fillId="0" borderId="29" xfId="0" applyFont="1" applyBorder="1"/>
    <xf numFmtId="0" fontId="71" fillId="0" borderId="46" xfId="0" applyFont="1" applyBorder="1"/>
    <xf numFmtId="0" fontId="71" fillId="0" borderId="33" xfId="0" applyFont="1" applyBorder="1"/>
    <xf numFmtId="49" fontId="73" fillId="0" borderId="12" xfId="0" applyNumberFormat="1" applyFont="1" applyBorder="1"/>
    <xf numFmtId="0" fontId="73" fillId="0" borderId="18" xfId="0" applyFont="1" applyBorder="1"/>
    <xf numFmtId="0" fontId="73" fillId="0" borderId="0" xfId="0" applyFont="1" applyBorder="1"/>
    <xf numFmtId="0" fontId="73" fillId="0" borderId="12" xfId="0" applyFont="1" applyBorder="1" applyAlignment="1">
      <alignment horizontal="center"/>
    </xf>
    <xf numFmtId="164" fontId="72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78" fillId="0" borderId="0" xfId="0" applyFont="1" applyBorder="1"/>
    <xf numFmtId="2" fontId="0" fillId="0" borderId="0" xfId="0" applyNumberFormat="1" applyBorder="1" applyAlignment="1">
      <alignment horizontal="center"/>
    </xf>
    <xf numFmtId="164" fontId="78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3" fillId="0" borderId="0" xfId="0" applyFont="1"/>
    <xf numFmtId="0" fontId="7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7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73" fillId="0" borderId="30" xfId="0" applyFont="1" applyBorder="1"/>
    <xf numFmtId="0" fontId="7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164" fontId="3" fillId="0" borderId="23" xfId="0" applyNumberFormat="1" applyFont="1" applyBorder="1" applyAlignment="1">
      <alignment horizontal="center"/>
    </xf>
    <xf numFmtId="164" fontId="86" fillId="0" borderId="22" xfId="0" applyNumberFormat="1" applyFont="1" applyBorder="1" applyAlignment="1">
      <alignment horizontal="center"/>
    </xf>
    <xf numFmtId="164" fontId="86" fillId="0" borderId="13" xfId="0" applyNumberFormat="1" applyFont="1" applyBorder="1" applyAlignment="1">
      <alignment horizontal="center"/>
    </xf>
    <xf numFmtId="0" fontId="74" fillId="0" borderId="40" xfId="0" applyFont="1" applyBorder="1"/>
    <xf numFmtId="0" fontId="7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72" fillId="0" borderId="40" xfId="0" applyFont="1" applyBorder="1" applyAlignment="1">
      <alignment horizontal="center"/>
    </xf>
    <xf numFmtId="0" fontId="72" fillId="0" borderId="41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74" fillId="0" borderId="0" xfId="0" applyFont="1"/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71" fillId="0" borderId="27" xfId="0" applyFont="1" applyBorder="1" applyAlignment="1">
      <alignment horizontal="center"/>
    </xf>
    <xf numFmtId="2" fontId="71" fillId="0" borderId="42" xfId="0" applyNumberFormat="1" applyFont="1" applyBorder="1" applyAlignment="1">
      <alignment horizontal="center"/>
    </xf>
    <xf numFmtId="164" fontId="72" fillId="0" borderId="42" xfId="0" applyNumberFormat="1" applyFont="1" applyBorder="1" applyAlignment="1">
      <alignment horizontal="center"/>
    </xf>
    <xf numFmtId="164" fontId="71" fillId="0" borderId="51" xfId="0" applyNumberFormat="1" applyFont="1" applyBorder="1" applyAlignment="1">
      <alignment horizontal="center"/>
    </xf>
    <xf numFmtId="0" fontId="71" fillId="0" borderId="28" xfId="0" applyFont="1" applyBorder="1" applyAlignment="1">
      <alignment horizontal="center"/>
    </xf>
    <xf numFmtId="2" fontId="71" fillId="0" borderId="44" xfId="0" applyNumberFormat="1" applyFont="1" applyBorder="1" applyAlignment="1">
      <alignment horizontal="center"/>
    </xf>
    <xf numFmtId="164" fontId="72" fillId="0" borderId="44" xfId="0" applyNumberFormat="1" applyFont="1" applyBorder="1" applyAlignment="1">
      <alignment horizontal="center"/>
    </xf>
    <xf numFmtId="164" fontId="71" fillId="0" borderId="52" xfId="0" applyNumberFormat="1" applyFont="1" applyBorder="1" applyAlignment="1">
      <alignment horizontal="center"/>
    </xf>
    <xf numFmtId="0" fontId="71" fillId="0" borderId="29" xfId="0" applyFont="1" applyBorder="1" applyAlignment="1">
      <alignment horizontal="center"/>
    </xf>
    <xf numFmtId="2" fontId="71" fillId="0" borderId="46" xfId="0" applyNumberFormat="1" applyFont="1" applyBorder="1" applyAlignment="1">
      <alignment horizontal="center"/>
    </xf>
    <xf numFmtId="164" fontId="72" fillId="0" borderId="46" xfId="0" applyNumberFormat="1" applyFont="1" applyBorder="1" applyAlignment="1">
      <alignment horizontal="center"/>
    </xf>
    <xf numFmtId="164" fontId="71" fillId="0" borderId="53" xfId="0" applyNumberFormat="1" applyFont="1" applyBorder="1" applyAlignment="1">
      <alignment horizontal="center"/>
    </xf>
    <xf numFmtId="0" fontId="0" fillId="0" borderId="0" xfId="0" applyFont="1"/>
    <xf numFmtId="0" fontId="73" fillId="0" borderId="10" xfId="0" applyFont="1" applyBorder="1"/>
    <xf numFmtId="49" fontId="2" fillId="0" borderId="0" xfId="0" applyNumberFormat="1" applyFont="1" applyBorder="1" applyAlignment="1">
      <alignment horizontal="left"/>
    </xf>
    <xf numFmtId="165" fontId="2" fillId="0" borderId="0" xfId="0" applyNumberFormat="1" applyFont="1" applyBorder="1" applyAlignment="1">
      <alignment horizontal="center"/>
    </xf>
    <xf numFmtId="0" fontId="73" fillId="0" borderId="25" xfId="0" applyFont="1" applyBorder="1" applyAlignment="1">
      <alignment horizontal="center"/>
    </xf>
    <xf numFmtId="0" fontId="81" fillId="0" borderId="0" xfId="0" applyFont="1" applyBorder="1"/>
    <xf numFmtId="0" fontId="0" fillId="0" borderId="0" xfId="0" applyFont="1" applyBorder="1"/>
    <xf numFmtId="0" fontId="73" fillId="0" borderId="10" xfId="0" applyFont="1" applyBorder="1" applyAlignment="1">
      <alignment horizontal="center"/>
    </xf>
    <xf numFmtId="0" fontId="79" fillId="0" borderId="19" xfId="0" applyFont="1" applyBorder="1" applyAlignment="1">
      <alignment horizontal="center"/>
    </xf>
    <xf numFmtId="49" fontId="73" fillId="0" borderId="21" xfId="0" applyNumberFormat="1" applyFont="1" applyBorder="1" applyAlignment="1">
      <alignment horizontal="left"/>
    </xf>
    <xf numFmtId="2" fontId="73" fillId="0" borderId="1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5" fontId="73" fillId="0" borderId="10" xfId="0" applyNumberFormat="1" applyFont="1" applyBorder="1" applyAlignment="1">
      <alignment horizontal="center"/>
    </xf>
    <xf numFmtId="0" fontId="75" fillId="0" borderId="0" xfId="0" applyFont="1" applyBorder="1"/>
    <xf numFmtId="49" fontId="74" fillId="0" borderId="0" xfId="0" applyNumberFormat="1" applyFont="1" applyBorder="1" applyAlignment="1">
      <alignment horizontal="left"/>
    </xf>
    <xf numFmtId="0" fontId="72" fillId="0" borderId="17" xfId="0" applyFont="1" applyBorder="1" applyAlignment="1">
      <alignment horizontal="center"/>
    </xf>
    <xf numFmtId="0" fontId="74" fillId="0" borderId="0" xfId="0" applyFont="1" applyBorder="1"/>
    <xf numFmtId="0" fontId="73" fillId="0" borderId="0" xfId="0" applyFont="1" applyFill="1" applyBorder="1"/>
    <xf numFmtId="0" fontId="2" fillId="0" borderId="18" xfId="0" applyFont="1" applyBorder="1"/>
    <xf numFmtId="0" fontId="2" fillId="0" borderId="20" xfId="0" applyFont="1" applyBorder="1"/>
    <xf numFmtId="0" fontId="92" fillId="0" borderId="15" xfId="0" applyFont="1" applyBorder="1"/>
    <xf numFmtId="0" fontId="2" fillId="0" borderId="18" xfId="0" applyFont="1" applyBorder="1" applyAlignment="1">
      <alignment vertical="center"/>
    </xf>
    <xf numFmtId="0" fontId="92" fillId="0" borderId="50" xfId="0" applyFont="1" applyBorder="1"/>
    <xf numFmtId="0" fontId="73" fillId="0" borderId="12" xfId="0" applyFont="1" applyBorder="1" applyAlignment="1">
      <alignment horizontal="center"/>
    </xf>
    <xf numFmtId="0" fontId="73" fillId="0" borderId="21" xfId="0" applyFont="1" applyBorder="1" applyAlignment="1">
      <alignment horizontal="center"/>
    </xf>
    <xf numFmtId="0" fontId="73" fillId="0" borderId="13" xfId="0" applyFont="1" applyBorder="1" applyAlignment="1">
      <alignment horizontal="center"/>
    </xf>
    <xf numFmtId="0" fontId="73" fillId="0" borderId="14" xfId="0" applyFont="1" applyBorder="1" applyAlignment="1">
      <alignment horizontal="center"/>
    </xf>
    <xf numFmtId="0" fontId="73" fillId="0" borderId="16" xfId="0" applyFont="1" applyBorder="1" applyAlignment="1">
      <alignment horizontal="center"/>
    </xf>
    <xf numFmtId="0" fontId="73" fillId="0" borderId="15" xfId="0" applyFont="1" applyBorder="1" applyAlignment="1">
      <alignment horizontal="center"/>
    </xf>
    <xf numFmtId="0" fontId="79" fillId="0" borderId="14" xfId="0" applyFont="1" applyBorder="1" applyAlignment="1">
      <alignment horizontal="center"/>
    </xf>
    <xf numFmtId="0" fontId="79" fillId="0" borderId="16" xfId="0" applyFont="1" applyBorder="1" applyAlignment="1">
      <alignment horizontal="center"/>
    </xf>
    <xf numFmtId="0" fontId="79" fillId="0" borderId="15" xfId="0" applyFont="1" applyBorder="1" applyAlignment="1">
      <alignment horizontal="center"/>
    </xf>
    <xf numFmtId="0" fontId="2" fillId="0" borderId="26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73" fillId="0" borderId="17" xfId="0" applyFont="1" applyBorder="1"/>
    <xf numFmtId="0" fontId="73" fillId="0" borderId="17" xfId="0" applyFont="1" applyFill="1" applyBorder="1"/>
    <xf numFmtId="0" fontId="73" fillId="0" borderId="19" xfId="0" applyFont="1" applyFill="1" applyBorder="1"/>
    <xf numFmtId="0" fontId="2" fillId="0" borderId="26" xfId="0" applyFont="1" applyBorder="1"/>
    <xf numFmtId="0" fontId="2" fillId="0" borderId="26" xfId="0" applyFont="1" applyFill="1" applyBorder="1"/>
    <xf numFmtId="0" fontId="2" fillId="0" borderId="25" xfId="0" applyFont="1" applyBorder="1"/>
    <xf numFmtId="0" fontId="72" fillId="0" borderId="26" xfId="0" applyFont="1" applyBorder="1" applyAlignment="1">
      <alignment horizontal="center"/>
    </xf>
    <xf numFmtId="0" fontId="71" fillId="0" borderId="26" xfId="0" applyFont="1" applyBorder="1" applyAlignment="1">
      <alignment horizontal="center"/>
    </xf>
    <xf numFmtId="0" fontId="72" fillId="0" borderId="18" xfId="0" applyFont="1" applyBorder="1" applyAlignment="1">
      <alignment horizontal="center"/>
    </xf>
    <xf numFmtId="0" fontId="1" fillId="0" borderId="50" xfId="0" applyFont="1" applyBorder="1"/>
  </cellXfs>
  <cellStyles count="283">
    <cellStyle name="20% - Accent1" xfId="18" builtinId="30" customBuiltin="1"/>
    <cellStyle name="20% - Accent1 2" xfId="86" xr:uid="{00000000-0005-0000-0000-000001000000}"/>
    <cellStyle name="20% - Accent1 2 2" xfId="136" xr:uid="{00000000-0005-0000-0000-000002000000}"/>
    <cellStyle name="20% - Accent1 2 3" xfId="196" xr:uid="{00000000-0005-0000-0000-000003000000}"/>
    <cellStyle name="20% - Accent1 3" xfId="164" xr:uid="{00000000-0005-0000-0000-000004000000}"/>
    <cellStyle name="20% - Accent1 4" xfId="259" xr:uid="{00000000-0005-0000-0000-000005000000}"/>
    <cellStyle name="20% - Accent2" xfId="22" builtinId="34" customBuiltin="1"/>
    <cellStyle name="20% - Accent2 2" xfId="67" xr:uid="{00000000-0005-0000-0000-000007000000}"/>
    <cellStyle name="20% - Accent2 2 2" xfId="114" xr:uid="{00000000-0005-0000-0000-000008000000}"/>
    <cellStyle name="20% - Accent2 2 3" xfId="200" xr:uid="{00000000-0005-0000-0000-000009000000}"/>
    <cellStyle name="20% - Accent2 3" xfId="148" xr:uid="{00000000-0005-0000-0000-00000A000000}"/>
    <cellStyle name="20% - Accent2 4" xfId="263" xr:uid="{00000000-0005-0000-0000-00000B000000}"/>
    <cellStyle name="20% - Accent3" xfId="26" builtinId="38" customBuiltin="1"/>
    <cellStyle name="20% - Accent3 2" xfId="65" xr:uid="{00000000-0005-0000-0000-00000D000000}"/>
    <cellStyle name="20% - Accent3 2 2" xfId="129" xr:uid="{00000000-0005-0000-0000-00000E000000}"/>
    <cellStyle name="20% - Accent3 2 3" xfId="204" xr:uid="{00000000-0005-0000-0000-00000F000000}"/>
    <cellStyle name="20% - Accent3 3" xfId="155" xr:uid="{00000000-0005-0000-0000-000010000000}"/>
    <cellStyle name="20% - Accent3 4" xfId="267" xr:uid="{00000000-0005-0000-0000-000011000000}"/>
    <cellStyle name="20% - Accent4" xfId="30" builtinId="42" customBuiltin="1"/>
    <cellStyle name="20% - Accent4 2" xfId="61" xr:uid="{00000000-0005-0000-0000-000013000000}"/>
    <cellStyle name="20% - Accent4 2 2" xfId="128" xr:uid="{00000000-0005-0000-0000-000014000000}"/>
    <cellStyle name="20% - Accent4 2 3" xfId="208" xr:uid="{00000000-0005-0000-0000-000015000000}"/>
    <cellStyle name="20% - Accent4 3" xfId="171" xr:uid="{00000000-0005-0000-0000-000016000000}"/>
    <cellStyle name="20% - Accent4 4" xfId="271" xr:uid="{00000000-0005-0000-0000-000017000000}"/>
    <cellStyle name="20% - Accent5" xfId="34" builtinId="46" customBuiltin="1"/>
    <cellStyle name="20% - Accent5 2" xfId="76" xr:uid="{00000000-0005-0000-0000-000019000000}"/>
    <cellStyle name="20% - Accent5 2 2" xfId="117" xr:uid="{00000000-0005-0000-0000-00001A000000}"/>
    <cellStyle name="20% - Accent5 2 3" xfId="212" xr:uid="{00000000-0005-0000-0000-00001B000000}"/>
    <cellStyle name="20% - Accent5 3" xfId="175" xr:uid="{00000000-0005-0000-0000-00001C000000}"/>
    <cellStyle name="20% - Accent5 4" xfId="275" xr:uid="{00000000-0005-0000-0000-00001D000000}"/>
    <cellStyle name="20% - Accent6" xfId="38" builtinId="50" customBuiltin="1"/>
    <cellStyle name="20% - Accent6 2" xfId="89" xr:uid="{00000000-0005-0000-0000-00001F000000}"/>
    <cellStyle name="20% - Accent6 2 2" xfId="126" xr:uid="{00000000-0005-0000-0000-000020000000}"/>
    <cellStyle name="20% - Accent6 2 3" xfId="216" xr:uid="{00000000-0005-0000-0000-000021000000}"/>
    <cellStyle name="20% - Accent6 3" xfId="179" xr:uid="{00000000-0005-0000-0000-000022000000}"/>
    <cellStyle name="20% - Accent6 4" xfId="279" xr:uid="{00000000-0005-0000-0000-000023000000}"/>
    <cellStyle name="40% - Accent1" xfId="19" builtinId="31" customBuiltin="1"/>
    <cellStyle name="40% - Accent1 2" xfId="83" xr:uid="{00000000-0005-0000-0000-000025000000}"/>
    <cellStyle name="40% - Accent1 2 2" xfId="131" xr:uid="{00000000-0005-0000-0000-000026000000}"/>
    <cellStyle name="40% - Accent1 2 3" xfId="197" xr:uid="{00000000-0005-0000-0000-000027000000}"/>
    <cellStyle name="40% - Accent1 3" xfId="160" xr:uid="{00000000-0005-0000-0000-000028000000}"/>
    <cellStyle name="40% - Accent1 4" xfId="260" xr:uid="{00000000-0005-0000-0000-000029000000}"/>
    <cellStyle name="40% - Accent2" xfId="23" builtinId="35" customBuiltin="1"/>
    <cellStyle name="40% - Accent2 2" xfId="78" xr:uid="{00000000-0005-0000-0000-00002B000000}"/>
    <cellStyle name="40% - Accent2 2 2" xfId="124" xr:uid="{00000000-0005-0000-0000-00002C000000}"/>
    <cellStyle name="40% - Accent2 2 3" xfId="201" xr:uid="{00000000-0005-0000-0000-00002D000000}"/>
    <cellStyle name="40% - Accent2 3" xfId="167" xr:uid="{00000000-0005-0000-0000-00002E000000}"/>
    <cellStyle name="40% - Accent2 4" xfId="264" xr:uid="{00000000-0005-0000-0000-00002F000000}"/>
    <cellStyle name="40% - Accent3" xfId="27" builtinId="39" customBuiltin="1"/>
    <cellStyle name="40% - Accent3 2" xfId="80" xr:uid="{00000000-0005-0000-0000-000031000000}"/>
    <cellStyle name="40% - Accent3 2 2" xfId="138" xr:uid="{00000000-0005-0000-0000-000032000000}"/>
    <cellStyle name="40% - Accent3 2 3" xfId="205" xr:uid="{00000000-0005-0000-0000-000033000000}"/>
    <cellStyle name="40% - Accent3 3" xfId="151" xr:uid="{00000000-0005-0000-0000-000034000000}"/>
    <cellStyle name="40% - Accent3 4" xfId="268" xr:uid="{00000000-0005-0000-0000-000035000000}"/>
    <cellStyle name="40% - Accent4" xfId="31" builtinId="43" customBuiltin="1"/>
    <cellStyle name="40% - Accent4 2" xfId="73" xr:uid="{00000000-0005-0000-0000-000037000000}"/>
    <cellStyle name="40% - Accent4 2 2" xfId="109" xr:uid="{00000000-0005-0000-0000-000038000000}"/>
    <cellStyle name="40% - Accent4 2 3" xfId="209" xr:uid="{00000000-0005-0000-0000-000039000000}"/>
    <cellStyle name="40% - Accent4 3" xfId="172" xr:uid="{00000000-0005-0000-0000-00003A000000}"/>
    <cellStyle name="40% - Accent4 4" xfId="272" xr:uid="{00000000-0005-0000-0000-00003B000000}"/>
    <cellStyle name="40% - Accent5" xfId="35" builtinId="47" customBuiltin="1"/>
    <cellStyle name="40% - Accent5 2" xfId="74" xr:uid="{00000000-0005-0000-0000-00003D000000}"/>
    <cellStyle name="40% - Accent5 2 2" xfId="113" xr:uid="{00000000-0005-0000-0000-00003E000000}"/>
    <cellStyle name="40% - Accent5 2 3" xfId="213" xr:uid="{00000000-0005-0000-0000-00003F000000}"/>
    <cellStyle name="40% - Accent5 3" xfId="176" xr:uid="{00000000-0005-0000-0000-000040000000}"/>
    <cellStyle name="40% - Accent5 4" xfId="276" xr:uid="{00000000-0005-0000-0000-000041000000}"/>
    <cellStyle name="40% - Accent6" xfId="39" builtinId="51" customBuiltin="1"/>
    <cellStyle name="40% - Accent6 2" xfId="90" xr:uid="{00000000-0005-0000-0000-000043000000}"/>
    <cellStyle name="40% - Accent6 2 2" xfId="104" xr:uid="{00000000-0005-0000-0000-000044000000}"/>
    <cellStyle name="40% - Accent6 2 3" xfId="217" xr:uid="{00000000-0005-0000-0000-000045000000}"/>
    <cellStyle name="40% - Accent6 3" xfId="180" xr:uid="{00000000-0005-0000-0000-000046000000}"/>
    <cellStyle name="40% - Accent6 4" xfId="280" xr:uid="{00000000-0005-0000-0000-000047000000}"/>
    <cellStyle name="60% - Accent1" xfId="20" builtinId="32" customBuiltin="1"/>
    <cellStyle name="60% - Accent1 2" xfId="64" xr:uid="{00000000-0005-0000-0000-000049000000}"/>
    <cellStyle name="60% - Accent1 2 2" xfId="106" xr:uid="{00000000-0005-0000-0000-00004A000000}"/>
    <cellStyle name="60% - Accent1 2 3" xfId="198" xr:uid="{00000000-0005-0000-0000-00004B000000}"/>
    <cellStyle name="60% - Accent1 3" xfId="134" xr:uid="{00000000-0005-0000-0000-00004C000000}"/>
    <cellStyle name="60% - Accent1 3 2" xfId="156" xr:uid="{00000000-0005-0000-0000-00004D000000}"/>
    <cellStyle name="60% - Accent1 4" xfId="261" xr:uid="{00000000-0005-0000-0000-00004E000000}"/>
    <cellStyle name="60% - Accent2" xfId="24" builtinId="36" customBuiltin="1"/>
    <cellStyle name="60% - Accent2 2" xfId="70" xr:uid="{00000000-0005-0000-0000-000050000000}"/>
    <cellStyle name="60% - Accent2 2 2" xfId="137" xr:uid="{00000000-0005-0000-0000-000051000000}"/>
    <cellStyle name="60% - Accent2 2 3" xfId="202" xr:uid="{00000000-0005-0000-0000-000052000000}"/>
    <cellStyle name="60% - Accent2 3" xfId="119" xr:uid="{00000000-0005-0000-0000-000053000000}"/>
    <cellStyle name="60% - Accent2 3 2" xfId="163" xr:uid="{00000000-0005-0000-0000-000054000000}"/>
    <cellStyle name="60% - Accent2 4" xfId="265" xr:uid="{00000000-0005-0000-0000-000055000000}"/>
    <cellStyle name="60% - Accent3" xfId="28" builtinId="40" customBuiltin="1"/>
    <cellStyle name="60% - Accent3 2" xfId="60" xr:uid="{00000000-0005-0000-0000-000057000000}"/>
    <cellStyle name="60% - Accent3 2 2" xfId="132" xr:uid="{00000000-0005-0000-0000-000058000000}"/>
    <cellStyle name="60% - Accent3 2 3" xfId="206" xr:uid="{00000000-0005-0000-0000-000059000000}"/>
    <cellStyle name="60% - Accent3 3" xfId="139" xr:uid="{00000000-0005-0000-0000-00005A000000}"/>
    <cellStyle name="60% - Accent3 3 2" xfId="147" xr:uid="{00000000-0005-0000-0000-00005B000000}"/>
    <cellStyle name="60% - Accent3 4" xfId="269" xr:uid="{00000000-0005-0000-0000-00005C000000}"/>
    <cellStyle name="60% - Accent4" xfId="32" builtinId="44" customBuiltin="1"/>
    <cellStyle name="60% - Accent4 2" xfId="62" xr:uid="{00000000-0005-0000-0000-00005E000000}"/>
    <cellStyle name="60% - Accent4 2 2" xfId="100" xr:uid="{00000000-0005-0000-0000-00005F000000}"/>
    <cellStyle name="60% - Accent4 2 3" xfId="210" xr:uid="{00000000-0005-0000-0000-000060000000}"/>
    <cellStyle name="60% - Accent4 3" xfId="140" xr:uid="{00000000-0005-0000-0000-000061000000}"/>
    <cellStyle name="60% - Accent4 3 2" xfId="173" xr:uid="{00000000-0005-0000-0000-000062000000}"/>
    <cellStyle name="60% - Accent4 4" xfId="273" xr:uid="{00000000-0005-0000-0000-000063000000}"/>
    <cellStyle name="60% - Accent5" xfId="36" builtinId="48" customBuiltin="1"/>
    <cellStyle name="60% - Accent5 2" xfId="87" xr:uid="{00000000-0005-0000-0000-000065000000}"/>
    <cellStyle name="60% - Accent5 2 2" xfId="107" xr:uid="{00000000-0005-0000-0000-000066000000}"/>
    <cellStyle name="60% - Accent5 2 3" xfId="214" xr:uid="{00000000-0005-0000-0000-000067000000}"/>
    <cellStyle name="60% - Accent5 3" xfId="141" xr:uid="{00000000-0005-0000-0000-000068000000}"/>
    <cellStyle name="60% - Accent5 3 2" xfId="177" xr:uid="{00000000-0005-0000-0000-000069000000}"/>
    <cellStyle name="60% - Accent5 4" xfId="277" xr:uid="{00000000-0005-0000-0000-00006A000000}"/>
    <cellStyle name="60% - Accent6" xfId="40" builtinId="52" customBuiltin="1"/>
    <cellStyle name="60% - Accent6 2" xfId="91" xr:uid="{00000000-0005-0000-0000-00006C000000}"/>
    <cellStyle name="60% - Accent6 2 2" xfId="108" xr:uid="{00000000-0005-0000-0000-00006D000000}"/>
    <cellStyle name="60% - Accent6 2 3" xfId="218" xr:uid="{00000000-0005-0000-0000-00006E000000}"/>
    <cellStyle name="60% - Accent6 3" xfId="142" xr:uid="{00000000-0005-0000-0000-00006F000000}"/>
    <cellStyle name="60% - Accent6 3 2" xfId="181" xr:uid="{00000000-0005-0000-0000-000070000000}"/>
    <cellStyle name="60% - Accent6 4" xfId="281" xr:uid="{00000000-0005-0000-0000-000071000000}"/>
    <cellStyle name="Accent1" xfId="17" builtinId="29" customBuiltin="1"/>
    <cellStyle name="Accent1 2" xfId="85" xr:uid="{00000000-0005-0000-0000-000073000000}"/>
    <cellStyle name="Accent1 2 2" xfId="101" xr:uid="{00000000-0005-0000-0000-000074000000}"/>
    <cellStyle name="Accent1 2 3" xfId="195" xr:uid="{00000000-0005-0000-0000-000075000000}"/>
    <cellStyle name="Accent1 3" xfId="168" xr:uid="{00000000-0005-0000-0000-000076000000}"/>
    <cellStyle name="Accent1 4" xfId="258" xr:uid="{00000000-0005-0000-0000-000077000000}"/>
    <cellStyle name="Accent2" xfId="21" builtinId="33" customBuiltin="1"/>
    <cellStyle name="Accent2 2" xfId="68" xr:uid="{00000000-0005-0000-0000-000079000000}"/>
    <cellStyle name="Accent2 2 2" xfId="102" xr:uid="{00000000-0005-0000-0000-00007A000000}"/>
    <cellStyle name="Accent2 2 3" xfId="199" xr:uid="{00000000-0005-0000-0000-00007B000000}"/>
    <cellStyle name="Accent2 3" xfId="152" xr:uid="{00000000-0005-0000-0000-00007C000000}"/>
    <cellStyle name="Accent2 4" xfId="262" xr:uid="{00000000-0005-0000-0000-00007D000000}"/>
    <cellStyle name="Accent3" xfId="25" builtinId="37" customBuiltin="1"/>
    <cellStyle name="Accent3 2" xfId="69" xr:uid="{00000000-0005-0000-0000-00007F000000}"/>
    <cellStyle name="Accent3 2 2" xfId="115" xr:uid="{00000000-0005-0000-0000-000080000000}"/>
    <cellStyle name="Accent3 2 3" xfId="203" xr:uid="{00000000-0005-0000-0000-000081000000}"/>
    <cellStyle name="Accent3 3" xfId="159" xr:uid="{00000000-0005-0000-0000-000082000000}"/>
    <cellStyle name="Accent3 4" xfId="266" xr:uid="{00000000-0005-0000-0000-000083000000}"/>
    <cellStyle name="Accent4" xfId="29" builtinId="41" customBuiltin="1"/>
    <cellStyle name="Accent4 2" xfId="77" xr:uid="{00000000-0005-0000-0000-000085000000}"/>
    <cellStyle name="Accent4 2 2" xfId="98" xr:uid="{00000000-0005-0000-0000-000086000000}"/>
    <cellStyle name="Accent4 2 3" xfId="207" xr:uid="{00000000-0005-0000-0000-000087000000}"/>
    <cellStyle name="Accent4 3" xfId="170" xr:uid="{00000000-0005-0000-0000-000088000000}"/>
    <cellStyle name="Accent4 4" xfId="270" xr:uid="{00000000-0005-0000-0000-000089000000}"/>
    <cellStyle name="Accent5" xfId="33" builtinId="45" customBuiltin="1"/>
    <cellStyle name="Accent5 2" xfId="72" xr:uid="{00000000-0005-0000-0000-00008B000000}"/>
    <cellStyle name="Accent5 2 2" xfId="135" xr:uid="{00000000-0005-0000-0000-00008C000000}"/>
    <cellStyle name="Accent5 2 3" xfId="211" xr:uid="{00000000-0005-0000-0000-00008D000000}"/>
    <cellStyle name="Accent5 3" xfId="174" xr:uid="{00000000-0005-0000-0000-00008E000000}"/>
    <cellStyle name="Accent5 4" xfId="274" xr:uid="{00000000-0005-0000-0000-00008F000000}"/>
    <cellStyle name="Accent6" xfId="37" builtinId="49" customBuiltin="1"/>
    <cellStyle name="Accent6 2" xfId="88" xr:uid="{00000000-0005-0000-0000-000091000000}"/>
    <cellStyle name="Accent6 2 2" xfId="110" xr:uid="{00000000-0005-0000-0000-000092000000}"/>
    <cellStyle name="Accent6 2 3" xfId="215" xr:uid="{00000000-0005-0000-0000-000093000000}"/>
    <cellStyle name="Accent6 3" xfId="178" xr:uid="{00000000-0005-0000-0000-000094000000}"/>
    <cellStyle name="Accent6 4" xfId="278" xr:uid="{00000000-0005-0000-0000-000095000000}"/>
    <cellStyle name="Bad" xfId="6" builtinId="27" customBuiltin="1"/>
    <cellStyle name="Bad 2" xfId="79" xr:uid="{00000000-0005-0000-0000-000097000000}"/>
    <cellStyle name="Bad 2 2" xfId="133" xr:uid="{00000000-0005-0000-0000-000098000000}"/>
    <cellStyle name="Bad 2 3" xfId="184" xr:uid="{00000000-0005-0000-0000-000099000000}"/>
    <cellStyle name="Bad 3" xfId="162" xr:uid="{00000000-0005-0000-0000-00009A000000}"/>
    <cellStyle name="Bad 4" xfId="247" xr:uid="{00000000-0005-0000-0000-00009B000000}"/>
    <cellStyle name="Calculation" xfId="10" builtinId="22" customBuiltin="1"/>
    <cellStyle name="Calculation 2" xfId="71" xr:uid="{00000000-0005-0000-0000-00009D000000}"/>
    <cellStyle name="Calculation 2 2" xfId="96" xr:uid="{00000000-0005-0000-0000-00009E000000}"/>
    <cellStyle name="Calculation 2 3" xfId="188" xr:uid="{00000000-0005-0000-0000-00009F000000}"/>
    <cellStyle name="Calculation 3" xfId="146" xr:uid="{00000000-0005-0000-0000-0000A0000000}"/>
    <cellStyle name="Calculation 4" xfId="251" xr:uid="{00000000-0005-0000-0000-0000A1000000}"/>
    <cellStyle name="Check Cell" xfId="12" builtinId="23" customBuiltin="1"/>
    <cellStyle name="Check Cell 2" xfId="82" xr:uid="{00000000-0005-0000-0000-0000A3000000}"/>
    <cellStyle name="Check Cell 2 2" xfId="116" xr:uid="{00000000-0005-0000-0000-0000A4000000}"/>
    <cellStyle name="Check Cell 2 3" xfId="190" xr:uid="{00000000-0005-0000-0000-0000A5000000}"/>
    <cellStyle name="Check Cell 3" xfId="165" xr:uid="{00000000-0005-0000-0000-0000A6000000}"/>
    <cellStyle name="Check Cell 4" xfId="253" xr:uid="{00000000-0005-0000-0000-0000A7000000}"/>
    <cellStyle name="Comma 2" xfId="224" xr:uid="{00000000-0005-0000-0000-0000A8000000}"/>
    <cellStyle name="Explanatory Text" xfId="15" builtinId="53" customBuiltin="1"/>
    <cellStyle name="Explanatory Text 2" xfId="63" xr:uid="{00000000-0005-0000-0000-0000AA000000}"/>
    <cellStyle name="Explanatory Text 2 2" xfId="125" xr:uid="{00000000-0005-0000-0000-0000AB000000}"/>
    <cellStyle name="Explanatory Text 2 3" xfId="193" xr:uid="{00000000-0005-0000-0000-0000AC000000}"/>
    <cellStyle name="Explanatory Text 3" xfId="153" xr:uid="{00000000-0005-0000-0000-0000AD000000}"/>
    <cellStyle name="Explanatory Text 4" xfId="256" xr:uid="{00000000-0005-0000-0000-0000AE000000}"/>
    <cellStyle name="Good" xfId="5" builtinId="26" customBuiltin="1"/>
    <cellStyle name="Good 2" xfId="53" xr:uid="{00000000-0005-0000-0000-0000B0000000}"/>
    <cellStyle name="Good 2 2" xfId="103" xr:uid="{00000000-0005-0000-0000-0000B1000000}"/>
    <cellStyle name="Good 2 3" xfId="183" xr:uid="{00000000-0005-0000-0000-0000B2000000}"/>
    <cellStyle name="Good 3" xfId="166" xr:uid="{00000000-0005-0000-0000-0000B3000000}"/>
    <cellStyle name="Good 4" xfId="246" xr:uid="{00000000-0005-0000-0000-0000B4000000}"/>
    <cellStyle name="Heading 1" xfId="1" builtinId="16" customBuiltin="1"/>
    <cellStyle name="Heading 1 2" xfId="51" xr:uid="{00000000-0005-0000-0000-0000B6000000}"/>
    <cellStyle name="Heading 1 2 2" xfId="118" xr:uid="{00000000-0005-0000-0000-0000B7000000}"/>
    <cellStyle name="Heading 1 3" xfId="242" xr:uid="{00000000-0005-0000-0000-0000B8000000}"/>
    <cellStyle name="Heading 2" xfId="2" builtinId="17" customBuiltin="1"/>
    <cellStyle name="Heading 2 2" xfId="57" xr:uid="{00000000-0005-0000-0000-0000BA000000}"/>
    <cellStyle name="Heading 2 2 2" xfId="111" xr:uid="{00000000-0005-0000-0000-0000BB000000}"/>
    <cellStyle name="Heading 2 3" xfId="243" xr:uid="{00000000-0005-0000-0000-0000BC000000}"/>
    <cellStyle name="Heading 3" xfId="3" builtinId="18" customBuiltin="1"/>
    <cellStyle name="Heading 3 2" xfId="55" xr:uid="{00000000-0005-0000-0000-0000BE000000}"/>
    <cellStyle name="Heading 3 2 2" xfId="105" xr:uid="{00000000-0005-0000-0000-0000BF000000}"/>
    <cellStyle name="Heading 3 3" xfId="244" xr:uid="{00000000-0005-0000-0000-0000C0000000}"/>
    <cellStyle name="Heading 4" xfId="4" builtinId="19" customBuiltin="1"/>
    <cellStyle name="Heading 4 2" xfId="75" xr:uid="{00000000-0005-0000-0000-0000C2000000}"/>
    <cellStyle name="Heading 4 2 2" xfId="99" xr:uid="{00000000-0005-0000-0000-0000C3000000}"/>
    <cellStyle name="Heading 4 3" xfId="245" xr:uid="{00000000-0005-0000-0000-0000C4000000}"/>
    <cellStyle name="Input" xfId="8" builtinId="20" customBuiltin="1"/>
    <cellStyle name="Input 2" xfId="50" xr:uid="{00000000-0005-0000-0000-0000C6000000}"/>
    <cellStyle name="Input 2 2" xfId="97" xr:uid="{00000000-0005-0000-0000-0000C7000000}"/>
    <cellStyle name="Input 2 3" xfId="186" xr:uid="{00000000-0005-0000-0000-0000C8000000}"/>
    <cellStyle name="Input 3" xfId="154" xr:uid="{00000000-0005-0000-0000-0000C9000000}"/>
    <cellStyle name="Input 4" xfId="249" xr:uid="{00000000-0005-0000-0000-0000CA000000}"/>
    <cellStyle name="Linked Cell" xfId="11" builtinId="24" customBuiltin="1"/>
    <cellStyle name="Linked Cell 2" xfId="56" xr:uid="{00000000-0005-0000-0000-0000CC000000}"/>
    <cellStyle name="Linked Cell 2 2" xfId="120" xr:uid="{00000000-0005-0000-0000-0000CD000000}"/>
    <cellStyle name="Linked Cell 2 3" xfId="189" xr:uid="{00000000-0005-0000-0000-0000CE000000}"/>
    <cellStyle name="Linked Cell 3" xfId="169" xr:uid="{00000000-0005-0000-0000-0000CF000000}"/>
    <cellStyle name="Linked Cell 4" xfId="252" xr:uid="{00000000-0005-0000-0000-0000D0000000}"/>
    <cellStyle name="Neutral" xfId="7" builtinId="28" customBuiltin="1"/>
    <cellStyle name="Neutral 2" xfId="59" xr:uid="{00000000-0005-0000-0000-0000D2000000}"/>
    <cellStyle name="Neutral 2 2" xfId="130" xr:uid="{00000000-0005-0000-0000-0000D3000000}"/>
    <cellStyle name="Neutral 2 3" xfId="185" xr:uid="{00000000-0005-0000-0000-0000D4000000}"/>
    <cellStyle name="Neutral 3" xfId="158" xr:uid="{00000000-0005-0000-0000-0000D5000000}"/>
    <cellStyle name="Neutral 4" xfId="235" xr:uid="{00000000-0005-0000-0000-0000D6000000}"/>
    <cellStyle name="Neutral 5" xfId="248" xr:uid="{00000000-0005-0000-0000-0000D7000000}"/>
    <cellStyle name="Normal" xfId="0" builtinId="0"/>
    <cellStyle name="Normal 10" xfId="231" xr:uid="{00000000-0005-0000-0000-0000D9000000}"/>
    <cellStyle name="Normal 10 2" xfId="237" xr:uid="{00000000-0005-0000-0000-0000DA000000}"/>
    <cellStyle name="Normal 11" xfId="241" xr:uid="{00000000-0005-0000-0000-0000DB000000}"/>
    <cellStyle name="Normal 12" xfId="240" xr:uid="{00000000-0005-0000-0000-0000DC000000}"/>
    <cellStyle name="Normal 2" xfId="42" xr:uid="{00000000-0005-0000-0000-0000DD000000}"/>
    <cellStyle name="Normal 2 2" xfId="93" xr:uid="{00000000-0005-0000-0000-0000DE000000}"/>
    <cellStyle name="Normal 2 2 2" xfId="182" xr:uid="{00000000-0005-0000-0000-0000DF000000}"/>
    <cellStyle name="Normal 2 2 2 2" xfId="227" xr:uid="{00000000-0005-0000-0000-0000E0000000}"/>
    <cellStyle name="Normal 2 2 3" xfId="222" xr:uid="{00000000-0005-0000-0000-0000E1000000}"/>
    <cellStyle name="Normal 2 3" xfId="94" xr:uid="{00000000-0005-0000-0000-0000E2000000}"/>
    <cellStyle name="Normal 2 3 2" xfId="225" xr:uid="{00000000-0005-0000-0000-0000E3000000}"/>
    <cellStyle name="Normal 2 4" xfId="92" xr:uid="{00000000-0005-0000-0000-0000E4000000}"/>
    <cellStyle name="Normal 2 5" xfId="122" xr:uid="{00000000-0005-0000-0000-0000E5000000}"/>
    <cellStyle name="Normal 2 6" xfId="144" xr:uid="{00000000-0005-0000-0000-0000E6000000}"/>
    <cellStyle name="Normal 2 7" xfId="49" xr:uid="{00000000-0005-0000-0000-0000E7000000}"/>
    <cellStyle name="Normal 2 8" xfId="48" xr:uid="{00000000-0005-0000-0000-0000E8000000}"/>
    <cellStyle name="Normal 2 9" xfId="229" xr:uid="{00000000-0005-0000-0000-0000E9000000}"/>
    <cellStyle name="Normal 3" xfId="52" xr:uid="{00000000-0005-0000-0000-0000EA000000}"/>
    <cellStyle name="Normal 3 2" xfId="145" xr:uid="{00000000-0005-0000-0000-0000EB000000}"/>
    <cellStyle name="Normal 3 3" xfId="223" xr:uid="{00000000-0005-0000-0000-0000EC000000}"/>
    <cellStyle name="Normal 4" xfId="58" xr:uid="{00000000-0005-0000-0000-0000ED000000}"/>
    <cellStyle name="Normal 4 2" xfId="232" xr:uid="{00000000-0005-0000-0000-0000EE000000}"/>
    <cellStyle name="Normal 5" xfId="220" xr:uid="{00000000-0005-0000-0000-0000EF000000}"/>
    <cellStyle name="Normal 5 2" xfId="282" xr:uid="{00000000-0005-0000-0000-0000F0000000}"/>
    <cellStyle name="Normal 5 3" xfId="221" xr:uid="{00000000-0005-0000-0000-0000F1000000}"/>
    <cellStyle name="Normal 6" xfId="233" xr:uid="{00000000-0005-0000-0000-0000F2000000}"/>
    <cellStyle name="Normal 7" xfId="230" xr:uid="{00000000-0005-0000-0000-0000F3000000}"/>
    <cellStyle name="Normal 7 3" xfId="228" xr:uid="{00000000-0005-0000-0000-0000F4000000}"/>
    <cellStyle name="Normal 8" xfId="234" xr:uid="{00000000-0005-0000-0000-0000F5000000}"/>
    <cellStyle name="Normal 9" xfId="226" xr:uid="{00000000-0005-0000-0000-0000F6000000}"/>
    <cellStyle name="Note" xfId="14" builtinId="10" customBuiltin="1"/>
    <cellStyle name="Note 2" xfId="81" xr:uid="{00000000-0005-0000-0000-0000F8000000}"/>
    <cellStyle name="Note 2 2" xfId="112" xr:uid="{00000000-0005-0000-0000-0000F9000000}"/>
    <cellStyle name="Note 2 3" xfId="192" xr:uid="{00000000-0005-0000-0000-0000FA000000}"/>
    <cellStyle name="Note 3" xfId="157" xr:uid="{00000000-0005-0000-0000-0000FB000000}"/>
    <cellStyle name="Note 4" xfId="255" xr:uid="{00000000-0005-0000-0000-0000FC000000}"/>
    <cellStyle name="Output" xfId="9" builtinId="21" customBuiltin="1"/>
    <cellStyle name="Output 2" xfId="54" xr:uid="{00000000-0005-0000-0000-0000FE000000}"/>
    <cellStyle name="Output 2 2" xfId="121" xr:uid="{00000000-0005-0000-0000-0000FF000000}"/>
    <cellStyle name="Output 2 3" xfId="187" xr:uid="{00000000-0005-0000-0000-000000010000}"/>
    <cellStyle name="Output 3" xfId="150" xr:uid="{00000000-0005-0000-0000-000001010000}"/>
    <cellStyle name="Output 4" xfId="250" xr:uid="{00000000-0005-0000-0000-000002010000}"/>
    <cellStyle name="Style 1" xfId="239" xr:uid="{00000000-0005-0000-0000-000003010000}"/>
    <cellStyle name="Style 2" xfId="238" xr:uid="{00000000-0005-0000-0000-000004010000}"/>
    <cellStyle name="Style 3" xfId="236" xr:uid="{00000000-0005-0000-0000-000005010000}"/>
    <cellStyle name="Title 2" xfId="41" xr:uid="{00000000-0005-0000-0000-000006010000}"/>
    <cellStyle name="Title 2 2" xfId="47" xr:uid="{00000000-0005-0000-0000-000007010000}"/>
    <cellStyle name="Title 2 2 2" xfId="127" xr:uid="{00000000-0005-0000-0000-000008010000}"/>
    <cellStyle name="Title 2 2 3" xfId="219" xr:uid="{00000000-0005-0000-0000-000009010000}"/>
    <cellStyle name="Title 2 3" xfId="45" xr:uid="{00000000-0005-0000-0000-00000A010000}"/>
    <cellStyle name="Title 3" xfId="44" xr:uid="{00000000-0005-0000-0000-00000B010000}"/>
    <cellStyle name="Title 3 2" xfId="143" xr:uid="{00000000-0005-0000-0000-00000C010000}"/>
    <cellStyle name="Title 4" xfId="46" xr:uid="{00000000-0005-0000-0000-00000D010000}"/>
    <cellStyle name="Title 5" xfId="43" xr:uid="{00000000-0005-0000-0000-00000E010000}"/>
    <cellStyle name="Total" xfId="16" builtinId="25" customBuiltin="1"/>
    <cellStyle name="Total 2" xfId="66" xr:uid="{00000000-0005-0000-0000-000010010000}"/>
    <cellStyle name="Total 2 2" xfId="95" xr:uid="{00000000-0005-0000-0000-000011010000}"/>
    <cellStyle name="Total 2 3" xfId="194" xr:uid="{00000000-0005-0000-0000-000012010000}"/>
    <cellStyle name="Total 3" xfId="149" xr:uid="{00000000-0005-0000-0000-000013010000}"/>
    <cellStyle name="Total 4" xfId="257" xr:uid="{00000000-0005-0000-0000-000014010000}"/>
    <cellStyle name="Warning Text" xfId="13" builtinId="11" customBuiltin="1"/>
    <cellStyle name="Warning Text 2" xfId="84" xr:uid="{00000000-0005-0000-0000-000016010000}"/>
    <cellStyle name="Warning Text 2 2" xfId="123" xr:uid="{00000000-0005-0000-0000-000017010000}"/>
    <cellStyle name="Warning Text 2 3" xfId="191" xr:uid="{00000000-0005-0000-0000-000018010000}"/>
    <cellStyle name="Warning Text 3" xfId="161" xr:uid="{00000000-0005-0000-0000-000019010000}"/>
    <cellStyle name="Warning Text 4" xfId="254" xr:uid="{00000000-0005-0000-0000-00001A010000}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5" formatCode="0.E+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5" formatCode="0.E+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>
        <left/>
        <right/>
        <top/>
        <bottom/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  <alignment horizontal="left" vertical="bottom" textRotation="0" wrapText="0" indent="0" justifyLastLine="0" shrinkToFit="0" readingOrder="0"/>
    </dxf>
    <dxf>
      <font>
        <i val="0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  <alignment horizontal="left" vertical="bottom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medium">
          <color indexed="64"/>
        </bottom>
      </border>
    </dxf>
    <dxf>
      <font>
        <b/>
        <i val="0"/>
      </font>
      <border diagonalUp="0" diagonalDown="0">
        <left/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medium">
          <color auto="1"/>
        </top>
        <bottom style="medium">
          <color auto="1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 outline="0">
        <left/>
        <right style="thin">
          <color indexed="64"/>
        </right>
        <top style="medium">
          <color auto="1"/>
        </top>
        <bottom style="medium">
          <color auto="1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>
        <left/>
        <right/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>
        <left/>
        <right/>
        <top/>
        <bottom/>
        <vertical/>
        <horizontal/>
      </border>
    </dxf>
    <dxf>
      <font>
        <i/>
        <strike val="0"/>
        <outline val="0"/>
        <shadow val="0"/>
        <u val="none"/>
        <vertAlign val="baseline"/>
        <sz val="11"/>
        <color rgb="FF0000FF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medium">
          <color indexed="64"/>
        </right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>
        <left/>
        <right/>
        <top/>
        <bottom/>
        <vertical/>
        <horizontal/>
      </border>
    </dxf>
  </dxfs>
  <tableStyles count="0" defaultTableStyle="TableStyleMedium2" defaultPivotStyle="PivotStyleLight16"/>
  <colors>
    <mruColors>
      <color rgb="FF0000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3:D561" totalsRowShown="0" headerRowDxfId="49" dataDxfId="47" headerRowBorderDxfId="48" tableBorderDxfId="46">
  <autoFilter ref="A3:D561" xr:uid="{00000000-0009-0000-0100-000003000000}"/>
  <sortState xmlns:xlrd2="http://schemas.microsoft.com/office/spreadsheetml/2017/richdata2" ref="A4:D561">
    <sortCondition ref="D3:D561"/>
  </sortState>
  <tableColumns count="4">
    <tableColumn id="701" xr3:uid="{00000000-0010-0000-0000-0000BD020000}" name="Symbol" dataDxfId="45"/>
    <tableColumn id="706" xr3:uid="{00000000-0010-0000-0000-0000C2020000}" name="Aliases" dataDxfId="44"/>
    <tableColumn id="2" xr3:uid="{00000000-0010-0000-0000-000002000000}" name="Gene set" dataDxfId="43"/>
    <tableColumn id="1" xr3:uid="{00000000-0010-0000-0000-000001000000}" name="Mm HWG/BMI" dataDxfId="4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1000000}" name="Table19" displayName="Table19" ref="A3:H105" totalsRowShown="0" headerRowDxfId="41" dataDxfId="39" headerRowBorderDxfId="40" tableBorderDxfId="38">
  <autoFilter ref="A3:H105" xr:uid="{00000000-0009-0000-0100-000008000000}"/>
  <sortState xmlns:xlrd2="http://schemas.microsoft.com/office/spreadsheetml/2017/richdata2" ref="A2:H107">
    <sortCondition ref="H1:H107"/>
  </sortState>
  <tableColumns count="8">
    <tableColumn id="1" xr3:uid="{00000000-0010-0000-0100-000001000000}" name="GO biological process complete" dataDxfId="37"/>
    <tableColumn id="2" xr3:uid="{00000000-0010-0000-0100-000002000000}" name="Mus musculus - REFLIST (22265)" dataDxfId="36"/>
    <tableColumn id="3" xr3:uid="{00000000-0010-0000-0100-000003000000}" name="Client Text Box Input (368)" dataDxfId="35"/>
    <tableColumn id="4" xr3:uid="{00000000-0010-0000-0100-000004000000}" name="Client Text Box Input (expected)" dataDxfId="34"/>
    <tableColumn id="5" xr3:uid="{00000000-0010-0000-0100-000005000000}" name="Client Text Box Input (over/under)" dataDxfId="33"/>
    <tableColumn id="6" xr3:uid="{00000000-0010-0000-0100-000006000000}" name="Client Text Box Input (fold Enrichment)" dataDxfId="32"/>
    <tableColumn id="7" xr3:uid="{00000000-0010-0000-0100-000007000000}" name="Client Text Box Input (raw P-value)" dataDxfId="31"/>
    <tableColumn id="8" xr3:uid="{00000000-0010-0000-0100-000008000000}" name="Client Text Box Input (FDR; q)" dataDxfId="3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2000000}" name="Table1" displayName="Table1" ref="A4:D159" totalsRowShown="0" headerRowDxfId="29" dataDxfId="27" headerRowBorderDxfId="28" tableBorderDxfId="26">
  <autoFilter ref="A4:D159" xr:uid="{00000000-0009-0000-0100-000001000000}"/>
  <sortState xmlns:xlrd2="http://schemas.microsoft.com/office/spreadsheetml/2017/richdata2" ref="A5:D159">
    <sortCondition descending="1" ref="B4:B159"/>
  </sortState>
  <tableColumns count="4">
    <tableColumn id="1" xr3:uid="{00000000-0010-0000-0200-000001000000}" name="Symbol" dataDxfId="25"/>
    <tableColumn id="2" xr3:uid="{00000000-0010-0000-0200-000002000000}" name="f(Res/Prone)" dataDxfId="24"/>
    <tableColumn id="3" xr3:uid="{00000000-0010-0000-0200-000003000000}" name="p" dataDxfId="23"/>
    <tableColumn id="4" xr3:uid="{00000000-0010-0000-0200-000004000000}" name="q" dataDxfId="22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3000000}" name="Table5" displayName="Table5" ref="A3:C160" totalsRowShown="0" headerRowDxfId="21" headerRowBorderDxfId="20" tableBorderDxfId="19">
  <autoFilter ref="A3:C160" xr:uid="{00000000-0009-0000-0100-000005000000}"/>
  <sortState xmlns:xlrd2="http://schemas.microsoft.com/office/spreadsheetml/2017/richdata2" ref="A4:C160">
    <sortCondition ref="A3:A160"/>
  </sortState>
  <tableColumns count="3">
    <tableColumn id="1" xr3:uid="{00000000-0010-0000-0300-000001000000}" name="Human gene" dataDxfId="18"/>
    <tableColumn id="2" xr3:uid="{00000000-0010-0000-0300-000002000000}" name="Notes" dataDxfId="17"/>
    <tableColumn id="3" xr3:uid="{00000000-0010-0000-0300-000003000000}" name="Mouse ortholog" dataDxfId="16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4000000}" name="Table15" displayName="Table15" ref="A3:E954" totalsRowShown="0" headerRowDxfId="15" dataDxfId="13" headerRowBorderDxfId="14" tableBorderDxfId="12">
  <autoFilter ref="A3:E954" xr:uid="{00000000-0009-0000-0100-000004000000}"/>
  <tableColumns count="5">
    <tableColumn id="1" xr3:uid="{00000000-0010-0000-0400-000001000000}" name="Node" dataDxfId="11"/>
    <tableColumn id="2" xr3:uid="{00000000-0010-0000-0400-000002000000}" name="INT" dataDxfId="10"/>
    <tableColumn id="3" xr3:uid="{00000000-0010-0000-0400-000003000000}" name="OR" dataDxfId="9"/>
    <tableColumn id="4" xr3:uid="{00000000-0010-0000-0400-000004000000}" name="P" dataDxfId="8"/>
    <tableColumn id="5" xr3:uid="{00000000-0010-0000-0400-000005000000}" name="Q" dataDxfId="7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D17"/>
  <sheetViews>
    <sheetView tabSelected="1" workbookViewId="0"/>
  </sheetViews>
  <sheetFormatPr defaultColWidth="8.83984375" defaultRowHeight="14.4"/>
  <cols>
    <col min="1" max="1" width="13.47265625" customWidth="1"/>
    <col min="2" max="2" width="205" bestFit="1" customWidth="1"/>
  </cols>
  <sheetData>
    <row r="1" spans="1:3">
      <c r="A1" s="51" t="s">
        <v>4896</v>
      </c>
      <c r="B1" s="35"/>
      <c r="C1" s="35"/>
    </row>
    <row r="2" spans="1:3">
      <c r="A2" s="35"/>
      <c r="B2" s="35"/>
      <c r="C2" s="35"/>
    </row>
    <row r="3" spans="1:3">
      <c r="A3" s="51" t="s">
        <v>3746</v>
      </c>
      <c r="B3" s="35"/>
      <c r="C3" s="35"/>
    </row>
    <row r="4" spans="1:3" ht="14.7" thickBot="1">
      <c r="A4" s="51"/>
      <c r="B4" s="35"/>
      <c r="C4" s="35"/>
    </row>
    <row r="5" spans="1:3" ht="14.7" thickBot="1">
      <c r="A5" s="52" t="s">
        <v>3739</v>
      </c>
      <c r="B5" s="52" t="s">
        <v>3740</v>
      </c>
      <c r="C5" s="35"/>
    </row>
    <row r="6" spans="1:3">
      <c r="A6" s="194" t="s">
        <v>3741</v>
      </c>
      <c r="B6" s="203" t="s">
        <v>4869</v>
      </c>
      <c r="C6" s="35"/>
    </row>
    <row r="7" spans="1:3">
      <c r="A7" s="194" t="s">
        <v>3742</v>
      </c>
      <c r="B7" s="197" t="s">
        <v>4864</v>
      </c>
      <c r="C7" s="35"/>
    </row>
    <row r="8" spans="1:3">
      <c r="A8" s="194" t="s">
        <v>3743</v>
      </c>
      <c r="B8" s="197" t="s">
        <v>4866</v>
      </c>
      <c r="C8" s="35"/>
    </row>
    <row r="9" spans="1:3">
      <c r="A9" s="194" t="s">
        <v>3744</v>
      </c>
      <c r="B9" s="197" t="s">
        <v>4861</v>
      </c>
      <c r="C9" s="35"/>
    </row>
    <row r="10" spans="1:3" s="35" customFormat="1">
      <c r="A10" s="194" t="s">
        <v>3745</v>
      </c>
      <c r="B10" s="197" t="s">
        <v>4867</v>
      </c>
    </row>
    <row r="11" spans="1:3">
      <c r="A11" s="194" t="s">
        <v>3902</v>
      </c>
      <c r="B11" s="197" t="s">
        <v>4865</v>
      </c>
      <c r="C11" s="119"/>
    </row>
    <row r="12" spans="1:3">
      <c r="A12" s="195" t="s">
        <v>4736</v>
      </c>
      <c r="B12" s="197" t="s">
        <v>4744</v>
      </c>
      <c r="C12" s="119"/>
    </row>
    <row r="13" spans="1:3" s="119" customFormat="1">
      <c r="A13" s="195" t="s">
        <v>4737</v>
      </c>
      <c r="B13" s="198" t="s">
        <v>4863</v>
      </c>
    </row>
    <row r="14" spans="1:3" s="35" customFormat="1" ht="14.7" thickBot="1">
      <c r="A14" s="196" t="s">
        <v>4868</v>
      </c>
      <c r="B14" s="199" t="s">
        <v>4862</v>
      </c>
      <c r="C14" s="119"/>
    </row>
    <row r="15" spans="1:3">
      <c r="C15" s="119"/>
    </row>
    <row r="16" spans="1:3" s="35" customFormat="1">
      <c r="A16" s="177"/>
      <c r="B16" s="143"/>
      <c r="C16" s="119"/>
    </row>
    <row r="17" spans="4:4">
      <c r="D17" s="5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5"/>
  <dimension ref="A1:E954"/>
  <sheetViews>
    <sheetView workbookViewId="0">
      <selection activeCell="H9" sqref="H9"/>
    </sheetView>
  </sheetViews>
  <sheetFormatPr defaultColWidth="8.83984375" defaultRowHeight="13.8"/>
  <cols>
    <col min="1" max="1" width="11.68359375" style="139" customWidth="1"/>
    <col min="2" max="2" width="15.83984375" style="140" customWidth="1"/>
    <col min="3" max="3" width="12" style="146" bestFit="1" customWidth="1"/>
    <col min="4" max="5" width="12" style="147" bestFit="1" customWidth="1"/>
    <col min="6" max="16384" width="8.83984375" style="139"/>
  </cols>
  <sheetData>
    <row r="1" spans="1:5" ht="14.1">
      <c r="A1" s="138" t="s">
        <v>4906</v>
      </c>
    </row>
    <row r="3" spans="1:5" ht="14.4" thickBot="1">
      <c r="A3" s="161" t="s">
        <v>697</v>
      </c>
      <c r="B3" s="167" t="s">
        <v>4745</v>
      </c>
      <c r="C3" s="170" t="s">
        <v>4746</v>
      </c>
      <c r="D3" s="172" t="s">
        <v>4747</v>
      </c>
      <c r="E3" s="172" t="s">
        <v>4748</v>
      </c>
    </row>
    <row r="4" spans="1:5">
      <c r="A4" s="143" t="s">
        <v>3904</v>
      </c>
      <c r="B4" s="144">
        <v>30</v>
      </c>
      <c r="C4" s="171">
        <v>5.6496659836868304</v>
      </c>
      <c r="D4" s="163">
        <v>1.8622543344654198E-12</v>
      </c>
      <c r="E4" s="163">
        <v>1.77100387207662E-9</v>
      </c>
    </row>
    <row r="5" spans="1:5">
      <c r="A5" s="143" t="s">
        <v>3921</v>
      </c>
      <c r="B5" s="144">
        <v>28</v>
      </c>
      <c r="C5" s="171">
        <v>4.8455659352740303</v>
      </c>
      <c r="D5" s="163">
        <v>2.3162390970734499E-10</v>
      </c>
      <c r="E5" s="163">
        <v>1.10137169065843E-7</v>
      </c>
    </row>
    <row r="6" spans="1:5">
      <c r="A6" s="143" t="s">
        <v>3433</v>
      </c>
      <c r="B6" s="144">
        <v>10</v>
      </c>
      <c r="C6" s="171">
        <v>9.8537425484678494</v>
      </c>
      <c r="D6" s="163">
        <v>2.4239509324209201E-7</v>
      </c>
      <c r="E6" s="163">
        <v>7.6839244557743306E-5</v>
      </c>
    </row>
    <row r="7" spans="1:5">
      <c r="A7" s="143" t="s">
        <v>3922</v>
      </c>
      <c r="B7" s="144">
        <v>18</v>
      </c>
      <c r="C7" s="171">
        <v>4.1036036468009804</v>
      </c>
      <c r="D7" s="163">
        <v>2.1465263339584201E-6</v>
      </c>
      <c r="E7" s="163">
        <v>5.1033663589861405E-4</v>
      </c>
    </row>
    <row r="8" spans="1:5">
      <c r="A8" s="143" t="s">
        <v>3923</v>
      </c>
      <c r="B8" s="144">
        <v>16</v>
      </c>
      <c r="C8" s="171">
        <v>4.0511908301471404</v>
      </c>
      <c r="D8" s="163">
        <v>8.3751792525128204E-6</v>
      </c>
      <c r="E8" s="163">
        <v>1.5929590938279399E-3</v>
      </c>
    </row>
    <row r="9" spans="1:5">
      <c r="A9" s="143" t="s">
        <v>3938</v>
      </c>
      <c r="B9" s="144">
        <v>10</v>
      </c>
      <c r="C9" s="171">
        <v>6.1354459284500003</v>
      </c>
      <c r="D9" s="163">
        <v>1.3191438803407101E-5</v>
      </c>
      <c r="E9" s="163">
        <v>2.0908430503400201E-3</v>
      </c>
    </row>
    <row r="10" spans="1:5">
      <c r="A10" s="143" t="s">
        <v>3932</v>
      </c>
      <c r="B10" s="144">
        <v>14</v>
      </c>
      <c r="C10" s="171">
        <v>3.3968324867352302</v>
      </c>
      <c r="D10" s="163">
        <v>1.66743716255304E-4</v>
      </c>
      <c r="E10" s="163">
        <v>2.2653324879827699E-2</v>
      </c>
    </row>
    <row r="11" spans="1:5">
      <c r="A11" s="143" t="s">
        <v>3926</v>
      </c>
      <c r="B11" s="144">
        <v>14</v>
      </c>
      <c r="C11" s="171">
        <v>3.27155767376368</v>
      </c>
      <c r="D11" s="163">
        <v>2.40162409237428E-4</v>
      </c>
      <c r="E11" s="163">
        <v>2.7548133646905799E-2</v>
      </c>
    </row>
    <row r="12" spans="1:5">
      <c r="A12" s="143" t="s">
        <v>3499</v>
      </c>
      <c r="B12" s="144">
        <v>17</v>
      </c>
      <c r="C12" s="171">
        <v>2.8718308323607298</v>
      </c>
      <c r="D12" s="163">
        <v>2.6070788940289399E-4</v>
      </c>
      <c r="E12" s="163">
        <v>2.7548133646905799E-2</v>
      </c>
    </row>
    <row r="13" spans="1:5">
      <c r="A13" s="143" t="s">
        <v>3471</v>
      </c>
      <c r="B13" s="144">
        <v>15</v>
      </c>
      <c r="C13" s="171">
        <v>2.8497242103179099</v>
      </c>
      <c r="D13" s="163">
        <v>5.9842500852546601E-4</v>
      </c>
      <c r="E13" s="163">
        <v>5.6910218310771803E-2</v>
      </c>
    </row>
    <row r="14" spans="1:5">
      <c r="A14" s="143" t="s">
        <v>3939</v>
      </c>
      <c r="B14" s="144">
        <v>6</v>
      </c>
      <c r="C14" s="171">
        <v>5.9993945576946199</v>
      </c>
      <c r="D14" s="163">
        <v>7.4418303083309404E-4</v>
      </c>
      <c r="E14" s="163">
        <v>6.4338005665661099E-2</v>
      </c>
    </row>
    <row r="15" spans="1:5">
      <c r="A15" s="143" t="s">
        <v>3931</v>
      </c>
      <c r="B15" s="144">
        <v>13</v>
      </c>
      <c r="C15" s="171">
        <v>2.9763179708496001</v>
      </c>
      <c r="D15" s="163">
        <v>8.8726880933520799E-4</v>
      </c>
      <c r="E15" s="163">
        <v>6.7236668069361294E-2</v>
      </c>
    </row>
    <row r="16" spans="1:5">
      <c r="A16" s="143" t="s">
        <v>3943</v>
      </c>
      <c r="B16" s="144">
        <v>14</v>
      </c>
      <c r="C16" s="171">
        <v>2.8345396499115698</v>
      </c>
      <c r="D16" s="163">
        <v>9.1911323333511799E-4</v>
      </c>
      <c r="E16" s="163">
        <v>6.7236668069361294E-2</v>
      </c>
    </row>
    <row r="17" spans="1:5">
      <c r="A17" s="143" t="s">
        <v>3925</v>
      </c>
      <c r="B17" s="144">
        <v>16</v>
      </c>
      <c r="C17" s="171">
        <v>2.5921626388069701</v>
      </c>
      <c r="D17" s="163">
        <v>1.0631943326386401E-3</v>
      </c>
      <c r="E17" s="163">
        <v>7.2221272167096201E-2</v>
      </c>
    </row>
    <row r="18" spans="1:5">
      <c r="A18" s="143" t="s">
        <v>3927</v>
      </c>
      <c r="B18" s="144">
        <v>15</v>
      </c>
      <c r="C18" s="171">
        <v>2.6471118304092802</v>
      </c>
      <c r="D18" s="163">
        <v>1.2071425143850799E-3</v>
      </c>
      <c r="E18" s="163">
        <v>7.6532835412014E-2</v>
      </c>
    </row>
    <row r="19" spans="1:5">
      <c r="A19" s="143" t="s">
        <v>3423</v>
      </c>
      <c r="B19" s="144">
        <v>15</v>
      </c>
      <c r="C19" s="171">
        <v>2.5932953950042599</v>
      </c>
      <c r="D19" s="163">
        <v>1.46156940552453E-3</v>
      </c>
      <c r="E19" s="163">
        <v>8.6872031540864106E-2</v>
      </c>
    </row>
    <row r="20" spans="1:5">
      <c r="A20" s="143" t="s">
        <v>3905</v>
      </c>
      <c r="B20" s="144">
        <v>16</v>
      </c>
      <c r="C20" s="171">
        <v>2.4515405400675201</v>
      </c>
      <c r="D20" s="163">
        <v>1.82141637173147E-3</v>
      </c>
      <c r="E20" s="163">
        <v>0.101892174677449</v>
      </c>
    </row>
    <row r="21" spans="1:5">
      <c r="A21" s="143" t="s">
        <v>3657</v>
      </c>
      <c r="B21" s="144">
        <v>8</v>
      </c>
      <c r="C21" s="171">
        <v>3.53353523340368</v>
      </c>
      <c r="D21" s="163">
        <v>2.8875213220713701E-3</v>
      </c>
      <c r="E21" s="163">
        <v>0.14993152807624399</v>
      </c>
    </row>
    <row r="22" spans="1:5">
      <c r="A22" s="143" t="s">
        <v>3940</v>
      </c>
      <c r="B22" s="144">
        <v>9</v>
      </c>
      <c r="C22" s="171">
        <v>3.2209497935119802</v>
      </c>
      <c r="D22" s="163">
        <v>2.9954774273907802E-3</v>
      </c>
      <c r="E22" s="163">
        <v>0.14993152807624399</v>
      </c>
    </row>
    <row r="23" spans="1:5">
      <c r="A23" s="143" t="s">
        <v>3935</v>
      </c>
      <c r="B23" s="144">
        <v>13</v>
      </c>
      <c r="C23" s="171">
        <v>2.5532481764210702</v>
      </c>
      <c r="D23" s="163">
        <v>3.1940610003862E-3</v>
      </c>
      <c r="E23" s="163">
        <v>0.15167322862878899</v>
      </c>
    </row>
    <row r="24" spans="1:5">
      <c r="A24" s="143" t="s">
        <v>3924</v>
      </c>
      <c r="B24" s="144">
        <v>15</v>
      </c>
      <c r="C24" s="171">
        <v>2.3647884245800399</v>
      </c>
      <c r="D24" s="163">
        <v>3.3492511053675798E-3</v>
      </c>
      <c r="E24" s="163">
        <v>0.15167322862878899</v>
      </c>
    </row>
    <row r="25" spans="1:5">
      <c r="A25" s="143" t="s">
        <v>3645</v>
      </c>
      <c r="B25" s="144">
        <v>8</v>
      </c>
      <c r="C25" s="171">
        <v>3.3947816867792402</v>
      </c>
      <c r="D25" s="163">
        <v>3.64471787226511E-3</v>
      </c>
      <c r="E25" s="163">
        <v>0.15755121347836901</v>
      </c>
    </row>
    <row r="26" spans="1:5">
      <c r="A26" s="143" t="s">
        <v>3945</v>
      </c>
      <c r="B26" s="144">
        <v>4</v>
      </c>
      <c r="C26" s="171">
        <v>6.6893349030102396</v>
      </c>
      <c r="D26" s="163">
        <v>3.8761740321183601E-3</v>
      </c>
      <c r="E26" s="163">
        <v>0.16027136976280701</v>
      </c>
    </row>
    <row r="27" spans="1:5">
      <c r="A27" s="143" t="s">
        <v>3515</v>
      </c>
      <c r="B27" s="144">
        <v>10</v>
      </c>
      <c r="C27" s="171">
        <v>2.85860639142351</v>
      </c>
      <c r="D27" s="163">
        <v>4.1519941049090103E-3</v>
      </c>
      <c r="E27" s="163">
        <v>0.16452276640701899</v>
      </c>
    </row>
    <row r="28" spans="1:5">
      <c r="A28" s="143" t="s">
        <v>3467</v>
      </c>
      <c r="B28" s="144">
        <v>12</v>
      </c>
      <c r="C28" s="171">
        <v>2.5428674908143898</v>
      </c>
      <c r="D28" s="163">
        <v>4.5642626871680901E-3</v>
      </c>
      <c r="E28" s="163">
        <v>0.173624552619874</v>
      </c>
    </row>
    <row r="29" spans="1:5">
      <c r="A29" s="143" t="s">
        <v>3907</v>
      </c>
      <c r="B29" s="144">
        <v>14</v>
      </c>
      <c r="C29" s="171">
        <v>2.3351159959188399</v>
      </c>
      <c r="D29" s="163">
        <v>4.8902118734993703E-3</v>
      </c>
      <c r="E29" s="163">
        <v>0.17886890352684201</v>
      </c>
    </row>
    <row r="30" spans="1:5">
      <c r="A30" s="143" t="s">
        <v>3937</v>
      </c>
      <c r="B30" s="144">
        <v>11</v>
      </c>
      <c r="C30" s="171">
        <v>2.5625935586380102</v>
      </c>
      <c r="D30" s="163">
        <v>6.0148770311233297E-3</v>
      </c>
      <c r="E30" s="163">
        <v>0.20754573527183701</v>
      </c>
    </row>
    <row r="31" spans="1:5">
      <c r="A31" s="143" t="s">
        <v>3544</v>
      </c>
      <c r="B31" s="144">
        <v>12</v>
      </c>
      <c r="C31" s="171">
        <v>2.4374974082080199</v>
      </c>
      <c r="D31" s="163">
        <v>6.2304692876170202E-3</v>
      </c>
      <c r="E31" s="163">
        <v>0.20754573527183701</v>
      </c>
    </row>
    <row r="32" spans="1:5">
      <c r="A32" s="143" t="s">
        <v>3930</v>
      </c>
      <c r="B32" s="144">
        <v>14</v>
      </c>
      <c r="C32" s="171">
        <v>2.2397131308618201</v>
      </c>
      <c r="D32" s="163">
        <v>6.8459817845641004E-3</v>
      </c>
      <c r="E32" s="163">
        <v>0.20754573527183701</v>
      </c>
    </row>
    <row r="33" spans="1:5">
      <c r="A33" s="143" t="s">
        <v>3639</v>
      </c>
      <c r="B33" s="144">
        <v>8</v>
      </c>
      <c r="C33" s="171">
        <v>3.0358168051395502</v>
      </c>
      <c r="D33" s="163">
        <v>6.8606738211617196E-3</v>
      </c>
      <c r="E33" s="163">
        <v>0.20754573527183701</v>
      </c>
    </row>
    <row r="34" spans="1:5">
      <c r="A34" s="143" t="s">
        <v>3511</v>
      </c>
      <c r="B34" s="144">
        <v>12</v>
      </c>
      <c r="C34" s="171">
        <v>2.40430488425603</v>
      </c>
      <c r="D34" s="163">
        <v>6.88228734822876E-3</v>
      </c>
      <c r="E34" s="163">
        <v>0.20754573527183701</v>
      </c>
    </row>
    <row r="35" spans="1:5">
      <c r="A35" s="143" t="s">
        <v>3947</v>
      </c>
      <c r="B35" s="144">
        <v>8</v>
      </c>
      <c r="C35" s="171">
        <v>3.0261031431599599</v>
      </c>
      <c r="D35" s="163">
        <v>6.9836630165076496E-3</v>
      </c>
      <c r="E35" s="163">
        <v>0.20754573527183701</v>
      </c>
    </row>
    <row r="36" spans="1:5">
      <c r="A36" s="143" t="s">
        <v>3435</v>
      </c>
      <c r="B36" s="144">
        <v>10</v>
      </c>
      <c r="C36" s="171">
        <v>2.6121399080796999</v>
      </c>
      <c r="D36" s="163">
        <v>7.4807892485070299E-3</v>
      </c>
      <c r="E36" s="163">
        <v>0.21351470560684499</v>
      </c>
    </row>
    <row r="37" spans="1:5">
      <c r="A37" s="143" t="s">
        <v>3948</v>
      </c>
      <c r="B37" s="144">
        <v>6</v>
      </c>
      <c r="C37" s="171">
        <v>3.67733305564678</v>
      </c>
      <c r="D37" s="163">
        <v>7.6335436284256002E-3</v>
      </c>
      <c r="E37" s="163">
        <v>0.21351470560684499</v>
      </c>
    </row>
    <row r="38" spans="1:5">
      <c r="A38" s="143" t="s">
        <v>3593</v>
      </c>
      <c r="B38" s="144">
        <v>10</v>
      </c>
      <c r="C38" s="171">
        <v>2.49568418591456</v>
      </c>
      <c r="D38" s="163">
        <v>9.9752725125596704E-3</v>
      </c>
      <c r="E38" s="163">
        <v>0.27104240455555001</v>
      </c>
    </row>
    <row r="39" spans="1:5">
      <c r="A39" s="143" t="s">
        <v>3929</v>
      </c>
      <c r="B39" s="144">
        <v>13</v>
      </c>
      <c r="C39" s="171">
        <v>2.18737809649613</v>
      </c>
      <c r="D39" s="163">
        <v>1.0474602340801E-2</v>
      </c>
      <c r="E39" s="163">
        <v>0.27670407850282602</v>
      </c>
    </row>
    <row r="40" spans="1:5">
      <c r="A40" s="143" t="s">
        <v>3953</v>
      </c>
      <c r="B40" s="144">
        <v>5</v>
      </c>
      <c r="C40" s="171">
        <v>3.9406730437798299</v>
      </c>
      <c r="D40" s="163">
        <v>1.09307800705617E-2</v>
      </c>
      <c r="E40" s="163">
        <v>0.280950590462276</v>
      </c>
    </row>
    <row r="41" spans="1:5">
      <c r="A41" s="143" t="s">
        <v>3596</v>
      </c>
      <c r="B41" s="144">
        <v>10</v>
      </c>
      <c r="C41" s="171">
        <v>2.4337862479250898</v>
      </c>
      <c r="D41" s="163">
        <v>1.16612214097926E-2</v>
      </c>
      <c r="E41" s="163">
        <v>0.28844610346171401</v>
      </c>
    </row>
    <row r="42" spans="1:5">
      <c r="A42" s="143" t="s">
        <v>3534</v>
      </c>
      <c r="B42" s="144">
        <v>8</v>
      </c>
      <c r="C42" s="171">
        <v>2.7285706410575199</v>
      </c>
      <c r="D42" s="163">
        <v>1.22461333198059E-2</v>
      </c>
      <c r="E42" s="163">
        <v>0.28844610346171401</v>
      </c>
    </row>
    <row r="43" spans="1:5">
      <c r="A43" s="143" t="s">
        <v>3594</v>
      </c>
      <c r="B43" s="144">
        <v>9</v>
      </c>
      <c r="C43" s="171">
        <v>2.54926875464156</v>
      </c>
      <c r="D43" s="163">
        <v>1.23111266902503E-2</v>
      </c>
      <c r="E43" s="163">
        <v>0.28844610346171401</v>
      </c>
    </row>
    <row r="44" spans="1:5">
      <c r="A44" s="143" t="s">
        <v>4043</v>
      </c>
      <c r="B44" s="144">
        <v>8</v>
      </c>
      <c r="C44" s="171">
        <v>2.7206940572296099</v>
      </c>
      <c r="D44" s="163">
        <v>1.2435636426845699E-2</v>
      </c>
      <c r="E44" s="163">
        <v>0.28844610346171401</v>
      </c>
    </row>
    <row r="45" spans="1:5">
      <c r="A45" s="143" t="s">
        <v>3496</v>
      </c>
      <c r="B45" s="144">
        <v>8</v>
      </c>
      <c r="C45" s="171">
        <v>2.62220140079227</v>
      </c>
      <c r="D45" s="163">
        <v>1.50998926373735E-2</v>
      </c>
      <c r="E45" s="163">
        <v>0.32845642556343202</v>
      </c>
    </row>
    <row r="46" spans="1:5">
      <c r="A46" s="143" t="s">
        <v>3432</v>
      </c>
      <c r="B46" s="144">
        <v>11</v>
      </c>
      <c r="C46" s="171">
        <v>2.2115203104963901</v>
      </c>
      <c r="D46" s="163">
        <v>1.5991619093990699E-2</v>
      </c>
      <c r="E46" s="163">
        <v>0.32845642556343202</v>
      </c>
    </row>
    <row r="47" spans="1:5">
      <c r="A47" s="143" t="s">
        <v>3437</v>
      </c>
      <c r="B47" s="144">
        <v>8</v>
      </c>
      <c r="C47" s="171">
        <v>2.5931903136320602</v>
      </c>
      <c r="D47" s="163">
        <v>1.5997419224289398E-2</v>
      </c>
      <c r="E47" s="163">
        <v>0.32845642556343202</v>
      </c>
    </row>
    <row r="48" spans="1:5">
      <c r="A48" s="143" t="s">
        <v>3539</v>
      </c>
      <c r="B48" s="144">
        <v>10</v>
      </c>
      <c r="C48" s="171">
        <v>2.3092458487933798</v>
      </c>
      <c r="D48" s="163">
        <v>1.6047513766670699E-2</v>
      </c>
      <c r="E48" s="163">
        <v>0.32845642556343202</v>
      </c>
    </row>
    <row r="49" spans="1:5">
      <c r="A49" s="143" t="s">
        <v>3919</v>
      </c>
      <c r="B49" s="144">
        <v>12</v>
      </c>
      <c r="C49" s="171">
        <v>2.1275959227024499</v>
      </c>
      <c r="D49" s="163">
        <v>1.6122902651691699E-2</v>
      </c>
      <c r="E49" s="163">
        <v>0.32845642556343202</v>
      </c>
    </row>
    <row r="50" spans="1:5">
      <c r="A50" s="143" t="s">
        <v>3540</v>
      </c>
      <c r="B50" s="144">
        <v>9</v>
      </c>
      <c r="C50" s="171">
        <v>2.4263191473663701</v>
      </c>
      <c r="D50" s="163">
        <v>1.62866855661092E-2</v>
      </c>
      <c r="E50" s="163">
        <v>0.32845642556343202</v>
      </c>
    </row>
    <row r="51" spans="1:5">
      <c r="A51" s="143" t="s">
        <v>3572</v>
      </c>
      <c r="B51" s="144">
        <v>9</v>
      </c>
      <c r="C51" s="171">
        <v>2.4152304310514801</v>
      </c>
      <c r="D51" s="163">
        <v>1.6709313151561399E-2</v>
      </c>
      <c r="E51" s="163">
        <v>0.32845642556343202</v>
      </c>
    </row>
    <row r="52" spans="1:5">
      <c r="A52" s="143" t="s">
        <v>4028</v>
      </c>
      <c r="B52" s="144">
        <v>9</v>
      </c>
      <c r="C52" s="171">
        <v>2.4097222369416098</v>
      </c>
      <c r="D52" s="163">
        <v>1.6923622347642601E-2</v>
      </c>
      <c r="E52" s="163">
        <v>0.32845642556343202</v>
      </c>
    </row>
    <row r="53" spans="1:5">
      <c r="A53" s="143" t="s">
        <v>3944</v>
      </c>
      <c r="B53" s="144">
        <v>5</v>
      </c>
      <c r="C53" s="171">
        <v>3.4354362955575302</v>
      </c>
      <c r="D53" s="163">
        <v>1.8387766710716701E-2</v>
      </c>
      <c r="E53" s="163">
        <v>0.34973532283783199</v>
      </c>
    </row>
    <row r="54" spans="1:5">
      <c r="A54" s="143" t="s">
        <v>3431</v>
      </c>
      <c r="B54" s="144">
        <v>8</v>
      </c>
      <c r="C54" s="171">
        <v>2.49694770885865</v>
      </c>
      <c r="D54" s="163">
        <v>1.9444166572900299E-2</v>
      </c>
      <c r="E54" s="163">
        <v>0.362576517859376</v>
      </c>
    </row>
    <row r="55" spans="1:5">
      <c r="A55" s="143" t="s">
        <v>3906</v>
      </c>
      <c r="B55" s="144">
        <v>13</v>
      </c>
      <c r="C55" s="171">
        <v>1.9812469921760401</v>
      </c>
      <c r="D55" s="163">
        <v>2.1103077697943302E-2</v>
      </c>
      <c r="E55" s="163">
        <v>0.38594282482200198</v>
      </c>
    </row>
    <row r="56" spans="1:5">
      <c r="A56" s="143" t="s">
        <v>3996</v>
      </c>
      <c r="B56" s="144">
        <v>9</v>
      </c>
      <c r="C56" s="171">
        <v>2.2993947718122101</v>
      </c>
      <c r="D56" s="163">
        <v>2.19042617513081E-2</v>
      </c>
      <c r="E56" s="163">
        <v>0.39303684765083102</v>
      </c>
    </row>
    <row r="57" spans="1:5">
      <c r="A57" s="143" t="s">
        <v>3447</v>
      </c>
      <c r="B57" s="144">
        <v>11</v>
      </c>
      <c r="C57" s="171">
        <v>2.0923629647790101</v>
      </c>
      <c r="D57" s="163">
        <v>2.2583397981078501E-2</v>
      </c>
      <c r="E57" s="163">
        <v>0.39771873111121703</v>
      </c>
    </row>
    <row r="58" spans="1:5">
      <c r="A58" s="143" t="s">
        <v>3976</v>
      </c>
      <c r="B58" s="144">
        <v>13</v>
      </c>
      <c r="C58" s="171">
        <v>1.94793140788958</v>
      </c>
      <c r="D58" s="163">
        <v>2.36720299373177E-2</v>
      </c>
      <c r="E58" s="163">
        <v>0.39991392826856398</v>
      </c>
    </row>
    <row r="59" spans="1:5">
      <c r="A59" s="143" t="s">
        <v>3936</v>
      </c>
      <c r="B59" s="144">
        <v>13</v>
      </c>
      <c r="C59" s="171">
        <v>1.94541331133589</v>
      </c>
      <c r="D59" s="163">
        <v>2.3878883772544501E-2</v>
      </c>
      <c r="E59" s="163">
        <v>0.39991392826856398</v>
      </c>
    </row>
    <row r="60" spans="1:5">
      <c r="A60" s="143" t="s">
        <v>3444</v>
      </c>
      <c r="B60" s="144">
        <v>11</v>
      </c>
      <c r="C60" s="171">
        <v>2.0721531103220001</v>
      </c>
      <c r="D60" s="163">
        <v>2.3969604533447101E-2</v>
      </c>
      <c r="E60" s="163">
        <v>0.39991392826856398</v>
      </c>
    </row>
    <row r="61" spans="1:5">
      <c r="A61" s="143" t="s">
        <v>3457</v>
      </c>
      <c r="B61" s="144">
        <v>13</v>
      </c>
      <c r="C61" s="171">
        <v>1.9378965153427501</v>
      </c>
      <c r="D61" s="163">
        <v>2.45075337882707E-2</v>
      </c>
      <c r="E61" s="163">
        <v>0.40183904539043902</v>
      </c>
    </row>
    <row r="62" spans="1:5">
      <c r="A62" s="143" t="s">
        <v>4073</v>
      </c>
      <c r="B62" s="144">
        <v>4</v>
      </c>
      <c r="C62" s="171">
        <v>3.7586502433327298</v>
      </c>
      <c r="D62" s="163">
        <v>2.5326777082634502E-2</v>
      </c>
      <c r="E62" s="163">
        <v>0.40823330517941397</v>
      </c>
    </row>
    <row r="63" spans="1:5">
      <c r="A63" s="143" t="s">
        <v>3965</v>
      </c>
      <c r="B63" s="144">
        <v>4</v>
      </c>
      <c r="C63" s="171">
        <v>3.7288847771615701</v>
      </c>
      <c r="D63" s="163">
        <v>2.5956428461937801E-2</v>
      </c>
      <c r="E63" s="163">
        <v>0.41140939112171498</v>
      </c>
    </row>
    <row r="64" spans="1:5">
      <c r="A64" s="143" t="s">
        <v>3543</v>
      </c>
      <c r="B64" s="144">
        <v>10</v>
      </c>
      <c r="C64" s="171">
        <v>2.0865362414727699</v>
      </c>
      <c r="D64" s="163">
        <v>2.8922560139753001E-2</v>
      </c>
      <c r="E64" s="163">
        <v>0.43593786711655103</v>
      </c>
    </row>
    <row r="65" spans="1:5">
      <c r="A65" s="143" t="s">
        <v>3957</v>
      </c>
      <c r="B65" s="144">
        <v>10</v>
      </c>
      <c r="C65" s="171">
        <v>2.0605206094005002</v>
      </c>
      <c r="D65" s="163">
        <v>3.10133791299037E-2</v>
      </c>
      <c r="E65" s="163">
        <v>0.43593786711655103</v>
      </c>
    </row>
    <row r="66" spans="1:5">
      <c r="A66" s="143" t="s">
        <v>3608</v>
      </c>
      <c r="B66" s="144">
        <v>8</v>
      </c>
      <c r="C66" s="171">
        <v>2.2726701046189799</v>
      </c>
      <c r="D66" s="163">
        <v>3.10547427001048E-2</v>
      </c>
      <c r="E66" s="163">
        <v>0.43593786711655103</v>
      </c>
    </row>
    <row r="67" spans="1:5">
      <c r="A67" s="143" t="s">
        <v>3505</v>
      </c>
      <c r="B67" s="144">
        <v>8</v>
      </c>
      <c r="C67" s="171">
        <v>2.26162423434379</v>
      </c>
      <c r="D67" s="163">
        <v>3.1793653569960202E-2</v>
      </c>
      <c r="E67" s="163">
        <v>0.43593786711655103</v>
      </c>
    </row>
    <row r="68" spans="1:5">
      <c r="A68" s="143" t="s">
        <v>3646</v>
      </c>
      <c r="B68" s="144">
        <v>9</v>
      </c>
      <c r="C68" s="171">
        <v>2.14019890823633</v>
      </c>
      <c r="D68" s="163">
        <v>3.2081063162160202E-2</v>
      </c>
      <c r="E68" s="163">
        <v>0.43593786711655103</v>
      </c>
    </row>
    <row r="69" spans="1:5">
      <c r="A69" s="143" t="s">
        <v>4027</v>
      </c>
      <c r="B69" s="144">
        <v>12</v>
      </c>
      <c r="C69" s="171">
        <v>1.90372376523425</v>
      </c>
      <c r="D69" s="163">
        <v>3.2959461512639399E-2</v>
      </c>
      <c r="E69" s="163">
        <v>0.43593786711655103</v>
      </c>
    </row>
    <row r="70" spans="1:5">
      <c r="A70" s="143" t="s">
        <v>3942</v>
      </c>
      <c r="B70" s="144">
        <v>8</v>
      </c>
      <c r="C70" s="171">
        <v>2.2401729600673601</v>
      </c>
      <c r="D70" s="163">
        <v>3.3307521180578101E-2</v>
      </c>
      <c r="E70" s="163">
        <v>0.43593786711655103</v>
      </c>
    </row>
    <row r="71" spans="1:5">
      <c r="A71" s="143" t="s">
        <v>3555</v>
      </c>
      <c r="B71" s="144">
        <v>11</v>
      </c>
      <c r="C71" s="171">
        <v>1.95781206856225</v>
      </c>
      <c r="D71" s="163">
        <v>3.3623654346004797E-2</v>
      </c>
      <c r="E71" s="163">
        <v>0.43593786711655103</v>
      </c>
    </row>
    <row r="72" spans="1:5">
      <c r="A72" s="143" t="s">
        <v>4473</v>
      </c>
      <c r="B72" s="144">
        <v>1</v>
      </c>
      <c r="C72" s="171">
        <v>38.914084351403602</v>
      </c>
      <c r="D72" s="163">
        <v>3.36987939927079E-2</v>
      </c>
      <c r="E72" s="163">
        <v>0.43593786711655103</v>
      </c>
    </row>
    <row r="73" spans="1:5">
      <c r="A73" s="143" t="s">
        <v>3911</v>
      </c>
      <c r="B73" s="144">
        <v>11</v>
      </c>
      <c r="C73" s="171">
        <v>1.9548100664282</v>
      </c>
      <c r="D73" s="163">
        <v>3.3926172498613801E-2</v>
      </c>
      <c r="E73" s="163">
        <v>0.43593786711655103</v>
      </c>
    </row>
    <row r="74" spans="1:5">
      <c r="A74" s="143" t="s">
        <v>3503</v>
      </c>
      <c r="B74" s="144">
        <v>12</v>
      </c>
      <c r="C74" s="171">
        <v>1.8933329691038701</v>
      </c>
      <c r="D74" s="163">
        <v>3.4088156941350999E-2</v>
      </c>
      <c r="E74" s="163">
        <v>0.43593786711655103</v>
      </c>
    </row>
    <row r="75" spans="1:5">
      <c r="A75" s="143" t="s">
        <v>3436</v>
      </c>
      <c r="B75" s="144">
        <v>7</v>
      </c>
      <c r="C75" s="171">
        <v>2.3785860002158801</v>
      </c>
      <c r="D75" s="163">
        <v>3.4154480418650601E-2</v>
      </c>
      <c r="E75" s="163">
        <v>0.43593786711655103</v>
      </c>
    </row>
    <row r="76" spans="1:5">
      <c r="A76" s="143" t="s">
        <v>3546</v>
      </c>
      <c r="B76" s="144">
        <v>12</v>
      </c>
      <c r="C76" s="171">
        <v>1.8881786820964901</v>
      </c>
      <c r="D76" s="163">
        <v>3.4662792491541798E-2</v>
      </c>
      <c r="E76" s="163">
        <v>0.43593786711655103</v>
      </c>
    </row>
    <row r="77" spans="1:5">
      <c r="A77" s="143" t="s">
        <v>3955</v>
      </c>
      <c r="B77" s="144">
        <v>10</v>
      </c>
      <c r="C77" s="171">
        <v>2.0141156105731399</v>
      </c>
      <c r="D77" s="163">
        <v>3.5176816413643203E-2</v>
      </c>
      <c r="E77" s="163">
        <v>0.43593786711655103</v>
      </c>
    </row>
    <row r="78" spans="1:5">
      <c r="A78" s="143" t="s">
        <v>3952</v>
      </c>
      <c r="B78" s="144">
        <v>7</v>
      </c>
      <c r="C78" s="171">
        <v>2.3580512409663101</v>
      </c>
      <c r="D78" s="163">
        <v>3.5483960742545603E-2</v>
      </c>
      <c r="E78" s="163">
        <v>0.43593786711655103</v>
      </c>
    </row>
    <row r="79" spans="1:5">
      <c r="A79" s="143" t="s">
        <v>3570</v>
      </c>
      <c r="B79" s="144">
        <v>9</v>
      </c>
      <c r="C79" s="171">
        <v>2.09737146137505</v>
      </c>
      <c r="D79" s="163">
        <v>3.5614347953421201E-2</v>
      </c>
      <c r="E79" s="163">
        <v>0.43593786711655103</v>
      </c>
    </row>
    <row r="80" spans="1:5">
      <c r="A80" s="143" t="s">
        <v>4042</v>
      </c>
      <c r="B80" s="144">
        <v>6</v>
      </c>
      <c r="C80" s="171">
        <v>2.55804862060109</v>
      </c>
      <c r="D80" s="163">
        <v>3.5702113932810503E-2</v>
      </c>
      <c r="E80" s="163">
        <v>0.43593786711655103</v>
      </c>
    </row>
    <row r="81" spans="1:5">
      <c r="A81" s="143" t="s">
        <v>3909</v>
      </c>
      <c r="B81" s="144">
        <v>13</v>
      </c>
      <c r="C81" s="171">
        <v>1.82907769620102</v>
      </c>
      <c r="D81" s="163">
        <v>3.5755156293471098E-2</v>
      </c>
      <c r="E81" s="163">
        <v>0.43593786711655103</v>
      </c>
    </row>
    <row r="82" spans="1:5">
      <c r="A82" s="143" t="s">
        <v>3917</v>
      </c>
      <c r="B82" s="144">
        <v>12</v>
      </c>
      <c r="C82" s="171">
        <v>1.8728777635532099</v>
      </c>
      <c r="D82" s="163">
        <v>3.6428318350299298E-2</v>
      </c>
      <c r="E82" s="163">
        <v>0.43852317406499502</v>
      </c>
    </row>
    <row r="83" spans="1:5">
      <c r="A83" s="143" t="s">
        <v>3962</v>
      </c>
      <c r="B83" s="144">
        <v>7</v>
      </c>
      <c r="C83" s="171">
        <v>2.3114470086030998</v>
      </c>
      <c r="D83" s="163">
        <v>3.8718663722842002E-2</v>
      </c>
      <c r="E83" s="163">
        <v>0.45457660797730298</v>
      </c>
    </row>
    <row r="84" spans="1:5">
      <c r="A84" s="143" t="s">
        <v>3480</v>
      </c>
      <c r="B84" s="144">
        <v>9</v>
      </c>
      <c r="C84" s="171">
        <v>2.0602790834312898</v>
      </c>
      <c r="D84" s="163">
        <v>3.9016398525938502E-2</v>
      </c>
      <c r="E84" s="163">
        <v>0.45457660797730298</v>
      </c>
    </row>
    <row r="85" spans="1:5">
      <c r="A85" s="143" t="s">
        <v>4001</v>
      </c>
      <c r="B85" s="144">
        <v>2</v>
      </c>
      <c r="C85" s="171">
        <v>6.7106048142526999</v>
      </c>
      <c r="D85" s="163">
        <v>3.9651374761908199E-2</v>
      </c>
      <c r="E85" s="163">
        <v>0.45457660797730298</v>
      </c>
    </row>
    <row r="86" spans="1:5">
      <c r="A86" s="143" t="s">
        <v>3912</v>
      </c>
      <c r="B86" s="144">
        <v>12</v>
      </c>
      <c r="C86" s="171">
        <v>1.8427790620140401</v>
      </c>
      <c r="D86" s="163">
        <v>4.0150065433606399E-2</v>
      </c>
      <c r="E86" s="163">
        <v>0.45457660797730298</v>
      </c>
    </row>
    <row r="87" spans="1:5">
      <c r="A87" s="143" t="s">
        <v>3619</v>
      </c>
      <c r="B87" s="144">
        <v>7</v>
      </c>
      <c r="C87" s="171">
        <v>2.2856125258314202</v>
      </c>
      <c r="D87" s="163">
        <v>4.0651424232701697E-2</v>
      </c>
      <c r="E87" s="163">
        <v>0.45457660797730298</v>
      </c>
    </row>
    <row r="88" spans="1:5">
      <c r="A88" s="143" t="s">
        <v>3946</v>
      </c>
      <c r="B88" s="144">
        <v>10</v>
      </c>
      <c r="C88" s="171">
        <v>1.94980480773931</v>
      </c>
      <c r="D88" s="163">
        <v>4.1943568098666097E-2</v>
      </c>
      <c r="E88" s="163">
        <v>0.45457660797730298</v>
      </c>
    </row>
    <row r="89" spans="1:5">
      <c r="A89" s="143" t="s">
        <v>3908</v>
      </c>
      <c r="B89" s="144">
        <v>12</v>
      </c>
      <c r="C89" s="171">
        <v>1.8257699270418399</v>
      </c>
      <c r="D89" s="163">
        <v>4.2441035714048198E-2</v>
      </c>
      <c r="E89" s="163">
        <v>0.45457660797730298</v>
      </c>
    </row>
    <row r="90" spans="1:5">
      <c r="A90" s="143" t="s">
        <v>4020</v>
      </c>
      <c r="B90" s="144">
        <v>3</v>
      </c>
      <c r="C90" s="171">
        <v>4.01833024336596</v>
      </c>
      <c r="D90" s="163">
        <v>4.2950977786845597E-2</v>
      </c>
      <c r="E90" s="163">
        <v>0.45457660797730298</v>
      </c>
    </row>
    <row r="91" spans="1:5">
      <c r="A91" s="143" t="s">
        <v>3949</v>
      </c>
      <c r="B91" s="144">
        <v>8</v>
      </c>
      <c r="C91" s="171">
        <v>2.1228298625648301</v>
      </c>
      <c r="D91" s="163">
        <v>4.2972024561840599E-2</v>
      </c>
      <c r="E91" s="163">
        <v>0.45457660797730298</v>
      </c>
    </row>
    <row r="92" spans="1:5">
      <c r="A92" s="143" t="s">
        <v>3591</v>
      </c>
      <c r="B92" s="144">
        <v>9</v>
      </c>
      <c r="C92" s="171">
        <v>2.01267455265371</v>
      </c>
      <c r="D92" s="163">
        <v>4.3889002038736899E-2</v>
      </c>
      <c r="E92" s="163">
        <v>0.45457660797730298</v>
      </c>
    </row>
    <row r="93" spans="1:5">
      <c r="A93" s="143" t="s">
        <v>3507</v>
      </c>
      <c r="B93" s="144">
        <v>11</v>
      </c>
      <c r="C93" s="171">
        <v>1.8687308868249899</v>
      </c>
      <c r="D93" s="163">
        <v>4.3924172307116198E-2</v>
      </c>
      <c r="E93" s="163">
        <v>0.45457660797730298</v>
      </c>
    </row>
    <row r="94" spans="1:5">
      <c r="A94" s="143" t="s">
        <v>3565</v>
      </c>
      <c r="B94" s="144">
        <v>10</v>
      </c>
      <c r="C94" s="171">
        <v>1.9303180727178899</v>
      </c>
      <c r="D94" s="163">
        <v>4.4254367819695203E-2</v>
      </c>
      <c r="E94" s="163">
        <v>0.45457660797730298</v>
      </c>
    </row>
    <row r="95" spans="1:5">
      <c r="A95" s="143" t="s">
        <v>4049</v>
      </c>
      <c r="B95" s="144">
        <v>6</v>
      </c>
      <c r="C95" s="171">
        <v>2.41720654480832</v>
      </c>
      <c r="D95" s="163">
        <v>4.4578281940321998E-2</v>
      </c>
      <c r="E95" s="163">
        <v>0.45457660797730298</v>
      </c>
    </row>
    <row r="96" spans="1:5">
      <c r="A96" s="143" t="s">
        <v>3581</v>
      </c>
      <c r="B96" s="144">
        <v>12</v>
      </c>
      <c r="C96" s="171">
        <v>1.80906271404445</v>
      </c>
      <c r="D96" s="163">
        <v>4.4822243683766097E-2</v>
      </c>
      <c r="E96" s="163">
        <v>0.45457660797730298</v>
      </c>
    </row>
    <row r="97" spans="1:5">
      <c r="A97" s="143" t="s">
        <v>4084</v>
      </c>
      <c r="B97" s="144">
        <v>12</v>
      </c>
      <c r="C97" s="171">
        <v>1.80670014937459</v>
      </c>
      <c r="D97" s="163">
        <v>4.5169866174843698E-2</v>
      </c>
      <c r="E97" s="163">
        <v>0.45457660797730298</v>
      </c>
    </row>
    <row r="98" spans="1:5">
      <c r="A98" s="143" t="s">
        <v>3958</v>
      </c>
      <c r="B98" s="144">
        <v>3</v>
      </c>
      <c r="C98" s="171">
        <v>3.88525875390479</v>
      </c>
      <c r="D98" s="163">
        <v>4.6536206901592103E-2</v>
      </c>
      <c r="E98" s="163">
        <v>0.45457660797730298</v>
      </c>
    </row>
    <row r="99" spans="1:5">
      <c r="A99" s="143" t="s">
        <v>3928</v>
      </c>
      <c r="B99" s="144">
        <v>12</v>
      </c>
      <c r="C99" s="171">
        <v>1.79264946806337</v>
      </c>
      <c r="D99" s="163">
        <v>4.7295108136251901E-2</v>
      </c>
      <c r="E99" s="163">
        <v>0.45457660797730298</v>
      </c>
    </row>
    <row r="100" spans="1:5">
      <c r="A100" s="143" t="s">
        <v>3998</v>
      </c>
      <c r="B100" s="144">
        <v>2</v>
      </c>
      <c r="C100" s="171">
        <v>6.0211681937860897</v>
      </c>
      <c r="D100" s="163">
        <v>4.7759247979160001E-2</v>
      </c>
      <c r="E100" s="163">
        <v>0.45457660797730298</v>
      </c>
    </row>
    <row r="101" spans="1:5">
      <c r="A101" s="143" t="s">
        <v>3488</v>
      </c>
      <c r="B101" s="144">
        <v>10</v>
      </c>
      <c r="C101" s="171">
        <v>1.8955613288462101</v>
      </c>
      <c r="D101" s="163">
        <v>4.8713798662006397E-2</v>
      </c>
      <c r="E101" s="163">
        <v>0.45457660797730298</v>
      </c>
    </row>
    <row r="102" spans="1:5">
      <c r="A102" s="143" t="s">
        <v>3913</v>
      </c>
      <c r="B102" s="144">
        <v>13</v>
      </c>
      <c r="C102" s="171">
        <v>1.7375505923923</v>
      </c>
      <c r="D102" s="163">
        <v>4.9258790101621597E-2</v>
      </c>
      <c r="E102" s="163">
        <v>0.45457660797730298</v>
      </c>
    </row>
    <row r="103" spans="1:5">
      <c r="A103" s="143" t="s">
        <v>3459</v>
      </c>
      <c r="B103" s="144">
        <v>8</v>
      </c>
      <c r="C103" s="171">
        <v>2.0526250839538198</v>
      </c>
      <c r="D103" s="163">
        <v>5.0187662724488297E-2</v>
      </c>
      <c r="E103" s="163">
        <v>0.45457660797730298</v>
      </c>
    </row>
    <row r="104" spans="1:5">
      <c r="A104" s="143" t="s">
        <v>3934</v>
      </c>
      <c r="B104" s="144">
        <v>11</v>
      </c>
      <c r="C104" s="171">
        <v>1.8229494720393999</v>
      </c>
      <c r="D104" s="163">
        <v>5.0414318757090799E-2</v>
      </c>
      <c r="E104" s="163">
        <v>0.45457660797730298</v>
      </c>
    </row>
    <row r="105" spans="1:5">
      <c r="A105" s="143" t="s">
        <v>3959</v>
      </c>
      <c r="B105" s="144">
        <v>8</v>
      </c>
      <c r="C105" s="171">
        <v>2.0480952168025799</v>
      </c>
      <c r="D105" s="163">
        <v>5.0695039393294603E-2</v>
      </c>
      <c r="E105" s="163">
        <v>0.45457660797730298</v>
      </c>
    </row>
    <row r="106" spans="1:5">
      <c r="A106" s="143" t="s">
        <v>3974</v>
      </c>
      <c r="B106" s="144">
        <v>6</v>
      </c>
      <c r="C106" s="171">
        <v>2.3367566531063799</v>
      </c>
      <c r="D106" s="163">
        <v>5.0769956557597203E-2</v>
      </c>
      <c r="E106" s="163">
        <v>0.45457660797730298</v>
      </c>
    </row>
    <row r="107" spans="1:5">
      <c r="A107" s="143" t="s">
        <v>3595</v>
      </c>
      <c r="B107" s="144">
        <v>9</v>
      </c>
      <c r="C107" s="171">
        <v>1.95247752692375</v>
      </c>
      <c r="D107" s="163">
        <v>5.1001515442480702E-2</v>
      </c>
      <c r="E107" s="163">
        <v>0.45457660797730298</v>
      </c>
    </row>
    <row r="108" spans="1:5">
      <c r="A108" s="143" t="s">
        <v>3918</v>
      </c>
      <c r="B108" s="144">
        <v>11</v>
      </c>
      <c r="C108" s="171">
        <v>1.81773049126793</v>
      </c>
      <c r="D108" s="163">
        <v>5.1218501536180301E-2</v>
      </c>
      <c r="E108" s="163">
        <v>0.45457660797730298</v>
      </c>
    </row>
    <row r="109" spans="1:5">
      <c r="A109" s="143" t="s">
        <v>3586</v>
      </c>
      <c r="B109" s="144">
        <v>10</v>
      </c>
      <c r="C109" s="171">
        <v>1.8771132642007899</v>
      </c>
      <c r="D109" s="163">
        <v>5.12697610855943E-2</v>
      </c>
      <c r="E109" s="163">
        <v>0.45457660797730298</v>
      </c>
    </row>
    <row r="110" spans="1:5">
      <c r="A110" s="143" t="s">
        <v>3633</v>
      </c>
      <c r="B110" s="144">
        <v>6</v>
      </c>
      <c r="C110" s="171">
        <v>2.32899513039842</v>
      </c>
      <c r="D110" s="163">
        <v>5.1416753738624497E-2</v>
      </c>
      <c r="E110" s="163">
        <v>0.45457660797730298</v>
      </c>
    </row>
    <row r="111" spans="1:5">
      <c r="A111" s="143" t="s">
        <v>3915</v>
      </c>
      <c r="B111" s="144">
        <v>11</v>
      </c>
      <c r="C111" s="171">
        <v>1.81513190213039</v>
      </c>
      <c r="D111" s="163">
        <v>5.16238419154035E-2</v>
      </c>
      <c r="E111" s="163">
        <v>0.45457660797730298</v>
      </c>
    </row>
    <row r="112" spans="1:5">
      <c r="A112" s="143" t="s">
        <v>3430</v>
      </c>
      <c r="B112" s="144">
        <v>8</v>
      </c>
      <c r="C112" s="171">
        <v>2.02579604345111</v>
      </c>
      <c r="D112" s="163">
        <v>5.3281898293986697E-2</v>
      </c>
      <c r="E112" s="163">
        <v>0.461558727278647</v>
      </c>
    </row>
    <row r="113" spans="1:5">
      <c r="A113" s="143" t="s">
        <v>3954</v>
      </c>
      <c r="B113" s="144">
        <v>6</v>
      </c>
      <c r="C113" s="171">
        <v>2.3060088707463602</v>
      </c>
      <c r="D113" s="163">
        <v>5.3387444795637402E-2</v>
      </c>
      <c r="E113" s="163">
        <v>0.461558727278647</v>
      </c>
    </row>
    <row r="114" spans="1:5">
      <c r="A114" s="143" t="s">
        <v>3964</v>
      </c>
      <c r="B114" s="144">
        <v>11</v>
      </c>
      <c r="C114" s="171">
        <v>1.77199269100704</v>
      </c>
      <c r="D114" s="163">
        <v>5.8849803532426199E-2</v>
      </c>
      <c r="E114" s="163">
        <v>0.50419966810213801</v>
      </c>
    </row>
    <row r="115" spans="1:5">
      <c r="A115" s="143" t="s">
        <v>3602</v>
      </c>
      <c r="B115" s="144">
        <v>6</v>
      </c>
      <c r="C115" s="171">
        <v>2.23952370003652</v>
      </c>
      <c r="D115" s="163">
        <v>5.95731662865824E-2</v>
      </c>
      <c r="E115" s="163">
        <v>0.50496754668380295</v>
      </c>
    </row>
    <row r="116" spans="1:5">
      <c r="A116" s="143" t="s">
        <v>3455</v>
      </c>
      <c r="B116" s="144">
        <v>5</v>
      </c>
      <c r="C116" s="171">
        <v>2.4467688426129901</v>
      </c>
      <c r="D116" s="163">
        <v>6.0792328294975197E-2</v>
      </c>
      <c r="E116" s="163">
        <v>0.50496754668380295</v>
      </c>
    </row>
    <row r="117" spans="1:5">
      <c r="A117" s="143" t="s">
        <v>3987</v>
      </c>
      <c r="B117" s="144">
        <v>4</v>
      </c>
      <c r="C117" s="171">
        <v>2.7956886682804201</v>
      </c>
      <c r="D117" s="163">
        <v>6.1001025125431298E-2</v>
      </c>
      <c r="E117" s="163">
        <v>0.50496754668380295</v>
      </c>
    </row>
    <row r="118" spans="1:5">
      <c r="A118" s="143" t="s">
        <v>3600</v>
      </c>
      <c r="B118" s="144">
        <v>9</v>
      </c>
      <c r="C118" s="171">
        <v>1.8752304338468</v>
      </c>
      <c r="D118" s="163">
        <v>6.1966672302423899E-2</v>
      </c>
      <c r="E118" s="163">
        <v>0.50496754668380295</v>
      </c>
    </row>
    <row r="119" spans="1:5">
      <c r="A119" s="143" t="s">
        <v>3986</v>
      </c>
      <c r="B119" s="144">
        <v>11</v>
      </c>
      <c r="C119" s="171">
        <v>1.7547746555771899</v>
      </c>
      <c r="D119" s="163">
        <v>6.2011606431654799E-2</v>
      </c>
      <c r="E119" s="163">
        <v>0.50496754668380295</v>
      </c>
    </row>
    <row r="120" spans="1:5">
      <c r="A120" s="143" t="s">
        <v>3513</v>
      </c>
      <c r="B120" s="144">
        <v>8</v>
      </c>
      <c r="C120" s="171">
        <v>1.95748799967572</v>
      </c>
      <c r="D120" s="163">
        <v>6.2125344860152497E-2</v>
      </c>
      <c r="E120" s="163">
        <v>0.50496754668380295</v>
      </c>
    </row>
    <row r="121" spans="1:5">
      <c r="A121" s="143" t="s">
        <v>3967</v>
      </c>
      <c r="B121" s="144">
        <v>9</v>
      </c>
      <c r="C121" s="171">
        <v>1.8618247535608701</v>
      </c>
      <c r="D121" s="163">
        <v>6.41108724021872E-2</v>
      </c>
      <c r="E121" s="163">
        <v>0.51669016656338995</v>
      </c>
    </row>
    <row r="122" spans="1:5">
      <c r="A122" s="143" t="s">
        <v>4017</v>
      </c>
      <c r="B122" s="144">
        <v>5</v>
      </c>
      <c r="C122" s="171">
        <v>2.39637146299658</v>
      </c>
      <c r="D122" s="163">
        <v>6.5077379358329995E-2</v>
      </c>
      <c r="E122" s="163">
        <v>0.52007216613253604</v>
      </c>
    </row>
    <row r="123" spans="1:5">
      <c r="A123" s="143" t="s">
        <v>4098</v>
      </c>
      <c r="B123" s="144">
        <v>12</v>
      </c>
      <c r="C123" s="171">
        <v>1.68091801421524</v>
      </c>
      <c r="D123" s="163">
        <v>6.8193202416621704E-2</v>
      </c>
      <c r="E123" s="163">
        <v>0.54043112915172697</v>
      </c>
    </row>
    <row r="124" spans="1:5">
      <c r="A124" s="143" t="s">
        <v>3474</v>
      </c>
      <c r="B124" s="144">
        <v>9</v>
      </c>
      <c r="C124" s="171">
        <v>1.8321344270461299</v>
      </c>
      <c r="D124" s="163">
        <v>6.9106853311183505E-2</v>
      </c>
      <c r="E124" s="163">
        <v>0.54314559916475702</v>
      </c>
    </row>
    <row r="125" spans="1:5">
      <c r="A125" s="143" t="s">
        <v>3973</v>
      </c>
      <c r="B125" s="144">
        <v>10</v>
      </c>
      <c r="C125" s="171">
        <v>1.7650163351665</v>
      </c>
      <c r="D125" s="163">
        <v>7.0076062762077604E-2</v>
      </c>
      <c r="E125" s="163">
        <v>0.54624865316996596</v>
      </c>
    </row>
    <row r="126" spans="1:5">
      <c r="A126" s="143" t="s">
        <v>3978</v>
      </c>
      <c r="B126" s="144">
        <v>4</v>
      </c>
      <c r="C126" s="171">
        <v>2.6529969074759698</v>
      </c>
      <c r="D126" s="163">
        <v>7.0688419198672706E-2</v>
      </c>
      <c r="E126" s="163">
        <v>0.54654216795071298</v>
      </c>
    </row>
    <row r="127" spans="1:5">
      <c r="A127" s="143" t="s">
        <v>3640</v>
      </c>
      <c r="B127" s="144">
        <v>5</v>
      </c>
      <c r="C127" s="171">
        <v>2.3202502566282801</v>
      </c>
      <c r="D127" s="163">
        <v>7.2277825940037399E-2</v>
      </c>
      <c r="E127" s="163">
        <v>0.54701518081895495</v>
      </c>
    </row>
    <row r="128" spans="1:5">
      <c r="A128" s="143" t="s">
        <v>4005</v>
      </c>
      <c r="B128" s="144">
        <v>5</v>
      </c>
      <c r="C128" s="171">
        <v>2.3202502566282801</v>
      </c>
      <c r="D128" s="163">
        <v>7.2277825940037399E-2</v>
      </c>
      <c r="E128" s="163">
        <v>0.54701518081895495</v>
      </c>
    </row>
    <row r="129" spans="1:5">
      <c r="A129" s="143" t="s">
        <v>4046</v>
      </c>
      <c r="B129" s="144">
        <v>3</v>
      </c>
      <c r="C129" s="171">
        <v>3.21086233820676</v>
      </c>
      <c r="D129" s="163">
        <v>7.2475197458662793E-2</v>
      </c>
      <c r="E129" s="163">
        <v>0.54701518081895495</v>
      </c>
    </row>
    <row r="130" spans="1:5">
      <c r="A130" s="143" t="s">
        <v>4004</v>
      </c>
      <c r="B130" s="144">
        <v>5</v>
      </c>
      <c r="C130" s="171">
        <v>2.2929016080566398</v>
      </c>
      <c r="D130" s="163">
        <v>7.5086597706878297E-2</v>
      </c>
      <c r="E130" s="163">
        <v>0.56226263322237202</v>
      </c>
    </row>
    <row r="131" spans="1:5">
      <c r="A131" s="143" t="s">
        <v>4097</v>
      </c>
      <c r="B131" s="144">
        <v>3</v>
      </c>
      <c r="C131" s="171">
        <v>3.1250997459446199</v>
      </c>
      <c r="D131" s="163">
        <v>7.7055663485237305E-2</v>
      </c>
      <c r="E131" s="163">
        <v>0.56806151918186598</v>
      </c>
    </row>
    <row r="132" spans="1:5">
      <c r="A132" s="143" t="s">
        <v>4008</v>
      </c>
      <c r="B132" s="144">
        <v>3</v>
      </c>
      <c r="C132" s="171">
        <v>3.1250997459446199</v>
      </c>
      <c r="D132" s="163">
        <v>7.7055663485237305E-2</v>
      </c>
      <c r="E132" s="163">
        <v>0.56806151918186598</v>
      </c>
    </row>
    <row r="133" spans="1:5">
      <c r="A133" s="143" t="s">
        <v>4063</v>
      </c>
      <c r="B133" s="144">
        <v>12</v>
      </c>
      <c r="C133" s="171">
        <v>1.6211990143452699</v>
      </c>
      <c r="D133" s="163">
        <v>8.2952735092517604E-2</v>
      </c>
      <c r="E133" s="163">
        <v>0.60683116209987897</v>
      </c>
    </row>
    <row r="134" spans="1:5">
      <c r="A134" s="143" t="s">
        <v>3478</v>
      </c>
      <c r="B134" s="144">
        <v>8</v>
      </c>
      <c r="C134" s="171">
        <v>1.8083196335335301</v>
      </c>
      <c r="D134" s="163">
        <v>8.7354586299699999E-2</v>
      </c>
      <c r="E134" s="163">
        <v>0.63415428680163899</v>
      </c>
    </row>
    <row r="135" spans="1:5">
      <c r="A135" s="143" t="s">
        <v>3579</v>
      </c>
      <c r="B135" s="144">
        <v>7</v>
      </c>
      <c r="C135" s="171">
        <v>1.87939429817672</v>
      </c>
      <c r="D135" s="163">
        <v>9.0387316364036699E-2</v>
      </c>
      <c r="E135" s="163">
        <v>0.65119952925908198</v>
      </c>
    </row>
    <row r="136" spans="1:5">
      <c r="A136" s="143" t="s">
        <v>3933</v>
      </c>
      <c r="B136" s="144">
        <v>9</v>
      </c>
      <c r="C136" s="171">
        <v>1.7198115115344801</v>
      </c>
      <c r="D136" s="163">
        <v>9.2165315267157794E-2</v>
      </c>
      <c r="E136" s="163">
        <v>0.65901665277494004</v>
      </c>
    </row>
    <row r="137" spans="1:5">
      <c r="A137" s="143" t="s">
        <v>3951</v>
      </c>
      <c r="B137" s="144">
        <v>9</v>
      </c>
      <c r="C137" s="171">
        <v>1.7084520687820499</v>
      </c>
      <c r="D137" s="163">
        <v>9.4901664388406998E-2</v>
      </c>
      <c r="E137" s="163">
        <v>0.67351852860727701</v>
      </c>
    </row>
    <row r="138" spans="1:5">
      <c r="A138" s="143" t="s">
        <v>4740</v>
      </c>
      <c r="B138" s="144">
        <v>7</v>
      </c>
      <c r="C138" s="171">
        <v>1.8494011894812099</v>
      </c>
      <c r="D138" s="163">
        <v>9.61097396001548E-2</v>
      </c>
      <c r="E138" s="163">
        <v>0.67703972118331301</v>
      </c>
    </row>
    <row r="139" spans="1:5">
      <c r="A139" s="143" t="s">
        <v>3941</v>
      </c>
      <c r="B139" s="144">
        <v>8</v>
      </c>
      <c r="C139" s="171">
        <v>1.76010543034408</v>
      </c>
      <c r="D139" s="163">
        <v>9.7688844243089601E-2</v>
      </c>
      <c r="E139" s="163">
        <v>0.68310360937631098</v>
      </c>
    </row>
    <row r="140" spans="1:5">
      <c r="A140" s="143" t="s">
        <v>3590</v>
      </c>
      <c r="B140" s="144">
        <v>7</v>
      </c>
      <c r="C140" s="171">
        <v>1.83683502351714</v>
      </c>
      <c r="D140" s="163">
        <v>9.8622813975784804E-2</v>
      </c>
      <c r="E140" s="163">
        <v>0.68460070139395202</v>
      </c>
    </row>
    <row r="141" spans="1:5">
      <c r="A141" s="143" t="s">
        <v>3537</v>
      </c>
      <c r="B141" s="144">
        <v>8</v>
      </c>
      <c r="C141" s="171">
        <v>1.74676924162775</v>
      </c>
      <c r="D141" s="163">
        <v>0.10076457415012401</v>
      </c>
      <c r="E141" s="163">
        <v>0.69439934794759495</v>
      </c>
    </row>
    <row r="142" spans="1:5">
      <c r="A142" s="143" t="s">
        <v>4032</v>
      </c>
      <c r="B142" s="144">
        <v>2</v>
      </c>
      <c r="C142" s="171">
        <v>3.7832851010241</v>
      </c>
      <c r="D142" s="163">
        <v>0.103612848420553</v>
      </c>
      <c r="E142" s="163">
        <v>0.70728229775872098</v>
      </c>
    </row>
    <row r="143" spans="1:5">
      <c r="A143" s="143" t="s">
        <v>3426</v>
      </c>
      <c r="B143" s="144">
        <v>9</v>
      </c>
      <c r="C143" s="171">
        <v>1.6725139449381199</v>
      </c>
      <c r="D143" s="163">
        <v>0.10412147390769801</v>
      </c>
      <c r="E143" s="163">
        <v>0.70728229775872098</v>
      </c>
    </row>
    <row r="144" spans="1:5">
      <c r="A144" s="143" t="s">
        <v>3916</v>
      </c>
      <c r="B144" s="144">
        <v>10</v>
      </c>
      <c r="C144" s="171">
        <v>1.6203685119450899</v>
      </c>
      <c r="D144" s="163">
        <v>0.10530308440738401</v>
      </c>
      <c r="E144" s="163">
        <v>0.71023569696044198</v>
      </c>
    </row>
    <row r="145" spans="1:5">
      <c r="A145" s="143" t="s">
        <v>3963</v>
      </c>
      <c r="B145" s="144">
        <v>10</v>
      </c>
      <c r="C145" s="171">
        <v>1.61350483867909</v>
      </c>
      <c r="D145" s="163">
        <v>0.10736348585307801</v>
      </c>
      <c r="E145" s="163">
        <v>0.71903292286110398</v>
      </c>
    </row>
    <row r="146" spans="1:5">
      <c r="A146" s="143" t="s">
        <v>4034</v>
      </c>
      <c r="B146" s="144">
        <v>2</v>
      </c>
      <c r="C146" s="171">
        <v>3.5528718698013901</v>
      </c>
      <c r="D146" s="163">
        <v>0.114584067695205</v>
      </c>
      <c r="E146" s="163">
        <v>0.757607863343429</v>
      </c>
    </row>
    <row r="147" spans="1:5">
      <c r="A147" s="143" t="s">
        <v>3575</v>
      </c>
      <c r="B147" s="144">
        <v>3</v>
      </c>
      <c r="C147" s="171">
        <v>2.5933740617843499</v>
      </c>
      <c r="D147" s="163">
        <v>0.116073933859054</v>
      </c>
      <c r="E147" s="163">
        <v>0.757607863343429</v>
      </c>
    </row>
    <row r="148" spans="1:5">
      <c r="A148" s="143" t="s">
        <v>4056</v>
      </c>
      <c r="B148" s="144">
        <v>9</v>
      </c>
      <c r="C148" s="171">
        <v>1.6302366837409199</v>
      </c>
      <c r="D148" s="163">
        <v>0.116149119212901</v>
      </c>
      <c r="E148" s="163">
        <v>0.757607863343429</v>
      </c>
    </row>
    <row r="149" spans="1:5">
      <c r="A149" s="143" t="s">
        <v>3950</v>
      </c>
      <c r="B149" s="144">
        <v>8</v>
      </c>
      <c r="C149" s="171">
        <v>1.6829241182469801</v>
      </c>
      <c r="D149" s="163">
        <v>0.116953207965943</v>
      </c>
      <c r="E149" s="163">
        <v>0.757607863343429</v>
      </c>
    </row>
    <row r="150" spans="1:5">
      <c r="A150" s="143" t="s">
        <v>4068</v>
      </c>
      <c r="B150" s="144">
        <v>2</v>
      </c>
      <c r="C150" s="171">
        <v>3.4998309060326598</v>
      </c>
      <c r="D150" s="163">
        <v>0.117372080241876</v>
      </c>
      <c r="E150" s="163">
        <v>0.757607863343429</v>
      </c>
    </row>
    <row r="151" spans="1:5">
      <c r="A151" s="143" t="s">
        <v>4003</v>
      </c>
      <c r="B151" s="144">
        <v>3</v>
      </c>
      <c r="C151" s="171">
        <v>2.5743108777946802</v>
      </c>
      <c r="D151" s="163">
        <v>0.117913937341249</v>
      </c>
      <c r="E151" s="163">
        <v>0.757607863343429</v>
      </c>
    </row>
    <row r="152" spans="1:5">
      <c r="A152" s="143" t="s">
        <v>3584</v>
      </c>
      <c r="B152" s="144">
        <v>8</v>
      </c>
      <c r="C152" s="171">
        <v>1.6737355875089901</v>
      </c>
      <c r="D152" s="163">
        <v>0.11949650841379</v>
      </c>
      <c r="E152" s="163">
        <v>0.757607863343429</v>
      </c>
    </row>
    <row r="153" spans="1:5">
      <c r="A153" s="143" t="s">
        <v>3492</v>
      </c>
      <c r="B153" s="144">
        <v>8</v>
      </c>
      <c r="C153" s="171">
        <v>1.6737355875089901</v>
      </c>
      <c r="D153" s="163">
        <v>0.11949650841379</v>
      </c>
      <c r="E153" s="163">
        <v>0.757607863343429</v>
      </c>
    </row>
    <row r="154" spans="1:5">
      <c r="A154" s="143" t="s">
        <v>4078</v>
      </c>
      <c r="B154" s="144">
        <v>1</v>
      </c>
      <c r="C154" s="171">
        <v>8.3454412102141209</v>
      </c>
      <c r="D154" s="163">
        <v>0.12066332453001399</v>
      </c>
      <c r="E154" s="163">
        <v>0.75835045733775996</v>
      </c>
    </row>
    <row r="155" spans="1:5">
      <c r="A155" s="143" t="s">
        <v>3995</v>
      </c>
      <c r="B155" s="144">
        <v>8</v>
      </c>
      <c r="C155" s="171">
        <v>1.6676636960054601</v>
      </c>
      <c r="D155" s="163">
        <v>0.12120848529478399</v>
      </c>
      <c r="E155" s="163">
        <v>0.75835045733775996</v>
      </c>
    </row>
    <row r="156" spans="1:5">
      <c r="A156" s="143" t="s">
        <v>3960</v>
      </c>
      <c r="B156" s="144">
        <v>7</v>
      </c>
      <c r="C156" s="171">
        <v>1.7305897259436001</v>
      </c>
      <c r="D156" s="163">
        <v>0.122846221638039</v>
      </c>
      <c r="E156" s="163">
        <v>0.76357357371094603</v>
      </c>
    </row>
    <row r="157" spans="1:5">
      <c r="A157" s="143" t="s">
        <v>4044</v>
      </c>
      <c r="B157" s="144">
        <v>4</v>
      </c>
      <c r="C157" s="171">
        <v>2.1515673189154101</v>
      </c>
      <c r="D157" s="163">
        <v>0.123805732485727</v>
      </c>
      <c r="E157" s="163">
        <v>0.76454059476575398</v>
      </c>
    </row>
    <row r="158" spans="1:5">
      <c r="A158" s="143" t="s">
        <v>3975</v>
      </c>
      <c r="B158" s="144">
        <v>8</v>
      </c>
      <c r="C158" s="171">
        <v>1.6497013068917701</v>
      </c>
      <c r="D158" s="163">
        <v>0.12642279879138499</v>
      </c>
      <c r="E158" s="163">
        <v>0.77263600259797005</v>
      </c>
    </row>
    <row r="159" spans="1:5">
      <c r="A159" s="143" t="s">
        <v>3956</v>
      </c>
      <c r="B159" s="144">
        <v>5</v>
      </c>
      <c r="C159" s="171">
        <v>1.92812503464031</v>
      </c>
      <c r="D159" s="163">
        <v>0.12774307634447399</v>
      </c>
      <c r="E159" s="163">
        <v>0.77263600259797005</v>
      </c>
    </row>
    <row r="160" spans="1:5">
      <c r="A160" s="143" t="s">
        <v>4055</v>
      </c>
      <c r="B160" s="144">
        <v>1</v>
      </c>
      <c r="C160" s="171">
        <v>7.7871955909477197</v>
      </c>
      <c r="D160" s="163">
        <v>0.12817248188920699</v>
      </c>
      <c r="E160" s="163">
        <v>0.77263600259797005</v>
      </c>
    </row>
    <row r="161" spans="1:5">
      <c r="A161" s="143" t="s">
        <v>3961</v>
      </c>
      <c r="B161" s="144">
        <v>11</v>
      </c>
      <c r="C161" s="171">
        <v>1.5154195241723001</v>
      </c>
      <c r="D161" s="163">
        <v>0.12865335940005401</v>
      </c>
      <c r="E161" s="163">
        <v>0.77263600259797005</v>
      </c>
    </row>
    <row r="162" spans="1:5">
      <c r="A162" s="143" t="s">
        <v>3638</v>
      </c>
      <c r="B162" s="144">
        <v>3</v>
      </c>
      <c r="C162" s="171">
        <v>2.4655223505829502</v>
      </c>
      <c r="D162" s="163">
        <v>0.129178890024266</v>
      </c>
      <c r="E162" s="163">
        <v>0.77263600259797005</v>
      </c>
    </row>
    <row r="163" spans="1:5">
      <c r="A163" s="143" t="s">
        <v>3627</v>
      </c>
      <c r="B163" s="144">
        <v>7</v>
      </c>
      <c r="C163" s="171">
        <v>1.68715418853518</v>
      </c>
      <c r="D163" s="163">
        <v>0.13451386252702599</v>
      </c>
      <c r="E163" s="163">
        <v>0.79951677039501001</v>
      </c>
    </row>
    <row r="164" spans="1:5">
      <c r="A164" s="143" t="s">
        <v>3538</v>
      </c>
      <c r="B164" s="144">
        <v>4</v>
      </c>
      <c r="C164" s="171">
        <v>2.0564474537316602</v>
      </c>
      <c r="D164" s="163">
        <v>0.138782762665312</v>
      </c>
      <c r="E164" s="163">
        <v>0.81976650493609804</v>
      </c>
    </row>
    <row r="165" spans="1:5">
      <c r="A165" s="143" t="s">
        <v>4048</v>
      </c>
      <c r="B165" s="144">
        <v>2</v>
      </c>
      <c r="C165" s="171">
        <v>3.1252701630364998</v>
      </c>
      <c r="D165" s="163">
        <v>0.14025078603178701</v>
      </c>
      <c r="E165" s="163">
        <v>0.82332405874215497</v>
      </c>
    </row>
    <row r="166" spans="1:5">
      <c r="A166" s="143" t="s">
        <v>4082</v>
      </c>
      <c r="B166" s="144">
        <v>2</v>
      </c>
      <c r="C166" s="171">
        <v>3.0839768320108001</v>
      </c>
      <c r="D166" s="163">
        <v>0.143175468153173</v>
      </c>
      <c r="E166" s="163">
        <v>0.83533662707771295</v>
      </c>
    </row>
    <row r="167" spans="1:5">
      <c r="A167" s="143" t="s">
        <v>3616</v>
      </c>
      <c r="B167" s="144">
        <v>8</v>
      </c>
      <c r="C167" s="171">
        <v>1.59244170708568</v>
      </c>
      <c r="D167" s="163">
        <v>0.14463608377460399</v>
      </c>
      <c r="E167" s="163">
        <v>0.83614659430279603</v>
      </c>
    </row>
    <row r="168" spans="1:5">
      <c r="A168" s="143" t="s">
        <v>3556</v>
      </c>
      <c r="B168" s="144">
        <v>10</v>
      </c>
      <c r="C168" s="171">
        <v>1.5068087018469301</v>
      </c>
      <c r="D168" s="163">
        <v>0.14507275295474401</v>
      </c>
      <c r="E168" s="163">
        <v>0.83614659430279603</v>
      </c>
    </row>
    <row r="169" spans="1:5">
      <c r="A169" s="143" t="s">
        <v>3969</v>
      </c>
      <c r="B169" s="144">
        <v>8</v>
      </c>
      <c r="C169" s="171">
        <v>1.5841829736163699</v>
      </c>
      <c r="D169" s="163">
        <v>0.14747593349727101</v>
      </c>
      <c r="E169" s="163">
        <v>0.84487718527653199</v>
      </c>
    </row>
    <row r="170" spans="1:5">
      <c r="A170" s="143" t="s">
        <v>4065</v>
      </c>
      <c r="B170" s="144">
        <v>3</v>
      </c>
      <c r="C170" s="171">
        <v>2.3031010126746798</v>
      </c>
      <c r="D170" s="163">
        <v>0.148752570530165</v>
      </c>
      <c r="E170" s="163">
        <v>0.84708799146219604</v>
      </c>
    </row>
    <row r="171" spans="1:5">
      <c r="A171" s="143" t="s">
        <v>4091</v>
      </c>
      <c r="B171" s="144">
        <v>3</v>
      </c>
      <c r="C171" s="171">
        <v>2.2880283761252702</v>
      </c>
      <c r="D171" s="163">
        <v>0.150760845402785</v>
      </c>
      <c r="E171" s="163">
        <v>0.85341407129790903</v>
      </c>
    </row>
    <row r="172" spans="1:5">
      <c r="A172" s="143" t="s">
        <v>4035</v>
      </c>
      <c r="B172" s="144">
        <v>4</v>
      </c>
      <c r="C172" s="171">
        <v>1.97770821123074</v>
      </c>
      <c r="D172" s="163">
        <v>0.152853560369271</v>
      </c>
      <c r="E172" s="163">
        <v>0.85853116327950196</v>
      </c>
    </row>
    <row r="173" spans="1:5">
      <c r="A173" s="143" t="s">
        <v>4025</v>
      </c>
      <c r="B173" s="144">
        <v>8</v>
      </c>
      <c r="C173" s="171">
        <v>1.5652310247432899</v>
      </c>
      <c r="D173" s="163">
        <v>0.15420867269701199</v>
      </c>
      <c r="E173" s="163">
        <v>0.85853116327950196</v>
      </c>
    </row>
    <row r="174" spans="1:5">
      <c r="A174" s="143" t="s">
        <v>4013</v>
      </c>
      <c r="B174" s="144">
        <v>7</v>
      </c>
      <c r="C174" s="171">
        <v>1.6127968796850201</v>
      </c>
      <c r="D174" s="163">
        <v>0.157268311101217</v>
      </c>
      <c r="E174" s="163">
        <v>0.85853116327950196</v>
      </c>
    </row>
    <row r="175" spans="1:5">
      <c r="A175" s="143" t="s">
        <v>4070</v>
      </c>
      <c r="B175" s="144">
        <v>1</v>
      </c>
      <c r="C175" s="171">
        <v>6.1466972705269303</v>
      </c>
      <c r="D175" s="163">
        <v>0.157577261502513</v>
      </c>
      <c r="E175" s="163">
        <v>0.85853116327950196</v>
      </c>
    </row>
    <row r="176" spans="1:5">
      <c r="A176" s="143" t="s">
        <v>3991</v>
      </c>
      <c r="B176" s="144">
        <v>11</v>
      </c>
      <c r="C176" s="171">
        <v>1.4484105450001401</v>
      </c>
      <c r="D176" s="163">
        <v>0.157609841653332</v>
      </c>
      <c r="E176" s="163">
        <v>0.85853116327950196</v>
      </c>
    </row>
    <row r="177" spans="1:5">
      <c r="A177" s="143" t="s">
        <v>3559</v>
      </c>
      <c r="B177" s="144">
        <v>4</v>
      </c>
      <c r="C177" s="171">
        <v>1.9527683402106599</v>
      </c>
      <c r="D177" s="163">
        <v>0.15766093181000199</v>
      </c>
      <c r="E177" s="163">
        <v>0.85853116327950196</v>
      </c>
    </row>
    <row r="178" spans="1:5">
      <c r="A178" s="143" t="s">
        <v>4054</v>
      </c>
      <c r="B178" s="144">
        <v>2</v>
      </c>
      <c r="C178" s="171">
        <v>2.8928428920918901</v>
      </c>
      <c r="D178" s="163">
        <v>0.15798417831115999</v>
      </c>
      <c r="E178" s="163">
        <v>0.85853116327950196</v>
      </c>
    </row>
    <row r="179" spans="1:5">
      <c r="A179" s="143" t="s">
        <v>4026</v>
      </c>
      <c r="B179" s="144">
        <v>8</v>
      </c>
      <c r="C179" s="171">
        <v>1.5311734162677799</v>
      </c>
      <c r="D179" s="163">
        <v>0.16709813482135</v>
      </c>
      <c r="E179" s="163">
        <v>0.89743224955532097</v>
      </c>
    </row>
    <row r="180" spans="1:5">
      <c r="A180" s="143" t="s">
        <v>3609</v>
      </c>
      <c r="B180" s="144">
        <v>3</v>
      </c>
      <c r="C180" s="171">
        <v>2.17418303080043</v>
      </c>
      <c r="D180" s="163">
        <v>0.16713097655894099</v>
      </c>
      <c r="E180" s="163">
        <v>0.89743224955532097</v>
      </c>
    </row>
    <row r="181" spans="1:5">
      <c r="A181" s="143" t="s">
        <v>3980</v>
      </c>
      <c r="B181" s="144">
        <v>10</v>
      </c>
      <c r="C181" s="171">
        <v>1.4546422430995301</v>
      </c>
      <c r="D181" s="163">
        <v>0.16797364923327801</v>
      </c>
      <c r="E181" s="163">
        <v>0.89743224955532097</v>
      </c>
    </row>
    <row r="182" spans="1:5">
      <c r="A182" s="143" t="s">
        <v>3977</v>
      </c>
      <c r="B182" s="144">
        <v>8</v>
      </c>
      <c r="C182" s="171">
        <v>1.52351646138004</v>
      </c>
      <c r="D182" s="163">
        <v>0.170142000867399</v>
      </c>
      <c r="E182" s="163">
        <v>0.90351308172423594</v>
      </c>
    </row>
    <row r="183" spans="1:5">
      <c r="A183" s="143" t="s">
        <v>3641</v>
      </c>
      <c r="B183" s="144">
        <v>6</v>
      </c>
      <c r="C183" s="171">
        <v>1.6420696471454299</v>
      </c>
      <c r="D183" s="163">
        <v>0.17101193975853099</v>
      </c>
      <c r="E183" s="163">
        <v>0.90351308172423594</v>
      </c>
    </row>
    <row r="184" spans="1:5">
      <c r="A184" s="143" t="s">
        <v>3984</v>
      </c>
      <c r="B184" s="144">
        <v>5</v>
      </c>
      <c r="C184" s="171">
        <v>1.7320297498108299</v>
      </c>
      <c r="D184" s="163">
        <v>0.17295215170966799</v>
      </c>
      <c r="E184" s="163">
        <v>0.90507652082927603</v>
      </c>
    </row>
    <row r="185" spans="1:5">
      <c r="A185" s="143" t="s">
        <v>4023</v>
      </c>
      <c r="B185" s="144">
        <v>8</v>
      </c>
      <c r="C185" s="171">
        <v>1.51593313786029</v>
      </c>
      <c r="D185" s="163">
        <v>0.17321127948572901</v>
      </c>
      <c r="E185" s="163">
        <v>0.90507652082927603</v>
      </c>
    </row>
    <row r="186" spans="1:5">
      <c r="A186" s="143" t="s">
        <v>3485</v>
      </c>
      <c r="B186" s="144">
        <v>8</v>
      </c>
      <c r="C186" s="171">
        <v>1.51342544249643</v>
      </c>
      <c r="D186" s="163">
        <v>0.174239968432018</v>
      </c>
      <c r="E186" s="163">
        <v>0.90547655726146803</v>
      </c>
    </row>
    <row r="187" spans="1:5">
      <c r="A187" s="143" t="s">
        <v>4101</v>
      </c>
      <c r="B187" s="144">
        <v>8</v>
      </c>
      <c r="C187" s="171">
        <v>1.5034606257235501</v>
      </c>
      <c r="D187" s="163">
        <v>0.17838240677072001</v>
      </c>
      <c r="E187" s="163">
        <v>0.91586208535104496</v>
      </c>
    </row>
    <row r="188" spans="1:5">
      <c r="A188" s="143" t="s">
        <v>3438</v>
      </c>
      <c r="B188" s="144">
        <v>5</v>
      </c>
      <c r="C188" s="171">
        <v>1.71150776859836</v>
      </c>
      <c r="D188" s="163">
        <v>0.17864021903483099</v>
      </c>
      <c r="E188" s="163">
        <v>0.91586208535104496</v>
      </c>
    </row>
    <row r="189" spans="1:5">
      <c r="A189" s="143" t="s">
        <v>3999</v>
      </c>
      <c r="B189" s="144">
        <v>5</v>
      </c>
      <c r="C189" s="171">
        <v>1.7064515764132899</v>
      </c>
      <c r="D189" s="163">
        <v>0.18007330893701401</v>
      </c>
      <c r="E189" s="163">
        <v>0.91586208535104496</v>
      </c>
    </row>
    <row r="190" spans="1:5">
      <c r="A190" s="143" t="s">
        <v>3482</v>
      </c>
      <c r="B190" s="144">
        <v>4</v>
      </c>
      <c r="C190" s="171">
        <v>1.84419342827153</v>
      </c>
      <c r="D190" s="163">
        <v>0.18080949018480999</v>
      </c>
      <c r="E190" s="163">
        <v>0.91586208535104496</v>
      </c>
    </row>
    <row r="191" spans="1:5">
      <c r="A191" s="143" t="s">
        <v>4076</v>
      </c>
      <c r="B191" s="144">
        <v>8</v>
      </c>
      <c r="C191" s="171">
        <v>1.49606984088551</v>
      </c>
      <c r="D191" s="163">
        <v>0.181517983915122</v>
      </c>
      <c r="E191" s="163">
        <v>0.91586208535104496</v>
      </c>
    </row>
    <row r="192" spans="1:5">
      <c r="A192" s="143" t="s">
        <v>4738</v>
      </c>
      <c r="B192" s="144">
        <v>9</v>
      </c>
      <c r="C192" s="171">
        <v>1.4567406159582299</v>
      </c>
      <c r="D192" s="163">
        <v>0.18201675513285701</v>
      </c>
      <c r="E192" s="163">
        <v>0.91586208535104496</v>
      </c>
    </row>
    <row r="193" spans="1:5">
      <c r="A193" s="143" t="s">
        <v>4066</v>
      </c>
      <c r="B193" s="144">
        <v>3</v>
      </c>
      <c r="C193" s="171">
        <v>2.0708908391923</v>
      </c>
      <c r="D193" s="163">
        <v>0.183995255473101</v>
      </c>
      <c r="E193" s="163">
        <v>0.92094467344694297</v>
      </c>
    </row>
    <row r="194" spans="1:5">
      <c r="A194" s="143" t="s">
        <v>3993</v>
      </c>
      <c r="B194" s="144">
        <v>1</v>
      </c>
      <c r="C194" s="171">
        <v>5.0772586884006401</v>
      </c>
      <c r="D194" s="163">
        <v>0.18599638871062099</v>
      </c>
      <c r="E194" s="163">
        <v>0.92608673122408502</v>
      </c>
    </row>
    <row r="195" spans="1:5">
      <c r="A195" s="143" t="s">
        <v>4016</v>
      </c>
      <c r="B195" s="144">
        <v>4</v>
      </c>
      <c r="C195" s="171">
        <v>1.8151518087037299</v>
      </c>
      <c r="D195" s="163">
        <v>0.18762442956987799</v>
      </c>
      <c r="E195" s="163">
        <v>0.92932725271330396</v>
      </c>
    </row>
    <row r="196" spans="1:5">
      <c r="A196" s="143" t="s">
        <v>3903</v>
      </c>
      <c r="B196" s="144">
        <v>10</v>
      </c>
      <c r="C196" s="171">
        <v>1.4128564301453299</v>
      </c>
      <c r="D196" s="163">
        <v>0.18878457121331499</v>
      </c>
      <c r="E196" s="163">
        <v>0.93022863846560799</v>
      </c>
    </row>
    <row r="197" spans="1:5">
      <c r="A197" s="143" t="s">
        <v>3536</v>
      </c>
      <c r="B197" s="144">
        <v>7</v>
      </c>
      <c r="C197" s="171">
        <v>1.5211067621296499</v>
      </c>
      <c r="D197" s="163">
        <v>0.19092558688376501</v>
      </c>
      <c r="E197" s="163">
        <v>0.93486731804304002</v>
      </c>
    </row>
    <row r="198" spans="1:5">
      <c r="A198" s="143" t="s">
        <v>3655</v>
      </c>
      <c r="B198" s="144">
        <v>5</v>
      </c>
      <c r="C198" s="171">
        <v>1.66703259697138</v>
      </c>
      <c r="D198" s="163">
        <v>0.191692036822705</v>
      </c>
      <c r="E198" s="163">
        <v>0.93486731804304002</v>
      </c>
    </row>
    <row r="199" spans="1:5">
      <c r="A199" s="143" t="s">
        <v>4080</v>
      </c>
      <c r="B199" s="144">
        <v>1</v>
      </c>
      <c r="C199" s="171">
        <v>4.8649682846020896</v>
      </c>
      <c r="D199" s="163">
        <v>0.19295103427943</v>
      </c>
      <c r="E199" s="163">
        <v>0.93620629387621301</v>
      </c>
    </row>
    <row r="200" spans="1:5">
      <c r="A200" s="143" t="s">
        <v>3966</v>
      </c>
      <c r="B200" s="144">
        <v>7</v>
      </c>
      <c r="C200" s="171">
        <v>1.5068055021750799</v>
      </c>
      <c r="D200" s="163">
        <v>0.19680542390027</v>
      </c>
      <c r="E200" s="163">
        <v>0.95006070116323305</v>
      </c>
    </row>
    <row r="201" spans="1:5">
      <c r="A201" s="143" t="s">
        <v>4179</v>
      </c>
      <c r="B201" s="144">
        <v>5</v>
      </c>
      <c r="C201" s="171">
        <v>1.6339771353696999</v>
      </c>
      <c r="D201" s="163">
        <v>0.20207308871188701</v>
      </c>
      <c r="E201" s="163">
        <v>0.96498517657129201</v>
      </c>
    </row>
    <row r="202" spans="1:5">
      <c r="A202" s="143" t="s">
        <v>3552</v>
      </c>
      <c r="B202" s="144">
        <v>7</v>
      </c>
      <c r="C202" s="171">
        <v>1.4927610588965401</v>
      </c>
      <c r="D202" s="163">
        <v>0.20275709127820701</v>
      </c>
      <c r="E202" s="163">
        <v>0.96498517657129201</v>
      </c>
    </row>
    <row r="203" spans="1:5">
      <c r="A203" s="143" t="s">
        <v>3517</v>
      </c>
      <c r="B203" s="144">
        <v>9</v>
      </c>
      <c r="C203" s="171">
        <v>1.41436819154353</v>
      </c>
      <c r="D203" s="163">
        <v>0.20301222605409999</v>
      </c>
      <c r="E203" s="163">
        <v>0.96498517657129201</v>
      </c>
    </row>
    <row r="204" spans="1:5">
      <c r="A204" s="143" t="s">
        <v>3989</v>
      </c>
      <c r="B204" s="144">
        <v>7</v>
      </c>
      <c r="C204" s="171">
        <v>1.4899826108769301</v>
      </c>
      <c r="D204" s="163">
        <v>0.203955857508759</v>
      </c>
      <c r="E204" s="163">
        <v>0.96498517657129201</v>
      </c>
    </row>
    <row r="205" spans="1:5">
      <c r="A205" s="143" t="s">
        <v>3612</v>
      </c>
      <c r="B205" s="144">
        <v>5</v>
      </c>
      <c r="C205" s="171">
        <v>1.62476736795346</v>
      </c>
      <c r="D205" s="163">
        <v>0.20507407127782901</v>
      </c>
      <c r="E205" s="163">
        <v>0.96547248408522601</v>
      </c>
    </row>
    <row r="206" spans="1:5">
      <c r="A206" s="143" t="s">
        <v>3454</v>
      </c>
      <c r="B206" s="144">
        <v>4</v>
      </c>
      <c r="C206" s="171">
        <v>1.7402327040805701</v>
      </c>
      <c r="D206" s="163">
        <v>0.20677819537147199</v>
      </c>
      <c r="E206" s="163">
        <v>0.96869982166635604</v>
      </c>
    </row>
    <row r="207" spans="1:5">
      <c r="A207" s="143" t="s">
        <v>4040</v>
      </c>
      <c r="B207" s="144">
        <v>3</v>
      </c>
      <c r="C207" s="171">
        <v>1.9330819185952901</v>
      </c>
      <c r="D207" s="163">
        <v>0.210077945082182</v>
      </c>
      <c r="E207" s="163">
        <v>0.97933394986840505</v>
      </c>
    </row>
    <row r="208" spans="1:5">
      <c r="A208" s="143" t="s">
        <v>3668</v>
      </c>
      <c r="B208" s="144">
        <v>7</v>
      </c>
      <c r="C208" s="171">
        <v>1.4627403390554501</v>
      </c>
      <c r="D208" s="163">
        <v>0.21609303170285299</v>
      </c>
      <c r="E208" s="163">
        <v>0.99935748170444705</v>
      </c>
    </row>
    <row r="209" spans="1:5">
      <c r="A209" s="143" t="s">
        <v>3990</v>
      </c>
      <c r="B209" s="144">
        <v>6</v>
      </c>
      <c r="C209" s="171">
        <v>1.5157440820254999</v>
      </c>
      <c r="D209" s="163">
        <v>0.216474911914949</v>
      </c>
      <c r="E209" s="163">
        <v>0.99935748170444705</v>
      </c>
    </row>
    <row r="210" spans="1:5">
      <c r="A210" s="143" t="s">
        <v>3617</v>
      </c>
      <c r="B210" s="144">
        <v>6</v>
      </c>
      <c r="C210" s="171">
        <v>1.5124129652967999</v>
      </c>
      <c r="D210" s="163">
        <v>0.21783228629069801</v>
      </c>
      <c r="E210" s="163">
        <v>1</v>
      </c>
    </row>
    <row r="211" spans="1:5">
      <c r="A211" s="143" t="s">
        <v>3613</v>
      </c>
      <c r="B211" s="144">
        <v>6</v>
      </c>
      <c r="C211" s="171">
        <v>1.50250938984578</v>
      </c>
      <c r="D211" s="163">
        <v>0.22192198834521901</v>
      </c>
      <c r="E211" s="163">
        <v>1</v>
      </c>
    </row>
    <row r="212" spans="1:5">
      <c r="A212" s="143" t="s">
        <v>3472</v>
      </c>
      <c r="B212" s="144">
        <v>7</v>
      </c>
      <c r="C212" s="171">
        <v>1.44685402511994</v>
      </c>
      <c r="D212" s="163">
        <v>0.223501006917012</v>
      </c>
      <c r="E212" s="163">
        <v>1</v>
      </c>
    </row>
    <row r="213" spans="1:5">
      <c r="A213" s="143" t="s">
        <v>4021</v>
      </c>
      <c r="B213" s="144">
        <v>10</v>
      </c>
      <c r="C213" s="171">
        <v>1.34701166721073</v>
      </c>
      <c r="D213" s="163">
        <v>0.226559120688543</v>
      </c>
      <c r="E213" s="163">
        <v>1</v>
      </c>
    </row>
    <row r="214" spans="1:5">
      <c r="A214" s="143" t="s">
        <v>4100</v>
      </c>
      <c r="B214" s="144">
        <v>8</v>
      </c>
      <c r="C214" s="171">
        <v>1.3995101330875701</v>
      </c>
      <c r="D214" s="163">
        <v>0.227815227674841</v>
      </c>
      <c r="E214" s="163">
        <v>1</v>
      </c>
    </row>
    <row r="215" spans="1:5">
      <c r="A215" s="143" t="s">
        <v>4123</v>
      </c>
      <c r="B215" s="144">
        <v>8</v>
      </c>
      <c r="C215" s="171">
        <v>1.3995101330875701</v>
      </c>
      <c r="D215" s="163">
        <v>0.227815227674841</v>
      </c>
      <c r="E215" s="163">
        <v>1</v>
      </c>
    </row>
    <row r="216" spans="1:5">
      <c r="A216" s="143" t="s">
        <v>3971</v>
      </c>
      <c r="B216" s="144">
        <v>9</v>
      </c>
      <c r="C216" s="171">
        <v>1.3687511436258299</v>
      </c>
      <c r="D216" s="163">
        <v>0.22818455140489499</v>
      </c>
      <c r="E216" s="163">
        <v>1</v>
      </c>
    </row>
    <row r="217" spans="1:5">
      <c r="A217" s="143" t="s">
        <v>4094</v>
      </c>
      <c r="B217" s="144">
        <v>2</v>
      </c>
      <c r="C217" s="171">
        <v>2.2503394715355198</v>
      </c>
      <c r="D217" s="163">
        <v>0.22888431472610499</v>
      </c>
      <c r="E217" s="163">
        <v>1</v>
      </c>
    </row>
    <row r="218" spans="1:5">
      <c r="A218" s="143" t="s">
        <v>3589</v>
      </c>
      <c r="B218" s="144">
        <v>3</v>
      </c>
      <c r="C218" s="171">
        <v>1.84114286043435</v>
      </c>
      <c r="D218" s="163">
        <v>0.230148072485926</v>
      </c>
      <c r="E218" s="163">
        <v>1</v>
      </c>
    </row>
    <row r="219" spans="1:5">
      <c r="A219" s="143" t="s">
        <v>4122</v>
      </c>
      <c r="B219" s="144">
        <v>8</v>
      </c>
      <c r="C219" s="171">
        <v>1.3930715782307601</v>
      </c>
      <c r="D219" s="163">
        <v>0.23127954159278499</v>
      </c>
      <c r="E219" s="163">
        <v>1</v>
      </c>
    </row>
    <row r="220" spans="1:5">
      <c r="A220" s="143" t="s">
        <v>3650</v>
      </c>
      <c r="B220" s="144">
        <v>7</v>
      </c>
      <c r="C220" s="171">
        <v>1.4287377369195</v>
      </c>
      <c r="D220" s="163">
        <v>0.23225647895639501</v>
      </c>
      <c r="E220" s="163">
        <v>1</v>
      </c>
    </row>
    <row r="221" spans="1:5">
      <c r="A221" s="143" t="s">
        <v>4739</v>
      </c>
      <c r="B221" s="144">
        <v>7</v>
      </c>
      <c r="C221" s="171">
        <v>1.4261855282987499</v>
      </c>
      <c r="D221" s="163">
        <v>0.23351683769971901</v>
      </c>
      <c r="E221" s="163">
        <v>1</v>
      </c>
    </row>
    <row r="222" spans="1:5">
      <c r="A222" s="143" t="s">
        <v>3664</v>
      </c>
      <c r="B222" s="144">
        <v>2</v>
      </c>
      <c r="C222" s="171">
        <v>2.20753959953058</v>
      </c>
      <c r="D222" s="163">
        <v>0.23517984948886</v>
      </c>
      <c r="E222" s="163">
        <v>1</v>
      </c>
    </row>
    <row r="223" spans="1:5">
      <c r="A223" s="143" t="s">
        <v>3597</v>
      </c>
      <c r="B223" s="144">
        <v>6</v>
      </c>
      <c r="C223" s="171">
        <v>1.4703828648480901</v>
      </c>
      <c r="D223" s="163">
        <v>0.23573713660215201</v>
      </c>
      <c r="E223" s="163">
        <v>1</v>
      </c>
    </row>
    <row r="224" spans="1:5">
      <c r="A224" s="143" t="s">
        <v>3970</v>
      </c>
      <c r="B224" s="144">
        <v>3</v>
      </c>
      <c r="C224" s="171">
        <v>1.8122150573978899</v>
      </c>
      <c r="D224" s="163">
        <v>0.23691794556944601</v>
      </c>
      <c r="E224" s="163">
        <v>1</v>
      </c>
    </row>
    <row r="225" spans="1:5">
      <c r="A225" s="143" t="s">
        <v>4010</v>
      </c>
      <c r="B225" s="144">
        <v>6</v>
      </c>
      <c r="C225" s="171">
        <v>1.46411762546657</v>
      </c>
      <c r="D225" s="163">
        <v>0.238532394136037</v>
      </c>
      <c r="E225" s="163">
        <v>1</v>
      </c>
    </row>
    <row r="226" spans="1:5">
      <c r="A226" s="143" t="s">
        <v>4089</v>
      </c>
      <c r="B226" s="144">
        <v>3</v>
      </c>
      <c r="C226" s="171">
        <v>1.8028408381579499</v>
      </c>
      <c r="D226" s="163">
        <v>0.23918244931110999</v>
      </c>
      <c r="E226" s="163">
        <v>1</v>
      </c>
    </row>
    <row r="227" spans="1:5">
      <c r="A227" s="143" t="s">
        <v>3583</v>
      </c>
      <c r="B227" s="144">
        <v>8</v>
      </c>
      <c r="C227" s="171">
        <v>1.37826793232583</v>
      </c>
      <c r="D227" s="163">
        <v>0.23943624200861399</v>
      </c>
      <c r="E227" s="163">
        <v>1</v>
      </c>
    </row>
    <row r="228" spans="1:5">
      <c r="A228" s="143" t="s">
        <v>4002</v>
      </c>
      <c r="B228" s="144">
        <v>6</v>
      </c>
      <c r="C228" s="171">
        <v>1.46100447394508</v>
      </c>
      <c r="D228" s="163">
        <v>0.23993388541823801</v>
      </c>
      <c r="E228" s="163">
        <v>1</v>
      </c>
    </row>
    <row r="229" spans="1:5">
      <c r="A229" s="143" t="s">
        <v>4011</v>
      </c>
      <c r="B229" s="144">
        <v>1</v>
      </c>
      <c r="C229" s="171">
        <v>3.76546269934859</v>
      </c>
      <c r="D229" s="163">
        <v>0.24000793690966701</v>
      </c>
      <c r="E229" s="163">
        <v>1</v>
      </c>
    </row>
    <row r="230" spans="1:5">
      <c r="A230" s="143" t="s">
        <v>4041</v>
      </c>
      <c r="B230" s="144">
        <v>8</v>
      </c>
      <c r="C230" s="171">
        <v>1.37617782430675</v>
      </c>
      <c r="D230" s="163">
        <v>0.24060965295497699</v>
      </c>
      <c r="E230" s="163">
        <v>1</v>
      </c>
    </row>
    <row r="231" spans="1:5">
      <c r="A231" s="143" t="s">
        <v>3578</v>
      </c>
      <c r="B231" s="144">
        <v>2</v>
      </c>
      <c r="C231" s="171">
        <v>2.1665972463364498</v>
      </c>
      <c r="D231" s="163">
        <v>0.241485377178874</v>
      </c>
      <c r="E231" s="163">
        <v>1</v>
      </c>
    </row>
    <row r="232" spans="1:5">
      <c r="A232" s="143" t="s">
        <v>3985</v>
      </c>
      <c r="B232" s="144">
        <v>7</v>
      </c>
      <c r="C232" s="171">
        <v>1.4060815197491501</v>
      </c>
      <c r="D232" s="163">
        <v>0.24368232991633201</v>
      </c>
      <c r="E232" s="163">
        <v>1</v>
      </c>
    </row>
    <row r="233" spans="1:5">
      <c r="A233" s="143" t="s">
        <v>3634</v>
      </c>
      <c r="B233" s="144">
        <v>7</v>
      </c>
      <c r="C233" s="171">
        <v>1.4036070562304399</v>
      </c>
      <c r="D233" s="163">
        <v>0.244963062612994</v>
      </c>
      <c r="E233" s="163">
        <v>1</v>
      </c>
    </row>
    <row r="234" spans="1:5">
      <c r="A234" s="143" t="s">
        <v>3972</v>
      </c>
      <c r="B234" s="144">
        <v>9</v>
      </c>
      <c r="C234" s="171">
        <v>1.3363569594482401</v>
      </c>
      <c r="D234" s="163">
        <v>0.24780420238383499</v>
      </c>
      <c r="E234" s="163">
        <v>1</v>
      </c>
    </row>
    <row r="235" spans="1:5">
      <c r="A235" s="143" t="s">
        <v>4103</v>
      </c>
      <c r="B235" s="144">
        <v>5</v>
      </c>
      <c r="C235" s="171">
        <v>1.5018135660671199</v>
      </c>
      <c r="D235" s="163">
        <v>0.25012550727850702</v>
      </c>
      <c r="E235" s="163">
        <v>1</v>
      </c>
    </row>
    <row r="236" spans="1:5">
      <c r="A236" s="143" t="s">
        <v>4053</v>
      </c>
      <c r="B236" s="144">
        <v>8</v>
      </c>
      <c r="C236" s="171">
        <v>1.3576378874523001</v>
      </c>
      <c r="D236" s="163">
        <v>0.25125855678384401</v>
      </c>
      <c r="E236" s="163">
        <v>1</v>
      </c>
    </row>
    <row r="237" spans="1:5">
      <c r="A237" s="143" t="s">
        <v>4087</v>
      </c>
      <c r="B237" s="144">
        <v>9</v>
      </c>
      <c r="C237" s="171">
        <v>1.32935407297971</v>
      </c>
      <c r="D237" s="163">
        <v>0.25224273975176298</v>
      </c>
      <c r="E237" s="163">
        <v>1</v>
      </c>
    </row>
    <row r="238" spans="1:5">
      <c r="A238" s="143" t="s">
        <v>3910</v>
      </c>
      <c r="B238" s="144">
        <v>9</v>
      </c>
      <c r="C238" s="171">
        <v>1.3258788899534699</v>
      </c>
      <c r="D238" s="163">
        <v>0.25447217095406399</v>
      </c>
      <c r="E238" s="163">
        <v>1</v>
      </c>
    </row>
    <row r="239" spans="1:5">
      <c r="A239" s="143" t="s">
        <v>3450</v>
      </c>
      <c r="B239" s="144">
        <v>3</v>
      </c>
      <c r="C239" s="171">
        <v>1.7311034981750999</v>
      </c>
      <c r="D239" s="163">
        <v>0.257424298533455</v>
      </c>
      <c r="E239" s="163">
        <v>1</v>
      </c>
    </row>
    <row r="240" spans="1:5">
      <c r="A240" s="143" t="s">
        <v>4071</v>
      </c>
      <c r="B240" s="144">
        <v>7</v>
      </c>
      <c r="C240" s="171">
        <v>1.3769342148053201</v>
      </c>
      <c r="D240" s="163">
        <v>0.25919012232717598</v>
      </c>
      <c r="E240" s="163">
        <v>1</v>
      </c>
    </row>
    <row r="241" spans="1:5">
      <c r="A241" s="143" t="s">
        <v>4018</v>
      </c>
      <c r="B241" s="144">
        <v>3</v>
      </c>
      <c r="C241" s="171">
        <v>1.7225224033800901</v>
      </c>
      <c r="D241" s="163">
        <v>0.25971861987775702</v>
      </c>
      <c r="E241" s="163">
        <v>1</v>
      </c>
    </row>
    <row r="242" spans="1:5">
      <c r="A242" s="143" t="s">
        <v>3604</v>
      </c>
      <c r="B242" s="144">
        <v>8</v>
      </c>
      <c r="C242" s="171">
        <v>1.33760373683781</v>
      </c>
      <c r="D242" s="163">
        <v>0.263267590475738</v>
      </c>
      <c r="E242" s="163">
        <v>1</v>
      </c>
    </row>
    <row r="243" spans="1:5">
      <c r="A243" s="143" t="s">
        <v>3968</v>
      </c>
      <c r="B243" s="144">
        <v>9</v>
      </c>
      <c r="C243" s="171">
        <v>1.3121501932436099</v>
      </c>
      <c r="D243" s="163">
        <v>0.26345543489817502</v>
      </c>
      <c r="E243" s="163">
        <v>1</v>
      </c>
    </row>
    <row r="244" spans="1:5">
      <c r="A244" s="143" t="s">
        <v>4077</v>
      </c>
      <c r="B244" s="144">
        <v>4</v>
      </c>
      <c r="C244" s="171">
        <v>1.54266809511555</v>
      </c>
      <c r="D244" s="163">
        <v>0.26904937219549002</v>
      </c>
      <c r="E244" s="163">
        <v>1</v>
      </c>
    </row>
    <row r="245" spans="1:5">
      <c r="A245" s="143" t="s">
        <v>3644</v>
      </c>
      <c r="B245" s="144">
        <v>4</v>
      </c>
      <c r="C245" s="171">
        <v>1.54266809511555</v>
      </c>
      <c r="D245" s="163">
        <v>0.26904937219549002</v>
      </c>
      <c r="E245" s="163">
        <v>1</v>
      </c>
    </row>
    <row r="246" spans="1:5">
      <c r="A246" s="143" t="s">
        <v>3598</v>
      </c>
      <c r="B246" s="144">
        <v>5</v>
      </c>
      <c r="C246" s="171">
        <v>1.4561203866687</v>
      </c>
      <c r="D246" s="163">
        <v>0.26947742541493702</v>
      </c>
      <c r="E246" s="163">
        <v>1</v>
      </c>
    </row>
    <row r="247" spans="1:5">
      <c r="A247" s="143" t="s">
        <v>3566</v>
      </c>
      <c r="B247" s="144">
        <v>5</v>
      </c>
      <c r="C247" s="171">
        <v>1.4524352267410301</v>
      </c>
      <c r="D247" s="163">
        <v>0.27110544262967401</v>
      </c>
      <c r="E247" s="163">
        <v>1</v>
      </c>
    </row>
    <row r="248" spans="1:5">
      <c r="A248" s="143" t="s">
        <v>4110</v>
      </c>
      <c r="B248" s="144">
        <v>1</v>
      </c>
      <c r="C248" s="171">
        <v>3.24156354881922</v>
      </c>
      <c r="D248" s="163">
        <v>0.27194089691413997</v>
      </c>
      <c r="E248" s="163">
        <v>1</v>
      </c>
    </row>
    <row r="249" spans="1:5">
      <c r="A249" s="143" t="s">
        <v>3859</v>
      </c>
      <c r="B249" s="144">
        <v>6</v>
      </c>
      <c r="C249" s="171">
        <v>1.3927995002366</v>
      </c>
      <c r="D249" s="163">
        <v>0.27281710403734999</v>
      </c>
      <c r="E249" s="163">
        <v>1</v>
      </c>
    </row>
    <row r="250" spans="1:5">
      <c r="A250" s="143" t="s">
        <v>4009</v>
      </c>
      <c r="B250" s="144">
        <v>7</v>
      </c>
      <c r="C250" s="171">
        <v>1.3466617080410499</v>
      </c>
      <c r="D250" s="163">
        <v>0.27630749640790903</v>
      </c>
      <c r="E250" s="163">
        <v>1</v>
      </c>
    </row>
    <row r="251" spans="1:5">
      <c r="A251" s="143" t="s">
        <v>3476</v>
      </c>
      <c r="B251" s="144">
        <v>8</v>
      </c>
      <c r="C251" s="171">
        <v>1.3162005935646099</v>
      </c>
      <c r="D251" s="163">
        <v>0.27667542423814601</v>
      </c>
      <c r="E251" s="163">
        <v>1</v>
      </c>
    </row>
    <row r="252" spans="1:5">
      <c r="A252" s="143" t="s">
        <v>4012</v>
      </c>
      <c r="B252" s="144">
        <v>7</v>
      </c>
      <c r="C252" s="171">
        <v>1.3443851757532901</v>
      </c>
      <c r="D252" s="163">
        <v>0.27763671024286501</v>
      </c>
      <c r="E252" s="163">
        <v>1</v>
      </c>
    </row>
    <row r="253" spans="1:5">
      <c r="A253" s="143" t="s">
        <v>4157</v>
      </c>
      <c r="B253" s="144">
        <v>3</v>
      </c>
      <c r="C253" s="171">
        <v>1.65678578359878</v>
      </c>
      <c r="D253" s="163">
        <v>0.27816423949705599</v>
      </c>
      <c r="E253" s="163">
        <v>1</v>
      </c>
    </row>
    <row r="254" spans="1:5">
      <c r="A254" s="143" t="s">
        <v>3988</v>
      </c>
      <c r="B254" s="144">
        <v>1</v>
      </c>
      <c r="C254" s="171">
        <v>3.15377853178056</v>
      </c>
      <c r="D254" s="163">
        <v>0.27816565752975198</v>
      </c>
      <c r="E254" s="163">
        <v>1</v>
      </c>
    </row>
    <row r="255" spans="1:5">
      <c r="A255" s="143" t="s">
        <v>3456</v>
      </c>
      <c r="B255" s="144">
        <v>6</v>
      </c>
      <c r="C255" s="171">
        <v>1.3787849612029199</v>
      </c>
      <c r="D255" s="163">
        <v>0.28011262406854998</v>
      </c>
      <c r="E255" s="163">
        <v>1</v>
      </c>
    </row>
    <row r="256" spans="1:5">
      <c r="A256" s="143" t="s">
        <v>4092</v>
      </c>
      <c r="B256" s="144">
        <v>3</v>
      </c>
      <c r="C256" s="171">
        <v>1.64891563493066</v>
      </c>
      <c r="D256" s="163">
        <v>0.280479774283873</v>
      </c>
      <c r="E256" s="163">
        <v>1</v>
      </c>
    </row>
    <row r="257" spans="1:5">
      <c r="A257" s="143" t="s">
        <v>4031</v>
      </c>
      <c r="B257" s="144">
        <v>3</v>
      </c>
      <c r="C257" s="171">
        <v>1.64891563493066</v>
      </c>
      <c r="D257" s="163">
        <v>0.280479774283873</v>
      </c>
      <c r="E257" s="163">
        <v>1</v>
      </c>
    </row>
    <row r="258" spans="1:5">
      <c r="A258" s="143" t="s">
        <v>3635</v>
      </c>
      <c r="B258" s="144">
        <v>3</v>
      </c>
      <c r="C258" s="171">
        <v>1.64111898204702</v>
      </c>
      <c r="D258" s="163">
        <v>0.28279715608315398</v>
      </c>
      <c r="E258" s="163">
        <v>1</v>
      </c>
    </row>
    <row r="259" spans="1:5">
      <c r="A259" s="143" t="s">
        <v>4116</v>
      </c>
      <c r="B259" s="144">
        <v>1</v>
      </c>
      <c r="C259" s="171">
        <v>3.0706118956540398</v>
      </c>
      <c r="D259" s="163">
        <v>0.284337533783311</v>
      </c>
      <c r="E259" s="163">
        <v>1</v>
      </c>
    </row>
    <row r="260" spans="1:5">
      <c r="A260" s="143" t="s">
        <v>4083</v>
      </c>
      <c r="B260" s="144">
        <v>6</v>
      </c>
      <c r="C260" s="171">
        <v>1.37050711734621</v>
      </c>
      <c r="D260" s="163">
        <v>0.28451190127692</v>
      </c>
      <c r="E260" s="163">
        <v>1</v>
      </c>
    </row>
    <row r="261" spans="1:5">
      <c r="A261" s="143" t="s">
        <v>3562</v>
      </c>
      <c r="B261" s="144">
        <v>4</v>
      </c>
      <c r="C261" s="171">
        <v>1.4975576393528101</v>
      </c>
      <c r="D261" s="163">
        <v>0.286100581944919</v>
      </c>
      <c r="E261" s="163">
        <v>1</v>
      </c>
    </row>
    <row r="262" spans="1:5">
      <c r="A262" s="143" t="s">
        <v>4024</v>
      </c>
      <c r="B262" s="144">
        <v>8</v>
      </c>
      <c r="C262" s="171">
        <v>1.3010437275785001</v>
      </c>
      <c r="D262" s="163">
        <v>0.286545691871741</v>
      </c>
      <c r="E262" s="163">
        <v>1</v>
      </c>
    </row>
    <row r="263" spans="1:5">
      <c r="A263" s="143" t="s">
        <v>4095</v>
      </c>
      <c r="B263" s="144">
        <v>9</v>
      </c>
      <c r="C263" s="171">
        <v>1.2757608602992101</v>
      </c>
      <c r="D263" s="163">
        <v>0.288657672361886</v>
      </c>
      <c r="E263" s="163">
        <v>1</v>
      </c>
    </row>
    <row r="264" spans="1:5">
      <c r="A264" s="143" t="s">
        <v>4030</v>
      </c>
      <c r="B264" s="144">
        <v>3</v>
      </c>
      <c r="C264" s="171">
        <v>1.6181598556285699</v>
      </c>
      <c r="D264" s="163">
        <v>0.28975939205944501</v>
      </c>
      <c r="E264" s="163">
        <v>1</v>
      </c>
    </row>
    <row r="265" spans="1:5">
      <c r="A265" s="143" t="s">
        <v>4058</v>
      </c>
      <c r="B265" s="144">
        <v>9</v>
      </c>
      <c r="C265" s="171">
        <v>1.2693508785022001</v>
      </c>
      <c r="D265" s="163">
        <v>0.29331120054842602</v>
      </c>
      <c r="E265" s="163">
        <v>1</v>
      </c>
    </row>
    <row r="266" spans="1:5">
      <c r="A266" s="143" t="s">
        <v>3981</v>
      </c>
      <c r="B266" s="144">
        <v>8</v>
      </c>
      <c r="C266" s="171">
        <v>1.2843882542838501</v>
      </c>
      <c r="D266" s="163">
        <v>0.29775873400817898</v>
      </c>
      <c r="E266" s="163">
        <v>1</v>
      </c>
    </row>
    <row r="267" spans="1:5">
      <c r="A267" s="143" t="s">
        <v>4022</v>
      </c>
      <c r="B267" s="144">
        <v>2</v>
      </c>
      <c r="C267" s="171">
        <v>1.85525895156222</v>
      </c>
      <c r="D267" s="163">
        <v>0.298353395242905</v>
      </c>
      <c r="E267" s="163">
        <v>1</v>
      </c>
    </row>
    <row r="268" spans="1:5">
      <c r="A268" s="143" t="s">
        <v>3979</v>
      </c>
      <c r="B268" s="144">
        <v>3</v>
      </c>
      <c r="C268" s="171">
        <v>1.58851665909718</v>
      </c>
      <c r="D268" s="163">
        <v>0.299062275038183</v>
      </c>
      <c r="E268" s="163">
        <v>1</v>
      </c>
    </row>
    <row r="269" spans="1:5">
      <c r="A269" s="143" t="s">
        <v>4050</v>
      </c>
      <c r="B269" s="144">
        <v>3</v>
      </c>
      <c r="C269" s="171">
        <v>1.5669786470678599</v>
      </c>
      <c r="D269" s="163">
        <v>0.30605101586334799</v>
      </c>
      <c r="E269" s="163">
        <v>1</v>
      </c>
    </row>
    <row r="270" spans="1:5">
      <c r="A270" s="143" t="s">
        <v>3982</v>
      </c>
      <c r="B270" s="144">
        <v>8</v>
      </c>
      <c r="C270" s="171">
        <v>1.2717144675305001</v>
      </c>
      <c r="D270" s="163">
        <v>0.30655288118097601</v>
      </c>
      <c r="E270" s="163">
        <v>1</v>
      </c>
    </row>
    <row r="271" spans="1:5">
      <c r="A271" s="143" t="s">
        <v>4106</v>
      </c>
      <c r="B271" s="144">
        <v>2</v>
      </c>
      <c r="C271" s="171">
        <v>1.78388062967036</v>
      </c>
      <c r="D271" s="163">
        <v>0.31408033992471301</v>
      </c>
      <c r="E271" s="163">
        <v>1</v>
      </c>
    </row>
    <row r="272" spans="1:5">
      <c r="A272" s="143" t="s">
        <v>3484</v>
      </c>
      <c r="B272" s="144">
        <v>8</v>
      </c>
      <c r="C272" s="171">
        <v>1.26104078186782</v>
      </c>
      <c r="D272" s="163">
        <v>0.31413707008084002</v>
      </c>
      <c r="E272" s="163">
        <v>1</v>
      </c>
    </row>
    <row r="273" spans="1:5">
      <c r="A273" s="143" t="s">
        <v>4112</v>
      </c>
      <c r="B273" s="144">
        <v>2</v>
      </c>
      <c r="C273" s="171">
        <v>1.77030433698256</v>
      </c>
      <c r="D273" s="163">
        <v>0.317217281297062</v>
      </c>
      <c r="E273" s="163">
        <v>1</v>
      </c>
    </row>
    <row r="274" spans="1:5">
      <c r="A274" s="143" t="s">
        <v>3660</v>
      </c>
      <c r="B274" s="144">
        <v>5</v>
      </c>
      <c r="C274" s="171">
        <v>1.34979387716137</v>
      </c>
      <c r="D274" s="163">
        <v>0.32079825879683799</v>
      </c>
      <c r="E274" s="163">
        <v>1</v>
      </c>
    </row>
    <row r="275" spans="1:5">
      <c r="A275" s="143" t="s">
        <v>3983</v>
      </c>
      <c r="B275" s="144">
        <v>2</v>
      </c>
      <c r="C275" s="171">
        <v>1.7436922395085399</v>
      </c>
      <c r="D275" s="163">
        <v>0.32348129167427297</v>
      </c>
      <c r="E275" s="163">
        <v>1</v>
      </c>
    </row>
    <row r="276" spans="1:5">
      <c r="A276" s="143" t="s">
        <v>3630</v>
      </c>
      <c r="B276" s="144">
        <v>6</v>
      </c>
      <c r="C276" s="171">
        <v>1.3001446991635499</v>
      </c>
      <c r="D276" s="163">
        <v>0.32472381295328201</v>
      </c>
      <c r="E276" s="163">
        <v>1</v>
      </c>
    </row>
    <row r="277" spans="1:5">
      <c r="A277" s="143" t="s">
        <v>4121</v>
      </c>
      <c r="B277" s="144">
        <v>1</v>
      </c>
      <c r="C277" s="171">
        <v>2.59207044566346</v>
      </c>
      <c r="D277" s="163">
        <v>0.32609693842596399</v>
      </c>
      <c r="E277" s="163">
        <v>1</v>
      </c>
    </row>
    <row r="278" spans="1:5">
      <c r="A278" s="143" t="s">
        <v>3458</v>
      </c>
      <c r="B278" s="144">
        <v>4</v>
      </c>
      <c r="C278" s="171">
        <v>1.40176946941721</v>
      </c>
      <c r="D278" s="163">
        <v>0.32642433532938803</v>
      </c>
      <c r="E278" s="163">
        <v>1</v>
      </c>
    </row>
    <row r="279" spans="1:5">
      <c r="A279" s="143" t="s">
        <v>4104</v>
      </c>
      <c r="B279" s="144">
        <v>4</v>
      </c>
      <c r="C279" s="171">
        <v>1.40176946941721</v>
      </c>
      <c r="D279" s="163">
        <v>0.32642433532938803</v>
      </c>
      <c r="E279" s="163">
        <v>1</v>
      </c>
    </row>
    <row r="280" spans="1:5">
      <c r="A280" s="143" t="s">
        <v>4118</v>
      </c>
      <c r="B280" s="144">
        <v>2</v>
      </c>
      <c r="C280" s="171">
        <v>1.7306808283252</v>
      </c>
      <c r="D280" s="163">
        <v>0.32660801886756702</v>
      </c>
      <c r="E280" s="163">
        <v>1</v>
      </c>
    </row>
    <row r="281" spans="1:5">
      <c r="A281" s="143" t="s">
        <v>3914</v>
      </c>
      <c r="B281" s="144">
        <v>8</v>
      </c>
      <c r="C281" s="171">
        <v>1.23679178248351</v>
      </c>
      <c r="D281" s="163">
        <v>0.33198040832037901</v>
      </c>
      <c r="E281" s="163">
        <v>1</v>
      </c>
    </row>
    <row r="282" spans="1:5">
      <c r="A282" s="143" t="s">
        <v>3553</v>
      </c>
      <c r="B282" s="144">
        <v>2</v>
      </c>
      <c r="C282" s="171">
        <v>1.6927771769370701</v>
      </c>
      <c r="D282" s="163">
        <v>0.33596510268998497</v>
      </c>
      <c r="E282" s="163">
        <v>1</v>
      </c>
    </row>
    <row r="283" spans="1:5">
      <c r="A283" s="143" t="s">
        <v>4029</v>
      </c>
      <c r="B283" s="144">
        <v>7</v>
      </c>
      <c r="C283" s="171">
        <v>1.2491137690766501</v>
      </c>
      <c r="D283" s="163">
        <v>0.338900564640985</v>
      </c>
      <c r="E283" s="163">
        <v>1</v>
      </c>
    </row>
    <row r="284" spans="1:5">
      <c r="A284" s="143" t="s">
        <v>3451</v>
      </c>
      <c r="B284" s="144">
        <v>3</v>
      </c>
      <c r="C284" s="171">
        <v>1.46740860703979</v>
      </c>
      <c r="D284" s="163">
        <v>0.341053298835161</v>
      </c>
      <c r="E284" s="163">
        <v>1</v>
      </c>
    </row>
    <row r="285" spans="1:5">
      <c r="A285" s="143" t="s">
        <v>3498</v>
      </c>
      <c r="B285" s="144">
        <v>4</v>
      </c>
      <c r="C285" s="171">
        <v>1.36430926118815</v>
      </c>
      <c r="D285" s="163">
        <v>0.34384133213854401</v>
      </c>
      <c r="E285" s="163">
        <v>1</v>
      </c>
    </row>
    <row r="286" spans="1:5">
      <c r="A286" s="143" t="s">
        <v>3497</v>
      </c>
      <c r="B286" s="144">
        <v>7</v>
      </c>
      <c r="C286" s="171">
        <v>1.2373880583052601</v>
      </c>
      <c r="D286" s="163">
        <v>0.34723154569415299</v>
      </c>
      <c r="E286" s="163">
        <v>1</v>
      </c>
    </row>
    <row r="287" spans="1:5">
      <c r="A287" s="143" t="s">
        <v>3920</v>
      </c>
      <c r="B287" s="144">
        <v>9</v>
      </c>
      <c r="C287" s="171">
        <v>1.1998244214267599</v>
      </c>
      <c r="D287" s="163">
        <v>0.34805881574639502</v>
      </c>
      <c r="E287" s="163">
        <v>1</v>
      </c>
    </row>
    <row r="288" spans="1:5">
      <c r="A288" s="143" t="s">
        <v>3445</v>
      </c>
      <c r="B288" s="144">
        <v>8</v>
      </c>
      <c r="C288" s="171">
        <v>1.2150623655853601</v>
      </c>
      <c r="D288" s="163">
        <v>0.34870357530670298</v>
      </c>
      <c r="E288" s="163">
        <v>1</v>
      </c>
    </row>
    <row r="289" spans="1:5">
      <c r="A289" s="143" t="s">
        <v>3997</v>
      </c>
      <c r="B289" s="144">
        <v>7</v>
      </c>
      <c r="C289" s="171">
        <v>1.23160443126506</v>
      </c>
      <c r="D289" s="163">
        <v>0.35140666924260899</v>
      </c>
      <c r="E289" s="163">
        <v>1</v>
      </c>
    </row>
    <row r="290" spans="1:5">
      <c r="A290" s="143" t="s">
        <v>4036</v>
      </c>
      <c r="B290" s="144">
        <v>2</v>
      </c>
      <c r="C290" s="171">
        <v>1.63313576356348</v>
      </c>
      <c r="D290" s="163">
        <v>0.35147381678098</v>
      </c>
      <c r="E290" s="163">
        <v>1</v>
      </c>
    </row>
    <row r="291" spans="1:5">
      <c r="A291" s="143" t="s">
        <v>3501</v>
      </c>
      <c r="B291" s="144">
        <v>9</v>
      </c>
      <c r="C291" s="171">
        <v>1.1842621313722701</v>
      </c>
      <c r="D291" s="163">
        <v>0.361406129503899</v>
      </c>
      <c r="E291" s="163">
        <v>1</v>
      </c>
    </row>
    <row r="292" spans="1:5">
      <c r="A292" s="143" t="s">
        <v>4107</v>
      </c>
      <c r="B292" s="144">
        <v>9</v>
      </c>
      <c r="C292" s="171">
        <v>1.1786979587575399</v>
      </c>
      <c r="D292" s="163">
        <v>0.366276469524425</v>
      </c>
      <c r="E292" s="163">
        <v>1</v>
      </c>
    </row>
    <row r="293" spans="1:5">
      <c r="A293" s="143" t="s">
        <v>4115</v>
      </c>
      <c r="B293" s="144">
        <v>6</v>
      </c>
      <c r="C293" s="171">
        <v>1.2342147198145099</v>
      </c>
      <c r="D293" s="163">
        <v>0.36721953230874799</v>
      </c>
      <c r="E293" s="163">
        <v>1</v>
      </c>
    </row>
    <row r="294" spans="1:5">
      <c r="A294" s="143" t="s">
        <v>3620</v>
      </c>
      <c r="B294" s="144">
        <v>8</v>
      </c>
      <c r="C294" s="171">
        <v>1.1893026945460601</v>
      </c>
      <c r="D294" s="163">
        <v>0.36943901028697701</v>
      </c>
      <c r="E294" s="163">
        <v>1</v>
      </c>
    </row>
    <row r="295" spans="1:5">
      <c r="A295" s="143" t="s">
        <v>3506</v>
      </c>
      <c r="B295" s="144">
        <v>7</v>
      </c>
      <c r="C295" s="171">
        <v>1.20161777042443</v>
      </c>
      <c r="D295" s="163">
        <v>0.37375844060641999</v>
      </c>
      <c r="E295" s="163">
        <v>1</v>
      </c>
    </row>
    <row r="296" spans="1:5">
      <c r="A296" s="143" t="s">
        <v>3558</v>
      </c>
      <c r="B296" s="144">
        <v>7</v>
      </c>
      <c r="C296" s="171">
        <v>1.20161777042443</v>
      </c>
      <c r="D296" s="163">
        <v>0.37375844060641999</v>
      </c>
      <c r="E296" s="163">
        <v>1</v>
      </c>
    </row>
    <row r="297" spans="1:5">
      <c r="A297" s="143" t="s">
        <v>3663</v>
      </c>
      <c r="B297" s="144">
        <v>5</v>
      </c>
      <c r="C297" s="171">
        <v>1.2548513154816801</v>
      </c>
      <c r="D297" s="163">
        <v>0.37487768631474</v>
      </c>
      <c r="E297" s="163">
        <v>1</v>
      </c>
    </row>
    <row r="298" spans="1:5">
      <c r="A298" s="143" t="s">
        <v>701</v>
      </c>
      <c r="B298" s="144">
        <v>5</v>
      </c>
      <c r="C298" s="171">
        <v>1.2548513154816801</v>
      </c>
      <c r="D298" s="163">
        <v>0.37487768631474</v>
      </c>
      <c r="E298" s="163">
        <v>1</v>
      </c>
    </row>
    <row r="299" spans="1:5">
      <c r="A299" s="143" t="s">
        <v>4088</v>
      </c>
      <c r="B299" s="144">
        <v>7</v>
      </c>
      <c r="C299" s="171">
        <v>1.1997902524919899</v>
      </c>
      <c r="D299" s="163">
        <v>0.37515908594071001</v>
      </c>
      <c r="E299" s="163">
        <v>1</v>
      </c>
    </row>
    <row r="300" spans="1:5">
      <c r="A300" s="143" t="s">
        <v>4015</v>
      </c>
      <c r="B300" s="144">
        <v>1</v>
      </c>
      <c r="C300" s="171">
        <v>2.1591079050878399</v>
      </c>
      <c r="D300" s="163">
        <v>0.37624837929122801</v>
      </c>
      <c r="E300" s="163">
        <v>1</v>
      </c>
    </row>
    <row r="301" spans="1:5">
      <c r="A301" s="143" t="s">
        <v>4007</v>
      </c>
      <c r="B301" s="144">
        <v>7</v>
      </c>
      <c r="C301" s="171">
        <v>1.19796807815519</v>
      </c>
      <c r="D301" s="163">
        <v>0.37656005040129997</v>
      </c>
      <c r="E301" s="163">
        <v>1</v>
      </c>
    </row>
    <row r="302" spans="1:5">
      <c r="A302" s="143" t="s">
        <v>3548</v>
      </c>
      <c r="B302" s="144">
        <v>8</v>
      </c>
      <c r="C302" s="171">
        <v>1.1752673849309001</v>
      </c>
      <c r="D302" s="163">
        <v>0.381155343253887</v>
      </c>
      <c r="E302" s="163">
        <v>1</v>
      </c>
    </row>
    <row r="303" spans="1:5">
      <c r="A303" s="143" t="s">
        <v>3510</v>
      </c>
      <c r="B303" s="144">
        <v>5</v>
      </c>
      <c r="C303" s="171">
        <v>1.2438925243879899</v>
      </c>
      <c r="D303" s="163">
        <v>0.38166136654996802</v>
      </c>
      <c r="E303" s="163">
        <v>1</v>
      </c>
    </row>
    <row r="304" spans="1:5">
      <c r="A304" s="143" t="s">
        <v>3659</v>
      </c>
      <c r="B304" s="144">
        <v>2</v>
      </c>
      <c r="C304" s="171">
        <v>1.5255398148750601</v>
      </c>
      <c r="D304" s="163">
        <v>0.38210248299987498</v>
      </c>
      <c r="E304" s="163">
        <v>1</v>
      </c>
    </row>
    <row r="305" spans="1:5">
      <c r="A305" s="143" t="s">
        <v>3588</v>
      </c>
      <c r="B305" s="144">
        <v>5</v>
      </c>
      <c r="C305" s="171">
        <v>1.2384827832829199</v>
      </c>
      <c r="D305" s="163">
        <v>0.38505272929080098</v>
      </c>
      <c r="E305" s="163">
        <v>1</v>
      </c>
    </row>
    <row r="306" spans="1:5">
      <c r="A306" s="143" t="s">
        <v>3441</v>
      </c>
      <c r="B306" s="144">
        <v>6</v>
      </c>
      <c r="C306" s="171">
        <v>1.20576079135518</v>
      </c>
      <c r="D306" s="163">
        <v>0.387074402411063</v>
      </c>
      <c r="E306" s="163">
        <v>1</v>
      </c>
    </row>
    <row r="307" spans="1:5">
      <c r="A307" s="143" t="s">
        <v>4085</v>
      </c>
      <c r="B307" s="144">
        <v>8</v>
      </c>
      <c r="C307" s="171">
        <v>1.16760610164731</v>
      </c>
      <c r="D307" s="163">
        <v>0.38767557086882898</v>
      </c>
      <c r="E307" s="163">
        <v>1</v>
      </c>
    </row>
    <row r="308" spans="1:5">
      <c r="A308" s="143" t="s">
        <v>4045</v>
      </c>
      <c r="B308" s="144">
        <v>2</v>
      </c>
      <c r="C308" s="171">
        <v>1.50568612442825</v>
      </c>
      <c r="D308" s="163">
        <v>0.38815715819448499</v>
      </c>
      <c r="E308" s="163">
        <v>1</v>
      </c>
    </row>
    <row r="309" spans="1:5">
      <c r="A309" s="143" t="s">
        <v>3631</v>
      </c>
      <c r="B309" s="144">
        <v>2</v>
      </c>
      <c r="C309" s="171">
        <v>1.4863438997463101</v>
      </c>
      <c r="D309" s="163">
        <v>0.39418594148726699</v>
      </c>
      <c r="E309" s="163">
        <v>1</v>
      </c>
    </row>
    <row r="310" spans="1:5">
      <c r="A310" s="143" t="s">
        <v>3486</v>
      </c>
      <c r="B310" s="144">
        <v>7</v>
      </c>
      <c r="C310" s="171">
        <v>1.17475561148304</v>
      </c>
      <c r="D310" s="163">
        <v>0.39479331646686899</v>
      </c>
      <c r="E310" s="163">
        <v>1</v>
      </c>
    </row>
    <row r="311" spans="1:5">
      <c r="A311" s="143" t="s">
        <v>4128</v>
      </c>
      <c r="B311" s="144">
        <v>1</v>
      </c>
      <c r="C311" s="171">
        <v>1.97555945304665</v>
      </c>
      <c r="D311" s="163">
        <v>0.40248915755475601</v>
      </c>
      <c r="E311" s="163">
        <v>1</v>
      </c>
    </row>
    <row r="312" spans="1:5">
      <c r="A312" s="143" t="s">
        <v>4037</v>
      </c>
      <c r="B312" s="144">
        <v>1</v>
      </c>
      <c r="C312" s="171">
        <v>1.9425324010391201</v>
      </c>
      <c r="D312" s="163">
        <v>0.40760416313075698</v>
      </c>
      <c r="E312" s="163">
        <v>1</v>
      </c>
    </row>
    <row r="313" spans="1:5">
      <c r="A313" s="143" t="s">
        <v>4057</v>
      </c>
      <c r="B313" s="144">
        <v>1</v>
      </c>
      <c r="C313" s="171">
        <v>1.9105932392110201</v>
      </c>
      <c r="D313" s="163">
        <v>0.41267565810804502</v>
      </c>
      <c r="E313" s="163">
        <v>1</v>
      </c>
    </row>
    <row r="314" spans="1:5">
      <c r="A314" s="143" t="s">
        <v>4140</v>
      </c>
      <c r="B314" s="144">
        <v>7</v>
      </c>
      <c r="C314" s="171">
        <v>1.1523931602908</v>
      </c>
      <c r="D314" s="163">
        <v>0.41303775262779702</v>
      </c>
      <c r="E314" s="163">
        <v>1</v>
      </c>
    </row>
    <row r="315" spans="1:5">
      <c r="A315" s="143" t="s">
        <v>3452</v>
      </c>
      <c r="B315" s="144">
        <v>6</v>
      </c>
      <c r="C315" s="171">
        <v>1.1663885366840701</v>
      </c>
      <c r="D315" s="163">
        <v>0.41609177002843301</v>
      </c>
      <c r="E315" s="163">
        <v>1</v>
      </c>
    </row>
    <row r="316" spans="1:5">
      <c r="A316" s="143" t="s">
        <v>4047</v>
      </c>
      <c r="B316" s="144">
        <v>2</v>
      </c>
      <c r="C316" s="171">
        <v>1.4136636302168999</v>
      </c>
      <c r="D316" s="163">
        <v>0.41802532718049401</v>
      </c>
      <c r="E316" s="163">
        <v>1</v>
      </c>
    </row>
    <row r="317" spans="1:5">
      <c r="A317" s="143" t="s">
        <v>3637</v>
      </c>
      <c r="B317" s="144">
        <v>7</v>
      </c>
      <c r="C317" s="171">
        <v>1.1456762274143399</v>
      </c>
      <c r="D317" s="163">
        <v>0.41864768704222699</v>
      </c>
      <c r="E317" s="163">
        <v>1</v>
      </c>
    </row>
    <row r="318" spans="1:5">
      <c r="A318" s="143" t="s">
        <v>4219</v>
      </c>
      <c r="B318" s="144">
        <v>3</v>
      </c>
      <c r="C318" s="171">
        <v>1.2728006211534399</v>
      </c>
      <c r="D318" s="163">
        <v>0.42412188198357298</v>
      </c>
      <c r="E318" s="163">
        <v>1</v>
      </c>
    </row>
    <row r="319" spans="1:5">
      <c r="A319" s="143" t="s">
        <v>4153</v>
      </c>
      <c r="B319" s="144">
        <v>1</v>
      </c>
      <c r="C319" s="171">
        <v>1.82082320690269</v>
      </c>
      <c r="D319" s="163">
        <v>0.42763274171739102</v>
      </c>
      <c r="E319" s="163">
        <v>1</v>
      </c>
    </row>
    <row r="320" spans="1:5">
      <c r="A320" s="143" t="s">
        <v>4150</v>
      </c>
      <c r="B320" s="144">
        <v>1</v>
      </c>
      <c r="C320" s="171">
        <v>1.7925714987232699</v>
      </c>
      <c r="D320" s="163">
        <v>0.43253384122927602</v>
      </c>
      <c r="E320" s="163">
        <v>1</v>
      </c>
    </row>
    <row r="321" spans="1:5">
      <c r="A321" s="143" t="s">
        <v>3545</v>
      </c>
      <c r="B321" s="144">
        <v>2</v>
      </c>
      <c r="C321" s="171">
        <v>1.3717138534734099</v>
      </c>
      <c r="D321" s="163">
        <v>0.43268532354023798</v>
      </c>
      <c r="E321" s="163">
        <v>1</v>
      </c>
    </row>
    <row r="322" spans="1:5">
      <c r="A322" s="143" t="s">
        <v>4139</v>
      </c>
      <c r="B322" s="144">
        <v>1</v>
      </c>
      <c r="C322" s="171">
        <v>1.76536790792051</v>
      </c>
      <c r="D322" s="163">
        <v>0.437393238356308</v>
      </c>
      <c r="E322" s="163">
        <v>1</v>
      </c>
    </row>
    <row r="323" spans="1:5">
      <c r="A323" s="143" t="s">
        <v>3621</v>
      </c>
      <c r="B323" s="144">
        <v>2</v>
      </c>
      <c r="C323" s="171">
        <v>1.3556358740158601</v>
      </c>
      <c r="D323" s="163">
        <v>0.43849466723182401</v>
      </c>
      <c r="E323" s="163">
        <v>1</v>
      </c>
    </row>
    <row r="324" spans="1:5">
      <c r="A324" s="143" t="s">
        <v>3495</v>
      </c>
      <c r="B324" s="144">
        <v>6</v>
      </c>
      <c r="C324" s="171">
        <v>1.1370207776954699</v>
      </c>
      <c r="D324" s="163">
        <v>0.43891032815811798</v>
      </c>
      <c r="E324" s="163">
        <v>1</v>
      </c>
    </row>
    <row r="325" spans="1:5">
      <c r="A325" s="143" t="s">
        <v>4059</v>
      </c>
      <c r="B325" s="144">
        <v>6</v>
      </c>
      <c r="C325" s="171">
        <v>1.1332127847976099</v>
      </c>
      <c r="D325" s="163">
        <v>0.44194248242749401</v>
      </c>
      <c r="E325" s="163">
        <v>1</v>
      </c>
    </row>
    <row r="326" spans="1:5">
      <c r="A326" s="143" t="s">
        <v>3661</v>
      </c>
      <c r="B326" s="144">
        <v>1</v>
      </c>
      <c r="C326" s="171">
        <v>1.73892451560627</v>
      </c>
      <c r="D326" s="163">
        <v>0.44221128567960699</v>
      </c>
      <c r="E326" s="163">
        <v>1</v>
      </c>
    </row>
    <row r="327" spans="1:5">
      <c r="A327" s="143" t="s">
        <v>3636</v>
      </c>
      <c r="B327" s="144">
        <v>3</v>
      </c>
      <c r="C327" s="171">
        <v>1.2187715982854199</v>
      </c>
      <c r="D327" s="163">
        <v>0.45109931376971202</v>
      </c>
      <c r="E327" s="163">
        <v>1</v>
      </c>
    </row>
    <row r="328" spans="1:5">
      <c r="A328" s="143" t="s">
        <v>3610</v>
      </c>
      <c r="B328" s="144">
        <v>1</v>
      </c>
      <c r="C328" s="171">
        <v>1.68833544229516</v>
      </c>
      <c r="D328" s="163">
        <v>0.451724726454723</v>
      </c>
      <c r="E328" s="163">
        <v>1</v>
      </c>
    </row>
    <row r="329" spans="1:5">
      <c r="A329" s="143" t="s">
        <v>4125</v>
      </c>
      <c r="B329" s="144">
        <v>8</v>
      </c>
      <c r="C329" s="171">
        <v>1.09592556120841</v>
      </c>
      <c r="D329" s="163">
        <v>0.45289386864875297</v>
      </c>
      <c r="E329" s="163">
        <v>1</v>
      </c>
    </row>
    <row r="330" spans="1:5">
      <c r="A330" s="143" t="s">
        <v>3526</v>
      </c>
      <c r="B330" s="144">
        <v>4</v>
      </c>
      <c r="C330" s="171">
        <v>1.1632239539209399</v>
      </c>
      <c r="D330" s="163">
        <v>0.45528656593342298</v>
      </c>
      <c r="E330" s="163">
        <v>1</v>
      </c>
    </row>
    <row r="331" spans="1:5">
      <c r="A331" s="143" t="s">
        <v>4075</v>
      </c>
      <c r="B331" s="144">
        <v>6</v>
      </c>
      <c r="C331" s="171">
        <v>1.11270165801996</v>
      </c>
      <c r="D331" s="163">
        <v>0.45856246602365203</v>
      </c>
      <c r="E331" s="163">
        <v>1</v>
      </c>
    </row>
    <row r="332" spans="1:5">
      <c r="A332" s="143" t="s">
        <v>4102</v>
      </c>
      <c r="B332" s="144">
        <v>5</v>
      </c>
      <c r="C332" s="171">
        <v>1.1300782985868301</v>
      </c>
      <c r="D332" s="163">
        <v>0.45908333395328299</v>
      </c>
      <c r="E332" s="163">
        <v>1</v>
      </c>
    </row>
    <row r="333" spans="1:5">
      <c r="A333" s="143" t="s">
        <v>3560</v>
      </c>
      <c r="B333" s="144">
        <v>6</v>
      </c>
      <c r="C333" s="171">
        <v>1.1090491877856301</v>
      </c>
      <c r="D333" s="163">
        <v>0.46157267640114502</v>
      </c>
      <c r="E333" s="163">
        <v>1</v>
      </c>
    </row>
    <row r="334" spans="1:5">
      <c r="A334" s="143" t="s">
        <v>4072</v>
      </c>
      <c r="B334" s="144">
        <v>3</v>
      </c>
      <c r="C334" s="171">
        <v>1.1975701706877799</v>
      </c>
      <c r="D334" s="163">
        <v>0.46219163788508799</v>
      </c>
      <c r="E334" s="163">
        <v>1</v>
      </c>
    </row>
    <row r="335" spans="1:5">
      <c r="A335" s="143" t="s">
        <v>3493</v>
      </c>
      <c r="B335" s="144">
        <v>5</v>
      </c>
      <c r="C335" s="171">
        <v>1.12335640405017</v>
      </c>
      <c r="D335" s="163">
        <v>0.46405868842949899</v>
      </c>
      <c r="E335" s="163">
        <v>1</v>
      </c>
    </row>
    <row r="336" spans="1:5">
      <c r="A336" s="143" t="s">
        <v>3424</v>
      </c>
      <c r="B336" s="144">
        <v>3</v>
      </c>
      <c r="C336" s="171">
        <v>1.19341671835357</v>
      </c>
      <c r="D336" s="163">
        <v>0.46439875930515501</v>
      </c>
      <c r="E336" s="163">
        <v>1</v>
      </c>
    </row>
    <row r="337" spans="1:5">
      <c r="A337" s="143" t="s">
        <v>4113</v>
      </c>
      <c r="B337" s="144">
        <v>6</v>
      </c>
      <c r="C337" s="171">
        <v>1.10541979578871</v>
      </c>
      <c r="D337" s="163">
        <v>0.46457893467521399</v>
      </c>
      <c r="E337" s="163">
        <v>1</v>
      </c>
    </row>
    <row r="338" spans="1:5">
      <c r="A338" s="143" t="s">
        <v>4196</v>
      </c>
      <c r="B338" s="144">
        <v>6</v>
      </c>
      <c r="C338" s="171">
        <v>1.1036125000119901</v>
      </c>
      <c r="D338" s="163">
        <v>0.46608053506035502</v>
      </c>
      <c r="E338" s="163">
        <v>1</v>
      </c>
    </row>
    <row r="339" spans="1:5">
      <c r="A339" s="143" t="s">
        <v>3576</v>
      </c>
      <c r="B339" s="144">
        <v>3</v>
      </c>
      <c r="C339" s="171">
        <v>1.1811247459582299</v>
      </c>
      <c r="D339" s="163">
        <v>0.47099661812632398</v>
      </c>
      <c r="E339" s="163">
        <v>1</v>
      </c>
    </row>
    <row r="340" spans="1:5">
      <c r="A340" s="143" t="s">
        <v>4165</v>
      </c>
      <c r="B340" s="144">
        <v>6</v>
      </c>
      <c r="C340" s="171">
        <v>1.0928849039927899</v>
      </c>
      <c r="D340" s="163">
        <v>0.47506757452038001</v>
      </c>
      <c r="E340" s="163">
        <v>1</v>
      </c>
    </row>
    <row r="341" spans="1:5">
      <c r="A341" s="143" t="s">
        <v>3603</v>
      </c>
      <c r="B341" s="144">
        <v>3</v>
      </c>
      <c r="C341" s="171">
        <v>1.1730675920361999</v>
      </c>
      <c r="D341" s="163">
        <v>0.47537516463042501</v>
      </c>
      <c r="E341" s="163">
        <v>1</v>
      </c>
    </row>
    <row r="342" spans="1:5">
      <c r="A342" s="143" t="s">
        <v>4137</v>
      </c>
      <c r="B342" s="144">
        <v>3</v>
      </c>
      <c r="C342" s="171">
        <v>1.1690794353507801</v>
      </c>
      <c r="D342" s="163">
        <v>0.47755830174800601</v>
      </c>
      <c r="E342" s="163">
        <v>1</v>
      </c>
    </row>
    <row r="343" spans="1:5">
      <c r="A343" s="143" t="s">
        <v>4166</v>
      </c>
      <c r="B343" s="144">
        <v>1</v>
      </c>
      <c r="C343" s="171">
        <v>1.55274447456098</v>
      </c>
      <c r="D343" s="163">
        <v>0.47930841496716098</v>
      </c>
      <c r="E343" s="163">
        <v>1</v>
      </c>
    </row>
    <row r="344" spans="1:5">
      <c r="A344" s="143" t="s">
        <v>3512</v>
      </c>
      <c r="B344" s="144">
        <v>6</v>
      </c>
      <c r="C344" s="171">
        <v>1.0840977931832101</v>
      </c>
      <c r="D344" s="163">
        <v>0.48252523924671198</v>
      </c>
      <c r="E344" s="163">
        <v>1</v>
      </c>
    </row>
    <row r="345" spans="1:5">
      <c r="A345" s="143" t="s">
        <v>4126</v>
      </c>
      <c r="B345" s="144">
        <v>8</v>
      </c>
      <c r="C345" s="171">
        <v>1.0619269745081299</v>
      </c>
      <c r="D345" s="163">
        <v>0.48645565425576498</v>
      </c>
      <c r="E345" s="163">
        <v>1</v>
      </c>
    </row>
    <row r="346" spans="1:5">
      <c r="A346" s="143" t="s">
        <v>3568</v>
      </c>
      <c r="B346" s="144">
        <v>2</v>
      </c>
      <c r="C346" s="171">
        <v>1.2325474099200999</v>
      </c>
      <c r="D346" s="163">
        <v>0.48652037355694799</v>
      </c>
      <c r="E346" s="163">
        <v>1</v>
      </c>
    </row>
    <row r="347" spans="1:5">
      <c r="A347" s="143" t="s">
        <v>3465</v>
      </c>
      <c r="B347" s="144">
        <v>7</v>
      </c>
      <c r="C347" s="171">
        <v>1.0676151042473401</v>
      </c>
      <c r="D347" s="163">
        <v>0.48812485010406198</v>
      </c>
      <c r="E347" s="163">
        <v>1</v>
      </c>
    </row>
    <row r="348" spans="1:5">
      <c r="A348" s="143" t="s">
        <v>4145</v>
      </c>
      <c r="B348" s="144">
        <v>2</v>
      </c>
      <c r="C348" s="171">
        <v>1.22599286610485</v>
      </c>
      <c r="D348" s="163">
        <v>0.489266317960598</v>
      </c>
      <c r="E348" s="163">
        <v>1</v>
      </c>
    </row>
    <row r="349" spans="1:5">
      <c r="A349" s="143" t="s">
        <v>3563</v>
      </c>
      <c r="B349" s="144">
        <v>4</v>
      </c>
      <c r="C349" s="171">
        <v>1.1094231336678799</v>
      </c>
      <c r="D349" s="163">
        <v>0.49063731530046301</v>
      </c>
      <c r="E349" s="163">
        <v>1</v>
      </c>
    </row>
    <row r="350" spans="1:5">
      <c r="A350" s="143" t="s">
        <v>4093</v>
      </c>
      <c r="B350" s="144">
        <v>6</v>
      </c>
      <c r="C350" s="171">
        <v>1.07202259677019</v>
      </c>
      <c r="D350" s="163">
        <v>0.49291337109615502</v>
      </c>
      <c r="E350" s="163">
        <v>1</v>
      </c>
    </row>
    <row r="351" spans="1:5">
      <c r="A351" s="143" t="s">
        <v>3628</v>
      </c>
      <c r="B351" s="144">
        <v>3</v>
      </c>
      <c r="C351" s="171">
        <v>1.13061756570848</v>
      </c>
      <c r="D351" s="163">
        <v>0.49915504486100398</v>
      </c>
      <c r="E351" s="163">
        <v>1</v>
      </c>
    </row>
    <row r="352" spans="1:5">
      <c r="A352" s="143" t="s">
        <v>3460</v>
      </c>
      <c r="B352" s="144">
        <v>5</v>
      </c>
      <c r="C352" s="171">
        <v>1.0701953774878501</v>
      </c>
      <c r="D352" s="163">
        <v>0.50495325958690496</v>
      </c>
      <c r="E352" s="163">
        <v>1</v>
      </c>
    </row>
    <row r="353" spans="1:5">
      <c r="A353" s="143" t="s">
        <v>4142</v>
      </c>
      <c r="B353" s="144">
        <v>2</v>
      </c>
      <c r="C353" s="171">
        <v>1.18807018472157</v>
      </c>
      <c r="D353" s="163">
        <v>0.50554891339433095</v>
      </c>
      <c r="E353" s="163">
        <v>1</v>
      </c>
    </row>
    <row r="354" spans="1:5">
      <c r="A354" s="143" t="s">
        <v>4186</v>
      </c>
      <c r="B354" s="144">
        <v>7</v>
      </c>
      <c r="C354" s="171">
        <v>1.0476176394290799</v>
      </c>
      <c r="D354" s="163">
        <v>0.50720813267170595</v>
      </c>
      <c r="E354" s="163">
        <v>1</v>
      </c>
    </row>
    <row r="355" spans="1:5">
      <c r="A355" s="143" t="s">
        <v>4134</v>
      </c>
      <c r="B355" s="144">
        <v>5</v>
      </c>
      <c r="C355" s="171">
        <v>1.06615155936358</v>
      </c>
      <c r="D355" s="163">
        <v>0.50817519635409802</v>
      </c>
      <c r="E355" s="163">
        <v>1</v>
      </c>
    </row>
    <row r="356" spans="1:5">
      <c r="A356" s="143" t="s">
        <v>4096</v>
      </c>
      <c r="B356" s="144">
        <v>4</v>
      </c>
      <c r="C356" s="171">
        <v>1.07277040994022</v>
      </c>
      <c r="D356" s="163">
        <v>0.51608342131618701</v>
      </c>
      <c r="E356" s="163">
        <v>1</v>
      </c>
    </row>
    <row r="357" spans="1:5">
      <c r="A357" s="143" t="s">
        <v>4164</v>
      </c>
      <c r="B357" s="144">
        <v>3</v>
      </c>
      <c r="C357" s="171">
        <v>1.1015951352440301</v>
      </c>
      <c r="D357" s="163">
        <v>0.51610821495144299</v>
      </c>
      <c r="E357" s="163">
        <v>1</v>
      </c>
    </row>
    <row r="358" spans="1:5">
      <c r="A358" s="143" t="s">
        <v>3532</v>
      </c>
      <c r="B358" s="144">
        <v>4</v>
      </c>
      <c r="C358" s="171">
        <v>1.07024204066296</v>
      </c>
      <c r="D358" s="163">
        <v>0.51787914694854997</v>
      </c>
      <c r="E358" s="163">
        <v>1</v>
      </c>
    </row>
    <row r="359" spans="1:5">
      <c r="A359" s="143" t="s">
        <v>3571</v>
      </c>
      <c r="B359" s="144">
        <v>6</v>
      </c>
      <c r="C359" s="171">
        <v>1.04220060542267</v>
      </c>
      <c r="D359" s="163">
        <v>0.51930634739179105</v>
      </c>
      <c r="E359" s="163">
        <v>1</v>
      </c>
    </row>
    <row r="360" spans="1:5">
      <c r="A360" s="143" t="s">
        <v>3528</v>
      </c>
      <c r="B360" s="144">
        <v>3</v>
      </c>
      <c r="C360" s="171">
        <v>1.0876185290512901</v>
      </c>
      <c r="D360" s="163">
        <v>0.52447069342874397</v>
      </c>
      <c r="E360" s="163">
        <v>1</v>
      </c>
    </row>
    <row r="361" spans="1:5">
      <c r="A361" s="143" t="s">
        <v>3533</v>
      </c>
      <c r="B361" s="144">
        <v>7</v>
      </c>
      <c r="C361" s="171">
        <v>1.02555484675831</v>
      </c>
      <c r="D361" s="163">
        <v>0.52872987676139205</v>
      </c>
      <c r="E361" s="163">
        <v>1</v>
      </c>
    </row>
    <row r="362" spans="1:5">
      <c r="A362" s="143" t="s">
        <v>3554</v>
      </c>
      <c r="B362" s="144">
        <v>5</v>
      </c>
      <c r="C362" s="171">
        <v>1.0406409452757599</v>
      </c>
      <c r="D362" s="163">
        <v>0.52891233131489601</v>
      </c>
      <c r="E362" s="163">
        <v>1</v>
      </c>
    </row>
    <row r="363" spans="1:5">
      <c r="A363" s="143" t="s">
        <v>4163</v>
      </c>
      <c r="B363" s="144">
        <v>2</v>
      </c>
      <c r="C363" s="171">
        <v>1.1353484258570601</v>
      </c>
      <c r="D363" s="163">
        <v>0.529338238605645</v>
      </c>
      <c r="E363" s="163">
        <v>1</v>
      </c>
    </row>
    <row r="364" spans="1:5">
      <c r="A364" s="143" t="s">
        <v>3440</v>
      </c>
      <c r="B364" s="144">
        <v>2</v>
      </c>
      <c r="C364" s="171">
        <v>1.1297748117198301</v>
      </c>
      <c r="D364" s="163">
        <v>0.53193360291818004</v>
      </c>
      <c r="E364" s="163">
        <v>1</v>
      </c>
    </row>
    <row r="365" spans="1:5">
      <c r="A365" s="143" t="s">
        <v>4154</v>
      </c>
      <c r="B365" s="144">
        <v>2</v>
      </c>
      <c r="C365" s="171">
        <v>1.1297748117198301</v>
      </c>
      <c r="D365" s="163">
        <v>0.53193360291818004</v>
      </c>
      <c r="E365" s="163">
        <v>1</v>
      </c>
    </row>
    <row r="366" spans="1:5">
      <c r="A366" s="143" t="s">
        <v>4062</v>
      </c>
      <c r="B366" s="144">
        <v>2</v>
      </c>
      <c r="C366" s="171">
        <v>1.1242550456420899</v>
      </c>
      <c r="D366" s="163">
        <v>0.53451928529857995</v>
      </c>
      <c r="E366" s="163">
        <v>1</v>
      </c>
    </row>
    <row r="367" spans="1:5">
      <c r="A367" s="143" t="s">
        <v>4143</v>
      </c>
      <c r="B367" s="144">
        <v>3</v>
      </c>
      <c r="C367" s="171">
        <v>1.0672866754074799</v>
      </c>
      <c r="D367" s="163">
        <v>0.53686627911738205</v>
      </c>
      <c r="E367" s="163">
        <v>1</v>
      </c>
    </row>
    <row r="368" spans="1:5">
      <c r="A368" s="143" t="s">
        <v>3651</v>
      </c>
      <c r="B368" s="144">
        <v>1</v>
      </c>
      <c r="C368" s="171">
        <v>1.3075240452160399</v>
      </c>
      <c r="D368" s="163">
        <v>0.53842426058380299</v>
      </c>
      <c r="E368" s="163">
        <v>1</v>
      </c>
    </row>
    <row r="369" spans="1:5">
      <c r="A369" s="143" t="s">
        <v>3446</v>
      </c>
      <c r="B369" s="144">
        <v>6</v>
      </c>
      <c r="C369" s="171">
        <v>1.0200448875975101</v>
      </c>
      <c r="D369" s="163">
        <v>0.53947087797418702</v>
      </c>
      <c r="E369" s="163">
        <v>1</v>
      </c>
    </row>
    <row r="370" spans="1:5">
      <c r="A370" s="143" t="s">
        <v>4081</v>
      </c>
      <c r="B370" s="144">
        <v>1</v>
      </c>
      <c r="C370" s="171">
        <v>1.29292570051619</v>
      </c>
      <c r="D370" s="163">
        <v>0.54238206457551996</v>
      </c>
      <c r="E370" s="163">
        <v>1</v>
      </c>
    </row>
    <row r="371" spans="1:5">
      <c r="A371" s="143" t="s">
        <v>4067</v>
      </c>
      <c r="B371" s="144">
        <v>1</v>
      </c>
      <c r="C371" s="171">
        <v>1.27864820257704</v>
      </c>
      <c r="D371" s="163">
        <v>0.54630614649488296</v>
      </c>
      <c r="E371" s="163">
        <v>1</v>
      </c>
    </row>
    <row r="372" spans="1:5">
      <c r="A372" s="143" t="s">
        <v>4168</v>
      </c>
      <c r="B372" s="144">
        <v>1</v>
      </c>
      <c r="C372" s="171">
        <v>1.27864820257704</v>
      </c>
      <c r="D372" s="163">
        <v>0.54630614649488296</v>
      </c>
      <c r="E372" s="163">
        <v>1</v>
      </c>
    </row>
    <row r="373" spans="1:5">
      <c r="A373" s="143" t="s">
        <v>4148</v>
      </c>
      <c r="B373" s="144">
        <v>3</v>
      </c>
      <c r="C373" s="171">
        <v>1.04775680454311</v>
      </c>
      <c r="D373" s="163">
        <v>0.54907882607875302</v>
      </c>
      <c r="E373" s="163">
        <v>1</v>
      </c>
    </row>
    <row r="374" spans="1:5">
      <c r="A374" s="143" t="s">
        <v>4152</v>
      </c>
      <c r="B374" s="144">
        <v>3</v>
      </c>
      <c r="C374" s="171">
        <v>1.04775680454311</v>
      </c>
      <c r="D374" s="163">
        <v>0.54907882607875302</v>
      </c>
      <c r="E374" s="163">
        <v>1</v>
      </c>
    </row>
    <row r="375" spans="1:5">
      <c r="A375" s="143" t="s">
        <v>4158</v>
      </c>
      <c r="B375" s="144">
        <v>2</v>
      </c>
      <c r="C375" s="171">
        <v>1.09222434040111</v>
      </c>
      <c r="D375" s="163">
        <v>0.54982875626008298</v>
      </c>
      <c r="E375" s="163">
        <v>1</v>
      </c>
    </row>
    <row r="376" spans="1:5">
      <c r="A376" s="143" t="s">
        <v>4155</v>
      </c>
      <c r="B376" s="144">
        <v>2</v>
      </c>
      <c r="C376" s="171">
        <v>1.08705523027481</v>
      </c>
      <c r="D376" s="163">
        <v>0.55234603646546998</v>
      </c>
      <c r="E376" s="163">
        <v>1</v>
      </c>
    </row>
    <row r="377" spans="1:5">
      <c r="A377" s="143" t="s">
        <v>3521</v>
      </c>
      <c r="B377" s="144">
        <v>4</v>
      </c>
      <c r="C377" s="171">
        <v>1.0197831935159201</v>
      </c>
      <c r="D377" s="163">
        <v>0.55485119020868001</v>
      </c>
      <c r="E377" s="163">
        <v>1</v>
      </c>
    </row>
    <row r="378" spans="1:5">
      <c r="A378" s="143" t="s">
        <v>4147</v>
      </c>
      <c r="B378" s="144">
        <v>4</v>
      </c>
      <c r="C378" s="171">
        <v>1.0152143413299299</v>
      </c>
      <c r="D378" s="163">
        <v>0.55829497367894598</v>
      </c>
      <c r="E378" s="163">
        <v>1</v>
      </c>
    </row>
    <row r="379" spans="1:5">
      <c r="A379" s="143" t="s">
        <v>3658</v>
      </c>
      <c r="B379" s="144">
        <v>3</v>
      </c>
      <c r="C379" s="171">
        <v>1.02885509167959</v>
      </c>
      <c r="D379" s="163">
        <v>0.56110297223358196</v>
      </c>
      <c r="E379" s="163">
        <v>1</v>
      </c>
    </row>
    <row r="380" spans="1:5">
      <c r="A380" s="143" t="s">
        <v>4060</v>
      </c>
      <c r="B380" s="144">
        <v>5</v>
      </c>
      <c r="C380" s="171">
        <v>0.99820275604889697</v>
      </c>
      <c r="D380" s="163">
        <v>0.56463589939540704</v>
      </c>
      <c r="E380" s="163">
        <v>1</v>
      </c>
    </row>
    <row r="381" spans="1:5">
      <c r="A381" s="143" t="s">
        <v>4109</v>
      </c>
      <c r="B381" s="144">
        <v>2</v>
      </c>
      <c r="C381" s="171">
        <v>1.0619190019654301</v>
      </c>
      <c r="D381" s="163">
        <v>0.56478439716436102</v>
      </c>
      <c r="E381" s="163">
        <v>1</v>
      </c>
    </row>
    <row r="382" spans="1:5">
      <c r="A382" s="143" t="s">
        <v>3481</v>
      </c>
      <c r="B382" s="144">
        <v>3</v>
      </c>
      <c r="C382" s="171">
        <v>1.01662427855461</v>
      </c>
      <c r="D382" s="163">
        <v>0.56901202941686901</v>
      </c>
      <c r="E382" s="163">
        <v>1</v>
      </c>
    </row>
    <row r="383" spans="1:5">
      <c r="A383" s="143" t="s">
        <v>4170</v>
      </c>
      <c r="B383" s="144">
        <v>1</v>
      </c>
      <c r="C383" s="171">
        <v>1.1991653928929999</v>
      </c>
      <c r="D383" s="163">
        <v>0.56915829545690799</v>
      </c>
      <c r="E383" s="163">
        <v>1</v>
      </c>
    </row>
    <row r="384" spans="1:5">
      <c r="A384" s="143" t="s">
        <v>4171</v>
      </c>
      <c r="B384" s="144">
        <v>3</v>
      </c>
      <c r="C384" s="171">
        <v>1.00763863341891</v>
      </c>
      <c r="D384" s="163">
        <v>0.57488671131914104</v>
      </c>
      <c r="E384" s="163">
        <v>1</v>
      </c>
    </row>
    <row r="385" spans="1:5">
      <c r="A385" s="143" t="s">
        <v>4127</v>
      </c>
      <c r="B385" s="144">
        <v>6</v>
      </c>
      <c r="C385" s="171">
        <v>0.98123406543048697</v>
      </c>
      <c r="D385" s="163">
        <v>0.57593574772355705</v>
      </c>
      <c r="E385" s="163">
        <v>1</v>
      </c>
    </row>
    <row r="386" spans="1:5">
      <c r="A386" s="143" t="s">
        <v>3625</v>
      </c>
      <c r="B386" s="144">
        <v>3</v>
      </c>
      <c r="C386" s="171">
        <v>1.00173527699403</v>
      </c>
      <c r="D386" s="163">
        <v>0.578775693148738</v>
      </c>
      <c r="E386" s="163">
        <v>1</v>
      </c>
    </row>
    <row r="387" spans="1:5">
      <c r="A387" s="143" t="s">
        <v>4090</v>
      </c>
      <c r="B387" s="144">
        <v>1</v>
      </c>
      <c r="C387" s="171">
        <v>1.1630008034466</v>
      </c>
      <c r="D387" s="163">
        <v>0.58015171455266801</v>
      </c>
      <c r="E387" s="163">
        <v>1</v>
      </c>
    </row>
    <row r="388" spans="1:5">
      <c r="A388" s="143" t="s">
        <v>4051</v>
      </c>
      <c r="B388" s="144">
        <v>6</v>
      </c>
      <c r="C388" s="171">
        <v>0.97409477161357205</v>
      </c>
      <c r="D388" s="163">
        <v>0.58278729949088304</v>
      </c>
      <c r="E388" s="163">
        <v>1</v>
      </c>
    </row>
    <row r="389" spans="1:5">
      <c r="A389" s="143" t="s">
        <v>3654</v>
      </c>
      <c r="B389" s="144">
        <v>1</v>
      </c>
      <c r="C389" s="171">
        <v>1.1514233599216299</v>
      </c>
      <c r="D389" s="163">
        <v>0.583753888486502</v>
      </c>
      <c r="E389" s="163">
        <v>1</v>
      </c>
    </row>
    <row r="390" spans="1:5">
      <c r="A390" s="143" t="s">
        <v>4210</v>
      </c>
      <c r="B390" s="144">
        <v>2</v>
      </c>
      <c r="C390" s="171">
        <v>1.0017240826115901</v>
      </c>
      <c r="D390" s="163">
        <v>0.59596090733048401</v>
      </c>
      <c r="E390" s="163">
        <v>1</v>
      </c>
    </row>
    <row r="391" spans="1:5">
      <c r="A391" s="143" t="s">
        <v>4176</v>
      </c>
      <c r="B391" s="144">
        <v>2</v>
      </c>
      <c r="C391" s="171">
        <v>0.99736409019906402</v>
      </c>
      <c r="D391" s="163">
        <v>0.59828919118687596</v>
      </c>
      <c r="E391" s="163">
        <v>1</v>
      </c>
    </row>
    <row r="392" spans="1:5">
      <c r="A392" s="143" t="s">
        <v>3483</v>
      </c>
      <c r="B392" s="144">
        <v>5</v>
      </c>
      <c r="C392" s="171">
        <v>0.95736924096049103</v>
      </c>
      <c r="D392" s="163">
        <v>0.60042498147027401</v>
      </c>
      <c r="E392" s="163">
        <v>1</v>
      </c>
    </row>
    <row r="393" spans="1:5">
      <c r="A393" s="143" t="s">
        <v>3647</v>
      </c>
      <c r="B393" s="144">
        <v>4</v>
      </c>
      <c r="C393" s="171">
        <v>0.95724224803416003</v>
      </c>
      <c r="D393" s="163">
        <v>0.60335295032734804</v>
      </c>
      <c r="E393" s="163">
        <v>1</v>
      </c>
    </row>
    <row r="394" spans="1:5">
      <c r="A394" s="143" t="s">
        <v>3525</v>
      </c>
      <c r="B394" s="144">
        <v>3</v>
      </c>
      <c r="C394" s="171">
        <v>0.9649620668719</v>
      </c>
      <c r="D394" s="163">
        <v>0.60350889156061105</v>
      </c>
      <c r="E394" s="163">
        <v>1</v>
      </c>
    </row>
    <row r="395" spans="1:5">
      <c r="A395" s="143" t="s">
        <v>3530</v>
      </c>
      <c r="B395" s="144">
        <v>1</v>
      </c>
      <c r="C395" s="171">
        <v>1.08649894099512</v>
      </c>
      <c r="D395" s="163">
        <v>0.60473104269719302</v>
      </c>
      <c r="E395" s="163">
        <v>1</v>
      </c>
    </row>
    <row r="396" spans="1:5">
      <c r="A396" s="143" t="s">
        <v>4244</v>
      </c>
      <c r="B396" s="144">
        <v>1</v>
      </c>
      <c r="C396" s="171">
        <v>1.0763694589611199</v>
      </c>
      <c r="D396" s="163">
        <v>0.60812363105803802</v>
      </c>
      <c r="E396" s="163">
        <v>1</v>
      </c>
    </row>
    <row r="397" spans="1:5">
      <c r="A397" s="143" t="s">
        <v>4175</v>
      </c>
      <c r="B397" s="144">
        <v>1</v>
      </c>
      <c r="C397" s="171">
        <v>1.0763694589611199</v>
      </c>
      <c r="D397" s="163">
        <v>0.60812363105803802</v>
      </c>
      <c r="E397" s="163">
        <v>1</v>
      </c>
    </row>
    <row r="398" spans="1:5">
      <c r="A398" s="143" t="s">
        <v>4133</v>
      </c>
      <c r="B398" s="144">
        <v>6</v>
      </c>
      <c r="C398" s="171">
        <v>0.94785239287400003</v>
      </c>
      <c r="D398" s="163">
        <v>0.60830899032822605</v>
      </c>
      <c r="E398" s="163">
        <v>1</v>
      </c>
    </row>
    <row r="399" spans="1:5">
      <c r="A399" s="143" t="s">
        <v>3648</v>
      </c>
      <c r="B399" s="144">
        <v>2</v>
      </c>
      <c r="C399" s="171">
        <v>0.97614655894662705</v>
      </c>
      <c r="D399" s="163">
        <v>0.60978059321463596</v>
      </c>
      <c r="E399" s="163">
        <v>1</v>
      </c>
    </row>
    <row r="400" spans="1:5">
      <c r="A400" s="143" t="s">
        <v>4086</v>
      </c>
      <c r="B400" s="144">
        <v>5</v>
      </c>
      <c r="C400" s="171">
        <v>0.94606169043131805</v>
      </c>
      <c r="D400" s="163">
        <v>0.61055224061103697</v>
      </c>
      <c r="E400" s="163">
        <v>1</v>
      </c>
    </row>
    <row r="401" spans="1:5">
      <c r="A401" s="143" t="s">
        <v>3523</v>
      </c>
      <c r="B401" s="144">
        <v>3</v>
      </c>
      <c r="C401" s="171">
        <v>0.95151407552910106</v>
      </c>
      <c r="D401" s="163">
        <v>0.61276587068098798</v>
      </c>
      <c r="E401" s="163">
        <v>1</v>
      </c>
    </row>
    <row r="402" spans="1:5">
      <c r="A402" s="143" t="s">
        <v>3468</v>
      </c>
      <c r="B402" s="144">
        <v>7</v>
      </c>
      <c r="C402" s="171">
        <v>0.93868319858431704</v>
      </c>
      <c r="D402" s="163">
        <v>0.61814046856369198</v>
      </c>
      <c r="E402" s="163">
        <v>1</v>
      </c>
    </row>
    <row r="403" spans="1:5">
      <c r="A403" s="143" t="s">
        <v>3439</v>
      </c>
      <c r="B403" s="144">
        <v>5</v>
      </c>
      <c r="C403" s="171">
        <v>0.93657303396181601</v>
      </c>
      <c r="D403" s="163">
        <v>0.61911575069124203</v>
      </c>
      <c r="E403" s="163">
        <v>1</v>
      </c>
    </row>
    <row r="404" spans="1:5">
      <c r="A404" s="143" t="s">
        <v>4167</v>
      </c>
      <c r="B404" s="144">
        <v>4</v>
      </c>
      <c r="C404" s="171">
        <v>0.93349964340248204</v>
      </c>
      <c r="D404" s="163">
        <v>0.62247689116304405</v>
      </c>
      <c r="E404" s="163">
        <v>1</v>
      </c>
    </row>
    <row r="405" spans="1:5">
      <c r="A405" s="143" t="s">
        <v>4193</v>
      </c>
      <c r="B405" s="144">
        <v>1</v>
      </c>
      <c r="C405" s="171">
        <v>1.028485840424</v>
      </c>
      <c r="D405" s="163">
        <v>0.62465742634049104</v>
      </c>
      <c r="E405" s="163">
        <v>1</v>
      </c>
    </row>
    <row r="406" spans="1:5">
      <c r="A406" s="143" t="s">
        <v>4200</v>
      </c>
      <c r="B406" s="144">
        <v>1</v>
      </c>
      <c r="C406" s="171">
        <v>1.028485840424</v>
      </c>
      <c r="D406" s="163">
        <v>0.62465742634049104</v>
      </c>
      <c r="E406" s="163">
        <v>1</v>
      </c>
    </row>
    <row r="407" spans="1:5">
      <c r="A407" s="143" t="s">
        <v>3473</v>
      </c>
      <c r="B407" s="144">
        <v>6</v>
      </c>
      <c r="C407" s="171">
        <v>0.93066614278396498</v>
      </c>
      <c r="D407" s="163">
        <v>0.62527851629640696</v>
      </c>
      <c r="E407" s="163">
        <v>1</v>
      </c>
    </row>
    <row r="408" spans="1:5">
      <c r="A408" s="143" t="s">
        <v>3643</v>
      </c>
      <c r="B408" s="144">
        <v>3</v>
      </c>
      <c r="C408" s="171">
        <v>0.93074514945485998</v>
      </c>
      <c r="D408" s="163">
        <v>0.627276390547161</v>
      </c>
      <c r="E408" s="163">
        <v>1</v>
      </c>
    </row>
    <row r="409" spans="1:5">
      <c r="A409" s="143" t="s">
        <v>3642</v>
      </c>
      <c r="B409" s="144">
        <v>1</v>
      </c>
      <c r="C409" s="171">
        <v>1.0194032525864301</v>
      </c>
      <c r="D409" s="163">
        <v>0.62788004386562202</v>
      </c>
      <c r="E409" s="163">
        <v>1</v>
      </c>
    </row>
    <row r="410" spans="1:5">
      <c r="A410" s="143" t="s">
        <v>3574</v>
      </c>
      <c r="B410" s="144">
        <v>4</v>
      </c>
      <c r="C410" s="171">
        <v>0.92394187744641998</v>
      </c>
      <c r="D410" s="163">
        <v>0.63027416924759005</v>
      </c>
      <c r="E410" s="163">
        <v>1</v>
      </c>
    </row>
    <row r="411" spans="1:5">
      <c r="A411" s="143" t="s">
        <v>3529</v>
      </c>
      <c r="B411" s="144">
        <v>3</v>
      </c>
      <c r="C411" s="171">
        <v>0.92318403337815302</v>
      </c>
      <c r="D411" s="163">
        <v>0.63262167624599197</v>
      </c>
      <c r="E411" s="163">
        <v>1</v>
      </c>
    </row>
    <row r="412" spans="1:5">
      <c r="A412" s="143" t="s">
        <v>3527</v>
      </c>
      <c r="B412" s="144">
        <v>1</v>
      </c>
      <c r="C412" s="171">
        <v>1.00171303176783</v>
      </c>
      <c r="D412" s="163">
        <v>0.63424302990335701</v>
      </c>
      <c r="E412" s="163">
        <v>1</v>
      </c>
    </row>
    <row r="413" spans="1:5">
      <c r="A413" s="143" t="s">
        <v>3652</v>
      </c>
      <c r="B413" s="144">
        <v>4</v>
      </c>
      <c r="C413" s="171">
        <v>0.91829805648042495</v>
      </c>
      <c r="D413" s="163">
        <v>0.63490351319616301</v>
      </c>
      <c r="E413" s="163">
        <v>1</v>
      </c>
    </row>
    <row r="414" spans="1:5">
      <c r="A414" s="143" t="s">
        <v>3665</v>
      </c>
      <c r="B414" s="144">
        <v>3</v>
      </c>
      <c r="C414" s="171">
        <v>0.91820978552722898</v>
      </c>
      <c r="D414" s="163">
        <v>0.63615590619257101</v>
      </c>
      <c r="E414" s="163">
        <v>1</v>
      </c>
    </row>
    <row r="415" spans="1:5">
      <c r="A415" s="143" t="s">
        <v>4033</v>
      </c>
      <c r="B415" s="144">
        <v>5</v>
      </c>
      <c r="C415" s="171">
        <v>0.91513229331054602</v>
      </c>
      <c r="D415" s="163">
        <v>0.63866603721254001</v>
      </c>
      <c r="E415" s="163">
        <v>1</v>
      </c>
    </row>
    <row r="416" spans="1:5">
      <c r="A416" s="143" t="s">
        <v>4061</v>
      </c>
      <c r="B416" s="144">
        <v>7</v>
      </c>
      <c r="C416" s="171">
        <v>0.91748151543679202</v>
      </c>
      <c r="D416" s="163">
        <v>0.640802489447582</v>
      </c>
      <c r="E416" s="163">
        <v>1</v>
      </c>
    </row>
    <row r="417" spans="1:5">
      <c r="A417" s="143" t="s">
        <v>4064</v>
      </c>
      <c r="B417" s="144">
        <v>7</v>
      </c>
      <c r="C417" s="171">
        <v>0.91748151543679202</v>
      </c>
      <c r="D417" s="163">
        <v>0.640802489447582</v>
      </c>
      <c r="E417" s="163">
        <v>1</v>
      </c>
    </row>
    <row r="418" spans="1:5">
      <c r="A418" s="143" t="s">
        <v>4215</v>
      </c>
      <c r="B418" s="144">
        <v>4</v>
      </c>
      <c r="C418" s="171">
        <v>0.91087644188723105</v>
      </c>
      <c r="D418" s="163">
        <v>0.64101833235329697</v>
      </c>
      <c r="E418" s="163">
        <v>1</v>
      </c>
    </row>
    <row r="419" spans="1:5">
      <c r="A419" s="143" t="s">
        <v>4114</v>
      </c>
      <c r="B419" s="144">
        <v>5</v>
      </c>
      <c r="C419" s="171">
        <v>0.91214649908033896</v>
      </c>
      <c r="D419" s="163">
        <v>0.64140871529679699</v>
      </c>
      <c r="E419" s="163">
        <v>1</v>
      </c>
    </row>
    <row r="420" spans="1:5">
      <c r="A420" s="143" t="s">
        <v>3624</v>
      </c>
      <c r="B420" s="144">
        <v>5</v>
      </c>
      <c r="C420" s="171">
        <v>0.91066064317043705</v>
      </c>
      <c r="D420" s="163">
        <v>0.64277528466581502</v>
      </c>
      <c r="E420" s="163">
        <v>1</v>
      </c>
    </row>
    <row r="421" spans="1:5">
      <c r="A421" s="143" t="s">
        <v>3653</v>
      </c>
      <c r="B421" s="144">
        <v>4</v>
      </c>
      <c r="C421" s="171">
        <v>0.90357055449433299</v>
      </c>
      <c r="D421" s="163">
        <v>0.64706685526484498</v>
      </c>
      <c r="E421" s="163">
        <v>1</v>
      </c>
    </row>
    <row r="422" spans="1:5">
      <c r="A422" s="143" t="s">
        <v>3516</v>
      </c>
      <c r="B422" s="144">
        <v>3</v>
      </c>
      <c r="C422" s="171">
        <v>0.90120582126015603</v>
      </c>
      <c r="D422" s="163">
        <v>0.64834046258178701</v>
      </c>
      <c r="E422" s="163">
        <v>1</v>
      </c>
    </row>
    <row r="423" spans="1:5">
      <c r="A423" s="143" t="s">
        <v>4195</v>
      </c>
      <c r="B423" s="144">
        <v>1</v>
      </c>
      <c r="C423" s="171">
        <v>0.96005717808551305</v>
      </c>
      <c r="D423" s="163">
        <v>0.64968144949439</v>
      </c>
      <c r="E423" s="163">
        <v>1</v>
      </c>
    </row>
    <row r="424" spans="1:5">
      <c r="A424" s="143" t="s">
        <v>4169</v>
      </c>
      <c r="B424" s="144">
        <v>4</v>
      </c>
      <c r="C424" s="171">
        <v>0.89637770834692199</v>
      </c>
      <c r="D424" s="163">
        <v>0.65304866545925899</v>
      </c>
      <c r="E424" s="163">
        <v>1</v>
      </c>
    </row>
    <row r="425" spans="1:5">
      <c r="A425" s="143" t="s">
        <v>3607</v>
      </c>
      <c r="B425" s="144">
        <v>2</v>
      </c>
      <c r="C425" s="171">
        <v>0.88555086201326805</v>
      </c>
      <c r="D425" s="163">
        <v>0.661477020315687</v>
      </c>
      <c r="E425" s="163">
        <v>1</v>
      </c>
    </row>
    <row r="426" spans="1:5">
      <c r="A426" s="143" t="s">
        <v>3992</v>
      </c>
      <c r="B426" s="144">
        <v>2</v>
      </c>
      <c r="C426" s="171">
        <v>0.88213484516670004</v>
      </c>
      <c r="D426" s="163">
        <v>0.66350789773443397</v>
      </c>
      <c r="E426" s="163">
        <v>1</v>
      </c>
    </row>
    <row r="427" spans="1:5">
      <c r="A427" s="143" t="s">
        <v>3509</v>
      </c>
      <c r="B427" s="144">
        <v>4</v>
      </c>
      <c r="C427" s="171">
        <v>0.87205606680149195</v>
      </c>
      <c r="D427" s="163">
        <v>0.67345469810572001</v>
      </c>
      <c r="E427" s="163">
        <v>1</v>
      </c>
    </row>
    <row r="428" spans="1:5">
      <c r="A428" s="143" t="s">
        <v>3520</v>
      </c>
      <c r="B428" s="144">
        <v>4</v>
      </c>
      <c r="C428" s="171">
        <v>0.86868583895122198</v>
      </c>
      <c r="D428" s="163">
        <v>0.67630204517584702</v>
      </c>
      <c r="E428" s="163">
        <v>1</v>
      </c>
    </row>
    <row r="429" spans="1:5">
      <c r="A429" s="143" t="s">
        <v>4019</v>
      </c>
      <c r="B429" s="144">
        <v>2</v>
      </c>
      <c r="C429" s="171">
        <v>0.855714239110412</v>
      </c>
      <c r="D429" s="163">
        <v>0.67940608433388705</v>
      </c>
      <c r="E429" s="163">
        <v>1</v>
      </c>
    </row>
    <row r="430" spans="1:5">
      <c r="A430" s="143" t="s">
        <v>4039</v>
      </c>
      <c r="B430" s="144">
        <v>5</v>
      </c>
      <c r="C430" s="171">
        <v>0.86815959095051198</v>
      </c>
      <c r="D430" s="163">
        <v>0.68226404161393805</v>
      </c>
      <c r="E430" s="163">
        <v>1</v>
      </c>
    </row>
    <row r="431" spans="1:5">
      <c r="A431" s="143" t="s">
        <v>3429</v>
      </c>
      <c r="B431" s="144">
        <v>5</v>
      </c>
      <c r="C431" s="171">
        <v>0.86680872585773705</v>
      </c>
      <c r="D431" s="163">
        <v>0.68352925834461697</v>
      </c>
      <c r="E431" s="163">
        <v>1</v>
      </c>
    </row>
    <row r="432" spans="1:5">
      <c r="A432" s="143" t="s">
        <v>3448</v>
      </c>
      <c r="B432" s="144">
        <v>3</v>
      </c>
      <c r="C432" s="171">
        <v>0.85156306027675599</v>
      </c>
      <c r="D432" s="163">
        <v>0.68474882142305304</v>
      </c>
      <c r="E432" s="163">
        <v>1</v>
      </c>
    </row>
    <row r="433" spans="1:5">
      <c r="A433" s="143" t="s">
        <v>700</v>
      </c>
      <c r="B433" s="144">
        <v>4</v>
      </c>
      <c r="C433" s="171">
        <v>0.85708662225142396</v>
      </c>
      <c r="D433" s="163">
        <v>0.68613350328862599</v>
      </c>
      <c r="E433" s="163">
        <v>1</v>
      </c>
    </row>
    <row r="434" spans="1:5">
      <c r="A434" s="143" t="s">
        <v>3422</v>
      </c>
      <c r="B434" s="144">
        <v>4</v>
      </c>
      <c r="C434" s="171">
        <v>0.85545409254305405</v>
      </c>
      <c r="D434" s="163">
        <v>0.68752091869193899</v>
      </c>
      <c r="E434" s="163">
        <v>1</v>
      </c>
    </row>
    <row r="435" spans="1:5">
      <c r="A435" s="143" t="s">
        <v>3524</v>
      </c>
      <c r="B435" s="144">
        <v>4</v>
      </c>
      <c r="C435" s="171">
        <v>0.85382758644138501</v>
      </c>
      <c r="D435" s="163">
        <v>0.68890405890929696</v>
      </c>
      <c r="E435" s="163">
        <v>1</v>
      </c>
    </row>
    <row r="436" spans="1:5">
      <c r="A436" s="143" t="s">
        <v>3464</v>
      </c>
      <c r="B436" s="144">
        <v>1</v>
      </c>
      <c r="C436" s="171">
        <v>0.84719023243355596</v>
      </c>
      <c r="D436" s="163">
        <v>0.69486346101236296</v>
      </c>
      <c r="E436" s="163">
        <v>1</v>
      </c>
    </row>
    <row r="437" spans="1:5">
      <c r="A437" s="143" t="s">
        <v>3670</v>
      </c>
      <c r="B437" s="144">
        <v>3</v>
      </c>
      <c r="C437" s="171">
        <v>0.83276430296794002</v>
      </c>
      <c r="D437" s="163">
        <v>0.69881785711220801</v>
      </c>
      <c r="E437" s="163">
        <v>1</v>
      </c>
    </row>
    <row r="438" spans="1:5">
      <c r="A438" s="143" t="s">
        <v>4144</v>
      </c>
      <c r="B438" s="144">
        <v>2</v>
      </c>
      <c r="C438" s="171">
        <v>0.82183343554245203</v>
      </c>
      <c r="D438" s="163">
        <v>0.70026699415597904</v>
      </c>
      <c r="E438" s="163">
        <v>1</v>
      </c>
    </row>
    <row r="439" spans="1:5">
      <c r="A439" s="143" t="s">
        <v>4172</v>
      </c>
      <c r="B439" s="144">
        <v>4</v>
      </c>
      <c r="C439" s="171">
        <v>0.83945468273594204</v>
      </c>
      <c r="D439" s="163">
        <v>0.70115974233080702</v>
      </c>
      <c r="E439" s="163">
        <v>1</v>
      </c>
    </row>
    <row r="440" spans="1:5">
      <c r="A440" s="143" t="s">
        <v>3463</v>
      </c>
      <c r="B440" s="144">
        <v>5</v>
      </c>
      <c r="C440" s="171">
        <v>0.84702107596765797</v>
      </c>
      <c r="D440" s="163">
        <v>0.70210559447265597</v>
      </c>
      <c r="E440" s="163">
        <v>1</v>
      </c>
    </row>
    <row r="441" spans="1:5">
      <c r="A441" s="143" t="s">
        <v>3470</v>
      </c>
      <c r="B441" s="144">
        <v>4</v>
      </c>
      <c r="C441" s="171">
        <v>0.83167077994364003</v>
      </c>
      <c r="D441" s="163">
        <v>0.70781856418887801</v>
      </c>
      <c r="E441" s="163">
        <v>1</v>
      </c>
    </row>
    <row r="442" spans="1:5">
      <c r="A442" s="143" t="s">
        <v>4052</v>
      </c>
      <c r="B442" s="144">
        <v>4</v>
      </c>
      <c r="C442" s="171">
        <v>0.83013076766367599</v>
      </c>
      <c r="D442" s="163">
        <v>0.70913747976657504</v>
      </c>
      <c r="E442" s="163">
        <v>1</v>
      </c>
    </row>
    <row r="443" spans="1:5">
      <c r="A443" s="143" t="s">
        <v>4192</v>
      </c>
      <c r="B443" s="144">
        <v>1</v>
      </c>
      <c r="C443" s="171">
        <v>0.79457326582546906</v>
      </c>
      <c r="D443" s="163">
        <v>0.71768204079797604</v>
      </c>
      <c r="E443" s="163">
        <v>1</v>
      </c>
    </row>
    <row r="444" spans="1:5">
      <c r="A444" s="143" t="s">
        <v>3605</v>
      </c>
      <c r="B444" s="144">
        <v>5</v>
      </c>
      <c r="C444" s="171">
        <v>0.82808502677830098</v>
      </c>
      <c r="D444" s="163">
        <v>0.71992377813311603</v>
      </c>
      <c r="E444" s="163">
        <v>1</v>
      </c>
    </row>
    <row r="445" spans="1:5">
      <c r="A445" s="143" t="s">
        <v>3487</v>
      </c>
      <c r="B445" s="144">
        <v>5</v>
      </c>
      <c r="C445" s="171">
        <v>0.82808502677830098</v>
      </c>
      <c r="D445" s="163">
        <v>0.71992377813311603</v>
      </c>
      <c r="E445" s="163">
        <v>1</v>
      </c>
    </row>
    <row r="446" spans="1:5">
      <c r="A446" s="143" t="s">
        <v>4173</v>
      </c>
      <c r="B446" s="144">
        <v>2</v>
      </c>
      <c r="C446" s="171">
        <v>0.77701712430071901</v>
      </c>
      <c r="D446" s="163">
        <v>0.72860133564406204</v>
      </c>
      <c r="E446" s="163">
        <v>1</v>
      </c>
    </row>
    <row r="447" spans="1:5">
      <c r="A447" s="143" t="s">
        <v>3547</v>
      </c>
      <c r="B447" s="144">
        <v>1</v>
      </c>
      <c r="C447" s="171">
        <v>0.762956783030589</v>
      </c>
      <c r="D447" s="163">
        <v>0.73194407469688005</v>
      </c>
      <c r="E447" s="163">
        <v>1</v>
      </c>
    </row>
    <row r="448" spans="1:5">
      <c r="A448" s="143" t="s">
        <v>3500</v>
      </c>
      <c r="B448" s="144">
        <v>3</v>
      </c>
      <c r="C448" s="171">
        <v>0.78821673844276996</v>
      </c>
      <c r="D448" s="163">
        <v>0.73261669495502402</v>
      </c>
      <c r="E448" s="163">
        <v>1</v>
      </c>
    </row>
    <row r="449" spans="1:5">
      <c r="A449" s="143" t="s">
        <v>3542</v>
      </c>
      <c r="B449" s="144">
        <v>5</v>
      </c>
      <c r="C449" s="171">
        <v>0.81113216880357797</v>
      </c>
      <c r="D449" s="163">
        <v>0.73586735694371597</v>
      </c>
      <c r="E449" s="163">
        <v>1</v>
      </c>
    </row>
    <row r="450" spans="1:5">
      <c r="A450" s="143" t="s">
        <v>4124</v>
      </c>
      <c r="B450" s="144">
        <v>1</v>
      </c>
      <c r="C450" s="171">
        <v>0.75296540397483602</v>
      </c>
      <c r="D450" s="163">
        <v>0.73653714442260798</v>
      </c>
      <c r="E450" s="163">
        <v>1</v>
      </c>
    </row>
    <row r="451" spans="1:5">
      <c r="A451" s="143" t="s">
        <v>4132</v>
      </c>
      <c r="B451" s="144">
        <v>2</v>
      </c>
      <c r="C451" s="171">
        <v>0.76142718210071603</v>
      </c>
      <c r="D451" s="163">
        <v>0.73863118990347898</v>
      </c>
      <c r="E451" s="163">
        <v>1</v>
      </c>
    </row>
    <row r="452" spans="1:5">
      <c r="A452" s="143" t="s">
        <v>4146</v>
      </c>
      <c r="B452" s="144">
        <v>2</v>
      </c>
      <c r="C452" s="171">
        <v>0.76142718210071603</v>
      </c>
      <c r="D452" s="163">
        <v>0.73863118990347898</v>
      </c>
      <c r="E452" s="163">
        <v>1</v>
      </c>
    </row>
    <row r="453" spans="1:5">
      <c r="A453" s="143" t="s">
        <v>4212</v>
      </c>
      <c r="B453" s="144">
        <v>3</v>
      </c>
      <c r="C453" s="171">
        <v>0.77556866021592097</v>
      </c>
      <c r="D453" s="163">
        <v>0.74229698244809905</v>
      </c>
      <c r="E453" s="163">
        <v>1</v>
      </c>
    </row>
    <row r="454" spans="1:5">
      <c r="A454" s="143" t="s">
        <v>4184</v>
      </c>
      <c r="B454" s="144">
        <v>3</v>
      </c>
      <c r="C454" s="171">
        <v>0.77556866021592097</v>
      </c>
      <c r="D454" s="163">
        <v>0.74229698244809905</v>
      </c>
      <c r="E454" s="163">
        <v>1</v>
      </c>
    </row>
    <row r="455" spans="1:5">
      <c r="A455" s="143" t="s">
        <v>4189</v>
      </c>
      <c r="B455" s="144">
        <v>3</v>
      </c>
      <c r="C455" s="171">
        <v>0.76677415422815898</v>
      </c>
      <c r="D455" s="163">
        <v>0.749041115910967</v>
      </c>
      <c r="E455" s="163">
        <v>1</v>
      </c>
    </row>
    <row r="456" spans="1:5">
      <c r="A456" s="143" t="s">
        <v>3466</v>
      </c>
      <c r="B456" s="144">
        <v>3</v>
      </c>
      <c r="C456" s="171">
        <v>0.76503854835412499</v>
      </c>
      <c r="D456" s="163">
        <v>0.75037303117986698</v>
      </c>
      <c r="E456" s="163">
        <v>1</v>
      </c>
    </row>
    <row r="457" spans="1:5">
      <c r="A457" s="143" t="s">
        <v>3434</v>
      </c>
      <c r="B457" s="144">
        <v>2</v>
      </c>
      <c r="C457" s="171">
        <v>0.74157328081181895</v>
      </c>
      <c r="D457" s="163">
        <v>0.75151437812463495</v>
      </c>
      <c r="E457" s="163">
        <v>1</v>
      </c>
    </row>
    <row r="458" spans="1:5">
      <c r="A458" s="143" t="s">
        <v>4138</v>
      </c>
      <c r="B458" s="144">
        <v>3</v>
      </c>
      <c r="C458" s="171">
        <v>0.76159022236287799</v>
      </c>
      <c r="D458" s="163">
        <v>0.75302003083316105</v>
      </c>
      <c r="E458" s="163">
        <v>1</v>
      </c>
    </row>
    <row r="459" spans="1:5">
      <c r="A459" s="143" t="s">
        <v>4206</v>
      </c>
      <c r="B459" s="144">
        <v>1</v>
      </c>
      <c r="C459" s="171">
        <v>0.71546679633163901</v>
      </c>
      <c r="D459" s="163">
        <v>0.75414046204388796</v>
      </c>
      <c r="E459" s="163">
        <v>1</v>
      </c>
    </row>
    <row r="460" spans="1:5">
      <c r="A460" s="143" t="s">
        <v>4099</v>
      </c>
      <c r="B460" s="144">
        <v>2</v>
      </c>
      <c r="C460" s="171">
        <v>0.72967344283799096</v>
      </c>
      <c r="D460" s="163">
        <v>0.75928796653284503</v>
      </c>
      <c r="E460" s="163">
        <v>1</v>
      </c>
    </row>
    <row r="461" spans="1:5">
      <c r="A461" s="143" t="s">
        <v>703</v>
      </c>
      <c r="B461" s="144">
        <v>2</v>
      </c>
      <c r="C461" s="171">
        <v>0.72967344283799096</v>
      </c>
      <c r="D461" s="163">
        <v>0.75928796653284503</v>
      </c>
      <c r="E461" s="163">
        <v>1</v>
      </c>
    </row>
    <row r="462" spans="1:5">
      <c r="A462" s="143" t="s">
        <v>4198</v>
      </c>
      <c r="B462" s="144">
        <v>1</v>
      </c>
      <c r="C462" s="171">
        <v>0.70234224687880797</v>
      </c>
      <c r="D462" s="163">
        <v>0.76043601715299503</v>
      </c>
      <c r="E462" s="163">
        <v>1</v>
      </c>
    </row>
    <row r="463" spans="1:5">
      <c r="A463" s="143" t="s">
        <v>4141</v>
      </c>
      <c r="B463" s="144">
        <v>5</v>
      </c>
      <c r="C463" s="171">
        <v>0.78246317228485995</v>
      </c>
      <c r="D463" s="163">
        <v>0.76269381893963395</v>
      </c>
      <c r="E463" s="163">
        <v>1</v>
      </c>
    </row>
    <row r="464" spans="1:5">
      <c r="A464" s="143" t="s">
        <v>3462</v>
      </c>
      <c r="B464" s="144">
        <v>4</v>
      </c>
      <c r="C464" s="171">
        <v>0.76744342332546001</v>
      </c>
      <c r="D464" s="163">
        <v>0.76295884254851698</v>
      </c>
      <c r="E464" s="163">
        <v>1</v>
      </c>
    </row>
    <row r="465" spans="1:5">
      <c r="A465" s="143" t="s">
        <v>3477</v>
      </c>
      <c r="B465" s="144">
        <v>5</v>
      </c>
      <c r="C465" s="171">
        <v>0.77915322713920099</v>
      </c>
      <c r="D465" s="163">
        <v>0.76577231377573796</v>
      </c>
      <c r="E465" s="163">
        <v>1</v>
      </c>
    </row>
    <row r="466" spans="1:5">
      <c r="A466" s="143" t="s">
        <v>3461</v>
      </c>
      <c r="B466" s="144">
        <v>4</v>
      </c>
      <c r="C466" s="171">
        <v>0.76350185032273699</v>
      </c>
      <c r="D466" s="163">
        <v>0.76633226555257405</v>
      </c>
      <c r="E466" s="163">
        <v>1</v>
      </c>
    </row>
    <row r="467" spans="1:5">
      <c r="A467" s="143" t="s">
        <v>3453</v>
      </c>
      <c r="B467" s="144">
        <v>4</v>
      </c>
      <c r="C467" s="171">
        <v>0.762196678620085</v>
      </c>
      <c r="D467" s="163">
        <v>0.76744847937585303</v>
      </c>
      <c r="E467" s="163">
        <v>1</v>
      </c>
    </row>
    <row r="468" spans="1:5">
      <c r="A468" s="143" t="s">
        <v>4079</v>
      </c>
      <c r="B468" s="144">
        <v>3</v>
      </c>
      <c r="C468" s="171">
        <v>0.73827537361365303</v>
      </c>
      <c r="D468" s="163">
        <v>0.770927493806425</v>
      </c>
      <c r="E468" s="163">
        <v>1</v>
      </c>
    </row>
    <row r="469" spans="1:5">
      <c r="A469" s="143" t="s">
        <v>4105</v>
      </c>
      <c r="B469" s="144">
        <v>2</v>
      </c>
      <c r="C469" s="171">
        <v>0.70917355808502802</v>
      </c>
      <c r="D469" s="163">
        <v>0.77275449983762801</v>
      </c>
      <c r="E469" s="163">
        <v>1</v>
      </c>
    </row>
    <row r="470" spans="1:5">
      <c r="A470" s="143" t="s">
        <v>3519</v>
      </c>
      <c r="B470" s="144">
        <v>2</v>
      </c>
      <c r="C470" s="171">
        <v>0.70042140279837894</v>
      </c>
      <c r="D470" s="163">
        <v>0.77852732257268398</v>
      </c>
      <c r="E470" s="163">
        <v>1</v>
      </c>
    </row>
    <row r="471" spans="1:5">
      <c r="A471" s="143" t="s">
        <v>3551</v>
      </c>
      <c r="B471" s="144">
        <v>3</v>
      </c>
      <c r="C471" s="171">
        <v>0.72713221776929604</v>
      </c>
      <c r="D471" s="163">
        <v>0.77947977630438003</v>
      </c>
      <c r="E471" s="163">
        <v>1</v>
      </c>
    </row>
    <row r="472" spans="1:5">
      <c r="A472" s="143" t="s">
        <v>4014</v>
      </c>
      <c r="B472" s="144">
        <v>3</v>
      </c>
      <c r="C472" s="171">
        <v>0.72713221776929604</v>
      </c>
      <c r="D472" s="163">
        <v>0.77947977630438003</v>
      </c>
      <c r="E472" s="163">
        <v>1</v>
      </c>
    </row>
    <row r="473" spans="1:5">
      <c r="A473" s="143" t="s">
        <v>4162</v>
      </c>
      <c r="B473" s="144">
        <v>2</v>
      </c>
      <c r="C473" s="171">
        <v>0.69826641445586002</v>
      </c>
      <c r="D473" s="163">
        <v>0.779950473874784</v>
      </c>
      <c r="E473" s="163">
        <v>1</v>
      </c>
    </row>
    <row r="474" spans="1:5">
      <c r="A474" s="143" t="s">
        <v>4129</v>
      </c>
      <c r="B474" s="144">
        <v>1</v>
      </c>
      <c r="C474" s="171">
        <v>0.65058119735408904</v>
      </c>
      <c r="D474" s="163">
        <v>0.78591675422247298</v>
      </c>
      <c r="E474" s="163">
        <v>1</v>
      </c>
    </row>
    <row r="475" spans="1:5">
      <c r="A475" s="143" t="s">
        <v>4182</v>
      </c>
      <c r="B475" s="144">
        <v>5</v>
      </c>
      <c r="C475" s="171">
        <v>0.75464274085594996</v>
      </c>
      <c r="D475" s="163">
        <v>0.788386611774056</v>
      </c>
      <c r="E475" s="163">
        <v>1</v>
      </c>
    </row>
    <row r="476" spans="1:5">
      <c r="A476" s="143" t="s">
        <v>3514</v>
      </c>
      <c r="B476" s="144">
        <v>3</v>
      </c>
      <c r="C476" s="171">
        <v>0.70728413537507195</v>
      </c>
      <c r="D476" s="163">
        <v>0.79467067680061998</v>
      </c>
      <c r="E476" s="163">
        <v>1</v>
      </c>
    </row>
    <row r="477" spans="1:5">
      <c r="A477" s="143" t="s">
        <v>4131</v>
      </c>
      <c r="B477" s="144">
        <v>1</v>
      </c>
      <c r="C477" s="171">
        <v>0.63263120543413098</v>
      </c>
      <c r="D477" s="163">
        <v>0.79498332253769199</v>
      </c>
      <c r="E477" s="163">
        <v>1</v>
      </c>
    </row>
    <row r="478" spans="1:5">
      <c r="A478" s="143" t="s">
        <v>3489</v>
      </c>
      <c r="B478" s="144">
        <v>5</v>
      </c>
      <c r="C478" s="171">
        <v>0.741432444636418</v>
      </c>
      <c r="D478" s="163">
        <v>0.80040704913804706</v>
      </c>
      <c r="E478" s="163">
        <v>1</v>
      </c>
    </row>
    <row r="479" spans="1:5">
      <c r="A479" s="143" t="s">
        <v>3569</v>
      </c>
      <c r="B479" s="144">
        <v>4</v>
      </c>
      <c r="C479" s="171">
        <v>0.71560810805252295</v>
      </c>
      <c r="D479" s="163">
        <v>0.80686887165891996</v>
      </c>
      <c r="E479" s="163">
        <v>1</v>
      </c>
    </row>
    <row r="480" spans="1:5">
      <c r="A480" s="143" t="s">
        <v>4135</v>
      </c>
      <c r="B480" s="144">
        <v>1</v>
      </c>
      <c r="C480" s="171">
        <v>0.60908831974591604</v>
      </c>
      <c r="D480" s="163">
        <v>0.80703897385144996</v>
      </c>
      <c r="E480" s="163">
        <v>1</v>
      </c>
    </row>
    <row r="481" spans="1:5">
      <c r="A481" s="143" t="s">
        <v>4159</v>
      </c>
      <c r="B481" s="144">
        <v>4</v>
      </c>
      <c r="C481" s="171">
        <v>0.71445633339845405</v>
      </c>
      <c r="D481" s="163">
        <v>0.80782922719630501</v>
      </c>
      <c r="E481" s="163">
        <v>1</v>
      </c>
    </row>
    <row r="482" spans="1:5">
      <c r="A482" s="143" t="s">
        <v>3522</v>
      </c>
      <c r="B482" s="144">
        <v>2</v>
      </c>
      <c r="C482" s="171">
        <v>0.65583996257418198</v>
      </c>
      <c r="D482" s="163">
        <v>0.80804624427832505</v>
      </c>
      <c r="E482" s="163">
        <v>1</v>
      </c>
    </row>
    <row r="483" spans="1:5">
      <c r="A483" s="143" t="s">
        <v>3425</v>
      </c>
      <c r="B483" s="144">
        <v>2</v>
      </c>
      <c r="C483" s="171">
        <v>0.65018877613915405</v>
      </c>
      <c r="D483" s="163">
        <v>0.81179035277118095</v>
      </c>
      <c r="E483" s="163">
        <v>1</v>
      </c>
    </row>
    <row r="484" spans="1:5">
      <c r="A484" s="143" t="s">
        <v>4111</v>
      </c>
      <c r="B484" s="144">
        <v>4</v>
      </c>
      <c r="C484" s="171">
        <v>0.70875069655696399</v>
      </c>
      <c r="D484" s="163">
        <v>0.81257343635275003</v>
      </c>
      <c r="E484" s="163">
        <v>1</v>
      </c>
    </row>
    <row r="485" spans="1:5">
      <c r="A485" s="143" t="s">
        <v>4177</v>
      </c>
      <c r="B485" s="144">
        <v>2</v>
      </c>
      <c r="C485" s="171">
        <v>0.63916816815246003</v>
      </c>
      <c r="D485" s="163">
        <v>0.81908492295231905</v>
      </c>
      <c r="E485" s="163">
        <v>1</v>
      </c>
    </row>
    <row r="486" spans="1:5">
      <c r="A486" s="143" t="s">
        <v>3623</v>
      </c>
      <c r="B486" s="144">
        <v>3</v>
      </c>
      <c r="C486" s="171">
        <v>0.66792444240941296</v>
      </c>
      <c r="D486" s="163">
        <v>0.82445876423408704</v>
      </c>
      <c r="E486" s="163">
        <v>1</v>
      </c>
    </row>
    <row r="487" spans="1:5">
      <c r="A487" s="143" t="s">
        <v>3662</v>
      </c>
      <c r="B487" s="144">
        <v>1</v>
      </c>
      <c r="C487" s="171">
        <v>0.57540532079224305</v>
      </c>
      <c r="D487" s="163">
        <v>0.82457571897920401</v>
      </c>
      <c r="E487" s="163">
        <v>1</v>
      </c>
    </row>
    <row r="488" spans="1:5">
      <c r="A488" s="143" t="s">
        <v>3615</v>
      </c>
      <c r="B488" s="144">
        <v>2</v>
      </c>
      <c r="C488" s="171">
        <v>0.62676497431742095</v>
      </c>
      <c r="D488" s="163">
        <v>0.82727658136538995</v>
      </c>
      <c r="E488" s="163">
        <v>1</v>
      </c>
    </row>
    <row r="489" spans="1:5">
      <c r="A489" s="143" t="s">
        <v>4205</v>
      </c>
      <c r="B489" s="144">
        <v>1</v>
      </c>
      <c r="C489" s="171">
        <v>0.56967331556613898</v>
      </c>
      <c r="D489" s="163">
        <v>0.82758962789008905</v>
      </c>
      <c r="E489" s="163">
        <v>1</v>
      </c>
    </row>
    <row r="490" spans="1:5">
      <c r="A490" s="143" t="s">
        <v>4211</v>
      </c>
      <c r="B490" s="144">
        <v>1</v>
      </c>
      <c r="C490" s="171">
        <v>0.56684945870533998</v>
      </c>
      <c r="D490" s="163">
        <v>0.82907723112273701</v>
      </c>
      <c r="E490" s="163">
        <v>1</v>
      </c>
    </row>
    <row r="491" spans="1:5">
      <c r="A491" s="143" t="s">
        <v>4207</v>
      </c>
      <c r="B491" s="144">
        <v>1</v>
      </c>
      <c r="C491" s="171">
        <v>0.56128399063719303</v>
      </c>
      <c r="D491" s="163">
        <v>0.83201428307998304</v>
      </c>
      <c r="E491" s="163">
        <v>1</v>
      </c>
    </row>
    <row r="492" spans="1:5">
      <c r="A492" s="143" t="s">
        <v>4216</v>
      </c>
      <c r="B492" s="144">
        <v>1</v>
      </c>
      <c r="C492" s="171">
        <v>0.55854158481268901</v>
      </c>
      <c r="D492" s="163">
        <v>0.83346394820153702</v>
      </c>
      <c r="E492" s="163">
        <v>1</v>
      </c>
    </row>
    <row r="493" spans="1:5">
      <c r="A493" s="143" t="s">
        <v>3449</v>
      </c>
      <c r="B493" s="144">
        <v>2</v>
      </c>
      <c r="C493" s="171">
        <v>0.60819988525152702</v>
      </c>
      <c r="D493" s="163">
        <v>0.83948066733105497</v>
      </c>
      <c r="E493" s="163">
        <v>1</v>
      </c>
    </row>
    <row r="494" spans="1:5">
      <c r="A494" s="143" t="s">
        <v>3567</v>
      </c>
      <c r="B494" s="144">
        <v>4</v>
      </c>
      <c r="C494" s="171">
        <v>0.675248391316144</v>
      </c>
      <c r="D494" s="163">
        <v>0.83990470451342003</v>
      </c>
      <c r="E494" s="163">
        <v>1</v>
      </c>
    </row>
    <row r="495" spans="1:5">
      <c r="A495" s="143" t="s">
        <v>3585</v>
      </c>
      <c r="B495" s="144">
        <v>2</v>
      </c>
      <c r="C495" s="171">
        <v>0.60656544464207796</v>
      </c>
      <c r="D495" s="163">
        <v>0.84055079765283802</v>
      </c>
      <c r="E495" s="163">
        <v>1</v>
      </c>
    </row>
    <row r="496" spans="1:5">
      <c r="A496" s="143" t="s">
        <v>3611</v>
      </c>
      <c r="B496" s="144">
        <v>4</v>
      </c>
      <c r="C496" s="171">
        <v>0.67319152956566897</v>
      </c>
      <c r="D496" s="163">
        <v>0.84154855132010897</v>
      </c>
      <c r="E496" s="163">
        <v>1</v>
      </c>
    </row>
    <row r="497" spans="1:5">
      <c r="A497" s="143" t="s">
        <v>3649</v>
      </c>
      <c r="B497" s="144">
        <v>2</v>
      </c>
      <c r="C497" s="171">
        <v>0.60171333038077002</v>
      </c>
      <c r="D497" s="163">
        <v>0.84372278430547998</v>
      </c>
      <c r="E497" s="163">
        <v>1</v>
      </c>
    </row>
    <row r="498" spans="1:5">
      <c r="A498" s="143" t="s">
        <v>3669</v>
      </c>
      <c r="B498" s="144">
        <v>2</v>
      </c>
      <c r="C498" s="171">
        <v>0.60011280590357496</v>
      </c>
      <c r="D498" s="163">
        <v>0.84476741415465695</v>
      </c>
      <c r="E498" s="163">
        <v>1</v>
      </c>
    </row>
    <row r="499" spans="1:5">
      <c r="A499" s="143" t="s">
        <v>4183</v>
      </c>
      <c r="B499" s="144">
        <v>1</v>
      </c>
      <c r="C499" s="171">
        <v>0.53500256694859505</v>
      </c>
      <c r="D499" s="163">
        <v>0.84596405608932601</v>
      </c>
      <c r="E499" s="163">
        <v>1</v>
      </c>
    </row>
    <row r="500" spans="1:5">
      <c r="A500" s="143" t="s">
        <v>3587</v>
      </c>
      <c r="B500" s="144">
        <v>2</v>
      </c>
      <c r="C500" s="171">
        <v>0.58003970072873201</v>
      </c>
      <c r="D500" s="163">
        <v>0.85778550210161497</v>
      </c>
      <c r="E500" s="163">
        <v>1</v>
      </c>
    </row>
    <row r="501" spans="1:5">
      <c r="A501" s="143" t="s">
        <v>3550</v>
      </c>
      <c r="B501" s="144">
        <v>4</v>
      </c>
      <c r="C501" s="171">
        <v>0.64184874772501399</v>
      </c>
      <c r="D501" s="163">
        <v>0.86599143675777002</v>
      </c>
      <c r="E501" s="163">
        <v>1</v>
      </c>
    </row>
    <row r="502" spans="1:5">
      <c r="A502" s="143" t="s">
        <v>3469</v>
      </c>
      <c r="B502" s="144">
        <v>3</v>
      </c>
      <c r="C502" s="171">
        <v>0.60182876764095405</v>
      </c>
      <c r="D502" s="163">
        <v>0.872394714388531</v>
      </c>
      <c r="E502" s="163">
        <v>1</v>
      </c>
    </row>
    <row r="503" spans="1:5">
      <c r="A503" s="143" t="s">
        <v>3494</v>
      </c>
      <c r="B503" s="144">
        <v>3</v>
      </c>
      <c r="C503" s="171">
        <v>0.59858718599855398</v>
      </c>
      <c r="D503" s="163">
        <v>0.87464457264870998</v>
      </c>
      <c r="E503" s="163">
        <v>1</v>
      </c>
    </row>
    <row r="504" spans="1:5">
      <c r="A504" s="143" t="s">
        <v>3564</v>
      </c>
      <c r="B504" s="144">
        <v>4</v>
      </c>
      <c r="C504" s="171">
        <v>0.62364718934456298</v>
      </c>
      <c r="D504" s="163">
        <v>0.87958306029562205</v>
      </c>
      <c r="E504" s="163">
        <v>1</v>
      </c>
    </row>
    <row r="505" spans="1:5">
      <c r="A505" s="143" t="s">
        <v>3614</v>
      </c>
      <c r="B505" s="144">
        <v>1</v>
      </c>
      <c r="C505" s="171">
        <v>0.46897486029785301</v>
      </c>
      <c r="D505" s="163">
        <v>0.88127386659663798</v>
      </c>
      <c r="E505" s="163">
        <v>1</v>
      </c>
    </row>
    <row r="506" spans="1:5">
      <c r="A506" s="143" t="s">
        <v>4130</v>
      </c>
      <c r="B506" s="144">
        <v>5</v>
      </c>
      <c r="C506" s="171">
        <v>0.63911190996870504</v>
      </c>
      <c r="D506" s="163">
        <v>0.886475491203361</v>
      </c>
      <c r="E506" s="163">
        <v>1</v>
      </c>
    </row>
    <row r="507" spans="1:5">
      <c r="A507" s="143" t="s">
        <v>3428</v>
      </c>
      <c r="B507" s="144">
        <v>2</v>
      </c>
      <c r="C507" s="171">
        <v>0.53326553756519801</v>
      </c>
      <c r="D507" s="163">
        <v>0.88727549055022203</v>
      </c>
      <c r="E507" s="163">
        <v>1</v>
      </c>
    </row>
    <row r="508" spans="1:5">
      <c r="A508" s="143" t="s">
        <v>4174</v>
      </c>
      <c r="B508" s="144">
        <v>5</v>
      </c>
      <c r="C508" s="171">
        <v>0.63761016061500997</v>
      </c>
      <c r="D508" s="163">
        <v>0.88761070299979905</v>
      </c>
      <c r="E508" s="163">
        <v>1</v>
      </c>
    </row>
    <row r="509" spans="1:5">
      <c r="A509" s="143" t="s">
        <v>3518</v>
      </c>
      <c r="B509" s="144">
        <v>2</v>
      </c>
      <c r="C509" s="171">
        <v>0.52088097158992397</v>
      </c>
      <c r="D509" s="163">
        <v>0.89481295790583504</v>
      </c>
      <c r="E509" s="163">
        <v>1</v>
      </c>
    </row>
    <row r="510" spans="1:5">
      <c r="A510" s="143" t="s">
        <v>4149</v>
      </c>
      <c r="B510" s="144">
        <v>4</v>
      </c>
      <c r="C510" s="171">
        <v>0.60059255297423297</v>
      </c>
      <c r="D510" s="163">
        <v>0.89604142544994303</v>
      </c>
      <c r="E510" s="163">
        <v>1</v>
      </c>
    </row>
    <row r="511" spans="1:5">
      <c r="A511" s="143" t="s">
        <v>4181</v>
      </c>
      <c r="B511" s="144">
        <v>4</v>
      </c>
      <c r="C511" s="171">
        <v>0.59977005085012403</v>
      </c>
      <c r="D511" s="163">
        <v>0.89661151488278701</v>
      </c>
      <c r="E511" s="163">
        <v>1</v>
      </c>
    </row>
    <row r="512" spans="1:5">
      <c r="A512" s="143" t="s">
        <v>4188</v>
      </c>
      <c r="B512" s="144">
        <v>3</v>
      </c>
      <c r="C512" s="171">
        <v>0.56408116392619101</v>
      </c>
      <c r="D512" s="163">
        <v>0.89780233436607504</v>
      </c>
      <c r="E512" s="163">
        <v>1</v>
      </c>
    </row>
    <row r="513" spans="1:5">
      <c r="A513" s="143" t="s">
        <v>4218</v>
      </c>
      <c r="B513" s="144">
        <v>1</v>
      </c>
      <c r="C513" s="171">
        <v>0.42995173353542299</v>
      </c>
      <c r="D513" s="163">
        <v>0.90193709318040305</v>
      </c>
      <c r="E513" s="163">
        <v>1</v>
      </c>
    </row>
    <row r="514" spans="1:5">
      <c r="A514" s="143" t="s">
        <v>4220</v>
      </c>
      <c r="B514" s="144">
        <v>4</v>
      </c>
      <c r="C514" s="171">
        <v>0.58611057472015304</v>
      </c>
      <c r="D514" s="163">
        <v>0.90589422279791199</v>
      </c>
      <c r="E514" s="163">
        <v>1</v>
      </c>
    </row>
    <row r="515" spans="1:5">
      <c r="A515" s="143" t="s">
        <v>3502</v>
      </c>
      <c r="B515" s="144">
        <v>3</v>
      </c>
      <c r="C515" s="171">
        <v>0.55096744682046295</v>
      </c>
      <c r="D515" s="163">
        <v>0.90617313953086398</v>
      </c>
      <c r="E515" s="163">
        <v>1</v>
      </c>
    </row>
    <row r="516" spans="1:5">
      <c r="A516" s="143" t="s">
        <v>4208</v>
      </c>
      <c r="B516" s="144">
        <v>3</v>
      </c>
      <c r="C516" s="171">
        <v>0.549142014673902</v>
      </c>
      <c r="D516" s="163">
        <v>0.90731740857027099</v>
      </c>
      <c r="E516" s="163">
        <v>1</v>
      </c>
    </row>
    <row r="517" spans="1:5">
      <c r="A517" s="143" t="s">
        <v>702</v>
      </c>
      <c r="B517" s="144">
        <v>4</v>
      </c>
      <c r="C517" s="171">
        <v>0.58376172300621898</v>
      </c>
      <c r="D517" s="163">
        <v>0.90745423710322703</v>
      </c>
      <c r="E517" s="163">
        <v>1</v>
      </c>
    </row>
    <row r="518" spans="1:5">
      <c r="A518" s="143" t="s">
        <v>4190</v>
      </c>
      <c r="B518" s="144">
        <v>3</v>
      </c>
      <c r="C518" s="171">
        <v>0.54642566574859497</v>
      </c>
      <c r="D518" s="163">
        <v>0.90901031982345903</v>
      </c>
      <c r="E518" s="163">
        <v>1</v>
      </c>
    </row>
    <row r="519" spans="1:5">
      <c r="A519" s="143" t="s">
        <v>3626</v>
      </c>
      <c r="B519" s="144">
        <v>3</v>
      </c>
      <c r="C519" s="171">
        <v>0.54284397974035703</v>
      </c>
      <c r="D519" s="163">
        <v>0.91122427273175599</v>
      </c>
      <c r="E519" s="163">
        <v>1</v>
      </c>
    </row>
    <row r="520" spans="1:5">
      <c r="A520" s="143" t="s">
        <v>3557</v>
      </c>
      <c r="B520" s="144">
        <v>3</v>
      </c>
      <c r="C520" s="171">
        <v>0.54284397974035703</v>
      </c>
      <c r="D520" s="163">
        <v>0.91122427273175599</v>
      </c>
      <c r="E520" s="163">
        <v>1</v>
      </c>
    </row>
    <row r="521" spans="1:5">
      <c r="A521" s="143" t="s">
        <v>4156</v>
      </c>
      <c r="B521" s="144">
        <v>1</v>
      </c>
      <c r="C521" s="171">
        <v>0.39546316256361902</v>
      </c>
      <c r="D521" s="163">
        <v>0.91972500048328598</v>
      </c>
      <c r="E521" s="163">
        <v>1</v>
      </c>
    </row>
    <row r="522" spans="1:5">
      <c r="A522" s="143" t="s">
        <v>4191</v>
      </c>
      <c r="B522" s="144">
        <v>4</v>
      </c>
      <c r="C522" s="171">
        <v>0.56195198142728497</v>
      </c>
      <c r="D522" s="163">
        <v>0.921398979027646</v>
      </c>
      <c r="E522" s="163">
        <v>1</v>
      </c>
    </row>
    <row r="523" spans="1:5">
      <c r="A523" s="143" t="s">
        <v>4214</v>
      </c>
      <c r="B523" s="144">
        <v>3</v>
      </c>
      <c r="C523" s="171">
        <v>0.52309817890864896</v>
      </c>
      <c r="D523" s="163">
        <v>0.92303776584282304</v>
      </c>
      <c r="E523" s="163">
        <v>1</v>
      </c>
    </row>
    <row r="524" spans="1:5">
      <c r="A524" s="143" t="s">
        <v>3577</v>
      </c>
      <c r="B524" s="144">
        <v>1</v>
      </c>
      <c r="C524" s="171">
        <v>0.38471078637719702</v>
      </c>
      <c r="D524" s="163">
        <v>0.92512794980009005</v>
      </c>
      <c r="E524" s="163">
        <v>1</v>
      </c>
    </row>
    <row r="525" spans="1:5">
      <c r="A525" s="143" t="s">
        <v>4217</v>
      </c>
      <c r="B525" s="144">
        <v>1</v>
      </c>
      <c r="C525" s="171">
        <v>0.38340705802216801</v>
      </c>
      <c r="D525" s="163">
        <v>0.92577739244546997</v>
      </c>
      <c r="E525" s="163">
        <v>1</v>
      </c>
    </row>
    <row r="526" spans="1:5">
      <c r="A526" s="143" t="s">
        <v>3421</v>
      </c>
      <c r="B526" s="144">
        <v>4</v>
      </c>
      <c r="C526" s="171">
        <v>0.54710774963364694</v>
      </c>
      <c r="D526" s="163">
        <v>0.93029868950067995</v>
      </c>
      <c r="E526" s="163">
        <v>1</v>
      </c>
    </row>
    <row r="527" spans="1:5">
      <c r="A527" s="143" t="s">
        <v>4199</v>
      </c>
      <c r="B527" s="144">
        <v>2</v>
      </c>
      <c r="C527" s="171">
        <v>0.45695792796096502</v>
      </c>
      <c r="D527" s="163">
        <v>0.93106642168647102</v>
      </c>
      <c r="E527" s="163">
        <v>1</v>
      </c>
    </row>
    <row r="528" spans="1:5">
      <c r="A528" s="143" t="s">
        <v>4136</v>
      </c>
      <c r="B528" s="144">
        <v>2</v>
      </c>
      <c r="C528" s="171">
        <v>0.45048362565682998</v>
      </c>
      <c r="D528" s="163">
        <v>0.93443265502731399</v>
      </c>
      <c r="E528" s="163">
        <v>1</v>
      </c>
    </row>
    <row r="529" spans="1:5">
      <c r="A529" s="143" t="s">
        <v>4203</v>
      </c>
      <c r="B529" s="144">
        <v>1</v>
      </c>
      <c r="C529" s="171">
        <v>0.36250208451405502</v>
      </c>
      <c r="D529" s="163">
        <v>0.93599936788093896</v>
      </c>
      <c r="E529" s="163">
        <v>1</v>
      </c>
    </row>
    <row r="530" spans="1:5">
      <c r="A530" s="143" t="s">
        <v>3535</v>
      </c>
      <c r="B530" s="144">
        <v>1</v>
      </c>
      <c r="C530" s="171">
        <v>0.35342114470170499</v>
      </c>
      <c r="D530" s="163">
        <v>0.94031297029731897</v>
      </c>
      <c r="E530" s="163">
        <v>1</v>
      </c>
    </row>
    <row r="531" spans="1:5">
      <c r="A531" s="143" t="s">
        <v>4194</v>
      </c>
      <c r="B531" s="144">
        <v>1</v>
      </c>
      <c r="C531" s="171">
        <v>0.35231736293641203</v>
      </c>
      <c r="D531" s="163">
        <v>0.94083144233800298</v>
      </c>
      <c r="E531" s="163">
        <v>1</v>
      </c>
    </row>
    <row r="532" spans="1:5">
      <c r="A532" s="143" t="s">
        <v>4222</v>
      </c>
      <c r="B532" s="144">
        <v>2</v>
      </c>
      <c r="C532" s="171">
        <v>0.42709830433492002</v>
      </c>
      <c r="D532" s="163">
        <v>0.94602084780818796</v>
      </c>
      <c r="E532" s="163">
        <v>1</v>
      </c>
    </row>
    <row r="533" spans="1:5">
      <c r="A533" s="143" t="s">
        <v>4151</v>
      </c>
      <c r="B533" s="144">
        <v>1</v>
      </c>
      <c r="C533" s="171">
        <v>0.33856075676165098</v>
      </c>
      <c r="D533" s="163">
        <v>0.94717797853496499</v>
      </c>
      <c r="E533" s="163">
        <v>1</v>
      </c>
    </row>
    <row r="534" spans="1:5">
      <c r="A534" s="143" t="s">
        <v>4201</v>
      </c>
      <c r="B534" s="144">
        <v>2</v>
      </c>
      <c r="C534" s="171">
        <v>0.41981903785762897</v>
      </c>
      <c r="D534" s="163">
        <v>0.94943268554384597</v>
      </c>
      <c r="E534" s="163">
        <v>1</v>
      </c>
    </row>
    <row r="535" spans="1:5">
      <c r="A535" s="143" t="s">
        <v>3656</v>
      </c>
      <c r="B535" s="144">
        <v>1</v>
      </c>
      <c r="C535" s="171">
        <v>0.33060745211343401</v>
      </c>
      <c r="D535" s="163">
        <v>0.95074235589981304</v>
      </c>
      <c r="E535" s="163">
        <v>1</v>
      </c>
    </row>
    <row r="536" spans="1:5">
      <c r="A536" s="143" t="s">
        <v>3573</v>
      </c>
      <c r="B536" s="144">
        <v>1</v>
      </c>
      <c r="C536" s="171">
        <v>0.32963899873570901</v>
      </c>
      <c r="D536" s="163">
        <v>0.951170754422067</v>
      </c>
      <c r="E536" s="163">
        <v>1</v>
      </c>
    </row>
    <row r="537" spans="1:5">
      <c r="A537" s="143" t="s">
        <v>4741</v>
      </c>
      <c r="B537" s="144">
        <v>2</v>
      </c>
      <c r="C537" s="171">
        <v>0.41354784556413798</v>
      </c>
      <c r="D537" s="163">
        <v>0.95229295034850103</v>
      </c>
      <c r="E537" s="163">
        <v>1</v>
      </c>
    </row>
    <row r="538" spans="1:5">
      <c r="A538" s="143" t="s">
        <v>3561</v>
      </c>
      <c r="B538" s="144">
        <v>1</v>
      </c>
      <c r="C538" s="171">
        <v>0.32394317356296498</v>
      </c>
      <c r="D538" s="163">
        <v>0.95366450060546204</v>
      </c>
      <c r="E538" s="163">
        <v>1</v>
      </c>
    </row>
    <row r="539" spans="1:5">
      <c r="A539" s="143" t="s">
        <v>4223</v>
      </c>
      <c r="B539" s="144">
        <v>1</v>
      </c>
      <c r="C539" s="171">
        <v>0.30965738237106799</v>
      </c>
      <c r="D539" s="163">
        <v>0.95971281875755499</v>
      </c>
      <c r="E539" s="163">
        <v>1</v>
      </c>
    </row>
    <row r="540" spans="1:5">
      <c r="A540" s="143" t="s">
        <v>3629</v>
      </c>
      <c r="B540" s="144">
        <v>1</v>
      </c>
      <c r="C540" s="171">
        <v>0.25876980825965801</v>
      </c>
      <c r="D540" s="163">
        <v>0.97837543614425504</v>
      </c>
      <c r="E540" s="163">
        <v>1</v>
      </c>
    </row>
    <row r="541" spans="1:5">
      <c r="A541" s="143" t="s">
        <v>3549</v>
      </c>
      <c r="B541" s="144">
        <v>1</v>
      </c>
      <c r="C541" s="171">
        <v>0.24454280384659799</v>
      </c>
      <c r="D541" s="163">
        <v>0.98264022332174905</v>
      </c>
      <c r="E541" s="163">
        <v>1</v>
      </c>
    </row>
    <row r="542" spans="1:5">
      <c r="A542" s="143" t="s">
        <v>4204</v>
      </c>
      <c r="B542" s="144">
        <v>1</v>
      </c>
      <c r="C542" s="171">
        <v>0.225161303920454</v>
      </c>
      <c r="D542" s="163">
        <v>0.98768461360663995</v>
      </c>
      <c r="E542" s="163">
        <v>1</v>
      </c>
    </row>
    <row r="543" spans="1:5">
      <c r="A543" s="143" t="s">
        <v>3475</v>
      </c>
      <c r="B543" s="144">
        <v>2</v>
      </c>
      <c r="C543" s="171">
        <v>0.30349784384263401</v>
      </c>
      <c r="D543" s="163">
        <v>0.98873300731559</v>
      </c>
      <c r="E543" s="163">
        <v>1</v>
      </c>
    </row>
    <row r="544" spans="1:5">
      <c r="A544" s="143" t="s">
        <v>3479</v>
      </c>
      <c r="B544" s="144">
        <v>1</v>
      </c>
      <c r="C544" s="171">
        <v>0.21258458387224799</v>
      </c>
      <c r="D544" s="163">
        <v>0.99046391781276699</v>
      </c>
      <c r="E544" s="163">
        <v>1</v>
      </c>
    </row>
    <row r="545" spans="1:5">
      <c r="A545" s="143" t="s">
        <v>4202</v>
      </c>
      <c r="B545" s="144">
        <v>1</v>
      </c>
      <c r="C545" s="171">
        <v>0.156686525674647</v>
      </c>
      <c r="D545" s="163">
        <v>0.99811971289593104</v>
      </c>
      <c r="E545" s="163">
        <v>1</v>
      </c>
    </row>
    <row r="546" spans="1:5">
      <c r="A546" s="143" t="s">
        <v>4225</v>
      </c>
      <c r="B546" s="144">
        <v>0</v>
      </c>
      <c r="C546" s="171">
        <v>0</v>
      </c>
      <c r="D546" s="163">
        <v>1</v>
      </c>
      <c r="E546" s="163">
        <v>1</v>
      </c>
    </row>
    <row r="547" spans="1:5">
      <c r="A547" s="143" t="s">
        <v>4226</v>
      </c>
      <c r="B547" s="144">
        <v>0</v>
      </c>
      <c r="C547" s="171">
        <v>0</v>
      </c>
      <c r="D547" s="163">
        <v>1</v>
      </c>
      <c r="E547" s="163">
        <v>1</v>
      </c>
    </row>
    <row r="548" spans="1:5">
      <c r="A548" s="143" t="s">
        <v>4227</v>
      </c>
      <c r="B548" s="144">
        <v>0</v>
      </c>
      <c r="C548" s="171">
        <v>0</v>
      </c>
      <c r="D548" s="163">
        <v>1</v>
      </c>
      <c r="E548" s="163">
        <v>1</v>
      </c>
    </row>
    <row r="549" spans="1:5">
      <c r="A549" s="143" t="s">
        <v>4228</v>
      </c>
      <c r="B549" s="144">
        <v>0</v>
      </c>
      <c r="C549" s="171">
        <v>0</v>
      </c>
      <c r="D549" s="163">
        <v>1</v>
      </c>
      <c r="E549" s="163">
        <v>1</v>
      </c>
    </row>
    <row r="550" spans="1:5">
      <c r="A550" s="143" t="s">
        <v>4229</v>
      </c>
      <c r="B550" s="144">
        <v>0</v>
      </c>
      <c r="C550" s="171">
        <v>0</v>
      </c>
      <c r="D550" s="163">
        <v>1</v>
      </c>
      <c r="E550" s="163">
        <v>1</v>
      </c>
    </row>
    <row r="551" spans="1:5">
      <c r="A551" s="143" t="s">
        <v>4230</v>
      </c>
      <c r="B551" s="144">
        <v>0</v>
      </c>
      <c r="C551" s="171">
        <v>0</v>
      </c>
      <c r="D551" s="163">
        <v>1</v>
      </c>
      <c r="E551" s="163">
        <v>1</v>
      </c>
    </row>
    <row r="552" spans="1:5">
      <c r="A552" s="143" t="s">
        <v>4231</v>
      </c>
      <c r="B552" s="144">
        <v>0</v>
      </c>
      <c r="C552" s="171">
        <v>0</v>
      </c>
      <c r="D552" s="163">
        <v>1</v>
      </c>
      <c r="E552" s="163">
        <v>1</v>
      </c>
    </row>
    <row r="553" spans="1:5">
      <c r="A553" s="143" t="s">
        <v>4232</v>
      </c>
      <c r="B553" s="144">
        <v>0</v>
      </c>
      <c r="C553" s="171">
        <v>0</v>
      </c>
      <c r="D553" s="163">
        <v>1</v>
      </c>
      <c r="E553" s="163">
        <v>1</v>
      </c>
    </row>
    <row r="554" spans="1:5">
      <c r="A554" s="143" t="s">
        <v>4233</v>
      </c>
      <c r="B554" s="144">
        <v>0</v>
      </c>
      <c r="C554" s="171">
        <v>0</v>
      </c>
      <c r="D554" s="163">
        <v>1</v>
      </c>
      <c r="E554" s="163">
        <v>1</v>
      </c>
    </row>
    <row r="555" spans="1:5">
      <c r="A555" s="143" t="s">
        <v>4234</v>
      </c>
      <c r="B555" s="144">
        <v>0</v>
      </c>
      <c r="C555" s="171">
        <v>0</v>
      </c>
      <c r="D555" s="163">
        <v>1</v>
      </c>
      <c r="E555" s="163">
        <v>1</v>
      </c>
    </row>
    <row r="556" spans="1:5">
      <c r="A556" s="143" t="s">
        <v>4235</v>
      </c>
      <c r="B556" s="144">
        <v>0</v>
      </c>
      <c r="C556" s="171">
        <v>0</v>
      </c>
      <c r="D556" s="163">
        <v>1</v>
      </c>
      <c r="E556" s="163">
        <v>1</v>
      </c>
    </row>
    <row r="557" spans="1:5">
      <c r="A557" s="143" t="s">
        <v>4236</v>
      </c>
      <c r="B557" s="144">
        <v>0</v>
      </c>
      <c r="C557" s="171">
        <v>0</v>
      </c>
      <c r="D557" s="163">
        <v>1</v>
      </c>
      <c r="E557" s="163">
        <v>1</v>
      </c>
    </row>
    <row r="558" spans="1:5">
      <c r="A558" s="143" t="s">
        <v>4237</v>
      </c>
      <c r="B558" s="144">
        <v>0</v>
      </c>
      <c r="C558" s="171">
        <v>0</v>
      </c>
      <c r="D558" s="163">
        <v>1</v>
      </c>
      <c r="E558" s="163">
        <v>1</v>
      </c>
    </row>
    <row r="559" spans="1:5">
      <c r="A559" s="143" t="s">
        <v>4238</v>
      </c>
      <c r="B559" s="144">
        <v>0</v>
      </c>
      <c r="C559" s="171">
        <v>0</v>
      </c>
      <c r="D559" s="163">
        <v>1</v>
      </c>
      <c r="E559" s="163">
        <v>1</v>
      </c>
    </row>
    <row r="560" spans="1:5">
      <c r="A560" s="143" t="s">
        <v>4239</v>
      </c>
      <c r="B560" s="144">
        <v>0</v>
      </c>
      <c r="C560" s="171">
        <v>0</v>
      </c>
      <c r="D560" s="163">
        <v>1</v>
      </c>
      <c r="E560" s="163">
        <v>1</v>
      </c>
    </row>
    <row r="561" spans="1:5">
      <c r="A561" s="143" t="s">
        <v>4240</v>
      </c>
      <c r="B561" s="144">
        <v>0</v>
      </c>
      <c r="C561" s="171">
        <v>0</v>
      </c>
      <c r="D561" s="163">
        <v>1</v>
      </c>
      <c r="E561" s="163">
        <v>1</v>
      </c>
    </row>
    <row r="562" spans="1:5">
      <c r="A562" s="143" t="s">
        <v>4241</v>
      </c>
      <c r="B562" s="144">
        <v>0</v>
      </c>
      <c r="C562" s="171">
        <v>0</v>
      </c>
      <c r="D562" s="163">
        <v>1</v>
      </c>
      <c r="E562" s="163">
        <v>1</v>
      </c>
    </row>
    <row r="563" spans="1:5">
      <c r="A563" s="143" t="s">
        <v>4242</v>
      </c>
      <c r="B563" s="144">
        <v>0</v>
      </c>
      <c r="C563" s="171">
        <v>0</v>
      </c>
      <c r="D563" s="163">
        <v>1</v>
      </c>
      <c r="E563" s="163">
        <v>1</v>
      </c>
    </row>
    <row r="564" spans="1:5">
      <c r="A564" s="143" t="s">
        <v>4243</v>
      </c>
      <c r="B564" s="144">
        <v>0</v>
      </c>
      <c r="C564" s="171">
        <v>0</v>
      </c>
      <c r="D564" s="163">
        <v>1</v>
      </c>
      <c r="E564" s="163">
        <v>1</v>
      </c>
    </row>
    <row r="565" spans="1:5">
      <c r="A565" s="143" t="s">
        <v>4160</v>
      </c>
      <c r="B565" s="144">
        <v>0</v>
      </c>
      <c r="C565" s="171">
        <v>0</v>
      </c>
      <c r="D565" s="163">
        <v>1</v>
      </c>
      <c r="E565" s="163">
        <v>1</v>
      </c>
    </row>
    <row r="566" spans="1:5">
      <c r="A566" s="143" t="s">
        <v>4245</v>
      </c>
      <c r="B566" s="144">
        <v>0</v>
      </c>
      <c r="C566" s="171">
        <v>0</v>
      </c>
      <c r="D566" s="163">
        <v>1</v>
      </c>
      <c r="E566" s="163">
        <v>1</v>
      </c>
    </row>
    <row r="567" spans="1:5">
      <c r="A567" s="143" t="s">
        <v>4246</v>
      </c>
      <c r="B567" s="144">
        <v>0</v>
      </c>
      <c r="C567" s="171">
        <v>0</v>
      </c>
      <c r="D567" s="163">
        <v>1</v>
      </c>
      <c r="E567" s="163">
        <v>1</v>
      </c>
    </row>
    <row r="568" spans="1:5">
      <c r="A568" s="143" t="s">
        <v>4247</v>
      </c>
      <c r="B568" s="144">
        <v>0</v>
      </c>
      <c r="C568" s="171">
        <v>0</v>
      </c>
      <c r="D568" s="163">
        <v>1</v>
      </c>
      <c r="E568" s="163">
        <v>1</v>
      </c>
    </row>
    <row r="569" spans="1:5">
      <c r="A569" s="143" t="s">
        <v>4248</v>
      </c>
      <c r="B569" s="144">
        <v>0</v>
      </c>
      <c r="C569" s="171">
        <v>0</v>
      </c>
      <c r="D569" s="163">
        <v>1</v>
      </c>
      <c r="E569" s="163">
        <v>1</v>
      </c>
    </row>
    <row r="570" spans="1:5">
      <c r="A570" s="143" t="s">
        <v>3768</v>
      </c>
      <c r="B570" s="144">
        <v>0</v>
      </c>
      <c r="C570" s="171">
        <v>0</v>
      </c>
      <c r="D570" s="163">
        <v>1</v>
      </c>
      <c r="E570" s="163">
        <v>1</v>
      </c>
    </row>
    <row r="571" spans="1:5">
      <c r="A571" s="143" t="s">
        <v>4249</v>
      </c>
      <c r="B571" s="144">
        <v>0</v>
      </c>
      <c r="C571" s="171">
        <v>0</v>
      </c>
      <c r="D571" s="163">
        <v>1</v>
      </c>
      <c r="E571" s="163">
        <v>1</v>
      </c>
    </row>
    <row r="572" spans="1:5">
      <c r="A572" s="143" t="s">
        <v>4250</v>
      </c>
      <c r="B572" s="144">
        <v>0</v>
      </c>
      <c r="C572" s="171">
        <v>0</v>
      </c>
      <c r="D572" s="163">
        <v>1</v>
      </c>
      <c r="E572" s="163">
        <v>1</v>
      </c>
    </row>
    <row r="573" spans="1:5">
      <c r="A573" s="143" t="s">
        <v>4251</v>
      </c>
      <c r="B573" s="144">
        <v>0</v>
      </c>
      <c r="C573" s="171">
        <v>0</v>
      </c>
      <c r="D573" s="163">
        <v>1</v>
      </c>
      <c r="E573" s="163">
        <v>1</v>
      </c>
    </row>
    <row r="574" spans="1:5">
      <c r="A574" s="143" t="s">
        <v>4252</v>
      </c>
      <c r="B574" s="144">
        <v>0</v>
      </c>
      <c r="C574" s="171">
        <v>0</v>
      </c>
      <c r="D574" s="163">
        <v>1</v>
      </c>
      <c r="E574" s="163">
        <v>1</v>
      </c>
    </row>
    <row r="575" spans="1:5">
      <c r="A575" s="143" t="s">
        <v>4253</v>
      </c>
      <c r="B575" s="144">
        <v>0</v>
      </c>
      <c r="C575" s="171">
        <v>0</v>
      </c>
      <c r="D575" s="163">
        <v>1</v>
      </c>
      <c r="E575" s="163">
        <v>1</v>
      </c>
    </row>
    <row r="576" spans="1:5">
      <c r="A576" s="143" t="s">
        <v>4254</v>
      </c>
      <c r="B576" s="144">
        <v>0</v>
      </c>
      <c r="C576" s="171">
        <v>0</v>
      </c>
      <c r="D576" s="163">
        <v>1</v>
      </c>
      <c r="E576" s="163">
        <v>1</v>
      </c>
    </row>
    <row r="577" spans="1:5">
      <c r="A577" s="143" t="s">
        <v>4255</v>
      </c>
      <c r="B577" s="144">
        <v>0</v>
      </c>
      <c r="C577" s="171">
        <v>0</v>
      </c>
      <c r="D577" s="163">
        <v>1</v>
      </c>
      <c r="E577" s="163">
        <v>1</v>
      </c>
    </row>
    <row r="578" spans="1:5">
      <c r="A578" s="143" t="s">
        <v>4256</v>
      </c>
      <c r="B578" s="144">
        <v>0</v>
      </c>
      <c r="C578" s="171">
        <v>0</v>
      </c>
      <c r="D578" s="163">
        <v>1</v>
      </c>
      <c r="E578" s="163">
        <v>1</v>
      </c>
    </row>
    <row r="579" spans="1:5">
      <c r="A579" s="143" t="s">
        <v>4257</v>
      </c>
      <c r="B579" s="144">
        <v>0</v>
      </c>
      <c r="C579" s="171">
        <v>0</v>
      </c>
      <c r="D579" s="163">
        <v>1</v>
      </c>
      <c r="E579" s="163">
        <v>1</v>
      </c>
    </row>
    <row r="580" spans="1:5">
      <c r="A580" s="143" t="s">
        <v>4258</v>
      </c>
      <c r="B580" s="144">
        <v>0</v>
      </c>
      <c r="C580" s="171">
        <v>0</v>
      </c>
      <c r="D580" s="163">
        <v>1</v>
      </c>
      <c r="E580" s="163">
        <v>1</v>
      </c>
    </row>
    <row r="581" spans="1:5">
      <c r="A581" s="143" t="s">
        <v>4259</v>
      </c>
      <c r="B581" s="144">
        <v>0</v>
      </c>
      <c r="C581" s="171">
        <v>0</v>
      </c>
      <c r="D581" s="163">
        <v>1</v>
      </c>
      <c r="E581" s="163">
        <v>1</v>
      </c>
    </row>
    <row r="582" spans="1:5">
      <c r="A582" s="143" t="s">
        <v>4260</v>
      </c>
      <c r="B582" s="144">
        <v>0</v>
      </c>
      <c r="C582" s="171">
        <v>0</v>
      </c>
      <c r="D582" s="163">
        <v>1</v>
      </c>
      <c r="E582" s="163">
        <v>1</v>
      </c>
    </row>
    <row r="583" spans="1:5">
      <c r="A583" s="143" t="s">
        <v>4261</v>
      </c>
      <c r="B583" s="144">
        <v>0</v>
      </c>
      <c r="C583" s="171">
        <v>0</v>
      </c>
      <c r="D583" s="163">
        <v>1</v>
      </c>
      <c r="E583" s="163">
        <v>1</v>
      </c>
    </row>
    <row r="584" spans="1:5">
      <c r="A584" s="143" t="s">
        <v>4262</v>
      </c>
      <c r="B584" s="144">
        <v>0</v>
      </c>
      <c r="C584" s="171">
        <v>0</v>
      </c>
      <c r="D584" s="163">
        <v>1</v>
      </c>
      <c r="E584" s="163">
        <v>1</v>
      </c>
    </row>
    <row r="585" spans="1:5">
      <c r="A585" s="143" t="s">
        <v>4263</v>
      </c>
      <c r="B585" s="144">
        <v>0</v>
      </c>
      <c r="C585" s="171">
        <v>0</v>
      </c>
      <c r="D585" s="163">
        <v>1</v>
      </c>
      <c r="E585" s="163">
        <v>1</v>
      </c>
    </row>
    <row r="586" spans="1:5">
      <c r="A586" s="143" t="s">
        <v>4264</v>
      </c>
      <c r="B586" s="144">
        <v>0</v>
      </c>
      <c r="C586" s="171">
        <v>0</v>
      </c>
      <c r="D586" s="163">
        <v>1</v>
      </c>
      <c r="E586" s="163">
        <v>1</v>
      </c>
    </row>
    <row r="587" spans="1:5">
      <c r="A587" s="143" t="s">
        <v>4265</v>
      </c>
      <c r="B587" s="144">
        <v>0</v>
      </c>
      <c r="C587" s="171">
        <v>0</v>
      </c>
      <c r="D587" s="163">
        <v>1</v>
      </c>
      <c r="E587" s="163">
        <v>1</v>
      </c>
    </row>
    <row r="588" spans="1:5">
      <c r="A588" s="143" t="s">
        <v>4266</v>
      </c>
      <c r="B588" s="144">
        <v>0</v>
      </c>
      <c r="C588" s="171">
        <v>0</v>
      </c>
      <c r="D588" s="163">
        <v>1</v>
      </c>
      <c r="E588" s="163">
        <v>1</v>
      </c>
    </row>
    <row r="589" spans="1:5">
      <c r="A589" s="143" t="s">
        <v>4267</v>
      </c>
      <c r="B589" s="144">
        <v>0</v>
      </c>
      <c r="C589" s="171">
        <v>0</v>
      </c>
      <c r="D589" s="163">
        <v>1</v>
      </c>
      <c r="E589" s="163">
        <v>1</v>
      </c>
    </row>
    <row r="590" spans="1:5">
      <c r="A590" s="143" t="s">
        <v>4268</v>
      </c>
      <c r="B590" s="144">
        <v>0</v>
      </c>
      <c r="C590" s="171">
        <v>0</v>
      </c>
      <c r="D590" s="163">
        <v>1</v>
      </c>
      <c r="E590" s="163">
        <v>1</v>
      </c>
    </row>
    <row r="591" spans="1:5">
      <c r="A591" s="143" t="s">
        <v>3592</v>
      </c>
      <c r="B591" s="144">
        <v>0</v>
      </c>
      <c r="C591" s="171">
        <v>0</v>
      </c>
      <c r="D591" s="163">
        <v>1</v>
      </c>
      <c r="E591" s="163">
        <v>1</v>
      </c>
    </row>
    <row r="592" spans="1:5">
      <c r="A592" s="143" t="s">
        <v>4269</v>
      </c>
      <c r="B592" s="144">
        <v>0</v>
      </c>
      <c r="C592" s="171">
        <v>0</v>
      </c>
      <c r="D592" s="163">
        <v>1</v>
      </c>
      <c r="E592" s="163">
        <v>1</v>
      </c>
    </row>
    <row r="593" spans="1:5">
      <c r="A593" s="143" t="s">
        <v>4197</v>
      </c>
      <c r="B593" s="144">
        <v>0</v>
      </c>
      <c r="C593" s="171">
        <v>0</v>
      </c>
      <c r="D593" s="163">
        <v>1</v>
      </c>
      <c r="E593" s="163">
        <v>1</v>
      </c>
    </row>
    <row r="594" spans="1:5">
      <c r="A594" s="143" t="s">
        <v>4270</v>
      </c>
      <c r="B594" s="144">
        <v>0</v>
      </c>
      <c r="C594" s="171">
        <v>0</v>
      </c>
      <c r="D594" s="163">
        <v>1</v>
      </c>
      <c r="E594" s="163">
        <v>1</v>
      </c>
    </row>
    <row r="595" spans="1:5">
      <c r="A595" s="143" t="s">
        <v>4271</v>
      </c>
      <c r="B595" s="144">
        <v>0</v>
      </c>
      <c r="C595" s="171">
        <v>0</v>
      </c>
      <c r="D595" s="163">
        <v>1</v>
      </c>
      <c r="E595" s="163">
        <v>1</v>
      </c>
    </row>
    <row r="596" spans="1:5">
      <c r="A596" s="143" t="s">
        <v>4272</v>
      </c>
      <c r="B596" s="144">
        <v>0</v>
      </c>
      <c r="C596" s="171">
        <v>0</v>
      </c>
      <c r="D596" s="163">
        <v>1</v>
      </c>
      <c r="E596" s="163">
        <v>1</v>
      </c>
    </row>
    <row r="597" spans="1:5">
      <c r="A597" s="143" t="s">
        <v>4273</v>
      </c>
      <c r="B597" s="144">
        <v>0</v>
      </c>
      <c r="C597" s="171">
        <v>0</v>
      </c>
      <c r="D597" s="163">
        <v>1</v>
      </c>
      <c r="E597" s="163">
        <v>1</v>
      </c>
    </row>
    <row r="598" spans="1:5">
      <c r="A598" s="143" t="s">
        <v>4274</v>
      </c>
      <c r="B598" s="144">
        <v>0</v>
      </c>
      <c r="C598" s="171">
        <v>0</v>
      </c>
      <c r="D598" s="163">
        <v>1</v>
      </c>
      <c r="E598" s="163">
        <v>1</v>
      </c>
    </row>
    <row r="599" spans="1:5">
      <c r="A599" s="143" t="s">
        <v>4275</v>
      </c>
      <c r="B599" s="144">
        <v>0</v>
      </c>
      <c r="C599" s="171">
        <v>0</v>
      </c>
      <c r="D599" s="163">
        <v>1</v>
      </c>
      <c r="E599" s="163">
        <v>1</v>
      </c>
    </row>
    <row r="600" spans="1:5">
      <c r="A600" s="143" t="s">
        <v>4276</v>
      </c>
      <c r="B600" s="144">
        <v>0</v>
      </c>
      <c r="C600" s="171">
        <v>0</v>
      </c>
      <c r="D600" s="163">
        <v>1</v>
      </c>
      <c r="E600" s="163">
        <v>1</v>
      </c>
    </row>
    <row r="601" spans="1:5">
      <c r="A601" s="143" t="s">
        <v>4069</v>
      </c>
      <c r="B601" s="144">
        <v>0</v>
      </c>
      <c r="C601" s="171">
        <v>0</v>
      </c>
      <c r="D601" s="163">
        <v>1</v>
      </c>
      <c r="E601" s="163">
        <v>1</v>
      </c>
    </row>
    <row r="602" spans="1:5">
      <c r="A602" s="143" t="s">
        <v>4277</v>
      </c>
      <c r="B602" s="144">
        <v>0</v>
      </c>
      <c r="C602" s="171">
        <v>0</v>
      </c>
      <c r="D602" s="163">
        <v>1</v>
      </c>
      <c r="E602" s="163">
        <v>1</v>
      </c>
    </row>
    <row r="603" spans="1:5">
      <c r="A603" s="143" t="s">
        <v>4278</v>
      </c>
      <c r="B603" s="144">
        <v>0</v>
      </c>
      <c r="C603" s="171">
        <v>0</v>
      </c>
      <c r="D603" s="163">
        <v>1</v>
      </c>
      <c r="E603" s="163">
        <v>1</v>
      </c>
    </row>
    <row r="604" spans="1:5">
      <c r="A604" s="143" t="s">
        <v>4178</v>
      </c>
      <c r="B604" s="144">
        <v>0</v>
      </c>
      <c r="C604" s="171">
        <v>0</v>
      </c>
      <c r="D604" s="163">
        <v>1</v>
      </c>
      <c r="E604" s="163">
        <v>1</v>
      </c>
    </row>
    <row r="605" spans="1:5">
      <c r="A605" s="143" t="s">
        <v>4279</v>
      </c>
      <c r="B605" s="144">
        <v>0</v>
      </c>
      <c r="C605" s="171">
        <v>0</v>
      </c>
      <c r="D605" s="163">
        <v>1</v>
      </c>
      <c r="E605" s="163">
        <v>1</v>
      </c>
    </row>
    <row r="606" spans="1:5">
      <c r="A606" s="143" t="s">
        <v>4280</v>
      </c>
      <c r="B606" s="144">
        <v>0</v>
      </c>
      <c r="C606" s="171">
        <v>0</v>
      </c>
      <c r="D606" s="163">
        <v>1</v>
      </c>
      <c r="E606" s="163">
        <v>1</v>
      </c>
    </row>
    <row r="607" spans="1:5">
      <c r="A607" s="143" t="s">
        <v>3427</v>
      </c>
      <c r="B607" s="144">
        <v>0</v>
      </c>
      <c r="C607" s="171">
        <v>0</v>
      </c>
      <c r="D607" s="163">
        <v>1</v>
      </c>
      <c r="E607" s="163">
        <v>1</v>
      </c>
    </row>
    <row r="608" spans="1:5">
      <c r="A608" s="143" t="s">
        <v>3490</v>
      </c>
      <c r="B608" s="144">
        <v>0</v>
      </c>
      <c r="C608" s="171">
        <v>0</v>
      </c>
      <c r="D608" s="163">
        <v>1</v>
      </c>
      <c r="E608" s="163">
        <v>1</v>
      </c>
    </row>
    <row r="609" spans="1:5">
      <c r="A609" s="143" t="s">
        <v>4281</v>
      </c>
      <c r="B609" s="144">
        <v>0</v>
      </c>
      <c r="C609" s="171">
        <v>0</v>
      </c>
      <c r="D609" s="163">
        <v>1</v>
      </c>
      <c r="E609" s="163">
        <v>1</v>
      </c>
    </row>
    <row r="610" spans="1:5">
      <c r="A610" s="143" t="s">
        <v>4282</v>
      </c>
      <c r="B610" s="144">
        <v>0</v>
      </c>
      <c r="C610" s="171">
        <v>0</v>
      </c>
      <c r="D610" s="163">
        <v>1</v>
      </c>
      <c r="E610" s="163">
        <v>1</v>
      </c>
    </row>
    <row r="611" spans="1:5">
      <c r="A611" s="143" t="s">
        <v>4283</v>
      </c>
      <c r="B611" s="144">
        <v>0</v>
      </c>
      <c r="C611" s="171">
        <v>0</v>
      </c>
      <c r="D611" s="163">
        <v>1</v>
      </c>
      <c r="E611" s="163">
        <v>1</v>
      </c>
    </row>
    <row r="612" spans="1:5">
      <c r="A612" s="143" t="s">
        <v>4284</v>
      </c>
      <c r="B612" s="144">
        <v>0</v>
      </c>
      <c r="C612" s="171">
        <v>0</v>
      </c>
      <c r="D612" s="163">
        <v>1</v>
      </c>
      <c r="E612" s="163">
        <v>1</v>
      </c>
    </row>
    <row r="613" spans="1:5">
      <c r="A613" s="143" t="s">
        <v>4285</v>
      </c>
      <c r="B613" s="144">
        <v>0</v>
      </c>
      <c r="C613" s="171">
        <v>0</v>
      </c>
      <c r="D613" s="163">
        <v>1</v>
      </c>
      <c r="E613" s="163">
        <v>1</v>
      </c>
    </row>
    <row r="614" spans="1:5">
      <c r="A614" s="143" t="s">
        <v>4286</v>
      </c>
      <c r="B614" s="144">
        <v>0</v>
      </c>
      <c r="C614" s="171">
        <v>0</v>
      </c>
      <c r="D614" s="163">
        <v>1</v>
      </c>
      <c r="E614" s="163">
        <v>1</v>
      </c>
    </row>
    <row r="615" spans="1:5">
      <c r="A615" s="143" t="s">
        <v>4287</v>
      </c>
      <c r="B615" s="144">
        <v>0</v>
      </c>
      <c r="C615" s="171">
        <v>0</v>
      </c>
      <c r="D615" s="163">
        <v>1</v>
      </c>
      <c r="E615" s="163">
        <v>1</v>
      </c>
    </row>
    <row r="616" spans="1:5">
      <c r="A616" s="143" t="s">
        <v>4288</v>
      </c>
      <c r="B616" s="144">
        <v>0</v>
      </c>
      <c r="C616" s="171">
        <v>0</v>
      </c>
      <c r="D616" s="163">
        <v>1</v>
      </c>
      <c r="E616" s="163">
        <v>1</v>
      </c>
    </row>
    <row r="617" spans="1:5">
      <c r="A617" s="143" t="s">
        <v>4289</v>
      </c>
      <c r="B617" s="144">
        <v>0</v>
      </c>
      <c r="C617" s="171">
        <v>0</v>
      </c>
      <c r="D617" s="163">
        <v>1</v>
      </c>
      <c r="E617" s="163">
        <v>1</v>
      </c>
    </row>
    <row r="618" spans="1:5">
      <c r="A618" s="143" t="s">
        <v>4290</v>
      </c>
      <c r="B618" s="144">
        <v>0</v>
      </c>
      <c r="C618" s="171">
        <v>0</v>
      </c>
      <c r="D618" s="163">
        <v>1</v>
      </c>
      <c r="E618" s="163">
        <v>1</v>
      </c>
    </row>
    <row r="619" spans="1:5">
      <c r="A619" s="143" t="s">
        <v>4291</v>
      </c>
      <c r="B619" s="144">
        <v>0</v>
      </c>
      <c r="C619" s="171">
        <v>0</v>
      </c>
      <c r="D619" s="163">
        <v>1</v>
      </c>
      <c r="E619" s="163">
        <v>1</v>
      </c>
    </row>
    <row r="620" spans="1:5">
      <c r="A620" s="143" t="s">
        <v>4224</v>
      </c>
      <c r="B620" s="144">
        <v>0</v>
      </c>
      <c r="C620" s="171">
        <v>0</v>
      </c>
      <c r="D620" s="163">
        <v>1</v>
      </c>
      <c r="E620" s="163">
        <v>1</v>
      </c>
    </row>
    <row r="621" spans="1:5">
      <c r="A621" s="143" t="s">
        <v>4292</v>
      </c>
      <c r="B621" s="144">
        <v>0</v>
      </c>
      <c r="C621" s="171">
        <v>0</v>
      </c>
      <c r="D621" s="163">
        <v>1</v>
      </c>
      <c r="E621" s="163">
        <v>1</v>
      </c>
    </row>
    <row r="622" spans="1:5">
      <c r="A622" s="143" t="s">
        <v>4293</v>
      </c>
      <c r="B622" s="144">
        <v>0</v>
      </c>
      <c r="C622" s="171">
        <v>0</v>
      </c>
      <c r="D622" s="163">
        <v>1</v>
      </c>
      <c r="E622" s="163">
        <v>1</v>
      </c>
    </row>
    <row r="623" spans="1:5">
      <c r="A623" s="143" t="s">
        <v>4294</v>
      </c>
      <c r="B623" s="144">
        <v>0</v>
      </c>
      <c r="C623" s="171">
        <v>0</v>
      </c>
      <c r="D623" s="163">
        <v>1</v>
      </c>
      <c r="E623" s="163">
        <v>1</v>
      </c>
    </row>
    <row r="624" spans="1:5">
      <c r="A624" s="143" t="s">
        <v>4295</v>
      </c>
      <c r="B624" s="144">
        <v>0</v>
      </c>
      <c r="C624" s="171">
        <v>0</v>
      </c>
      <c r="D624" s="163">
        <v>1</v>
      </c>
      <c r="E624" s="163">
        <v>1</v>
      </c>
    </row>
    <row r="625" spans="1:5">
      <c r="A625" s="143" t="s">
        <v>3994</v>
      </c>
      <c r="B625" s="144">
        <v>0</v>
      </c>
      <c r="C625" s="171">
        <v>0</v>
      </c>
      <c r="D625" s="163">
        <v>1</v>
      </c>
      <c r="E625" s="163">
        <v>1</v>
      </c>
    </row>
    <row r="626" spans="1:5">
      <c r="A626" s="143" t="s">
        <v>4296</v>
      </c>
      <c r="B626" s="144">
        <v>0</v>
      </c>
      <c r="C626" s="171">
        <v>0</v>
      </c>
      <c r="D626" s="163">
        <v>1</v>
      </c>
      <c r="E626" s="163">
        <v>1</v>
      </c>
    </row>
    <row r="627" spans="1:5">
      <c r="A627" s="143" t="s">
        <v>4297</v>
      </c>
      <c r="B627" s="144">
        <v>0</v>
      </c>
      <c r="C627" s="171">
        <v>0</v>
      </c>
      <c r="D627" s="163">
        <v>1</v>
      </c>
      <c r="E627" s="163">
        <v>1</v>
      </c>
    </row>
    <row r="628" spans="1:5">
      <c r="A628" s="143" t="s">
        <v>4298</v>
      </c>
      <c r="B628" s="144">
        <v>0</v>
      </c>
      <c r="C628" s="171">
        <v>0</v>
      </c>
      <c r="D628" s="163">
        <v>1</v>
      </c>
      <c r="E628" s="163">
        <v>1</v>
      </c>
    </row>
    <row r="629" spans="1:5">
      <c r="A629" s="143" t="s">
        <v>4299</v>
      </c>
      <c r="B629" s="144">
        <v>0</v>
      </c>
      <c r="C629" s="171">
        <v>0</v>
      </c>
      <c r="D629" s="163">
        <v>1</v>
      </c>
      <c r="E629" s="163">
        <v>1</v>
      </c>
    </row>
    <row r="630" spans="1:5">
      <c r="A630" s="143" t="s">
        <v>4300</v>
      </c>
      <c r="B630" s="144">
        <v>0</v>
      </c>
      <c r="C630" s="171">
        <v>0</v>
      </c>
      <c r="D630" s="163">
        <v>1</v>
      </c>
      <c r="E630" s="163">
        <v>1</v>
      </c>
    </row>
    <row r="631" spans="1:5">
      <c r="A631" s="143" t="s">
        <v>4301</v>
      </c>
      <c r="B631" s="144">
        <v>0</v>
      </c>
      <c r="C631" s="171">
        <v>0</v>
      </c>
      <c r="D631" s="163">
        <v>1</v>
      </c>
      <c r="E631" s="163">
        <v>1</v>
      </c>
    </row>
    <row r="632" spans="1:5">
      <c r="A632" s="143" t="s">
        <v>4302</v>
      </c>
      <c r="B632" s="144">
        <v>0</v>
      </c>
      <c r="C632" s="171">
        <v>0</v>
      </c>
      <c r="D632" s="163">
        <v>1</v>
      </c>
      <c r="E632" s="163">
        <v>1</v>
      </c>
    </row>
    <row r="633" spans="1:5">
      <c r="A633" s="143" t="s">
        <v>4303</v>
      </c>
      <c r="B633" s="144">
        <v>0</v>
      </c>
      <c r="C633" s="171">
        <v>0</v>
      </c>
      <c r="D633" s="163">
        <v>1</v>
      </c>
      <c r="E633" s="163">
        <v>1</v>
      </c>
    </row>
    <row r="634" spans="1:5">
      <c r="A634" s="143" t="s">
        <v>4304</v>
      </c>
      <c r="B634" s="144">
        <v>0</v>
      </c>
      <c r="C634" s="171">
        <v>0</v>
      </c>
      <c r="D634" s="163">
        <v>1</v>
      </c>
      <c r="E634" s="163">
        <v>1</v>
      </c>
    </row>
    <row r="635" spans="1:5">
      <c r="A635" s="143" t="s">
        <v>4305</v>
      </c>
      <c r="B635" s="144">
        <v>0</v>
      </c>
      <c r="C635" s="171">
        <v>0</v>
      </c>
      <c r="D635" s="163">
        <v>1</v>
      </c>
      <c r="E635" s="163">
        <v>1</v>
      </c>
    </row>
    <row r="636" spans="1:5">
      <c r="A636" s="143" t="s">
        <v>4306</v>
      </c>
      <c r="B636" s="144">
        <v>0</v>
      </c>
      <c r="C636" s="171">
        <v>0</v>
      </c>
      <c r="D636" s="163">
        <v>1</v>
      </c>
      <c r="E636" s="163">
        <v>1</v>
      </c>
    </row>
    <row r="637" spans="1:5">
      <c r="A637" s="143" t="s">
        <v>4307</v>
      </c>
      <c r="B637" s="144">
        <v>0</v>
      </c>
      <c r="C637" s="171">
        <v>0</v>
      </c>
      <c r="D637" s="163">
        <v>1</v>
      </c>
      <c r="E637" s="163">
        <v>1</v>
      </c>
    </row>
    <row r="638" spans="1:5">
      <c r="A638" s="143" t="s">
        <v>4308</v>
      </c>
      <c r="B638" s="144">
        <v>0</v>
      </c>
      <c r="C638" s="171">
        <v>0</v>
      </c>
      <c r="D638" s="163">
        <v>1</v>
      </c>
      <c r="E638" s="163">
        <v>1</v>
      </c>
    </row>
    <row r="639" spans="1:5">
      <c r="A639" s="143" t="s">
        <v>4309</v>
      </c>
      <c r="B639" s="144">
        <v>0</v>
      </c>
      <c r="C639" s="171">
        <v>0</v>
      </c>
      <c r="D639" s="163">
        <v>1</v>
      </c>
      <c r="E639" s="163">
        <v>1</v>
      </c>
    </row>
    <row r="640" spans="1:5">
      <c r="A640" s="143" t="s">
        <v>4310</v>
      </c>
      <c r="B640" s="144">
        <v>0</v>
      </c>
      <c r="C640" s="171">
        <v>0</v>
      </c>
      <c r="D640" s="163">
        <v>1</v>
      </c>
      <c r="E640" s="163">
        <v>1</v>
      </c>
    </row>
    <row r="641" spans="1:5">
      <c r="A641" s="143" t="s">
        <v>4311</v>
      </c>
      <c r="B641" s="144">
        <v>0</v>
      </c>
      <c r="C641" s="171">
        <v>0</v>
      </c>
      <c r="D641" s="163">
        <v>1</v>
      </c>
      <c r="E641" s="163">
        <v>1</v>
      </c>
    </row>
    <row r="642" spans="1:5">
      <c r="A642" s="143" t="s">
        <v>4312</v>
      </c>
      <c r="B642" s="144">
        <v>0</v>
      </c>
      <c r="C642" s="171">
        <v>0</v>
      </c>
      <c r="D642" s="163">
        <v>1</v>
      </c>
      <c r="E642" s="163">
        <v>1</v>
      </c>
    </row>
    <row r="643" spans="1:5">
      <c r="A643" s="143" t="s">
        <v>4313</v>
      </c>
      <c r="B643" s="144">
        <v>0</v>
      </c>
      <c r="C643" s="171">
        <v>0</v>
      </c>
      <c r="D643" s="163">
        <v>1</v>
      </c>
      <c r="E643" s="163">
        <v>1</v>
      </c>
    </row>
    <row r="644" spans="1:5">
      <c r="A644" s="143" t="s">
        <v>4314</v>
      </c>
      <c r="B644" s="144">
        <v>0</v>
      </c>
      <c r="C644" s="171">
        <v>0</v>
      </c>
      <c r="D644" s="163">
        <v>1</v>
      </c>
      <c r="E644" s="163">
        <v>1</v>
      </c>
    </row>
    <row r="645" spans="1:5">
      <c r="A645" s="143" t="s">
        <v>4315</v>
      </c>
      <c r="B645" s="144">
        <v>0</v>
      </c>
      <c r="C645" s="171">
        <v>0</v>
      </c>
      <c r="D645" s="163">
        <v>1</v>
      </c>
      <c r="E645" s="163">
        <v>1</v>
      </c>
    </row>
    <row r="646" spans="1:5">
      <c r="A646" s="143" t="s">
        <v>4316</v>
      </c>
      <c r="B646" s="144">
        <v>0</v>
      </c>
      <c r="C646" s="171">
        <v>0</v>
      </c>
      <c r="D646" s="163">
        <v>1</v>
      </c>
      <c r="E646" s="163">
        <v>1</v>
      </c>
    </row>
    <row r="647" spans="1:5">
      <c r="A647" s="143" t="s">
        <v>4317</v>
      </c>
      <c r="B647" s="144">
        <v>0</v>
      </c>
      <c r="C647" s="171">
        <v>0</v>
      </c>
      <c r="D647" s="163">
        <v>1</v>
      </c>
      <c r="E647" s="163">
        <v>1</v>
      </c>
    </row>
    <row r="648" spans="1:5">
      <c r="A648" s="143" t="s">
        <v>4318</v>
      </c>
      <c r="B648" s="144">
        <v>0</v>
      </c>
      <c r="C648" s="171">
        <v>0</v>
      </c>
      <c r="D648" s="163">
        <v>1</v>
      </c>
      <c r="E648" s="163">
        <v>1</v>
      </c>
    </row>
    <row r="649" spans="1:5">
      <c r="A649" s="143" t="s">
        <v>3491</v>
      </c>
      <c r="B649" s="144">
        <v>0</v>
      </c>
      <c r="C649" s="171">
        <v>0</v>
      </c>
      <c r="D649" s="163">
        <v>1</v>
      </c>
      <c r="E649" s="163">
        <v>1</v>
      </c>
    </row>
    <row r="650" spans="1:5">
      <c r="A650" s="143" t="s">
        <v>4319</v>
      </c>
      <c r="B650" s="144">
        <v>0</v>
      </c>
      <c r="C650" s="171">
        <v>0</v>
      </c>
      <c r="D650" s="163">
        <v>1</v>
      </c>
      <c r="E650" s="163">
        <v>1</v>
      </c>
    </row>
    <row r="651" spans="1:5">
      <c r="A651" s="143" t="s">
        <v>4320</v>
      </c>
      <c r="B651" s="144">
        <v>0</v>
      </c>
      <c r="C651" s="171">
        <v>0</v>
      </c>
      <c r="D651" s="163">
        <v>1</v>
      </c>
      <c r="E651" s="163">
        <v>1</v>
      </c>
    </row>
    <row r="652" spans="1:5">
      <c r="A652" s="143" t="s">
        <v>4321</v>
      </c>
      <c r="B652" s="144">
        <v>0</v>
      </c>
      <c r="C652" s="171">
        <v>0</v>
      </c>
      <c r="D652" s="163">
        <v>1</v>
      </c>
      <c r="E652" s="163">
        <v>1</v>
      </c>
    </row>
    <row r="653" spans="1:5">
      <c r="A653" s="143" t="s">
        <v>4322</v>
      </c>
      <c r="B653" s="144">
        <v>0</v>
      </c>
      <c r="C653" s="171">
        <v>0</v>
      </c>
      <c r="D653" s="163">
        <v>1</v>
      </c>
      <c r="E653" s="163">
        <v>1</v>
      </c>
    </row>
    <row r="654" spans="1:5">
      <c r="A654" s="143" t="s">
        <v>4323</v>
      </c>
      <c r="B654" s="144">
        <v>0</v>
      </c>
      <c r="C654" s="171">
        <v>0</v>
      </c>
      <c r="D654" s="163">
        <v>1</v>
      </c>
      <c r="E654" s="163">
        <v>1</v>
      </c>
    </row>
    <row r="655" spans="1:5">
      <c r="A655" s="143" t="s">
        <v>4187</v>
      </c>
      <c r="B655" s="144">
        <v>0</v>
      </c>
      <c r="C655" s="171">
        <v>0</v>
      </c>
      <c r="D655" s="163">
        <v>1</v>
      </c>
      <c r="E655" s="163">
        <v>1</v>
      </c>
    </row>
    <row r="656" spans="1:5">
      <c r="A656" s="143" t="s">
        <v>4324</v>
      </c>
      <c r="B656" s="144">
        <v>0</v>
      </c>
      <c r="C656" s="171">
        <v>0</v>
      </c>
      <c r="D656" s="163">
        <v>1</v>
      </c>
      <c r="E656" s="163">
        <v>1</v>
      </c>
    </row>
    <row r="657" spans="1:5">
      <c r="A657" s="143" t="s">
        <v>3580</v>
      </c>
      <c r="B657" s="144">
        <v>0</v>
      </c>
      <c r="C657" s="171">
        <v>0</v>
      </c>
      <c r="D657" s="163">
        <v>1</v>
      </c>
      <c r="E657" s="163">
        <v>1</v>
      </c>
    </row>
    <row r="658" spans="1:5">
      <c r="A658" s="143" t="s">
        <v>4325</v>
      </c>
      <c r="B658" s="144">
        <v>0</v>
      </c>
      <c r="C658" s="171">
        <v>0</v>
      </c>
      <c r="D658" s="163">
        <v>1</v>
      </c>
      <c r="E658" s="163">
        <v>1</v>
      </c>
    </row>
    <row r="659" spans="1:5">
      <c r="A659" s="143" t="s">
        <v>3813</v>
      </c>
      <c r="B659" s="144">
        <v>0</v>
      </c>
      <c r="C659" s="171">
        <v>0</v>
      </c>
      <c r="D659" s="163">
        <v>1</v>
      </c>
      <c r="E659" s="163">
        <v>1</v>
      </c>
    </row>
    <row r="660" spans="1:5">
      <c r="A660" s="143" t="s">
        <v>3606</v>
      </c>
      <c r="B660" s="144">
        <v>0</v>
      </c>
      <c r="C660" s="171">
        <v>0</v>
      </c>
      <c r="D660" s="163">
        <v>1</v>
      </c>
      <c r="E660" s="163">
        <v>1</v>
      </c>
    </row>
    <row r="661" spans="1:5">
      <c r="A661" s="143" t="s">
        <v>4120</v>
      </c>
      <c r="B661" s="144">
        <v>0</v>
      </c>
      <c r="C661" s="171">
        <v>0</v>
      </c>
      <c r="D661" s="163">
        <v>1</v>
      </c>
      <c r="E661" s="163">
        <v>1</v>
      </c>
    </row>
    <row r="662" spans="1:5">
      <c r="A662" s="143" t="s">
        <v>4326</v>
      </c>
      <c r="B662" s="144">
        <v>0</v>
      </c>
      <c r="C662" s="171">
        <v>0</v>
      </c>
      <c r="D662" s="163">
        <v>1</v>
      </c>
      <c r="E662" s="163">
        <v>1</v>
      </c>
    </row>
    <row r="663" spans="1:5">
      <c r="A663" s="143" t="s">
        <v>4327</v>
      </c>
      <c r="B663" s="144">
        <v>0</v>
      </c>
      <c r="C663" s="171">
        <v>0</v>
      </c>
      <c r="D663" s="163">
        <v>1</v>
      </c>
      <c r="E663" s="163">
        <v>1</v>
      </c>
    </row>
    <row r="664" spans="1:5">
      <c r="A664" s="143" t="s">
        <v>4328</v>
      </c>
      <c r="B664" s="144">
        <v>0</v>
      </c>
      <c r="C664" s="171">
        <v>0</v>
      </c>
      <c r="D664" s="163">
        <v>1</v>
      </c>
      <c r="E664" s="163">
        <v>1</v>
      </c>
    </row>
    <row r="665" spans="1:5">
      <c r="A665" s="143" t="s">
        <v>4329</v>
      </c>
      <c r="B665" s="144">
        <v>0</v>
      </c>
      <c r="C665" s="171">
        <v>0</v>
      </c>
      <c r="D665" s="163">
        <v>1</v>
      </c>
      <c r="E665" s="163">
        <v>1</v>
      </c>
    </row>
    <row r="666" spans="1:5">
      <c r="A666" s="143" t="s">
        <v>4330</v>
      </c>
      <c r="B666" s="144">
        <v>0</v>
      </c>
      <c r="C666" s="171">
        <v>0</v>
      </c>
      <c r="D666" s="163">
        <v>1</v>
      </c>
      <c r="E666" s="163">
        <v>1</v>
      </c>
    </row>
    <row r="667" spans="1:5">
      <c r="A667" s="143" t="s">
        <v>4331</v>
      </c>
      <c r="B667" s="144">
        <v>0</v>
      </c>
      <c r="C667" s="171">
        <v>0</v>
      </c>
      <c r="D667" s="163">
        <v>1</v>
      </c>
      <c r="E667" s="163">
        <v>1</v>
      </c>
    </row>
    <row r="668" spans="1:5">
      <c r="A668" s="143" t="s">
        <v>4332</v>
      </c>
      <c r="B668" s="144">
        <v>0</v>
      </c>
      <c r="C668" s="171">
        <v>0</v>
      </c>
      <c r="D668" s="163">
        <v>1</v>
      </c>
      <c r="E668" s="163">
        <v>1</v>
      </c>
    </row>
    <row r="669" spans="1:5">
      <c r="A669" s="143" t="s">
        <v>4333</v>
      </c>
      <c r="B669" s="144">
        <v>0</v>
      </c>
      <c r="C669" s="171">
        <v>0</v>
      </c>
      <c r="D669" s="163">
        <v>1</v>
      </c>
      <c r="E669" s="163">
        <v>1</v>
      </c>
    </row>
    <row r="670" spans="1:5">
      <c r="A670" s="143" t="s">
        <v>4334</v>
      </c>
      <c r="B670" s="144">
        <v>0</v>
      </c>
      <c r="C670" s="171">
        <v>0</v>
      </c>
      <c r="D670" s="163">
        <v>1</v>
      </c>
      <c r="E670" s="163">
        <v>1</v>
      </c>
    </row>
    <row r="671" spans="1:5">
      <c r="A671" s="143" t="s">
        <v>4335</v>
      </c>
      <c r="B671" s="144">
        <v>0</v>
      </c>
      <c r="C671" s="171">
        <v>0</v>
      </c>
      <c r="D671" s="163">
        <v>1</v>
      </c>
      <c r="E671" s="163">
        <v>1</v>
      </c>
    </row>
    <row r="672" spans="1:5">
      <c r="A672" s="143" t="s">
        <v>4336</v>
      </c>
      <c r="B672" s="144">
        <v>0</v>
      </c>
      <c r="C672" s="171">
        <v>0</v>
      </c>
      <c r="D672" s="163">
        <v>1</v>
      </c>
      <c r="E672" s="163">
        <v>1</v>
      </c>
    </row>
    <row r="673" spans="1:5">
      <c r="A673" s="143" t="s">
        <v>3541</v>
      </c>
      <c r="B673" s="144">
        <v>0</v>
      </c>
      <c r="C673" s="171">
        <v>0</v>
      </c>
      <c r="D673" s="163">
        <v>1</v>
      </c>
      <c r="E673" s="163">
        <v>1</v>
      </c>
    </row>
    <row r="674" spans="1:5">
      <c r="A674" s="143" t="s">
        <v>4337</v>
      </c>
      <c r="B674" s="144">
        <v>0</v>
      </c>
      <c r="C674" s="171">
        <v>0</v>
      </c>
      <c r="D674" s="163">
        <v>1</v>
      </c>
      <c r="E674" s="163">
        <v>1</v>
      </c>
    </row>
    <row r="675" spans="1:5">
      <c r="A675" s="143" t="s">
        <v>4338</v>
      </c>
      <c r="B675" s="144">
        <v>0</v>
      </c>
      <c r="C675" s="171">
        <v>0</v>
      </c>
      <c r="D675" s="163">
        <v>1</v>
      </c>
      <c r="E675" s="163">
        <v>1</v>
      </c>
    </row>
    <row r="676" spans="1:5">
      <c r="A676" s="143" t="s">
        <v>4339</v>
      </c>
      <c r="B676" s="144">
        <v>0</v>
      </c>
      <c r="C676" s="171">
        <v>0</v>
      </c>
      <c r="D676" s="163">
        <v>1</v>
      </c>
      <c r="E676" s="163">
        <v>1</v>
      </c>
    </row>
    <row r="677" spans="1:5">
      <c r="A677" s="143" t="s">
        <v>4340</v>
      </c>
      <c r="B677" s="144">
        <v>0</v>
      </c>
      <c r="C677" s="171">
        <v>0</v>
      </c>
      <c r="D677" s="163">
        <v>1</v>
      </c>
      <c r="E677" s="163">
        <v>1</v>
      </c>
    </row>
    <row r="678" spans="1:5">
      <c r="A678" s="143" t="s">
        <v>4341</v>
      </c>
      <c r="B678" s="144">
        <v>0</v>
      </c>
      <c r="C678" s="171">
        <v>0</v>
      </c>
      <c r="D678" s="163">
        <v>1</v>
      </c>
      <c r="E678" s="163">
        <v>1</v>
      </c>
    </row>
    <row r="679" spans="1:5">
      <c r="A679" s="143" t="s">
        <v>4342</v>
      </c>
      <c r="B679" s="144">
        <v>0</v>
      </c>
      <c r="C679" s="171">
        <v>0</v>
      </c>
      <c r="D679" s="163">
        <v>1</v>
      </c>
      <c r="E679" s="163">
        <v>1</v>
      </c>
    </row>
    <row r="680" spans="1:5">
      <c r="A680" s="143" t="s">
        <v>4343</v>
      </c>
      <c r="B680" s="144">
        <v>0</v>
      </c>
      <c r="C680" s="171">
        <v>0</v>
      </c>
      <c r="D680" s="163">
        <v>1</v>
      </c>
      <c r="E680" s="163">
        <v>1</v>
      </c>
    </row>
    <row r="681" spans="1:5">
      <c r="A681" s="143" t="s">
        <v>4344</v>
      </c>
      <c r="B681" s="144">
        <v>0</v>
      </c>
      <c r="C681" s="171">
        <v>0</v>
      </c>
      <c r="D681" s="163">
        <v>1</v>
      </c>
      <c r="E681" s="163">
        <v>1</v>
      </c>
    </row>
    <row r="682" spans="1:5">
      <c r="A682" s="143" t="s">
        <v>4345</v>
      </c>
      <c r="B682" s="144">
        <v>0</v>
      </c>
      <c r="C682" s="171">
        <v>0</v>
      </c>
      <c r="D682" s="163">
        <v>1</v>
      </c>
      <c r="E682" s="163">
        <v>1</v>
      </c>
    </row>
    <row r="683" spans="1:5">
      <c r="A683" s="143" t="s">
        <v>4346</v>
      </c>
      <c r="B683" s="144">
        <v>0</v>
      </c>
      <c r="C683" s="171">
        <v>0</v>
      </c>
      <c r="D683" s="163">
        <v>1</v>
      </c>
      <c r="E683" s="163">
        <v>1</v>
      </c>
    </row>
    <row r="684" spans="1:5">
      <c r="A684" s="143" t="s">
        <v>4347</v>
      </c>
      <c r="B684" s="144">
        <v>0</v>
      </c>
      <c r="C684" s="171">
        <v>0</v>
      </c>
      <c r="D684" s="163">
        <v>1</v>
      </c>
      <c r="E684" s="163">
        <v>1</v>
      </c>
    </row>
    <row r="685" spans="1:5">
      <c r="A685" s="143" t="s">
        <v>4348</v>
      </c>
      <c r="B685" s="144">
        <v>0</v>
      </c>
      <c r="C685" s="171">
        <v>0</v>
      </c>
      <c r="D685" s="163">
        <v>1</v>
      </c>
      <c r="E685" s="163">
        <v>1</v>
      </c>
    </row>
    <row r="686" spans="1:5">
      <c r="A686" s="143" t="s">
        <v>4349</v>
      </c>
      <c r="B686" s="144">
        <v>0</v>
      </c>
      <c r="C686" s="171">
        <v>0</v>
      </c>
      <c r="D686" s="163">
        <v>1</v>
      </c>
      <c r="E686" s="163">
        <v>1</v>
      </c>
    </row>
    <row r="687" spans="1:5">
      <c r="A687" s="143" t="s">
        <v>4350</v>
      </c>
      <c r="B687" s="144">
        <v>0</v>
      </c>
      <c r="C687" s="171">
        <v>0</v>
      </c>
      <c r="D687" s="163">
        <v>1</v>
      </c>
      <c r="E687" s="163">
        <v>1</v>
      </c>
    </row>
    <row r="688" spans="1:5">
      <c r="A688" s="143" t="s">
        <v>4351</v>
      </c>
      <c r="B688" s="144">
        <v>0</v>
      </c>
      <c r="C688" s="171">
        <v>0</v>
      </c>
      <c r="D688" s="163">
        <v>1</v>
      </c>
      <c r="E688" s="163">
        <v>1</v>
      </c>
    </row>
    <row r="689" spans="1:5">
      <c r="A689" s="143" t="s">
        <v>4352</v>
      </c>
      <c r="B689" s="144">
        <v>0</v>
      </c>
      <c r="C689" s="171">
        <v>0</v>
      </c>
      <c r="D689" s="163">
        <v>1</v>
      </c>
      <c r="E689" s="163">
        <v>1</v>
      </c>
    </row>
    <row r="690" spans="1:5">
      <c r="A690" s="143" t="s">
        <v>3599</v>
      </c>
      <c r="B690" s="144">
        <v>0</v>
      </c>
      <c r="C690" s="171">
        <v>0</v>
      </c>
      <c r="D690" s="163">
        <v>1</v>
      </c>
      <c r="E690" s="163">
        <v>1</v>
      </c>
    </row>
    <row r="691" spans="1:5">
      <c r="A691" s="143" t="s">
        <v>4353</v>
      </c>
      <c r="B691" s="144">
        <v>0</v>
      </c>
      <c r="C691" s="171">
        <v>0</v>
      </c>
      <c r="D691" s="163">
        <v>1</v>
      </c>
      <c r="E691" s="163">
        <v>1</v>
      </c>
    </row>
    <row r="692" spans="1:5">
      <c r="A692" s="143" t="s">
        <v>4354</v>
      </c>
      <c r="B692" s="144">
        <v>0</v>
      </c>
      <c r="C692" s="171">
        <v>0</v>
      </c>
      <c r="D692" s="163">
        <v>1</v>
      </c>
      <c r="E692" s="163">
        <v>1</v>
      </c>
    </row>
    <row r="693" spans="1:5">
      <c r="A693" s="143" t="s">
        <v>4355</v>
      </c>
      <c r="B693" s="144">
        <v>0</v>
      </c>
      <c r="C693" s="171">
        <v>0</v>
      </c>
      <c r="D693" s="163">
        <v>1</v>
      </c>
      <c r="E693" s="163">
        <v>1</v>
      </c>
    </row>
    <row r="694" spans="1:5">
      <c r="A694" s="143" t="s">
        <v>3508</v>
      </c>
      <c r="B694" s="144">
        <v>0</v>
      </c>
      <c r="C694" s="171">
        <v>0</v>
      </c>
      <c r="D694" s="163">
        <v>1</v>
      </c>
      <c r="E694" s="163">
        <v>1</v>
      </c>
    </row>
    <row r="695" spans="1:5">
      <c r="A695" s="143" t="s">
        <v>4356</v>
      </c>
      <c r="B695" s="144">
        <v>0</v>
      </c>
      <c r="C695" s="171">
        <v>0</v>
      </c>
      <c r="D695" s="163">
        <v>1</v>
      </c>
      <c r="E695" s="163">
        <v>1</v>
      </c>
    </row>
    <row r="696" spans="1:5">
      <c r="A696" s="143" t="s">
        <v>4357</v>
      </c>
      <c r="B696" s="144">
        <v>0</v>
      </c>
      <c r="C696" s="171">
        <v>0</v>
      </c>
      <c r="D696" s="163">
        <v>1</v>
      </c>
      <c r="E696" s="163">
        <v>1</v>
      </c>
    </row>
    <row r="697" spans="1:5">
      <c r="A697" s="143" t="s">
        <v>4358</v>
      </c>
      <c r="B697" s="144">
        <v>0</v>
      </c>
      <c r="C697" s="171">
        <v>0</v>
      </c>
      <c r="D697" s="163">
        <v>1</v>
      </c>
      <c r="E697" s="163">
        <v>1</v>
      </c>
    </row>
    <row r="698" spans="1:5">
      <c r="A698" s="143" t="s">
        <v>4359</v>
      </c>
      <c r="B698" s="144">
        <v>0</v>
      </c>
      <c r="C698" s="171">
        <v>0</v>
      </c>
      <c r="D698" s="163">
        <v>1</v>
      </c>
      <c r="E698" s="163">
        <v>1</v>
      </c>
    </row>
    <row r="699" spans="1:5">
      <c r="A699" s="143" t="s">
        <v>4360</v>
      </c>
      <c r="B699" s="144">
        <v>0</v>
      </c>
      <c r="C699" s="171">
        <v>0</v>
      </c>
      <c r="D699" s="163">
        <v>1</v>
      </c>
      <c r="E699" s="163">
        <v>1</v>
      </c>
    </row>
    <row r="700" spans="1:5">
      <c r="A700" s="143" t="s">
        <v>4361</v>
      </c>
      <c r="B700" s="144">
        <v>0</v>
      </c>
      <c r="C700" s="171">
        <v>0</v>
      </c>
      <c r="D700" s="163">
        <v>1</v>
      </c>
      <c r="E700" s="163">
        <v>1</v>
      </c>
    </row>
    <row r="701" spans="1:5">
      <c r="A701" s="143" t="s">
        <v>4362</v>
      </c>
      <c r="B701" s="144">
        <v>0</v>
      </c>
      <c r="C701" s="171">
        <v>0</v>
      </c>
      <c r="D701" s="163">
        <v>1</v>
      </c>
      <c r="E701" s="163">
        <v>1</v>
      </c>
    </row>
    <row r="702" spans="1:5">
      <c r="A702" s="143" t="s">
        <v>4006</v>
      </c>
      <c r="B702" s="144">
        <v>0</v>
      </c>
      <c r="C702" s="171">
        <v>0</v>
      </c>
      <c r="D702" s="163">
        <v>1</v>
      </c>
      <c r="E702" s="163">
        <v>1</v>
      </c>
    </row>
    <row r="703" spans="1:5">
      <c r="A703" s="143" t="s">
        <v>4363</v>
      </c>
      <c r="B703" s="144">
        <v>0</v>
      </c>
      <c r="C703" s="171">
        <v>0</v>
      </c>
      <c r="D703" s="163">
        <v>1</v>
      </c>
      <c r="E703" s="163">
        <v>1</v>
      </c>
    </row>
    <row r="704" spans="1:5">
      <c r="A704" s="143" t="s">
        <v>4364</v>
      </c>
      <c r="B704" s="144">
        <v>0</v>
      </c>
      <c r="C704" s="171">
        <v>0</v>
      </c>
      <c r="D704" s="163">
        <v>1</v>
      </c>
      <c r="E704" s="163">
        <v>1</v>
      </c>
    </row>
    <row r="705" spans="1:5">
      <c r="A705" s="143" t="s">
        <v>4365</v>
      </c>
      <c r="B705" s="144">
        <v>0</v>
      </c>
      <c r="C705" s="171">
        <v>0</v>
      </c>
      <c r="D705" s="163">
        <v>1</v>
      </c>
      <c r="E705" s="163">
        <v>1</v>
      </c>
    </row>
    <row r="706" spans="1:5">
      <c r="A706" s="143" t="s">
        <v>4366</v>
      </c>
      <c r="B706" s="144">
        <v>0</v>
      </c>
      <c r="C706" s="171">
        <v>0</v>
      </c>
      <c r="D706" s="163">
        <v>1</v>
      </c>
      <c r="E706" s="163">
        <v>1</v>
      </c>
    </row>
    <row r="707" spans="1:5">
      <c r="A707" s="143" t="s">
        <v>4367</v>
      </c>
      <c r="B707" s="144">
        <v>0</v>
      </c>
      <c r="C707" s="171">
        <v>0</v>
      </c>
      <c r="D707" s="163">
        <v>1</v>
      </c>
      <c r="E707" s="163">
        <v>1</v>
      </c>
    </row>
    <row r="708" spans="1:5">
      <c r="A708" s="143" t="s">
        <v>4368</v>
      </c>
      <c r="B708" s="144">
        <v>0</v>
      </c>
      <c r="C708" s="171">
        <v>0</v>
      </c>
      <c r="D708" s="163">
        <v>1</v>
      </c>
      <c r="E708" s="163">
        <v>1</v>
      </c>
    </row>
    <row r="709" spans="1:5">
      <c r="A709" s="143" t="s">
        <v>4369</v>
      </c>
      <c r="B709" s="144">
        <v>0</v>
      </c>
      <c r="C709" s="171">
        <v>0</v>
      </c>
      <c r="D709" s="163">
        <v>1</v>
      </c>
      <c r="E709" s="163">
        <v>1</v>
      </c>
    </row>
    <row r="710" spans="1:5">
      <c r="A710" s="143" t="s">
        <v>4370</v>
      </c>
      <c r="B710" s="144">
        <v>0</v>
      </c>
      <c r="C710" s="171">
        <v>0</v>
      </c>
      <c r="D710" s="163">
        <v>1</v>
      </c>
      <c r="E710" s="163">
        <v>1</v>
      </c>
    </row>
    <row r="711" spans="1:5">
      <c r="A711" s="143" t="s">
        <v>4371</v>
      </c>
      <c r="B711" s="144">
        <v>0</v>
      </c>
      <c r="C711" s="171">
        <v>0</v>
      </c>
      <c r="D711" s="163">
        <v>1</v>
      </c>
      <c r="E711" s="163">
        <v>1</v>
      </c>
    </row>
    <row r="712" spans="1:5">
      <c r="A712" s="143" t="s">
        <v>4372</v>
      </c>
      <c r="B712" s="144">
        <v>0</v>
      </c>
      <c r="C712" s="171">
        <v>0</v>
      </c>
      <c r="D712" s="163">
        <v>1</v>
      </c>
      <c r="E712" s="163">
        <v>1</v>
      </c>
    </row>
    <row r="713" spans="1:5">
      <c r="A713" s="143" t="s">
        <v>4209</v>
      </c>
      <c r="B713" s="144">
        <v>0</v>
      </c>
      <c r="C713" s="171">
        <v>0</v>
      </c>
      <c r="D713" s="163">
        <v>1</v>
      </c>
      <c r="E713" s="163">
        <v>1</v>
      </c>
    </row>
    <row r="714" spans="1:5">
      <c r="A714" s="143" t="s">
        <v>4373</v>
      </c>
      <c r="B714" s="144">
        <v>0</v>
      </c>
      <c r="C714" s="171">
        <v>0</v>
      </c>
      <c r="D714" s="163">
        <v>1</v>
      </c>
      <c r="E714" s="163">
        <v>1</v>
      </c>
    </row>
    <row r="715" spans="1:5">
      <c r="A715" s="143" t="s">
        <v>4374</v>
      </c>
      <c r="B715" s="144">
        <v>0</v>
      </c>
      <c r="C715" s="171">
        <v>0</v>
      </c>
      <c r="D715" s="163">
        <v>1</v>
      </c>
      <c r="E715" s="163">
        <v>1</v>
      </c>
    </row>
    <row r="716" spans="1:5">
      <c r="A716" s="143" t="s">
        <v>4375</v>
      </c>
      <c r="B716" s="144">
        <v>0</v>
      </c>
      <c r="C716" s="171">
        <v>0</v>
      </c>
      <c r="D716" s="163">
        <v>1</v>
      </c>
      <c r="E716" s="163">
        <v>1</v>
      </c>
    </row>
    <row r="717" spans="1:5">
      <c r="A717" s="143" t="s">
        <v>4376</v>
      </c>
      <c r="B717" s="144">
        <v>0</v>
      </c>
      <c r="C717" s="171">
        <v>0</v>
      </c>
      <c r="D717" s="163">
        <v>1</v>
      </c>
      <c r="E717" s="163">
        <v>1</v>
      </c>
    </row>
    <row r="718" spans="1:5">
      <c r="A718" s="143" t="s">
        <v>4377</v>
      </c>
      <c r="B718" s="144">
        <v>0</v>
      </c>
      <c r="C718" s="171">
        <v>0</v>
      </c>
      <c r="D718" s="163">
        <v>1</v>
      </c>
      <c r="E718" s="163">
        <v>1</v>
      </c>
    </row>
    <row r="719" spans="1:5">
      <c r="A719" s="143" t="s">
        <v>4378</v>
      </c>
      <c r="B719" s="144">
        <v>0</v>
      </c>
      <c r="C719" s="171">
        <v>0</v>
      </c>
      <c r="D719" s="163">
        <v>1</v>
      </c>
      <c r="E719" s="163">
        <v>1</v>
      </c>
    </row>
    <row r="720" spans="1:5">
      <c r="A720" s="143" t="s">
        <v>4379</v>
      </c>
      <c r="B720" s="144">
        <v>0</v>
      </c>
      <c r="C720" s="171">
        <v>0</v>
      </c>
      <c r="D720" s="163">
        <v>1</v>
      </c>
      <c r="E720" s="163">
        <v>1</v>
      </c>
    </row>
    <row r="721" spans="1:5">
      <c r="A721" s="143" t="s">
        <v>4380</v>
      </c>
      <c r="B721" s="144">
        <v>0</v>
      </c>
      <c r="C721" s="171">
        <v>0</v>
      </c>
      <c r="D721" s="163">
        <v>1</v>
      </c>
      <c r="E721" s="163">
        <v>1</v>
      </c>
    </row>
    <row r="722" spans="1:5">
      <c r="A722" s="143" t="s">
        <v>4381</v>
      </c>
      <c r="B722" s="144">
        <v>0</v>
      </c>
      <c r="C722" s="171">
        <v>0</v>
      </c>
      <c r="D722" s="163">
        <v>1</v>
      </c>
      <c r="E722" s="163">
        <v>1</v>
      </c>
    </row>
    <row r="723" spans="1:5">
      <c r="A723" s="143" t="s">
        <v>4382</v>
      </c>
      <c r="B723" s="144">
        <v>0</v>
      </c>
      <c r="C723" s="171">
        <v>0</v>
      </c>
      <c r="D723" s="163">
        <v>1</v>
      </c>
      <c r="E723" s="163">
        <v>1</v>
      </c>
    </row>
    <row r="724" spans="1:5">
      <c r="A724" s="143" t="s">
        <v>4383</v>
      </c>
      <c r="B724" s="144">
        <v>0</v>
      </c>
      <c r="C724" s="171">
        <v>0</v>
      </c>
      <c r="D724" s="163">
        <v>1</v>
      </c>
      <c r="E724" s="163">
        <v>1</v>
      </c>
    </row>
    <row r="725" spans="1:5">
      <c r="A725" s="143" t="s">
        <v>4384</v>
      </c>
      <c r="B725" s="144">
        <v>0</v>
      </c>
      <c r="C725" s="171">
        <v>0</v>
      </c>
      <c r="D725" s="163">
        <v>1</v>
      </c>
      <c r="E725" s="163">
        <v>1</v>
      </c>
    </row>
    <row r="726" spans="1:5">
      <c r="A726" s="143" t="s">
        <v>4385</v>
      </c>
      <c r="B726" s="144">
        <v>0</v>
      </c>
      <c r="C726" s="171">
        <v>0</v>
      </c>
      <c r="D726" s="163">
        <v>1</v>
      </c>
      <c r="E726" s="163">
        <v>1</v>
      </c>
    </row>
    <row r="727" spans="1:5">
      <c r="A727" s="143" t="s">
        <v>4386</v>
      </c>
      <c r="B727" s="144">
        <v>0</v>
      </c>
      <c r="C727" s="171">
        <v>0</v>
      </c>
      <c r="D727" s="163">
        <v>1</v>
      </c>
      <c r="E727" s="163">
        <v>1</v>
      </c>
    </row>
    <row r="728" spans="1:5">
      <c r="A728" s="143" t="s">
        <v>4387</v>
      </c>
      <c r="B728" s="144">
        <v>0</v>
      </c>
      <c r="C728" s="171">
        <v>0</v>
      </c>
      <c r="D728" s="163">
        <v>1</v>
      </c>
      <c r="E728" s="163">
        <v>1</v>
      </c>
    </row>
    <row r="729" spans="1:5">
      <c r="A729" s="143" t="s">
        <v>4388</v>
      </c>
      <c r="B729" s="144">
        <v>0</v>
      </c>
      <c r="C729" s="171">
        <v>0</v>
      </c>
      <c r="D729" s="163">
        <v>1</v>
      </c>
      <c r="E729" s="163">
        <v>1</v>
      </c>
    </row>
    <row r="730" spans="1:5">
      <c r="A730" s="143" t="s">
        <v>4389</v>
      </c>
      <c r="B730" s="144">
        <v>0</v>
      </c>
      <c r="C730" s="171">
        <v>0</v>
      </c>
      <c r="D730" s="163">
        <v>1</v>
      </c>
      <c r="E730" s="163">
        <v>1</v>
      </c>
    </row>
    <row r="731" spans="1:5">
      <c r="A731" s="143" t="s">
        <v>4390</v>
      </c>
      <c r="B731" s="144">
        <v>0</v>
      </c>
      <c r="C731" s="171">
        <v>0</v>
      </c>
      <c r="D731" s="163">
        <v>1</v>
      </c>
      <c r="E731" s="163">
        <v>1</v>
      </c>
    </row>
    <row r="732" spans="1:5">
      <c r="A732" s="143" t="s">
        <v>4391</v>
      </c>
      <c r="B732" s="144">
        <v>0</v>
      </c>
      <c r="C732" s="171">
        <v>0</v>
      </c>
      <c r="D732" s="163">
        <v>1</v>
      </c>
      <c r="E732" s="163">
        <v>1</v>
      </c>
    </row>
    <row r="733" spans="1:5">
      <c r="A733" s="143" t="s">
        <v>4221</v>
      </c>
      <c r="B733" s="144">
        <v>0</v>
      </c>
      <c r="C733" s="171">
        <v>0</v>
      </c>
      <c r="D733" s="163">
        <v>1</v>
      </c>
      <c r="E733" s="163">
        <v>1</v>
      </c>
    </row>
    <row r="734" spans="1:5">
      <c r="A734" s="143" t="s">
        <v>4392</v>
      </c>
      <c r="B734" s="144">
        <v>0</v>
      </c>
      <c r="C734" s="171">
        <v>0</v>
      </c>
      <c r="D734" s="163">
        <v>1</v>
      </c>
      <c r="E734" s="163">
        <v>1</v>
      </c>
    </row>
    <row r="735" spans="1:5">
      <c r="A735" s="143" t="s">
        <v>4393</v>
      </c>
      <c r="B735" s="144">
        <v>0</v>
      </c>
      <c r="C735" s="171">
        <v>0</v>
      </c>
      <c r="D735" s="163">
        <v>1</v>
      </c>
      <c r="E735" s="163">
        <v>1</v>
      </c>
    </row>
    <row r="736" spans="1:5">
      <c r="A736" s="143" t="s">
        <v>4394</v>
      </c>
      <c r="B736" s="144">
        <v>0</v>
      </c>
      <c r="C736" s="171">
        <v>0</v>
      </c>
      <c r="D736" s="163">
        <v>1</v>
      </c>
      <c r="E736" s="163">
        <v>1</v>
      </c>
    </row>
    <row r="737" spans="1:5">
      <c r="A737" s="143" t="s">
        <v>4395</v>
      </c>
      <c r="B737" s="144">
        <v>0</v>
      </c>
      <c r="C737" s="171">
        <v>0</v>
      </c>
      <c r="D737" s="163">
        <v>1</v>
      </c>
      <c r="E737" s="163">
        <v>1</v>
      </c>
    </row>
    <row r="738" spans="1:5">
      <c r="A738" s="143" t="s">
        <v>4396</v>
      </c>
      <c r="B738" s="144">
        <v>0</v>
      </c>
      <c r="C738" s="171">
        <v>0</v>
      </c>
      <c r="D738" s="163">
        <v>1</v>
      </c>
      <c r="E738" s="163">
        <v>1</v>
      </c>
    </row>
    <row r="739" spans="1:5">
      <c r="A739" s="143" t="s">
        <v>4397</v>
      </c>
      <c r="B739" s="144">
        <v>0</v>
      </c>
      <c r="C739" s="171">
        <v>0</v>
      </c>
      <c r="D739" s="163">
        <v>1</v>
      </c>
      <c r="E739" s="163">
        <v>1</v>
      </c>
    </row>
    <row r="740" spans="1:5">
      <c r="A740" s="143" t="s">
        <v>4398</v>
      </c>
      <c r="B740" s="144">
        <v>0</v>
      </c>
      <c r="C740" s="171">
        <v>0</v>
      </c>
      <c r="D740" s="163">
        <v>1</v>
      </c>
      <c r="E740" s="163">
        <v>1</v>
      </c>
    </row>
    <row r="741" spans="1:5">
      <c r="A741" s="143" t="s">
        <v>4399</v>
      </c>
      <c r="B741" s="144">
        <v>0</v>
      </c>
      <c r="C741" s="171">
        <v>0</v>
      </c>
      <c r="D741" s="163">
        <v>1</v>
      </c>
      <c r="E741" s="163">
        <v>1</v>
      </c>
    </row>
    <row r="742" spans="1:5">
      <c r="A742" s="143" t="s">
        <v>4400</v>
      </c>
      <c r="B742" s="144">
        <v>0</v>
      </c>
      <c r="C742" s="171">
        <v>0</v>
      </c>
      <c r="D742" s="163">
        <v>1</v>
      </c>
      <c r="E742" s="163">
        <v>1</v>
      </c>
    </row>
    <row r="743" spans="1:5">
      <c r="A743" s="143" t="s">
        <v>4401</v>
      </c>
      <c r="B743" s="144">
        <v>0</v>
      </c>
      <c r="C743" s="171">
        <v>0</v>
      </c>
      <c r="D743" s="163">
        <v>1</v>
      </c>
      <c r="E743" s="163">
        <v>1</v>
      </c>
    </row>
    <row r="744" spans="1:5">
      <c r="A744" s="143" t="s">
        <v>4402</v>
      </c>
      <c r="B744" s="144">
        <v>0</v>
      </c>
      <c r="C744" s="171">
        <v>0</v>
      </c>
      <c r="D744" s="163">
        <v>1</v>
      </c>
      <c r="E744" s="163">
        <v>1</v>
      </c>
    </row>
    <row r="745" spans="1:5">
      <c r="A745" s="143" t="s">
        <v>4403</v>
      </c>
      <c r="B745" s="144">
        <v>0</v>
      </c>
      <c r="C745" s="171">
        <v>0</v>
      </c>
      <c r="D745" s="163">
        <v>1</v>
      </c>
      <c r="E745" s="163">
        <v>1</v>
      </c>
    </row>
    <row r="746" spans="1:5">
      <c r="A746" s="143" t="s">
        <v>4161</v>
      </c>
      <c r="B746" s="144">
        <v>0</v>
      </c>
      <c r="C746" s="171">
        <v>0</v>
      </c>
      <c r="D746" s="163">
        <v>1</v>
      </c>
      <c r="E746" s="163">
        <v>1</v>
      </c>
    </row>
    <row r="747" spans="1:5">
      <c r="A747" s="143" t="s">
        <v>4404</v>
      </c>
      <c r="B747" s="144">
        <v>0</v>
      </c>
      <c r="C747" s="171">
        <v>0</v>
      </c>
      <c r="D747" s="163">
        <v>1</v>
      </c>
      <c r="E747" s="163">
        <v>1</v>
      </c>
    </row>
    <row r="748" spans="1:5">
      <c r="A748" s="143" t="s">
        <v>4405</v>
      </c>
      <c r="B748" s="144">
        <v>0</v>
      </c>
      <c r="C748" s="171">
        <v>0</v>
      </c>
      <c r="D748" s="163">
        <v>1</v>
      </c>
      <c r="E748" s="163">
        <v>1</v>
      </c>
    </row>
    <row r="749" spans="1:5">
      <c r="A749" s="143" t="s">
        <v>4406</v>
      </c>
      <c r="B749" s="144">
        <v>0</v>
      </c>
      <c r="C749" s="171">
        <v>0</v>
      </c>
      <c r="D749" s="163">
        <v>1</v>
      </c>
      <c r="E749" s="163">
        <v>1</v>
      </c>
    </row>
    <row r="750" spans="1:5">
      <c r="A750" s="143" t="s">
        <v>4407</v>
      </c>
      <c r="B750" s="144">
        <v>0</v>
      </c>
      <c r="C750" s="171">
        <v>0</v>
      </c>
      <c r="D750" s="163">
        <v>1</v>
      </c>
      <c r="E750" s="163">
        <v>1</v>
      </c>
    </row>
    <row r="751" spans="1:5">
      <c r="A751" s="143" t="s">
        <v>4408</v>
      </c>
      <c r="B751" s="144">
        <v>0</v>
      </c>
      <c r="C751" s="171">
        <v>0</v>
      </c>
      <c r="D751" s="163">
        <v>1</v>
      </c>
      <c r="E751" s="163">
        <v>1</v>
      </c>
    </row>
    <row r="752" spans="1:5">
      <c r="A752" s="143" t="s">
        <v>4409</v>
      </c>
      <c r="B752" s="144">
        <v>0</v>
      </c>
      <c r="C752" s="171">
        <v>0</v>
      </c>
      <c r="D752" s="163">
        <v>1</v>
      </c>
      <c r="E752" s="163">
        <v>1</v>
      </c>
    </row>
    <row r="753" spans="1:5">
      <c r="A753" s="143" t="s">
        <v>4410</v>
      </c>
      <c r="B753" s="144">
        <v>0</v>
      </c>
      <c r="C753" s="171">
        <v>0</v>
      </c>
      <c r="D753" s="163">
        <v>1</v>
      </c>
      <c r="E753" s="163">
        <v>1</v>
      </c>
    </row>
    <row r="754" spans="1:5">
      <c r="A754" s="143" t="s">
        <v>4411</v>
      </c>
      <c r="B754" s="144">
        <v>0</v>
      </c>
      <c r="C754" s="171">
        <v>0</v>
      </c>
      <c r="D754" s="163">
        <v>1</v>
      </c>
      <c r="E754" s="163">
        <v>1</v>
      </c>
    </row>
    <row r="755" spans="1:5">
      <c r="A755" s="143" t="s">
        <v>4412</v>
      </c>
      <c r="B755" s="144">
        <v>0</v>
      </c>
      <c r="C755" s="171">
        <v>0</v>
      </c>
      <c r="D755" s="163">
        <v>1</v>
      </c>
      <c r="E755" s="163">
        <v>1</v>
      </c>
    </row>
    <row r="756" spans="1:5">
      <c r="A756" s="143" t="s">
        <v>4413</v>
      </c>
      <c r="B756" s="144">
        <v>0</v>
      </c>
      <c r="C756" s="171">
        <v>0</v>
      </c>
      <c r="D756" s="163">
        <v>1</v>
      </c>
      <c r="E756" s="163">
        <v>1</v>
      </c>
    </row>
    <row r="757" spans="1:5">
      <c r="A757" s="143" t="s">
        <v>4414</v>
      </c>
      <c r="B757" s="144">
        <v>0</v>
      </c>
      <c r="C757" s="171">
        <v>0</v>
      </c>
      <c r="D757" s="163">
        <v>1</v>
      </c>
      <c r="E757" s="163">
        <v>1</v>
      </c>
    </row>
    <row r="758" spans="1:5">
      <c r="A758" s="143" t="s">
        <v>4415</v>
      </c>
      <c r="B758" s="144">
        <v>0</v>
      </c>
      <c r="C758" s="171">
        <v>0</v>
      </c>
      <c r="D758" s="163">
        <v>1</v>
      </c>
      <c r="E758" s="163">
        <v>1</v>
      </c>
    </row>
    <row r="759" spans="1:5">
      <c r="A759" s="143" t="s">
        <v>4416</v>
      </c>
      <c r="B759" s="144">
        <v>0</v>
      </c>
      <c r="C759" s="171">
        <v>0</v>
      </c>
      <c r="D759" s="163">
        <v>1</v>
      </c>
      <c r="E759" s="163">
        <v>1</v>
      </c>
    </row>
    <row r="760" spans="1:5">
      <c r="A760" s="143" t="s">
        <v>4417</v>
      </c>
      <c r="B760" s="144">
        <v>0</v>
      </c>
      <c r="C760" s="171">
        <v>0</v>
      </c>
      <c r="D760" s="163">
        <v>1</v>
      </c>
      <c r="E760" s="163">
        <v>1</v>
      </c>
    </row>
    <row r="761" spans="1:5">
      <c r="A761" s="143" t="s">
        <v>4418</v>
      </c>
      <c r="B761" s="144">
        <v>0</v>
      </c>
      <c r="C761" s="171">
        <v>0</v>
      </c>
      <c r="D761" s="163">
        <v>1</v>
      </c>
      <c r="E761" s="163">
        <v>1</v>
      </c>
    </row>
    <row r="762" spans="1:5">
      <c r="A762" s="143" t="s">
        <v>4419</v>
      </c>
      <c r="B762" s="144">
        <v>0</v>
      </c>
      <c r="C762" s="171">
        <v>0</v>
      </c>
      <c r="D762" s="163">
        <v>1</v>
      </c>
      <c r="E762" s="163">
        <v>1</v>
      </c>
    </row>
    <row r="763" spans="1:5">
      <c r="A763" s="143" t="s">
        <v>3846</v>
      </c>
      <c r="B763" s="144">
        <v>0</v>
      </c>
      <c r="C763" s="171">
        <v>0</v>
      </c>
      <c r="D763" s="163">
        <v>1</v>
      </c>
      <c r="E763" s="163">
        <v>1</v>
      </c>
    </row>
    <row r="764" spans="1:5">
      <c r="A764" s="143" t="s">
        <v>4420</v>
      </c>
      <c r="B764" s="144">
        <v>0</v>
      </c>
      <c r="C764" s="171">
        <v>0</v>
      </c>
      <c r="D764" s="163">
        <v>1</v>
      </c>
      <c r="E764" s="163">
        <v>1</v>
      </c>
    </row>
    <row r="765" spans="1:5">
      <c r="A765" s="143" t="s">
        <v>4421</v>
      </c>
      <c r="B765" s="144">
        <v>0</v>
      </c>
      <c r="C765" s="171">
        <v>0</v>
      </c>
      <c r="D765" s="163">
        <v>1</v>
      </c>
      <c r="E765" s="163">
        <v>1</v>
      </c>
    </row>
    <row r="766" spans="1:5">
      <c r="A766" s="143" t="s">
        <v>4422</v>
      </c>
      <c r="B766" s="144">
        <v>0</v>
      </c>
      <c r="C766" s="171">
        <v>0</v>
      </c>
      <c r="D766" s="163">
        <v>1</v>
      </c>
      <c r="E766" s="163">
        <v>1</v>
      </c>
    </row>
    <row r="767" spans="1:5">
      <c r="A767" s="143" t="s">
        <v>4423</v>
      </c>
      <c r="B767" s="144">
        <v>0</v>
      </c>
      <c r="C767" s="171">
        <v>0</v>
      </c>
      <c r="D767" s="163">
        <v>1</v>
      </c>
      <c r="E767" s="163">
        <v>1</v>
      </c>
    </row>
    <row r="768" spans="1:5">
      <c r="A768" s="143" t="s">
        <v>4424</v>
      </c>
      <c r="B768" s="144">
        <v>0</v>
      </c>
      <c r="C768" s="171">
        <v>0</v>
      </c>
      <c r="D768" s="163">
        <v>1</v>
      </c>
      <c r="E768" s="163">
        <v>1</v>
      </c>
    </row>
    <row r="769" spans="1:5">
      <c r="A769" s="143" t="s">
        <v>4425</v>
      </c>
      <c r="B769" s="144">
        <v>0</v>
      </c>
      <c r="C769" s="171">
        <v>0</v>
      </c>
      <c r="D769" s="163">
        <v>1</v>
      </c>
      <c r="E769" s="163">
        <v>1</v>
      </c>
    </row>
    <row r="770" spans="1:5">
      <c r="A770" s="143" t="s">
        <v>4426</v>
      </c>
      <c r="B770" s="144">
        <v>0</v>
      </c>
      <c r="C770" s="171">
        <v>0</v>
      </c>
      <c r="D770" s="163">
        <v>1</v>
      </c>
      <c r="E770" s="163">
        <v>1</v>
      </c>
    </row>
    <row r="771" spans="1:5">
      <c r="A771" s="143" t="s">
        <v>4180</v>
      </c>
      <c r="B771" s="144">
        <v>0</v>
      </c>
      <c r="C771" s="171">
        <v>0</v>
      </c>
      <c r="D771" s="163">
        <v>1</v>
      </c>
      <c r="E771" s="163">
        <v>1</v>
      </c>
    </row>
    <row r="772" spans="1:5">
      <c r="A772" s="143" t="s">
        <v>4427</v>
      </c>
      <c r="B772" s="144">
        <v>0</v>
      </c>
      <c r="C772" s="171">
        <v>0</v>
      </c>
      <c r="D772" s="163">
        <v>1</v>
      </c>
      <c r="E772" s="163">
        <v>1</v>
      </c>
    </row>
    <row r="773" spans="1:5">
      <c r="A773" s="143" t="s">
        <v>4428</v>
      </c>
      <c r="B773" s="144">
        <v>0</v>
      </c>
      <c r="C773" s="171">
        <v>0</v>
      </c>
      <c r="D773" s="163">
        <v>1</v>
      </c>
      <c r="E773" s="163">
        <v>1</v>
      </c>
    </row>
    <row r="774" spans="1:5">
      <c r="A774" s="143" t="s">
        <v>4429</v>
      </c>
      <c r="B774" s="144">
        <v>0</v>
      </c>
      <c r="C774" s="171">
        <v>0</v>
      </c>
      <c r="D774" s="163">
        <v>1</v>
      </c>
      <c r="E774" s="163">
        <v>1</v>
      </c>
    </row>
    <row r="775" spans="1:5">
      <c r="A775" s="143" t="s">
        <v>3632</v>
      </c>
      <c r="B775" s="144">
        <v>0</v>
      </c>
      <c r="C775" s="171">
        <v>0</v>
      </c>
      <c r="D775" s="163">
        <v>1</v>
      </c>
      <c r="E775" s="163">
        <v>1</v>
      </c>
    </row>
    <row r="776" spans="1:5">
      <c r="A776" s="143" t="s">
        <v>4430</v>
      </c>
      <c r="B776" s="144">
        <v>0</v>
      </c>
      <c r="C776" s="171">
        <v>0</v>
      </c>
      <c r="D776" s="163">
        <v>1</v>
      </c>
      <c r="E776" s="163">
        <v>1</v>
      </c>
    </row>
    <row r="777" spans="1:5">
      <c r="A777" s="143" t="s">
        <v>4431</v>
      </c>
      <c r="B777" s="144">
        <v>0</v>
      </c>
      <c r="C777" s="171">
        <v>0</v>
      </c>
      <c r="D777" s="163">
        <v>1</v>
      </c>
      <c r="E777" s="163">
        <v>1</v>
      </c>
    </row>
    <row r="778" spans="1:5">
      <c r="A778" s="143" t="s">
        <v>4432</v>
      </c>
      <c r="B778" s="144">
        <v>0</v>
      </c>
      <c r="C778" s="171">
        <v>0</v>
      </c>
      <c r="D778" s="163">
        <v>1</v>
      </c>
      <c r="E778" s="163">
        <v>1</v>
      </c>
    </row>
    <row r="779" spans="1:5">
      <c r="A779" s="143" t="s">
        <v>4433</v>
      </c>
      <c r="B779" s="144">
        <v>0</v>
      </c>
      <c r="C779" s="171">
        <v>0</v>
      </c>
      <c r="D779" s="163">
        <v>1</v>
      </c>
      <c r="E779" s="163">
        <v>1</v>
      </c>
    </row>
    <row r="780" spans="1:5">
      <c r="A780" s="143" t="s">
        <v>4434</v>
      </c>
      <c r="B780" s="144">
        <v>0</v>
      </c>
      <c r="C780" s="171">
        <v>0</v>
      </c>
      <c r="D780" s="163">
        <v>1</v>
      </c>
      <c r="E780" s="163">
        <v>1</v>
      </c>
    </row>
    <row r="781" spans="1:5">
      <c r="A781" s="143" t="s">
        <v>4435</v>
      </c>
      <c r="B781" s="144">
        <v>0</v>
      </c>
      <c r="C781" s="171">
        <v>0</v>
      </c>
      <c r="D781" s="163">
        <v>1</v>
      </c>
      <c r="E781" s="163">
        <v>1</v>
      </c>
    </row>
    <row r="782" spans="1:5">
      <c r="A782" s="143" t="s">
        <v>4436</v>
      </c>
      <c r="B782" s="144">
        <v>0</v>
      </c>
      <c r="C782" s="171">
        <v>0</v>
      </c>
      <c r="D782" s="163">
        <v>1</v>
      </c>
      <c r="E782" s="163">
        <v>1</v>
      </c>
    </row>
    <row r="783" spans="1:5">
      <c r="A783" s="143" t="s">
        <v>4437</v>
      </c>
      <c r="B783" s="144">
        <v>0</v>
      </c>
      <c r="C783" s="171">
        <v>0</v>
      </c>
      <c r="D783" s="163">
        <v>1</v>
      </c>
      <c r="E783" s="163">
        <v>1</v>
      </c>
    </row>
    <row r="784" spans="1:5">
      <c r="A784" s="143" t="s">
        <v>4438</v>
      </c>
      <c r="B784" s="144">
        <v>0</v>
      </c>
      <c r="C784" s="171">
        <v>0</v>
      </c>
      <c r="D784" s="163">
        <v>1</v>
      </c>
      <c r="E784" s="163">
        <v>1</v>
      </c>
    </row>
    <row r="785" spans="1:5">
      <c r="A785" s="143" t="s">
        <v>4439</v>
      </c>
      <c r="B785" s="144">
        <v>0</v>
      </c>
      <c r="C785" s="171">
        <v>0</v>
      </c>
      <c r="D785" s="163">
        <v>1</v>
      </c>
      <c r="E785" s="163">
        <v>1</v>
      </c>
    </row>
    <row r="786" spans="1:5">
      <c r="A786" s="143" t="s">
        <v>4119</v>
      </c>
      <c r="B786" s="144">
        <v>0</v>
      </c>
      <c r="C786" s="171">
        <v>0</v>
      </c>
      <c r="D786" s="163">
        <v>1</v>
      </c>
      <c r="E786" s="163">
        <v>1</v>
      </c>
    </row>
    <row r="787" spans="1:5">
      <c r="A787" s="143" t="s">
        <v>4440</v>
      </c>
      <c r="B787" s="144">
        <v>0</v>
      </c>
      <c r="C787" s="171">
        <v>0</v>
      </c>
      <c r="D787" s="163">
        <v>1</v>
      </c>
      <c r="E787" s="163">
        <v>1</v>
      </c>
    </row>
    <row r="788" spans="1:5">
      <c r="A788" s="143" t="s">
        <v>4441</v>
      </c>
      <c r="B788" s="144">
        <v>0</v>
      </c>
      <c r="C788" s="171">
        <v>0</v>
      </c>
      <c r="D788" s="163">
        <v>1</v>
      </c>
      <c r="E788" s="163">
        <v>1</v>
      </c>
    </row>
    <row r="789" spans="1:5">
      <c r="A789" s="143" t="s">
        <v>4442</v>
      </c>
      <c r="B789" s="144">
        <v>0</v>
      </c>
      <c r="C789" s="171">
        <v>0</v>
      </c>
      <c r="D789" s="163">
        <v>1</v>
      </c>
      <c r="E789" s="163">
        <v>1</v>
      </c>
    </row>
    <row r="790" spans="1:5">
      <c r="A790" s="143" t="s">
        <v>4443</v>
      </c>
      <c r="B790" s="144">
        <v>0</v>
      </c>
      <c r="C790" s="171">
        <v>0</v>
      </c>
      <c r="D790" s="163">
        <v>1</v>
      </c>
      <c r="E790" s="163">
        <v>1</v>
      </c>
    </row>
    <row r="791" spans="1:5">
      <c r="A791" s="143" t="s">
        <v>4444</v>
      </c>
      <c r="B791" s="144">
        <v>0</v>
      </c>
      <c r="C791" s="171">
        <v>0</v>
      </c>
      <c r="D791" s="163">
        <v>1</v>
      </c>
      <c r="E791" s="163">
        <v>1</v>
      </c>
    </row>
    <row r="792" spans="1:5">
      <c r="A792" s="143" t="s">
        <v>4445</v>
      </c>
      <c r="B792" s="144">
        <v>0</v>
      </c>
      <c r="C792" s="171">
        <v>0</v>
      </c>
      <c r="D792" s="163">
        <v>1</v>
      </c>
      <c r="E792" s="163">
        <v>1</v>
      </c>
    </row>
    <row r="793" spans="1:5">
      <c r="A793" s="143" t="s">
        <v>4446</v>
      </c>
      <c r="B793" s="144">
        <v>0</v>
      </c>
      <c r="C793" s="171">
        <v>0</v>
      </c>
      <c r="D793" s="163">
        <v>1</v>
      </c>
      <c r="E793" s="163">
        <v>1</v>
      </c>
    </row>
    <row r="794" spans="1:5">
      <c r="A794" s="143" t="s">
        <v>4447</v>
      </c>
      <c r="B794" s="144">
        <v>0</v>
      </c>
      <c r="C794" s="171">
        <v>0</v>
      </c>
      <c r="D794" s="163">
        <v>1</v>
      </c>
      <c r="E794" s="163">
        <v>1</v>
      </c>
    </row>
    <row r="795" spans="1:5">
      <c r="A795" s="143" t="s">
        <v>4117</v>
      </c>
      <c r="B795" s="144">
        <v>0</v>
      </c>
      <c r="C795" s="171">
        <v>0</v>
      </c>
      <c r="D795" s="163">
        <v>1</v>
      </c>
      <c r="E795" s="163">
        <v>1</v>
      </c>
    </row>
    <row r="796" spans="1:5">
      <c r="A796" s="143" t="s">
        <v>4448</v>
      </c>
      <c r="B796" s="144">
        <v>0</v>
      </c>
      <c r="C796" s="171">
        <v>0</v>
      </c>
      <c r="D796" s="163">
        <v>1</v>
      </c>
      <c r="E796" s="163">
        <v>1</v>
      </c>
    </row>
    <row r="797" spans="1:5">
      <c r="A797" s="143" t="s">
        <v>4449</v>
      </c>
      <c r="B797" s="144">
        <v>0</v>
      </c>
      <c r="C797" s="171">
        <v>0</v>
      </c>
      <c r="D797" s="163">
        <v>1</v>
      </c>
      <c r="E797" s="163">
        <v>1</v>
      </c>
    </row>
    <row r="798" spans="1:5">
      <c r="A798" s="143" t="s">
        <v>4450</v>
      </c>
      <c r="B798" s="144">
        <v>0</v>
      </c>
      <c r="C798" s="171">
        <v>0</v>
      </c>
      <c r="D798" s="163">
        <v>1</v>
      </c>
      <c r="E798" s="163">
        <v>1</v>
      </c>
    </row>
    <row r="799" spans="1:5">
      <c r="A799" s="143" t="s">
        <v>4451</v>
      </c>
      <c r="B799" s="144">
        <v>0</v>
      </c>
      <c r="C799" s="171">
        <v>0</v>
      </c>
      <c r="D799" s="163">
        <v>1</v>
      </c>
      <c r="E799" s="163">
        <v>1</v>
      </c>
    </row>
    <row r="800" spans="1:5">
      <c r="A800" s="143" t="s">
        <v>4452</v>
      </c>
      <c r="B800" s="144">
        <v>0</v>
      </c>
      <c r="C800" s="171">
        <v>0</v>
      </c>
      <c r="D800" s="163">
        <v>1</v>
      </c>
      <c r="E800" s="163">
        <v>1</v>
      </c>
    </row>
    <row r="801" spans="1:5">
      <c r="A801" s="143" t="s">
        <v>4453</v>
      </c>
      <c r="B801" s="144">
        <v>0</v>
      </c>
      <c r="C801" s="171">
        <v>0</v>
      </c>
      <c r="D801" s="163">
        <v>1</v>
      </c>
      <c r="E801" s="163">
        <v>1</v>
      </c>
    </row>
    <row r="802" spans="1:5">
      <c r="A802" s="143" t="s">
        <v>4454</v>
      </c>
      <c r="B802" s="144">
        <v>0</v>
      </c>
      <c r="C802" s="171">
        <v>0</v>
      </c>
      <c r="D802" s="163">
        <v>1</v>
      </c>
      <c r="E802" s="163">
        <v>1</v>
      </c>
    </row>
    <row r="803" spans="1:5">
      <c r="A803" s="143" t="s">
        <v>4455</v>
      </c>
      <c r="B803" s="144">
        <v>0</v>
      </c>
      <c r="C803" s="171">
        <v>0</v>
      </c>
      <c r="D803" s="163">
        <v>1</v>
      </c>
      <c r="E803" s="163">
        <v>1</v>
      </c>
    </row>
    <row r="804" spans="1:5">
      <c r="A804" s="143" t="s">
        <v>4456</v>
      </c>
      <c r="B804" s="144">
        <v>0</v>
      </c>
      <c r="C804" s="171">
        <v>0</v>
      </c>
      <c r="D804" s="163">
        <v>1</v>
      </c>
      <c r="E804" s="163">
        <v>1</v>
      </c>
    </row>
    <row r="805" spans="1:5">
      <c r="A805" s="143" t="s">
        <v>4457</v>
      </c>
      <c r="B805" s="144">
        <v>0</v>
      </c>
      <c r="C805" s="171">
        <v>0</v>
      </c>
      <c r="D805" s="163">
        <v>1</v>
      </c>
      <c r="E805" s="163">
        <v>1</v>
      </c>
    </row>
    <row r="806" spans="1:5">
      <c r="A806" s="143" t="s">
        <v>4458</v>
      </c>
      <c r="B806" s="144">
        <v>0</v>
      </c>
      <c r="C806" s="171">
        <v>0</v>
      </c>
      <c r="D806" s="163">
        <v>1</v>
      </c>
      <c r="E806" s="163">
        <v>1</v>
      </c>
    </row>
    <row r="807" spans="1:5">
      <c r="A807" s="143" t="s">
        <v>4459</v>
      </c>
      <c r="B807" s="144">
        <v>0</v>
      </c>
      <c r="C807" s="171">
        <v>0</v>
      </c>
      <c r="D807" s="163">
        <v>1</v>
      </c>
      <c r="E807" s="163">
        <v>1</v>
      </c>
    </row>
    <row r="808" spans="1:5">
      <c r="A808" s="143" t="s">
        <v>4460</v>
      </c>
      <c r="B808" s="144">
        <v>0</v>
      </c>
      <c r="C808" s="171">
        <v>0</v>
      </c>
      <c r="D808" s="163">
        <v>1</v>
      </c>
      <c r="E808" s="163">
        <v>1</v>
      </c>
    </row>
    <row r="809" spans="1:5">
      <c r="A809" s="143" t="s">
        <v>4000</v>
      </c>
      <c r="B809" s="144">
        <v>0</v>
      </c>
      <c r="C809" s="171">
        <v>0</v>
      </c>
      <c r="D809" s="163">
        <v>1</v>
      </c>
      <c r="E809" s="163">
        <v>1</v>
      </c>
    </row>
    <row r="810" spans="1:5">
      <c r="A810" s="143" t="s">
        <v>4461</v>
      </c>
      <c r="B810" s="144">
        <v>0</v>
      </c>
      <c r="C810" s="171">
        <v>0</v>
      </c>
      <c r="D810" s="163">
        <v>1</v>
      </c>
      <c r="E810" s="163">
        <v>1</v>
      </c>
    </row>
    <row r="811" spans="1:5">
      <c r="A811" s="143" t="s">
        <v>4462</v>
      </c>
      <c r="B811" s="144">
        <v>0</v>
      </c>
      <c r="C811" s="171">
        <v>0</v>
      </c>
      <c r="D811" s="163">
        <v>1</v>
      </c>
      <c r="E811" s="163">
        <v>1</v>
      </c>
    </row>
    <row r="812" spans="1:5">
      <c r="A812" s="143" t="s">
        <v>4108</v>
      </c>
      <c r="B812" s="144">
        <v>0</v>
      </c>
      <c r="C812" s="171">
        <v>0</v>
      </c>
      <c r="D812" s="163">
        <v>1</v>
      </c>
      <c r="E812" s="163">
        <v>1</v>
      </c>
    </row>
    <row r="813" spans="1:5">
      <c r="A813" s="143" t="s">
        <v>4463</v>
      </c>
      <c r="B813" s="144">
        <v>0</v>
      </c>
      <c r="C813" s="171">
        <v>0</v>
      </c>
      <c r="D813" s="163">
        <v>1</v>
      </c>
      <c r="E813" s="163">
        <v>1</v>
      </c>
    </row>
    <row r="814" spans="1:5">
      <c r="A814" s="143" t="s">
        <v>4464</v>
      </c>
      <c r="B814" s="144">
        <v>0</v>
      </c>
      <c r="C814" s="171">
        <v>0</v>
      </c>
      <c r="D814" s="163">
        <v>1</v>
      </c>
      <c r="E814" s="163">
        <v>1</v>
      </c>
    </row>
    <row r="815" spans="1:5">
      <c r="A815" s="143" t="s">
        <v>4465</v>
      </c>
      <c r="B815" s="144">
        <v>0</v>
      </c>
      <c r="C815" s="171">
        <v>0</v>
      </c>
      <c r="D815" s="163">
        <v>1</v>
      </c>
      <c r="E815" s="163">
        <v>1</v>
      </c>
    </row>
    <row r="816" spans="1:5">
      <c r="A816" s="143" t="s">
        <v>4466</v>
      </c>
      <c r="B816" s="144">
        <v>0</v>
      </c>
      <c r="C816" s="171">
        <v>0</v>
      </c>
      <c r="D816" s="163">
        <v>1</v>
      </c>
      <c r="E816" s="163">
        <v>1</v>
      </c>
    </row>
    <row r="817" spans="1:5">
      <c r="A817" s="143" t="s">
        <v>4467</v>
      </c>
      <c r="B817" s="144">
        <v>0</v>
      </c>
      <c r="C817" s="171">
        <v>0</v>
      </c>
      <c r="D817" s="163">
        <v>1</v>
      </c>
      <c r="E817" s="163">
        <v>1</v>
      </c>
    </row>
    <row r="818" spans="1:5">
      <c r="A818" s="143" t="s">
        <v>4468</v>
      </c>
      <c r="B818" s="144">
        <v>0</v>
      </c>
      <c r="C818" s="171">
        <v>0</v>
      </c>
      <c r="D818" s="163">
        <v>1</v>
      </c>
      <c r="E818" s="163">
        <v>1</v>
      </c>
    </row>
    <row r="819" spans="1:5">
      <c r="A819" s="143" t="s">
        <v>4469</v>
      </c>
      <c r="B819" s="144">
        <v>0</v>
      </c>
      <c r="C819" s="171">
        <v>0</v>
      </c>
      <c r="D819" s="163">
        <v>1</v>
      </c>
      <c r="E819" s="163">
        <v>1</v>
      </c>
    </row>
    <row r="820" spans="1:5">
      <c r="A820" s="143" t="s">
        <v>4470</v>
      </c>
      <c r="B820" s="144">
        <v>0</v>
      </c>
      <c r="C820" s="171">
        <v>0</v>
      </c>
      <c r="D820" s="163">
        <v>1</v>
      </c>
      <c r="E820" s="163">
        <v>1</v>
      </c>
    </row>
    <row r="821" spans="1:5">
      <c r="A821" s="143" t="s">
        <v>4471</v>
      </c>
      <c r="B821" s="144">
        <v>0</v>
      </c>
      <c r="C821" s="171">
        <v>0</v>
      </c>
      <c r="D821" s="163">
        <v>1</v>
      </c>
      <c r="E821" s="163">
        <v>1</v>
      </c>
    </row>
    <row r="822" spans="1:5">
      <c r="A822" s="143" t="s">
        <v>4472</v>
      </c>
      <c r="B822" s="144">
        <v>0</v>
      </c>
      <c r="C822" s="171">
        <v>0</v>
      </c>
      <c r="D822" s="163">
        <v>1</v>
      </c>
      <c r="E822" s="163">
        <v>1</v>
      </c>
    </row>
    <row r="823" spans="1:5">
      <c r="A823" s="143" t="s">
        <v>4474</v>
      </c>
      <c r="B823" s="144">
        <v>0</v>
      </c>
      <c r="C823" s="171">
        <v>0</v>
      </c>
      <c r="D823" s="163">
        <v>1</v>
      </c>
      <c r="E823" s="163">
        <v>1</v>
      </c>
    </row>
    <row r="824" spans="1:5">
      <c r="A824" s="143" t="s">
        <v>4475</v>
      </c>
      <c r="B824" s="144">
        <v>0</v>
      </c>
      <c r="C824" s="171">
        <v>0</v>
      </c>
      <c r="D824" s="163">
        <v>1</v>
      </c>
      <c r="E824" s="163">
        <v>1</v>
      </c>
    </row>
    <row r="825" spans="1:5">
      <c r="A825" s="143" t="s">
        <v>4476</v>
      </c>
      <c r="B825" s="144">
        <v>0</v>
      </c>
      <c r="C825" s="171">
        <v>0</v>
      </c>
      <c r="D825" s="163">
        <v>1</v>
      </c>
      <c r="E825" s="163">
        <v>1</v>
      </c>
    </row>
    <row r="826" spans="1:5">
      <c r="A826" s="143" t="s">
        <v>4477</v>
      </c>
      <c r="B826" s="144">
        <v>0</v>
      </c>
      <c r="C826" s="171">
        <v>0</v>
      </c>
      <c r="D826" s="163">
        <v>1</v>
      </c>
      <c r="E826" s="163">
        <v>1</v>
      </c>
    </row>
    <row r="827" spans="1:5">
      <c r="A827" s="143" t="s">
        <v>4478</v>
      </c>
      <c r="B827" s="144">
        <v>0</v>
      </c>
      <c r="C827" s="171">
        <v>0</v>
      </c>
      <c r="D827" s="163">
        <v>1</v>
      </c>
      <c r="E827" s="163">
        <v>1</v>
      </c>
    </row>
    <row r="828" spans="1:5">
      <c r="A828" s="143" t="s">
        <v>4479</v>
      </c>
      <c r="B828" s="144">
        <v>0</v>
      </c>
      <c r="C828" s="171">
        <v>0</v>
      </c>
      <c r="D828" s="163">
        <v>1</v>
      </c>
      <c r="E828" s="163">
        <v>1</v>
      </c>
    </row>
    <row r="829" spans="1:5">
      <c r="A829" s="143" t="s">
        <v>4480</v>
      </c>
      <c r="B829" s="144">
        <v>0</v>
      </c>
      <c r="C829" s="171">
        <v>0</v>
      </c>
      <c r="D829" s="163">
        <v>1</v>
      </c>
      <c r="E829" s="163">
        <v>1</v>
      </c>
    </row>
    <row r="830" spans="1:5">
      <c r="A830" s="143" t="s">
        <v>4481</v>
      </c>
      <c r="B830" s="144">
        <v>0</v>
      </c>
      <c r="C830" s="171">
        <v>0</v>
      </c>
      <c r="D830" s="163">
        <v>1</v>
      </c>
      <c r="E830" s="163">
        <v>1</v>
      </c>
    </row>
    <row r="831" spans="1:5">
      <c r="A831" s="143" t="s">
        <v>4482</v>
      </c>
      <c r="B831" s="144">
        <v>0</v>
      </c>
      <c r="C831" s="171">
        <v>0</v>
      </c>
      <c r="D831" s="163">
        <v>1</v>
      </c>
      <c r="E831" s="163">
        <v>1</v>
      </c>
    </row>
    <row r="832" spans="1:5">
      <c r="A832" s="143" t="s">
        <v>4483</v>
      </c>
      <c r="B832" s="144">
        <v>0</v>
      </c>
      <c r="C832" s="171">
        <v>0</v>
      </c>
      <c r="D832" s="163">
        <v>1</v>
      </c>
      <c r="E832" s="163">
        <v>1</v>
      </c>
    </row>
    <row r="833" spans="1:5">
      <c r="A833" s="143" t="s">
        <v>4484</v>
      </c>
      <c r="B833" s="144">
        <v>0</v>
      </c>
      <c r="C833" s="171">
        <v>0</v>
      </c>
      <c r="D833" s="163">
        <v>1</v>
      </c>
      <c r="E833" s="163">
        <v>1</v>
      </c>
    </row>
    <row r="834" spans="1:5">
      <c r="A834" s="143" t="s">
        <v>4485</v>
      </c>
      <c r="B834" s="144">
        <v>0</v>
      </c>
      <c r="C834" s="171">
        <v>0</v>
      </c>
      <c r="D834" s="163">
        <v>1</v>
      </c>
      <c r="E834" s="163">
        <v>1</v>
      </c>
    </row>
    <row r="835" spans="1:5">
      <c r="A835" s="143" t="s">
        <v>3618</v>
      </c>
      <c r="B835" s="144">
        <v>0</v>
      </c>
      <c r="C835" s="171">
        <v>0</v>
      </c>
      <c r="D835" s="163">
        <v>1</v>
      </c>
      <c r="E835" s="163">
        <v>1</v>
      </c>
    </row>
    <row r="836" spans="1:5">
      <c r="A836" s="143" t="s">
        <v>4742</v>
      </c>
      <c r="B836" s="144">
        <v>0</v>
      </c>
      <c r="C836" s="171">
        <v>0</v>
      </c>
      <c r="D836" s="163">
        <v>1</v>
      </c>
      <c r="E836" s="163">
        <v>1</v>
      </c>
    </row>
    <row r="837" spans="1:5">
      <c r="A837" s="143" t="s">
        <v>4185</v>
      </c>
      <c r="B837" s="144">
        <v>0</v>
      </c>
      <c r="C837" s="171">
        <v>0</v>
      </c>
      <c r="D837" s="163">
        <v>1</v>
      </c>
      <c r="E837" s="163">
        <v>1</v>
      </c>
    </row>
    <row r="838" spans="1:5">
      <c r="A838" s="143" t="s">
        <v>4486</v>
      </c>
      <c r="B838" s="144">
        <v>0</v>
      </c>
      <c r="C838" s="171">
        <v>0</v>
      </c>
      <c r="D838" s="163">
        <v>1</v>
      </c>
      <c r="E838" s="163">
        <v>1</v>
      </c>
    </row>
    <row r="839" spans="1:5">
      <c r="A839" s="143" t="s">
        <v>4487</v>
      </c>
      <c r="B839" s="144">
        <v>0</v>
      </c>
      <c r="C839" s="171">
        <v>0</v>
      </c>
      <c r="D839" s="163">
        <v>1</v>
      </c>
      <c r="E839" s="163">
        <v>1</v>
      </c>
    </row>
    <row r="840" spans="1:5">
      <c r="A840" s="143" t="s">
        <v>4488</v>
      </c>
      <c r="B840" s="144">
        <v>0</v>
      </c>
      <c r="C840" s="171">
        <v>0</v>
      </c>
      <c r="D840" s="163">
        <v>1</v>
      </c>
      <c r="E840" s="163">
        <v>1</v>
      </c>
    </row>
    <row r="841" spans="1:5">
      <c r="A841" s="143" t="s">
        <v>4489</v>
      </c>
      <c r="B841" s="144">
        <v>0</v>
      </c>
      <c r="C841" s="171">
        <v>0</v>
      </c>
      <c r="D841" s="163">
        <v>1</v>
      </c>
      <c r="E841" s="163">
        <v>1</v>
      </c>
    </row>
    <row r="842" spans="1:5">
      <c r="A842" s="143" t="s">
        <v>4490</v>
      </c>
      <c r="B842" s="144">
        <v>0</v>
      </c>
      <c r="C842" s="171">
        <v>0</v>
      </c>
      <c r="D842" s="163">
        <v>1</v>
      </c>
      <c r="E842" s="163">
        <v>1</v>
      </c>
    </row>
    <row r="843" spans="1:5">
      <c r="A843" s="143" t="s">
        <v>4491</v>
      </c>
      <c r="B843" s="144">
        <v>0</v>
      </c>
      <c r="C843" s="171">
        <v>0</v>
      </c>
      <c r="D843" s="163">
        <v>1</v>
      </c>
      <c r="E843" s="163">
        <v>1</v>
      </c>
    </row>
    <row r="844" spans="1:5">
      <c r="A844" s="143" t="s">
        <v>4492</v>
      </c>
      <c r="B844" s="144">
        <v>0</v>
      </c>
      <c r="C844" s="171">
        <v>0</v>
      </c>
      <c r="D844" s="163">
        <v>1</v>
      </c>
      <c r="E844" s="163">
        <v>1</v>
      </c>
    </row>
    <row r="845" spans="1:5">
      <c r="A845" s="143" t="s">
        <v>4493</v>
      </c>
      <c r="B845" s="144">
        <v>0</v>
      </c>
      <c r="C845" s="171">
        <v>0</v>
      </c>
      <c r="D845" s="163">
        <v>1</v>
      </c>
      <c r="E845" s="163">
        <v>1</v>
      </c>
    </row>
    <row r="846" spans="1:5">
      <c r="A846" s="143" t="s">
        <v>4494</v>
      </c>
      <c r="B846" s="144">
        <v>0</v>
      </c>
      <c r="C846" s="171">
        <v>0</v>
      </c>
      <c r="D846" s="163">
        <v>1</v>
      </c>
      <c r="E846" s="163">
        <v>1</v>
      </c>
    </row>
    <row r="847" spans="1:5">
      <c r="A847" s="143" t="s">
        <v>4495</v>
      </c>
      <c r="B847" s="144">
        <v>0</v>
      </c>
      <c r="C847" s="171">
        <v>0</v>
      </c>
      <c r="D847" s="163">
        <v>1</v>
      </c>
      <c r="E847" s="163">
        <v>1</v>
      </c>
    </row>
    <row r="848" spans="1:5">
      <c r="A848" s="143" t="s">
        <v>4496</v>
      </c>
      <c r="B848" s="144">
        <v>0</v>
      </c>
      <c r="C848" s="171">
        <v>0</v>
      </c>
      <c r="D848" s="163">
        <v>1</v>
      </c>
      <c r="E848" s="163">
        <v>1</v>
      </c>
    </row>
    <row r="849" spans="1:5">
      <c r="A849" s="143" t="s">
        <v>4497</v>
      </c>
      <c r="B849" s="144">
        <v>0</v>
      </c>
      <c r="C849" s="171">
        <v>0</v>
      </c>
      <c r="D849" s="163">
        <v>1</v>
      </c>
      <c r="E849" s="163">
        <v>1</v>
      </c>
    </row>
    <row r="850" spans="1:5">
      <c r="A850" s="143" t="s">
        <v>4498</v>
      </c>
      <c r="B850" s="144">
        <v>0</v>
      </c>
      <c r="C850" s="171">
        <v>0</v>
      </c>
      <c r="D850" s="163">
        <v>1</v>
      </c>
      <c r="E850" s="163">
        <v>1</v>
      </c>
    </row>
    <row r="851" spans="1:5">
      <c r="A851" s="143" t="s">
        <v>4499</v>
      </c>
      <c r="B851" s="144">
        <v>0</v>
      </c>
      <c r="C851" s="171">
        <v>0</v>
      </c>
      <c r="D851" s="163">
        <v>1</v>
      </c>
      <c r="E851" s="163">
        <v>1</v>
      </c>
    </row>
    <row r="852" spans="1:5">
      <c r="A852" s="143" t="s">
        <v>4500</v>
      </c>
      <c r="B852" s="144">
        <v>0</v>
      </c>
      <c r="C852" s="171">
        <v>0</v>
      </c>
      <c r="D852" s="163">
        <v>1</v>
      </c>
      <c r="E852" s="163">
        <v>1</v>
      </c>
    </row>
    <row r="853" spans="1:5">
      <c r="A853" s="143" t="s">
        <v>4501</v>
      </c>
      <c r="B853" s="144">
        <v>0</v>
      </c>
      <c r="C853" s="171">
        <v>0</v>
      </c>
      <c r="D853" s="163">
        <v>1</v>
      </c>
      <c r="E853" s="163">
        <v>1</v>
      </c>
    </row>
    <row r="854" spans="1:5">
      <c r="A854" s="143" t="s">
        <v>4502</v>
      </c>
      <c r="B854" s="144">
        <v>0</v>
      </c>
      <c r="C854" s="171">
        <v>0</v>
      </c>
      <c r="D854" s="163">
        <v>1</v>
      </c>
      <c r="E854" s="163">
        <v>1</v>
      </c>
    </row>
    <row r="855" spans="1:5">
      <c r="A855" s="143" t="s">
        <v>4503</v>
      </c>
      <c r="B855" s="144">
        <v>0</v>
      </c>
      <c r="C855" s="171">
        <v>0</v>
      </c>
      <c r="D855" s="163">
        <v>1</v>
      </c>
      <c r="E855" s="163">
        <v>1</v>
      </c>
    </row>
    <row r="856" spans="1:5">
      <c r="A856" s="143" t="s">
        <v>4504</v>
      </c>
      <c r="B856" s="144">
        <v>0</v>
      </c>
      <c r="C856" s="171">
        <v>0</v>
      </c>
      <c r="D856" s="163">
        <v>1</v>
      </c>
      <c r="E856" s="163">
        <v>1</v>
      </c>
    </row>
    <row r="857" spans="1:5">
      <c r="A857" s="143" t="s">
        <v>4505</v>
      </c>
      <c r="B857" s="144">
        <v>0</v>
      </c>
      <c r="C857" s="171">
        <v>0</v>
      </c>
      <c r="D857" s="163">
        <v>1</v>
      </c>
      <c r="E857" s="163">
        <v>1</v>
      </c>
    </row>
    <row r="858" spans="1:5">
      <c r="A858" s="143" t="s">
        <v>4506</v>
      </c>
      <c r="B858" s="144">
        <v>0</v>
      </c>
      <c r="C858" s="171">
        <v>0</v>
      </c>
      <c r="D858" s="163">
        <v>1</v>
      </c>
      <c r="E858" s="163">
        <v>1</v>
      </c>
    </row>
    <row r="859" spans="1:5">
      <c r="A859" s="143" t="s">
        <v>4507</v>
      </c>
      <c r="B859" s="144">
        <v>0</v>
      </c>
      <c r="C859" s="171">
        <v>0</v>
      </c>
      <c r="D859" s="163">
        <v>1</v>
      </c>
      <c r="E859" s="163">
        <v>1</v>
      </c>
    </row>
    <row r="860" spans="1:5">
      <c r="A860" s="143" t="s">
        <v>4508</v>
      </c>
      <c r="B860" s="144">
        <v>0</v>
      </c>
      <c r="C860" s="171">
        <v>0</v>
      </c>
      <c r="D860" s="163">
        <v>1</v>
      </c>
      <c r="E860" s="163">
        <v>1</v>
      </c>
    </row>
    <row r="861" spans="1:5">
      <c r="A861" s="143" t="s">
        <v>4509</v>
      </c>
      <c r="B861" s="144">
        <v>0</v>
      </c>
      <c r="C861" s="171">
        <v>0</v>
      </c>
      <c r="D861" s="163">
        <v>1</v>
      </c>
      <c r="E861" s="163">
        <v>1</v>
      </c>
    </row>
    <row r="862" spans="1:5">
      <c r="A862" s="143" t="s">
        <v>4510</v>
      </c>
      <c r="B862" s="144">
        <v>0</v>
      </c>
      <c r="C862" s="171">
        <v>0</v>
      </c>
      <c r="D862" s="163">
        <v>1</v>
      </c>
      <c r="E862" s="163">
        <v>1</v>
      </c>
    </row>
    <row r="863" spans="1:5">
      <c r="A863" s="143" t="s">
        <v>4511</v>
      </c>
      <c r="B863" s="144">
        <v>0</v>
      </c>
      <c r="C863" s="171">
        <v>0</v>
      </c>
      <c r="D863" s="163">
        <v>1</v>
      </c>
      <c r="E863" s="163">
        <v>1</v>
      </c>
    </row>
    <row r="864" spans="1:5">
      <c r="A864" s="143" t="s">
        <v>4512</v>
      </c>
      <c r="B864" s="144">
        <v>0</v>
      </c>
      <c r="C864" s="171">
        <v>0</v>
      </c>
      <c r="D864" s="163">
        <v>1</v>
      </c>
      <c r="E864" s="163">
        <v>1</v>
      </c>
    </row>
    <row r="865" spans="1:5">
      <c r="A865" s="143" t="s">
        <v>4513</v>
      </c>
      <c r="B865" s="144">
        <v>0</v>
      </c>
      <c r="C865" s="171">
        <v>0</v>
      </c>
      <c r="D865" s="163">
        <v>1</v>
      </c>
      <c r="E865" s="163">
        <v>1</v>
      </c>
    </row>
    <row r="866" spans="1:5">
      <c r="A866" s="143" t="s">
        <v>4514</v>
      </c>
      <c r="B866" s="144">
        <v>0</v>
      </c>
      <c r="C866" s="171">
        <v>0</v>
      </c>
      <c r="D866" s="163">
        <v>1</v>
      </c>
      <c r="E866" s="163">
        <v>1</v>
      </c>
    </row>
    <row r="867" spans="1:5">
      <c r="A867" s="143" t="s">
        <v>4515</v>
      </c>
      <c r="B867" s="144">
        <v>0</v>
      </c>
      <c r="C867" s="171">
        <v>0</v>
      </c>
      <c r="D867" s="163">
        <v>1</v>
      </c>
      <c r="E867" s="163">
        <v>1</v>
      </c>
    </row>
    <row r="868" spans="1:5">
      <c r="A868" s="143" t="s">
        <v>4516</v>
      </c>
      <c r="B868" s="144">
        <v>0</v>
      </c>
      <c r="C868" s="171">
        <v>0</v>
      </c>
      <c r="D868" s="163">
        <v>1</v>
      </c>
      <c r="E868" s="163">
        <v>1</v>
      </c>
    </row>
    <row r="869" spans="1:5">
      <c r="A869" s="143" t="s">
        <v>4517</v>
      </c>
      <c r="B869" s="144">
        <v>0</v>
      </c>
      <c r="C869" s="171">
        <v>0</v>
      </c>
      <c r="D869" s="163">
        <v>1</v>
      </c>
      <c r="E869" s="163">
        <v>1</v>
      </c>
    </row>
    <row r="870" spans="1:5">
      <c r="A870" s="143" t="s">
        <v>4518</v>
      </c>
      <c r="B870" s="144">
        <v>0</v>
      </c>
      <c r="C870" s="171">
        <v>0</v>
      </c>
      <c r="D870" s="163">
        <v>1</v>
      </c>
      <c r="E870" s="163">
        <v>1</v>
      </c>
    </row>
    <row r="871" spans="1:5">
      <c r="A871" s="143" t="s">
        <v>4519</v>
      </c>
      <c r="B871" s="144">
        <v>0</v>
      </c>
      <c r="C871" s="171">
        <v>0</v>
      </c>
      <c r="D871" s="163">
        <v>1</v>
      </c>
      <c r="E871" s="163">
        <v>1</v>
      </c>
    </row>
    <row r="872" spans="1:5">
      <c r="A872" s="143" t="s">
        <v>4520</v>
      </c>
      <c r="B872" s="144">
        <v>0</v>
      </c>
      <c r="C872" s="171">
        <v>0</v>
      </c>
      <c r="D872" s="163">
        <v>1</v>
      </c>
      <c r="E872" s="163">
        <v>1</v>
      </c>
    </row>
    <row r="873" spans="1:5">
      <c r="A873" s="143" t="s">
        <v>4521</v>
      </c>
      <c r="B873" s="144">
        <v>0</v>
      </c>
      <c r="C873" s="171">
        <v>0</v>
      </c>
      <c r="D873" s="163">
        <v>1</v>
      </c>
      <c r="E873" s="163">
        <v>1</v>
      </c>
    </row>
    <row r="874" spans="1:5">
      <c r="A874" s="143" t="s">
        <v>4522</v>
      </c>
      <c r="B874" s="144">
        <v>0</v>
      </c>
      <c r="C874" s="171">
        <v>0</v>
      </c>
      <c r="D874" s="163">
        <v>1</v>
      </c>
      <c r="E874" s="163">
        <v>1</v>
      </c>
    </row>
    <row r="875" spans="1:5">
      <c r="A875" s="143" t="s">
        <v>4523</v>
      </c>
      <c r="B875" s="144">
        <v>0</v>
      </c>
      <c r="C875" s="171">
        <v>0</v>
      </c>
      <c r="D875" s="163">
        <v>1</v>
      </c>
      <c r="E875" s="163">
        <v>1</v>
      </c>
    </row>
    <row r="876" spans="1:5">
      <c r="A876" s="143" t="s">
        <v>4524</v>
      </c>
      <c r="B876" s="144">
        <v>0</v>
      </c>
      <c r="C876" s="171">
        <v>0</v>
      </c>
      <c r="D876" s="163">
        <v>1</v>
      </c>
      <c r="E876" s="163">
        <v>1</v>
      </c>
    </row>
    <row r="877" spans="1:5">
      <c r="A877" s="143" t="s">
        <v>4525</v>
      </c>
      <c r="B877" s="144">
        <v>0</v>
      </c>
      <c r="C877" s="171">
        <v>0</v>
      </c>
      <c r="D877" s="163">
        <v>1</v>
      </c>
      <c r="E877" s="163">
        <v>1</v>
      </c>
    </row>
    <row r="878" spans="1:5">
      <c r="A878" s="143" t="s">
        <v>4526</v>
      </c>
      <c r="B878" s="144">
        <v>0</v>
      </c>
      <c r="C878" s="171">
        <v>0</v>
      </c>
      <c r="D878" s="163">
        <v>1</v>
      </c>
      <c r="E878" s="163">
        <v>1</v>
      </c>
    </row>
    <row r="879" spans="1:5">
      <c r="A879" s="143" t="s">
        <v>4527</v>
      </c>
      <c r="B879" s="144">
        <v>0</v>
      </c>
      <c r="C879" s="171">
        <v>0</v>
      </c>
      <c r="D879" s="163">
        <v>1</v>
      </c>
      <c r="E879" s="163">
        <v>1</v>
      </c>
    </row>
    <row r="880" spans="1:5">
      <c r="A880" s="143" t="s">
        <v>4528</v>
      </c>
      <c r="B880" s="144">
        <v>0</v>
      </c>
      <c r="C880" s="171">
        <v>0</v>
      </c>
      <c r="D880" s="163">
        <v>1</v>
      </c>
      <c r="E880" s="163">
        <v>1</v>
      </c>
    </row>
    <row r="881" spans="1:5">
      <c r="A881" s="143" t="s">
        <v>4529</v>
      </c>
      <c r="B881" s="144">
        <v>0</v>
      </c>
      <c r="C881" s="171">
        <v>0</v>
      </c>
      <c r="D881" s="163">
        <v>1</v>
      </c>
      <c r="E881" s="163">
        <v>1</v>
      </c>
    </row>
    <row r="882" spans="1:5">
      <c r="A882" s="143" t="s">
        <v>4530</v>
      </c>
      <c r="B882" s="144">
        <v>0</v>
      </c>
      <c r="C882" s="171">
        <v>0</v>
      </c>
      <c r="D882" s="163">
        <v>1</v>
      </c>
      <c r="E882" s="163">
        <v>1</v>
      </c>
    </row>
    <row r="883" spans="1:5">
      <c r="A883" s="143" t="s">
        <v>4531</v>
      </c>
      <c r="B883" s="144">
        <v>0</v>
      </c>
      <c r="C883" s="171">
        <v>0</v>
      </c>
      <c r="D883" s="163">
        <v>1</v>
      </c>
      <c r="E883" s="163">
        <v>1</v>
      </c>
    </row>
    <row r="884" spans="1:5">
      <c r="A884" s="143" t="s">
        <v>4532</v>
      </c>
      <c r="B884" s="144">
        <v>0</v>
      </c>
      <c r="C884" s="171">
        <v>0</v>
      </c>
      <c r="D884" s="163">
        <v>1</v>
      </c>
      <c r="E884" s="163">
        <v>1</v>
      </c>
    </row>
    <row r="885" spans="1:5">
      <c r="A885" s="143" t="s">
        <v>4533</v>
      </c>
      <c r="B885" s="144">
        <v>0</v>
      </c>
      <c r="C885" s="171">
        <v>0</v>
      </c>
      <c r="D885" s="163">
        <v>1</v>
      </c>
      <c r="E885" s="163">
        <v>1</v>
      </c>
    </row>
    <row r="886" spans="1:5">
      <c r="A886" s="143" t="s">
        <v>4534</v>
      </c>
      <c r="B886" s="144">
        <v>0</v>
      </c>
      <c r="C886" s="171">
        <v>0</v>
      </c>
      <c r="D886" s="163">
        <v>1</v>
      </c>
      <c r="E886" s="163">
        <v>1</v>
      </c>
    </row>
    <row r="887" spans="1:5">
      <c r="A887" s="143" t="s">
        <v>4535</v>
      </c>
      <c r="B887" s="144">
        <v>0</v>
      </c>
      <c r="C887" s="171">
        <v>0</v>
      </c>
      <c r="D887" s="163">
        <v>1</v>
      </c>
      <c r="E887" s="163">
        <v>1</v>
      </c>
    </row>
    <row r="888" spans="1:5">
      <c r="A888" s="143" t="s">
        <v>4536</v>
      </c>
      <c r="B888" s="144">
        <v>0</v>
      </c>
      <c r="C888" s="171">
        <v>0</v>
      </c>
      <c r="D888" s="163">
        <v>1</v>
      </c>
      <c r="E888" s="163">
        <v>1</v>
      </c>
    </row>
    <row r="889" spans="1:5">
      <c r="A889" s="143" t="s">
        <v>4537</v>
      </c>
      <c r="B889" s="144">
        <v>0</v>
      </c>
      <c r="C889" s="171">
        <v>0</v>
      </c>
      <c r="D889" s="163">
        <v>1</v>
      </c>
      <c r="E889" s="163">
        <v>1</v>
      </c>
    </row>
    <row r="890" spans="1:5">
      <c r="A890" s="143" t="s">
        <v>4074</v>
      </c>
      <c r="B890" s="144">
        <v>0</v>
      </c>
      <c r="C890" s="171">
        <v>0</v>
      </c>
      <c r="D890" s="163">
        <v>1</v>
      </c>
      <c r="E890" s="163">
        <v>1</v>
      </c>
    </row>
    <row r="891" spans="1:5">
      <c r="A891" s="143" t="s">
        <v>4538</v>
      </c>
      <c r="B891" s="144">
        <v>0</v>
      </c>
      <c r="C891" s="171">
        <v>0</v>
      </c>
      <c r="D891" s="163">
        <v>1</v>
      </c>
      <c r="E891" s="163">
        <v>1</v>
      </c>
    </row>
    <row r="892" spans="1:5">
      <c r="A892" s="143" t="s">
        <v>4539</v>
      </c>
      <c r="B892" s="144">
        <v>0</v>
      </c>
      <c r="C892" s="171">
        <v>0</v>
      </c>
      <c r="D892" s="163">
        <v>1</v>
      </c>
      <c r="E892" s="163">
        <v>1</v>
      </c>
    </row>
    <row r="893" spans="1:5">
      <c r="A893" s="143" t="s">
        <v>4540</v>
      </c>
      <c r="B893" s="144">
        <v>0</v>
      </c>
      <c r="C893" s="171">
        <v>0</v>
      </c>
      <c r="D893" s="163">
        <v>1</v>
      </c>
      <c r="E893" s="163">
        <v>1</v>
      </c>
    </row>
    <row r="894" spans="1:5">
      <c r="A894" s="143" t="s">
        <v>4541</v>
      </c>
      <c r="B894" s="144">
        <v>0</v>
      </c>
      <c r="C894" s="171">
        <v>0</v>
      </c>
      <c r="D894" s="163">
        <v>1</v>
      </c>
      <c r="E894" s="163">
        <v>1</v>
      </c>
    </row>
    <row r="895" spans="1:5">
      <c r="A895" s="143" t="s">
        <v>4542</v>
      </c>
      <c r="B895" s="144">
        <v>0</v>
      </c>
      <c r="C895" s="171">
        <v>0</v>
      </c>
      <c r="D895" s="163">
        <v>1</v>
      </c>
      <c r="E895" s="163">
        <v>1</v>
      </c>
    </row>
    <row r="896" spans="1:5">
      <c r="A896" s="143" t="s">
        <v>4543</v>
      </c>
      <c r="B896" s="144">
        <v>0</v>
      </c>
      <c r="C896" s="171">
        <v>0</v>
      </c>
      <c r="D896" s="163">
        <v>1</v>
      </c>
      <c r="E896" s="163">
        <v>1</v>
      </c>
    </row>
    <row r="897" spans="1:5">
      <c r="A897" s="143" t="s">
        <v>4544</v>
      </c>
      <c r="B897" s="144">
        <v>0</v>
      </c>
      <c r="C897" s="171">
        <v>0</v>
      </c>
      <c r="D897" s="163">
        <v>1</v>
      </c>
      <c r="E897" s="163">
        <v>1</v>
      </c>
    </row>
    <row r="898" spans="1:5">
      <c r="A898" s="143" t="s">
        <v>4545</v>
      </c>
      <c r="B898" s="144">
        <v>0</v>
      </c>
      <c r="C898" s="171">
        <v>0</v>
      </c>
      <c r="D898" s="163">
        <v>1</v>
      </c>
      <c r="E898" s="163">
        <v>1</v>
      </c>
    </row>
    <row r="899" spans="1:5">
      <c r="A899" s="143" t="s">
        <v>4546</v>
      </c>
      <c r="B899" s="144">
        <v>0</v>
      </c>
      <c r="C899" s="171">
        <v>0</v>
      </c>
      <c r="D899" s="163">
        <v>1</v>
      </c>
      <c r="E899" s="163">
        <v>1</v>
      </c>
    </row>
    <row r="900" spans="1:5">
      <c r="A900" s="143" t="s">
        <v>4547</v>
      </c>
      <c r="B900" s="144">
        <v>0</v>
      </c>
      <c r="C900" s="171">
        <v>0</v>
      </c>
      <c r="D900" s="163">
        <v>1</v>
      </c>
      <c r="E900" s="163">
        <v>1</v>
      </c>
    </row>
    <row r="901" spans="1:5">
      <c r="A901" s="143" t="s">
        <v>4548</v>
      </c>
      <c r="B901" s="144">
        <v>0</v>
      </c>
      <c r="C901" s="171">
        <v>0</v>
      </c>
      <c r="D901" s="163">
        <v>1</v>
      </c>
      <c r="E901" s="163">
        <v>1</v>
      </c>
    </row>
    <row r="902" spans="1:5">
      <c r="A902" s="143" t="s">
        <v>4549</v>
      </c>
      <c r="B902" s="144">
        <v>0</v>
      </c>
      <c r="C902" s="171">
        <v>0</v>
      </c>
      <c r="D902" s="163">
        <v>1</v>
      </c>
      <c r="E902" s="163">
        <v>1</v>
      </c>
    </row>
    <row r="903" spans="1:5">
      <c r="A903" s="143" t="s">
        <v>4550</v>
      </c>
      <c r="B903" s="144">
        <v>0</v>
      </c>
      <c r="C903" s="171">
        <v>0</v>
      </c>
      <c r="D903" s="163">
        <v>1</v>
      </c>
      <c r="E903" s="163">
        <v>1</v>
      </c>
    </row>
    <row r="904" spans="1:5">
      <c r="A904" s="143" t="s">
        <v>4551</v>
      </c>
      <c r="B904" s="144">
        <v>0</v>
      </c>
      <c r="C904" s="171">
        <v>0</v>
      </c>
      <c r="D904" s="163">
        <v>1</v>
      </c>
      <c r="E904" s="163">
        <v>1</v>
      </c>
    </row>
    <row r="905" spans="1:5">
      <c r="A905" s="143" t="s">
        <v>4552</v>
      </c>
      <c r="B905" s="144">
        <v>0</v>
      </c>
      <c r="C905" s="171">
        <v>0</v>
      </c>
      <c r="D905" s="163">
        <v>1</v>
      </c>
      <c r="E905" s="163">
        <v>1</v>
      </c>
    </row>
    <row r="906" spans="1:5">
      <c r="A906" s="143" t="s">
        <v>4553</v>
      </c>
      <c r="B906" s="144">
        <v>0</v>
      </c>
      <c r="C906" s="171">
        <v>0</v>
      </c>
      <c r="D906" s="163">
        <v>1</v>
      </c>
      <c r="E906" s="163">
        <v>1</v>
      </c>
    </row>
    <row r="907" spans="1:5">
      <c r="A907" s="143" t="s">
        <v>4038</v>
      </c>
      <c r="B907" s="144">
        <v>0</v>
      </c>
      <c r="C907" s="171">
        <v>0</v>
      </c>
      <c r="D907" s="163">
        <v>1</v>
      </c>
      <c r="E907" s="163">
        <v>1</v>
      </c>
    </row>
    <row r="908" spans="1:5">
      <c r="A908" s="143" t="s">
        <v>4554</v>
      </c>
      <c r="B908" s="144">
        <v>0</v>
      </c>
      <c r="C908" s="171">
        <v>0</v>
      </c>
      <c r="D908" s="163">
        <v>1</v>
      </c>
      <c r="E908" s="163">
        <v>1</v>
      </c>
    </row>
    <row r="909" spans="1:5">
      <c r="A909" s="143" t="s">
        <v>4555</v>
      </c>
      <c r="B909" s="144">
        <v>0</v>
      </c>
      <c r="C909" s="171">
        <v>0</v>
      </c>
      <c r="D909" s="163">
        <v>1</v>
      </c>
      <c r="E909" s="163">
        <v>1</v>
      </c>
    </row>
    <row r="910" spans="1:5">
      <c r="A910" s="143" t="s">
        <v>4556</v>
      </c>
      <c r="B910" s="144">
        <v>0</v>
      </c>
      <c r="C910" s="171">
        <v>0</v>
      </c>
      <c r="D910" s="163">
        <v>1</v>
      </c>
      <c r="E910" s="163">
        <v>1</v>
      </c>
    </row>
    <row r="911" spans="1:5">
      <c r="A911" s="143" t="s">
        <v>4557</v>
      </c>
      <c r="B911" s="144">
        <v>0</v>
      </c>
      <c r="C911" s="171">
        <v>0</v>
      </c>
      <c r="D911" s="163">
        <v>1</v>
      </c>
      <c r="E911" s="163">
        <v>1</v>
      </c>
    </row>
    <row r="912" spans="1:5">
      <c r="A912" s="143" t="s">
        <v>3666</v>
      </c>
      <c r="B912" s="144">
        <v>0</v>
      </c>
      <c r="C912" s="171">
        <v>0</v>
      </c>
      <c r="D912" s="163">
        <v>1</v>
      </c>
      <c r="E912" s="163">
        <v>1</v>
      </c>
    </row>
    <row r="913" spans="1:5">
      <c r="A913" s="143" t="s">
        <v>4558</v>
      </c>
      <c r="B913" s="144">
        <v>0</v>
      </c>
      <c r="C913" s="171">
        <v>0</v>
      </c>
      <c r="D913" s="163">
        <v>1</v>
      </c>
      <c r="E913" s="163">
        <v>1</v>
      </c>
    </row>
    <row r="914" spans="1:5">
      <c r="A914" s="143" t="s">
        <v>4559</v>
      </c>
      <c r="B914" s="144">
        <v>0</v>
      </c>
      <c r="C914" s="171">
        <v>0</v>
      </c>
      <c r="D914" s="163">
        <v>1</v>
      </c>
      <c r="E914" s="163">
        <v>1</v>
      </c>
    </row>
    <row r="915" spans="1:5">
      <c r="A915" s="143" t="s">
        <v>4560</v>
      </c>
      <c r="B915" s="144">
        <v>0</v>
      </c>
      <c r="C915" s="171">
        <v>0</v>
      </c>
      <c r="D915" s="163">
        <v>1</v>
      </c>
      <c r="E915" s="163">
        <v>1</v>
      </c>
    </row>
    <row r="916" spans="1:5">
      <c r="A916" s="143" t="s">
        <v>4561</v>
      </c>
      <c r="B916" s="144">
        <v>0</v>
      </c>
      <c r="C916" s="171">
        <v>0</v>
      </c>
      <c r="D916" s="163">
        <v>1</v>
      </c>
      <c r="E916" s="163">
        <v>1</v>
      </c>
    </row>
    <row r="917" spans="1:5">
      <c r="A917" s="143" t="s">
        <v>4562</v>
      </c>
      <c r="B917" s="144">
        <v>0</v>
      </c>
      <c r="C917" s="171">
        <v>0</v>
      </c>
      <c r="D917" s="163">
        <v>1</v>
      </c>
      <c r="E917" s="163">
        <v>1</v>
      </c>
    </row>
    <row r="918" spans="1:5">
      <c r="A918" s="143" t="s">
        <v>4563</v>
      </c>
      <c r="B918" s="144">
        <v>0</v>
      </c>
      <c r="C918" s="171">
        <v>0</v>
      </c>
      <c r="D918" s="163">
        <v>1</v>
      </c>
      <c r="E918" s="163">
        <v>1</v>
      </c>
    </row>
    <row r="919" spans="1:5">
      <c r="A919" s="143" t="s">
        <v>4564</v>
      </c>
      <c r="B919" s="144">
        <v>0</v>
      </c>
      <c r="C919" s="171">
        <v>0</v>
      </c>
      <c r="D919" s="163">
        <v>1</v>
      </c>
      <c r="E919" s="163">
        <v>1</v>
      </c>
    </row>
    <row r="920" spans="1:5">
      <c r="A920" s="143" t="s">
        <v>4565</v>
      </c>
      <c r="B920" s="144">
        <v>0</v>
      </c>
      <c r="C920" s="171">
        <v>0</v>
      </c>
      <c r="D920" s="163">
        <v>1</v>
      </c>
      <c r="E920" s="163">
        <v>1</v>
      </c>
    </row>
    <row r="921" spans="1:5">
      <c r="A921" s="143" t="s">
        <v>4566</v>
      </c>
      <c r="B921" s="144">
        <v>0</v>
      </c>
      <c r="C921" s="171">
        <v>0</v>
      </c>
      <c r="D921" s="163">
        <v>1</v>
      </c>
      <c r="E921" s="163">
        <v>1</v>
      </c>
    </row>
    <row r="922" spans="1:5">
      <c r="A922" s="143" t="s">
        <v>3504</v>
      </c>
      <c r="B922" s="144">
        <v>0</v>
      </c>
      <c r="C922" s="171">
        <v>0</v>
      </c>
      <c r="D922" s="163">
        <v>1</v>
      </c>
      <c r="E922" s="163">
        <v>1</v>
      </c>
    </row>
    <row r="923" spans="1:5">
      <c r="A923" s="143" t="s">
        <v>4567</v>
      </c>
      <c r="B923" s="144">
        <v>0</v>
      </c>
      <c r="C923" s="171">
        <v>0</v>
      </c>
      <c r="D923" s="163">
        <v>1</v>
      </c>
      <c r="E923" s="163">
        <v>1</v>
      </c>
    </row>
    <row r="924" spans="1:5">
      <c r="A924" s="143" t="s">
        <v>4568</v>
      </c>
      <c r="B924" s="144">
        <v>0</v>
      </c>
      <c r="C924" s="171">
        <v>0</v>
      </c>
      <c r="D924" s="163">
        <v>1</v>
      </c>
      <c r="E924" s="163">
        <v>1</v>
      </c>
    </row>
    <row r="925" spans="1:5">
      <c r="A925" s="143" t="s">
        <v>4569</v>
      </c>
      <c r="B925" s="144">
        <v>0</v>
      </c>
      <c r="C925" s="171">
        <v>0</v>
      </c>
      <c r="D925" s="163">
        <v>1</v>
      </c>
      <c r="E925" s="163">
        <v>1</v>
      </c>
    </row>
    <row r="926" spans="1:5">
      <c r="A926" s="143" t="s">
        <v>4570</v>
      </c>
      <c r="B926" s="144">
        <v>0</v>
      </c>
      <c r="C926" s="171">
        <v>0</v>
      </c>
      <c r="D926" s="163">
        <v>1</v>
      </c>
      <c r="E926" s="163">
        <v>1</v>
      </c>
    </row>
    <row r="927" spans="1:5">
      <c r="A927" s="143" t="s">
        <v>4571</v>
      </c>
      <c r="B927" s="144">
        <v>0</v>
      </c>
      <c r="C927" s="171">
        <v>0</v>
      </c>
      <c r="D927" s="163">
        <v>1</v>
      </c>
      <c r="E927" s="163">
        <v>1</v>
      </c>
    </row>
    <row r="928" spans="1:5">
      <c r="A928" s="143" t="s">
        <v>4572</v>
      </c>
      <c r="B928" s="144">
        <v>0</v>
      </c>
      <c r="C928" s="171">
        <v>0</v>
      </c>
      <c r="D928" s="163">
        <v>1</v>
      </c>
      <c r="E928" s="163">
        <v>1</v>
      </c>
    </row>
    <row r="929" spans="1:5">
      <c r="A929" s="143" t="s">
        <v>4573</v>
      </c>
      <c r="B929" s="144">
        <v>0</v>
      </c>
      <c r="C929" s="171">
        <v>0</v>
      </c>
      <c r="D929" s="163">
        <v>1</v>
      </c>
      <c r="E929" s="163">
        <v>1</v>
      </c>
    </row>
    <row r="930" spans="1:5">
      <c r="A930" s="143" t="s">
        <v>4574</v>
      </c>
      <c r="B930" s="144">
        <v>0</v>
      </c>
      <c r="C930" s="171">
        <v>0</v>
      </c>
      <c r="D930" s="163">
        <v>1</v>
      </c>
      <c r="E930" s="163">
        <v>1</v>
      </c>
    </row>
    <row r="931" spans="1:5">
      <c r="A931" s="143" t="s">
        <v>4575</v>
      </c>
      <c r="B931" s="144">
        <v>0</v>
      </c>
      <c r="C931" s="171">
        <v>0</v>
      </c>
      <c r="D931" s="163">
        <v>1</v>
      </c>
      <c r="E931" s="163">
        <v>1</v>
      </c>
    </row>
    <row r="932" spans="1:5">
      <c r="A932" s="143" t="s">
        <v>4576</v>
      </c>
      <c r="B932" s="144">
        <v>0</v>
      </c>
      <c r="C932" s="171">
        <v>0</v>
      </c>
      <c r="D932" s="163">
        <v>1</v>
      </c>
      <c r="E932" s="163">
        <v>1</v>
      </c>
    </row>
    <row r="933" spans="1:5">
      <c r="A933" s="143" t="s">
        <v>4577</v>
      </c>
      <c r="B933" s="144">
        <v>0</v>
      </c>
      <c r="C933" s="171">
        <v>0</v>
      </c>
      <c r="D933" s="163">
        <v>1</v>
      </c>
      <c r="E933" s="163">
        <v>1</v>
      </c>
    </row>
    <row r="934" spans="1:5">
      <c r="A934" s="143" t="s">
        <v>4213</v>
      </c>
      <c r="B934" s="144">
        <v>0</v>
      </c>
      <c r="C934" s="171">
        <v>0</v>
      </c>
      <c r="D934" s="163">
        <v>1</v>
      </c>
      <c r="E934" s="163">
        <v>1</v>
      </c>
    </row>
    <row r="935" spans="1:5">
      <c r="A935" s="143" t="s">
        <v>4578</v>
      </c>
      <c r="B935" s="144">
        <v>0</v>
      </c>
      <c r="C935" s="171">
        <v>0</v>
      </c>
      <c r="D935" s="163">
        <v>1</v>
      </c>
      <c r="E935" s="163">
        <v>1</v>
      </c>
    </row>
    <row r="936" spans="1:5">
      <c r="A936" s="143" t="s">
        <v>4579</v>
      </c>
      <c r="B936" s="144">
        <v>0</v>
      </c>
      <c r="C936" s="171">
        <v>0</v>
      </c>
      <c r="D936" s="163">
        <v>1</v>
      </c>
      <c r="E936" s="163">
        <v>1</v>
      </c>
    </row>
    <row r="937" spans="1:5">
      <c r="A937" s="143" t="s">
        <v>4580</v>
      </c>
      <c r="B937" s="144">
        <v>0</v>
      </c>
      <c r="C937" s="171">
        <v>0</v>
      </c>
      <c r="D937" s="163">
        <v>1</v>
      </c>
      <c r="E937" s="163">
        <v>1</v>
      </c>
    </row>
    <row r="938" spans="1:5">
      <c r="A938" s="143" t="s">
        <v>4581</v>
      </c>
      <c r="B938" s="144">
        <v>0</v>
      </c>
      <c r="C938" s="171">
        <v>0</v>
      </c>
      <c r="D938" s="163">
        <v>1</v>
      </c>
      <c r="E938" s="163">
        <v>1</v>
      </c>
    </row>
    <row r="939" spans="1:5">
      <c r="A939" s="143" t="s">
        <v>3582</v>
      </c>
      <c r="B939" s="144">
        <v>0</v>
      </c>
      <c r="C939" s="171">
        <v>0</v>
      </c>
      <c r="D939" s="163">
        <v>1</v>
      </c>
      <c r="E939" s="163">
        <v>1</v>
      </c>
    </row>
    <row r="940" spans="1:5">
      <c r="A940" s="143" t="s">
        <v>4582</v>
      </c>
      <c r="B940" s="144">
        <v>0</v>
      </c>
      <c r="C940" s="171">
        <v>0</v>
      </c>
      <c r="D940" s="163">
        <v>1</v>
      </c>
      <c r="E940" s="163">
        <v>1</v>
      </c>
    </row>
    <row r="941" spans="1:5">
      <c r="A941" s="143" t="s">
        <v>3667</v>
      </c>
      <c r="B941" s="144">
        <v>0</v>
      </c>
      <c r="C941" s="171">
        <v>0</v>
      </c>
      <c r="D941" s="163">
        <v>1</v>
      </c>
      <c r="E941" s="163">
        <v>1</v>
      </c>
    </row>
    <row r="942" spans="1:5">
      <c r="A942" s="143" t="s">
        <v>4583</v>
      </c>
      <c r="B942" s="144">
        <v>0</v>
      </c>
      <c r="C942" s="171">
        <v>0</v>
      </c>
      <c r="D942" s="163">
        <v>1</v>
      </c>
      <c r="E942" s="163">
        <v>1</v>
      </c>
    </row>
    <row r="943" spans="1:5">
      <c r="A943" s="143" t="s">
        <v>4584</v>
      </c>
      <c r="B943" s="144">
        <v>0</v>
      </c>
      <c r="C943" s="171">
        <v>0</v>
      </c>
      <c r="D943" s="163">
        <v>1</v>
      </c>
      <c r="E943" s="163">
        <v>1</v>
      </c>
    </row>
    <row r="944" spans="1:5">
      <c r="A944" s="143" t="s">
        <v>4585</v>
      </c>
      <c r="B944" s="144">
        <v>0</v>
      </c>
      <c r="C944" s="171">
        <v>0</v>
      </c>
      <c r="D944" s="163">
        <v>1</v>
      </c>
      <c r="E944" s="163">
        <v>1</v>
      </c>
    </row>
    <row r="945" spans="1:5">
      <c r="A945" s="143" t="s">
        <v>4586</v>
      </c>
      <c r="B945" s="144">
        <v>0</v>
      </c>
      <c r="C945" s="171">
        <v>0</v>
      </c>
      <c r="D945" s="163">
        <v>1</v>
      </c>
      <c r="E945" s="163">
        <v>1</v>
      </c>
    </row>
    <row r="946" spans="1:5">
      <c r="A946" s="143" t="s">
        <v>4587</v>
      </c>
      <c r="B946" s="144">
        <v>0</v>
      </c>
      <c r="C946" s="171">
        <v>0</v>
      </c>
      <c r="D946" s="163">
        <v>1</v>
      </c>
      <c r="E946" s="163">
        <v>1</v>
      </c>
    </row>
    <row r="947" spans="1:5">
      <c r="A947" s="143" t="s">
        <v>4588</v>
      </c>
      <c r="B947" s="144">
        <v>0</v>
      </c>
      <c r="C947" s="171">
        <v>0</v>
      </c>
      <c r="D947" s="163">
        <v>1</v>
      </c>
      <c r="E947" s="163">
        <v>1</v>
      </c>
    </row>
    <row r="948" spans="1:5">
      <c r="A948" s="143" t="s">
        <v>4589</v>
      </c>
      <c r="B948" s="144">
        <v>0</v>
      </c>
      <c r="C948" s="171">
        <v>0</v>
      </c>
      <c r="D948" s="163">
        <v>1</v>
      </c>
      <c r="E948" s="163">
        <v>1</v>
      </c>
    </row>
    <row r="949" spans="1:5">
      <c r="A949" s="143" t="s">
        <v>3531</v>
      </c>
      <c r="B949" s="144">
        <v>0</v>
      </c>
      <c r="C949" s="171">
        <v>0</v>
      </c>
      <c r="D949" s="163">
        <v>1</v>
      </c>
      <c r="E949" s="163">
        <v>1</v>
      </c>
    </row>
    <row r="950" spans="1:5">
      <c r="A950" s="143" t="s">
        <v>4590</v>
      </c>
      <c r="B950" s="144">
        <v>0</v>
      </c>
      <c r="C950" s="171">
        <v>0</v>
      </c>
      <c r="D950" s="163">
        <v>1</v>
      </c>
      <c r="E950" s="163">
        <v>1</v>
      </c>
    </row>
    <row r="951" spans="1:5">
      <c r="A951" s="143" t="s">
        <v>4591</v>
      </c>
      <c r="B951" s="144">
        <v>0</v>
      </c>
      <c r="C951" s="171">
        <v>0</v>
      </c>
      <c r="D951" s="163">
        <v>1</v>
      </c>
      <c r="E951" s="163">
        <v>1</v>
      </c>
    </row>
    <row r="952" spans="1:5">
      <c r="A952" s="143" t="s">
        <v>4592</v>
      </c>
      <c r="B952" s="144">
        <v>0</v>
      </c>
      <c r="C952" s="171">
        <v>0</v>
      </c>
      <c r="D952" s="163">
        <v>1</v>
      </c>
      <c r="E952" s="163">
        <v>1</v>
      </c>
    </row>
    <row r="953" spans="1:5">
      <c r="A953" s="143" t="s">
        <v>4593</v>
      </c>
      <c r="B953" s="144">
        <v>0</v>
      </c>
      <c r="C953" s="171">
        <v>0</v>
      </c>
      <c r="D953" s="163">
        <v>1</v>
      </c>
      <c r="E953" s="163">
        <v>1</v>
      </c>
    </row>
    <row r="954" spans="1:5">
      <c r="A954" s="143" t="s">
        <v>4594</v>
      </c>
      <c r="B954" s="144">
        <v>0</v>
      </c>
      <c r="C954" s="171">
        <v>0</v>
      </c>
      <c r="D954" s="163">
        <v>1</v>
      </c>
      <c r="E954" s="163">
        <v>1</v>
      </c>
    </row>
  </sheetData>
  <pageMargins left="0.7" right="0.7" top="0.75" bottom="0.75" header="0.3" footer="0.3"/>
  <pageSetup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F2D89-E4B0-354E-AD08-AA393BE96782}">
  <sheetPr codeName="Sheet7"/>
  <dimension ref="A1:B19"/>
  <sheetViews>
    <sheetView workbookViewId="0">
      <selection activeCell="E9" sqref="E9"/>
    </sheetView>
  </sheetViews>
  <sheetFormatPr defaultColWidth="10.83984375" defaultRowHeight="13.8"/>
  <cols>
    <col min="1" max="1" width="23.47265625" style="139" customWidth="1"/>
    <col min="2" max="2" width="46.68359375" style="139" customWidth="1"/>
    <col min="3" max="16384" width="10.83984375" style="139"/>
  </cols>
  <sheetData>
    <row r="1" spans="1:2" ht="14.1">
      <c r="A1" s="115" t="s">
        <v>4898</v>
      </c>
    </row>
    <row r="2" spans="1:2" ht="14.1" thickBot="1"/>
    <row r="3" spans="1:2" ht="15">
      <c r="A3" s="182" t="s">
        <v>4870</v>
      </c>
      <c r="B3" s="180" t="s">
        <v>4871</v>
      </c>
    </row>
    <row r="4" spans="1:2" ht="16" customHeight="1">
      <c r="A4" s="192" t="s">
        <v>4872</v>
      </c>
      <c r="B4" s="181" t="s">
        <v>4873</v>
      </c>
    </row>
    <row r="5" spans="1:2">
      <c r="A5" s="192"/>
      <c r="B5" s="178" t="s">
        <v>4874</v>
      </c>
    </row>
    <row r="6" spans="1:2">
      <c r="A6" s="192" t="s">
        <v>4875</v>
      </c>
      <c r="B6" s="181" t="s">
        <v>4876</v>
      </c>
    </row>
    <row r="7" spans="1:2">
      <c r="A7" s="192"/>
      <c r="B7" s="178" t="s">
        <v>4877</v>
      </c>
    </row>
    <row r="8" spans="1:2">
      <c r="A8" s="192" t="s">
        <v>4878</v>
      </c>
      <c r="B8" s="181" t="s">
        <v>4879</v>
      </c>
    </row>
    <row r="9" spans="1:2">
      <c r="A9" s="192"/>
      <c r="B9" s="178" t="s">
        <v>4880</v>
      </c>
    </row>
    <row r="10" spans="1:2">
      <c r="A10" s="192" t="s">
        <v>4894</v>
      </c>
      <c r="B10" s="181" t="s">
        <v>4881</v>
      </c>
    </row>
    <row r="11" spans="1:2">
      <c r="A11" s="192"/>
      <c r="B11" s="178" t="s">
        <v>4882</v>
      </c>
    </row>
    <row r="12" spans="1:2">
      <c r="A12" s="192" t="s">
        <v>4883</v>
      </c>
      <c r="B12" s="181" t="s">
        <v>4884</v>
      </c>
    </row>
    <row r="13" spans="1:2">
      <c r="A13" s="192"/>
      <c r="B13" s="178" t="s">
        <v>4885</v>
      </c>
    </row>
    <row r="14" spans="1:2">
      <c r="A14" s="192" t="s">
        <v>4886</v>
      </c>
      <c r="B14" s="181" t="s">
        <v>4887</v>
      </c>
    </row>
    <row r="15" spans="1:2">
      <c r="A15" s="192"/>
      <c r="B15" s="178" t="s">
        <v>4895</v>
      </c>
    </row>
    <row r="16" spans="1:2">
      <c r="A16" s="192" t="s">
        <v>4888</v>
      </c>
      <c r="B16" s="181" t="s">
        <v>4889</v>
      </c>
    </row>
    <row r="17" spans="1:2">
      <c r="A17" s="192"/>
      <c r="B17" s="178" t="s">
        <v>4890</v>
      </c>
    </row>
    <row r="18" spans="1:2">
      <c r="A18" s="192" t="s">
        <v>4891</v>
      </c>
      <c r="B18" s="181" t="s">
        <v>4892</v>
      </c>
    </row>
    <row r="19" spans="1:2" ht="14.1" thickBot="1">
      <c r="A19" s="193"/>
      <c r="B19" s="179" t="s">
        <v>4893</v>
      </c>
    </row>
  </sheetData>
  <mergeCells count="8">
    <mergeCell ref="A16:A17"/>
    <mergeCell ref="A18:A19"/>
    <mergeCell ref="A4:A5"/>
    <mergeCell ref="A6:A7"/>
    <mergeCell ref="A8:A9"/>
    <mergeCell ref="A10:A11"/>
    <mergeCell ref="A12:A13"/>
    <mergeCell ref="A14:A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E565"/>
  <sheetViews>
    <sheetView zoomScaleNormal="100" workbookViewId="0">
      <selection activeCell="B15" sqref="B15"/>
    </sheetView>
  </sheetViews>
  <sheetFormatPr defaultColWidth="8.83984375" defaultRowHeight="13.8"/>
  <cols>
    <col min="1" max="1" width="17.15625" style="11" bestFit="1" customWidth="1"/>
    <col min="2" max="2" width="47.83984375" style="11" customWidth="1"/>
    <col min="3" max="3" width="17.3125" style="11" bestFit="1" customWidth="1"/>
    <col min="4" max="4" width="22.47265625" style="11" customWidth="1"/>
    <col min="5" max="5" width="19.15625" style="36" bestFit="1" customWidth="1"/>
    <col min="6" max="16384" width="8.83984375" style="11"/>
  </cols>
  <sheetData>
    <row r="1" spans="1:5" ht="14.1">
      <c r="A1" s="115" t="s">
        <v>4899</v>
      </c>
    </row>
    <row r="3" spans="1:5" ht="14.4" thickBot="1">
      <c r="A3" s="161" t="s">
        <v>2251</v>
      </c>
      <c r="B3" s="161" t="s">
        <v>1675</v>
      </c>
      <c r="C3" s="164" t="s">
        <v>3672</v>
      </c>
      <c r="D3" s="168" t="s">
        <v>4858</v>
      </c>
      <c r="E3" s="11"/>
    </row>
    <row r="4" spans="1:5" ht="14.1">
      <c r="A4" s="173" t="s">
        <v>1308</v>
      </c>
      <c r="B4" s="27" t="s">
        <v>2449</v>
      </c>
      <c r="C4" s="46" t="s">
        <v>3747</v>
      </c>
      <c r="D4" s="175" t="s">
        <v>4897</v>
      </c>
      <c r="E4" s="11"/>
    </row>
    <row r="5" spans="1:5" ht="14.1">
      <c r="A5" s="173" t="s">
        <v>1255</v>
      </c>
      <c r="B5" s="27" t="s">
        <v>2536</v>
      </c>
      <c r="C5" s="46" t="s">
        <v>3747</v>
      </c>
      <c r="D5" s="175" t="s">
        <v>4897</v>
      </c>
      <c r="E5" s="11"/>
    </row>
    <row r="6" spans="1:5" ht="14.1">
      <c r="A6" s="173" t="s">
        <v>1496</v>
      </c>
      <c r="B6" s="27" t="s">
        <v>1496</v>
      </c>
      <c r="C6" s="46" t="s">
        <v>3747</v>
      </c>
      <c r="D6" s="175" t="s">
        <v>4897</v>
      </c>
      <c r="E6" s="11"/>
    </row>
    <row r="7" spans="1:5" ht="14.1">
      <c r="A7" s="173" t="s">
        <v>1348</v>
      </c>
      <c r="B7" s="27"/>
      <c r="C7" s="46" t="s">
        <v>3747</v>
      </c>
      <c r="D7" s="175" t="s">
        <v>4897</v>
      </c>
      <c r="E7" s="11"/>
    </row>
    <row r="8" spans="1:5" ht="14.1">
      <c r="A8" s="173" t="s">
        <v>1287</v>
      </c>
      <c r="B8" s="27"/>
      <c r="C8" s="46" t="s">
        <v>3747</v>
      </c>
      <c r="D8" s="175" t="s">
        <v>4897</v>
      </c>
      <c r="E8" s="11"/>
    </row>
    <row r="9" spans="1:5" ht="14.1">
      <c r="A9" s="173" t="s">
        <v>1486</v>
      </c>
      <c r="B9" s="27" t="s">
        <v>2491</v>
      </c>
      <c r="C9" s="46" t="s">
        <v>3747</v>
      </c>
      <c r="D9" s="175" t="s">
        <v>4897</v>
      </c>
      <c r="E9" s="11"/>
    </row>
    <row r="10" spans="1:5" ht="14.1">
      <c r="A10" s="173" t="s">
        <v>1487</v>
      </c>
      <c r="B10" s="27" t="s">
        <v>2591</v>
      </c>
      <c r="C10" s="46" t="s">
        <v>3747</v>
      </c>
      <c r="D10" s="175" t="s">
        <v>4897</v>
      </c>
      <c r="E10" s="11"/>
    </row>
    <row r="11" spans="1:5" ht="14.1">
      <c r="A11" s="173" t="s">
        <v>1415</v>
      </c>
      <c r="B11" s="27" t="s">
        <v>2459</v>
      </c>
      <c r="C11" s="46" t="s">
        <v>3747</v>
      </c>
      <c r="D11" s="175" t="s">
        <v>4897</v>
      </c>
      <c r="E11" s="11"/>
    </row>
    <row r="12" spans="1:5" ht="14.1">
      <c r="A12" s="173" t="s">
        <v>1388</v>
      </c>
      <c r="B12" s="27" t="s">
        <v>2504</v>
      </c>
      <c r="C12" s="46" t="s">
        <v>3747</v>
      </c>
      <c r="D12" s="175" t="s">
        <v>4897</v>
      </c>
      <c r="E12" s="11"/>
    </row>
    <row r="13" spans="1:5" ht="14.1">
      <c r="A13" s="173" t="s">
        <v>1305</v>
      </c>
      <c r="B13" s="27" t="s">
        <v>2505</v>
      </c>
      <c r="C13" s="46" t="s">
        <v>3747</v>
      </c>
      <c r="D13" s="175" t="s">
        <v>4897</v>
      </c>
      <c r="E13" s="11"/>
    </row>
    <row r="14" spans="1:5" ht="14.1">
      <c r="A14" s="173" t="s">
        <v>1244</v>
      </c>
      <c r="B14" s="27" t="s">
        <v>2502</v>
      </c>
      <c r="C14" s="46" t="s">
        <v>3747</v>
      </c>
      <c r="D14" s="175" t="s">
        <v>4897</v>
      </c>
      <c r="E14" s="11"/>
    </row>
    <row r="15" spans="1:5" ht="14.1">
      <c r="A15" s="173" t="s">
        <v>1310</v>
      </c>
      <c r="B15" s="27" t="s">
        <v>2503</v>
      </c>
      <c r="C15" s="46" t="s">
        <v>3747</v>
      </c>
      <c r="D15" s="175" t="s">
        <v>4897</v>
      </c>
      <c r="E15" s="11"/>
    </row>
    <row r="16" spans="1:5" ht="14.1">
      <c r="A16" s="173" t="s">
        <v>1361</v>
      </c>
      <c r="B16" s="27"/>
      <c r="C16" s="46" t="s">
        <v>3747</v>
      </c>
      <c r="D16" s="175" t="s">
        <v>4897</v>
      </c>
      <c r="E16" s="11"/>
    </row>
    <row r="17" spans="1:5" ht="14.1">
      <c r="A17" s="173" t="s">
        <v>1521</v>
      </c>
      <c r="B17" s="27" t="s">
        <v>2545</v>
      </c>
      <c r="C17" s="46" t="s">
        <v>3747</v>
      </c>
      <c r="D17" s="175" t="s">
        <v>4897</v>
      </c>
      <c r="E17" s="11"/>
    </row>
    <row r="18" spans="1:5" ht="14.1">
      <c r="A18" s="173" t="s">
        <v>1421</v>
      </c>
      <c r="B18" s="27" t="s">
        <v>2569</v>
      </c>
      <c r="C18" s="46" t="s">
        <v>3747</v>
      </c>
      <c r="D18" s="175" t="s">
        <v>4897</v>
      </c>
      <c r="E18" s="11"/>
    </row>
    <row r="19" spans="1:5" ht="14.1">
      <c r="A19" s="173" t="s">
        <v>179</v>
      </c>
      <c r="B19" s="27" t="s">
        <v>2078</v>
      </c>
      <c r="C19" s="46" t="s">
        <v>3747</v>
      </c>
      <c r="D19" s="175" t="s">
        <v>4897</v>
      </c>
      <c r="E19" s="11"/>
    </row>
    <row r="20" spans="1:5" ht="14.1">
      <c r="A20" s="173" t="s">
        <v>1436</v>
      </c>
      <c r="B20" s="27" t="s">
        <v>2404</v>
      </c>
      <c r="C20" s="46" t="s">
        <v>3747</v>
      </c>
      <c r="D20" s="175" t="s">
        <v>4897</v>
      </c>
      <c r="E20" s="11"/>
    </row>
    <row r="21" spans="1:5" ht="14.1">
      <c r="A21" s="173" t="s">
        <v>1199</v>
      </c>
      <c r="B21" s="27"/>
      <c r="C21" s="46" t="s">
        <v>3747</v>
      </c>
      <c r="D21" s="175" t="s">
        <v>4897</v>
      </c>
      <c r="E21" s="11"/>
    </row>
    <row r="22" spans="1:5" ht="14.1">
      <c r="A22" s="173" t="s">
        <v>1418</v>
      </c>
      <c r="B22" s="27" t="s">
        <v>2571</v>
      </c>
      <c r="C22" s="46" t="s">
        <v>3747</v>
      </c>
      <c r="D22" s="175" t="s">
        <v>4897</v>
      </c>
      <c r="E22" s="11"/>
    </row>
    <row r="23" spans="1:5" ht="14.1">
      <c r="A23" s="173" t="s">
        <v>1522</v>
      </c>
      <c r="B23" s="27" t="s">
        <v>1522</v>
      </c>
      <c r="C23" s="46" t="s">
        <v>3747</v>
      </c>
      <c r="D23" s="175" t="s">
        <v>4897</v>
      </c>
      <c r="E23" s="11"/>
    </row>
    <row r="24" spans="1:5" ht="14.1">
      <c r="A24" s="173" t="s">
        <v>1254</v>
      </c>
      <c r="B24" s="27"/>
      <c r="C24" s="46" t="s">
        <v>3747</v>
      </c>
      <c r="D24" s="175" t="s">
        <v>4897</v>
      </c>
      <c r="E24" s="11"/>
    </row>
    <row r="25" spans="1:5" ht="14.1">
      <c r="A25" s="173" t="s">
        <v>1311</v>
      </c>
      <c r="B25" s="27" t="s">
        <v>2377</v>
      </c>
      <c r="C25" s="46" t="s">
        <v>3747</v>
      </c>
      <c r="D25" s="175" t="s">
        <v>4897</v>
      </c>
      <c r="E25" s="11"/>
    </row>
    <row r="26" spans="1:5" ht="14.1">
      <c r="A26" s="173" t="s">
        <v>1381</v>
      </c>
      <c r="B26" s="27" t="s">
        <v>2373</v>
      </c>
      <c r="C26" s="46" t="s">
        <v>3747</v>
      </c>
      <c r="D26" s="175" t="s">
        <v>4897</v>
      </c>
      <c r="E26" s="11"/>
    </row>
    <row r="27" spans="1:5" ht="14.1">
      <c r="A27" s="173" t="s">
        <v>1414</v>
      </c>
      <c r="B27" s="27" t="s">
        <v>2387</v>
      </c>
      <c r="C27" s="46" t="s">
        <v>3747</v>
      </c>
      <c r="D27" s="175" t="s">
        <v>4897</v>
      </c>
      <c r="E27" s="11"/>
    </row>
    <row r="28" spans="1:5" ht="14.1">
      <c r="A28" s="173" t="s">
        <v>1481</v>
      </c>
      <c r="B28" s="27" t="s">
        <v>2550</v>
      </c>
      <c r="C28" s="46" t="s">
        <v>3747</v>
      </c>
      <c r="D28" s="175" t="s">
        <v>4897</v>
      </c>
      <c r="E28" s="11"/>
    </row>
    <row r="29" spans="1:5" ht="14.1">
      <c r="A29" s="173" t="s">
        <v>1240</v>
      </c>
      <c r="B29" s="27" t="s">
        <v>2429</v>
      </c>
      <c r="C29" s="46" t="s">
        <v>3747</v>
      </c>
      <c r="D29" s="175" t="s">
        <v>4897</v>
      </c>
      <c r="E29" s="11"/>
    </row>
    <row r="30" spans="1:5" ht="14.1">
      <c r="A30" s="173" t="s">
        <v>1336</v>
      </c>
      <c r="B30" s="27" t="s">
        <v>2472</v>
      </c>
      <c r="C30" s="46" t="s">
        <v>3747</v>
      </c>
      <c r="D30" s="175" t="s">
        <v>4897</v>
      </c>
      <c r="E30" s="11"/>
    </row>
    <row r="31" spans="1:5" ht="14.1">
      <c r="A31" s="173" t="s">
        <v>1263</v>
      </c>
      <c r="B31" s="27" t="s">
        <v>2586</v>
      </c>
      <c r="C31" s="46" t="s">
        <v>3747</v>
      </c>
      <c r="D31" s="175" t="s">
        <v>4897</v>
      </c>
      <c r="E31" s="11"/>
    </row>
    <row r="32" spans="1:5" ht="14.1">
      <c r="A32" s="173" t="s">
        <v>1411</v>
      </c>
      <c r="B32" s="27" t="s">
        <v>2587</v>
      </c>
      <c r="C32" s="46" t="s">
        <v>3747</v>
      </c>
      <c r="D32" s="175" t="s">
        <v>4897</v>
      </c>
      <c r="E32" s="11"/>
    </row>
    <row r="33" spans="1:5" ht="14.1">
      <c r="A33" s="173" t="s">
        <v>1290</v>
      </c>
      <c r="B33" s="27" t="s">
        <v>2603</v>
      </c>
      <c r="C33" s="46" t="s">
        <v>3747</v>
      </c>
      <c r="D33" s="175" t="s">
        <v>4897</v>
      </c>
      <c r="E33" s="11"/>
    </row>
    <row r="34" spans="1:5" ht="14.1">
      <c r="A34" s="173" t="s">
        <v>1258</v>
      </c>
      <c r="B34" s="27" t="s">
        <v>2608</v>
      </c>
      <c r="C34" s="46" t="s">
        <v>3747</v>
      </c>
      <c r="D34" s="175" t="s">
        <v>4897</v>
      </c>
      <c r="E34" s="11"/>
    </row>
    <row r="35" spans="1:5" ht="14.1">
      <c r="A35" s="173" t="s">
        <v>1536</v>
      </c>
      <c r="B35" s="27" t="s">
        <v>2609</v>
      </c>
      <c r="C35" s="46" t="s">
        <v>3747</v>
      </c>
      <c r="D35" s="175" t="s">
        <v>4897</v>
      </c>
      <c r="E35" s="11"/>
    </row>
    <row r="36" spans="1:5" ht="14.1">
      <c r="A36" s="173" t="s">
        <v>1344</v>
      </c>
      <c r="B36" s="27" t="s">
        <v>2410</v>
      </c>
      <c r="C36" s="46" t="s">
        <v>3747</v>
      </c>
      <c r="D36" s="175" t="s">
        <v>4897</v>
      </c>
      <c r="E36" s="11"/>
    </row>
    <row r="37" spans="1:5" ht="14.1">
      <c r="A37" s="173" t="s">
        <v>1549</v>
      </c>
      <c r="B37" s="27" t="s">
        <v>2487</v>
      </c>
      <c r="C37" s="46" t="s">
        <v>3747</v>
      </c>
      <c r="D37" s="175" t="s">
        <v>4897</v>
      </c>
      <c r="E37" s="11"/>
    </row>
    <row r="38" spans="1:5" ht="14.1">
      <c r="A38" s="173" t="s">
        <v>1323</v>
      </c>
      <c r="B38" s="27" t="s">
        <v>2526</v>
      </c>
      <c r="C38" s="46" t="s">
        <v>3747</v>
      </c>
      <c r="D38" s="175" t="s">
        <v>4897</v>
      </c>
      <c r="E38" s="11"/>
    </row>
    <row r="39" spans="1:5" ht="14.1">
      <c r="A39" s="173" t="s">
        <v>1352</v>
      </c>
      <c r="B39" s="27"/>
      <c r="C39" s="46" t="s">
        <v>3747</v>
      </c>
      <c r="D39" s="175" t="s">
        <v>4897</v>
      </c>
      <c r="E39" s="11"/>
    </row>
    <row r="40" spans="1:5" ht="14.1">
      <c r="A40" s="173" t="s">
        <v>1523</v>
      </c>
      <c r="B40" s="27" t="s">
        <v>2379</v>
      </c>
      <c r="C40" s="46" t="s">
        <v>3747</v>
      </c>
      <c r="D40" s="175" t="s">
        <v>4897</v>
      </c>
      <c r="E40" s="11"/>
    </row>
    <row r="41" spans="1:5" ht="14.1">
      <c r="A41" s="173" t="s">
        <v>1475</v>
      </c>
      <c r="B41" s="27" t="s">
        <v>2380</v>
      </c>
      <c r="C41" s="46" t="s">
        <v>3747</v>
      </c>
      <c r="D41" s="175" t="s">
        <v>4897</v>
      </c>
      <c r="E41" s="11"/>
    </row>
    <row r="42" spans="1:5" ht="14.1">
      <c r="A42" s="173" t="s">
        <v>1223</v>
      </c>
      <c r="B42" s="27" t="s">
        <v>2367</v>
      </c>
      <c r="C42" s="46" t="s">
        <v>3747</v>
      </c>
      <c r="D42" s="175" t="s">
        <v>4897</v>
      </c>
      <c r="E42" s="11"/>
    </row>
    <row r="43" spans="1:5" ht="14.1">
      <c r="A43" s="173" t="s">
        <v>1201</v>
      </c>
      <c r="B43" s="27" t="s">
        <v>2368</v>
      </c>
      <c r="C43" s="46" t="s">
        <v>3747</v>
      </c>
      <c r="D43" s="175" t="s">
        <v>4897</v>
      </c>
      <c r="E43" s="11"/>
    </row>
    <row r="44" spans="1:5" ht="14.1">
      <c r="A44" s="173" t="s">
        <v>3693</v>
      </c>
      <c r="B44" s="27"/>
      <c r="C44" s="46" t="s">
        <v>3747</v>
      </c>
      <c r="D44" s="42"/>
      <c r="E44" s="11"/>
    </row>
    <row r="45" spans="1:5" ht="14.1">
      <c r="A45" s="173" t="s">
        <v>3684</v>
      </c>
      <c r="B45" s="27"/>
      <c r="C45" s="46" t="s">
        <v>3747</v>
      </c>
      <c r="D45" s="42"/>
      <c r="E45" s="11"/>
    </row>
    <row r="46" spans="1:5" ht="14.1">
      <c r="A46" s="173" t="s">
        <v>1543</v>
      </c>
      <c r="B46" s="27" t="s">
        <v>1543</v>
      </c>
      <c r="C46" s="46" t="s">
        <v>3747</v>
      </c>
      <c r="D46" s="42"/>
      <c r="E46" s="11"/>
    </row>
    <row r="47" spans="1:5" ht="14.1">
      <c r="A47" s="173" t="s">
        <v>1513</v>
      </c>
      <c r="B47" s="27" t="s">
        <v>2598</v>
      </c>
      <c r="C47" s="46" t="s">
        <v>3747</v>
      </c>
      <c r="D47" s="42"/>
      <c r="E47" s="11"/>
    </row>
    <row r="48" spans="1:5" ht="14.1">
      <c r="A48" s="173" t="s">
        <v>1515</v>
      </c>
      <c r="B48" s="27" t="s">
        <v>2599</v>
      </c>
      <c r="C48" s="46" t="s">
        <v>3747</v>
      </c>
      <c r="D48" s="42"/>
      <c r="E48" s="11"/>
    </row>
    <row r="49" spans="1:5" ht="14.1">
      <c r="A49" s="173" t="s">
        <v>1207</v>
      </c>
      <c r="B49" s="27"/>
      <c r="C49" s="46" t="s">
        <v>3747</v>
      </c>
      <c r="D49" s="42"/>
      <c r="E49" s="11"/>
    </row>
    <row r="50" spans="1:5" ht="14.1">
      <c r="A50" s="173" t="s">
        <v>1266</v>
      </c>
      <c r="B50" s="27" t="s">
        <v>2381</v>
      </c>
      <c r="C50" s="46" t="s">
        <v>3747</v>
      </c>
      <c r="D50" s="42"/>
      <c r="E50" s="11"/>
    </row>
    <row r="51" spans="1:5" ht="14.1">
      <c r="A51" s="173" t="s">
        <v>1548</v>
      </c>
      <c r="B51" s="27" t="s">
        <v>2349</v>
      </c>
      <c r="C51" s="46" t="s">
        <v>3747</v>
      </c>
      <c r="D51" s="42"/>
      <c r="E51" s="11"/>
    </row>
    <row r="52" spans="1:5" ht="14.1">
      <c r="A52" s="173" t="s">
        <v>1347</v>
      </c>
      <c r="B52" s="27" t="s">
        <v>2382</v>
      </c>
      <c r="C52" s="46" t="s">
        <v>3747</v>
      </c>
      <c r="D52" s="42"/>
      <c r="E52" s="11"/>
    </row>
    <row r="53" spans="1:5" ht="14.1">
      <c r="A53" s="173" t="s">
        <v>1328</v>
      </c>
      <c r="B53" s="27" t="s">
        <v>2430</v>
      </c>
      <c r="C53" s="46" t="s">
        <v>3747</v>
      </c>
      <c r="D53" s="42"/>
      <c r="E53" s="11"/>
    </row>
    <row r="54" spans="1:5" ht="14.1">
      <c r="A54" s="173" t="s">
        <v>1262</v>
      </c>
      <c r="B54" s="27" t="s">
        <v>2396</v>
      </c>
      <c r="C54" s="46" t="s">
        <v>3747</v>
      </c>
      <c r="D54" s="42"/>
      <c r="E54" s="11"/>
    </row>
    <row r="55" spans="1:5" ht="14.1">
      <c r="A55" s="173" t="s">
        <v>1537</v>
      </c>
      <c r="B55" s="27" t="s">
        <v>2490</v>
      </c>
      <c r="C55" s="46" t="s">
        <v>3747</v>
      </c>
      <c r="D55" s="42"/>
      <c r="E55" s="11"/>
    </row>
    <row r="56" spans="1:5" ht="14.1">
      <c r="A56" s="173" t="s">
        <v>1312</v>
      </c>
      <c r="B56" s="27" t="s">
        <v>2352</v>
      </c>
      <c r="C56" s="46" t="s">
        <v>3747</v>
      </c>
      <c r="D56" s="42"/>
      <c r="E56" s="11"/>
    </row>
    <row r="57" spans="1:5" ht="14.1">
      <c r="A57" s="173" t="s">
        <v>1378</v>
      </c>
      <c r="B57" s="27" t="s">
        <v>2431</v>
      </c>
      <c r="C57" s="46" t="s">
        <v>3747</v>
      </c>
      <c r="D57" s="42"/>
      <c r="E57" s="11"/>
    </row>
    <row r="58" spans="1:5" ht="14.1">
      <c r="A58" s="173" t="s">
        <v>3685</v>
      </c>
      <c r="B58" s="27"/>
      <c r="C58" s="46" t="s">
        <v>3747</v>
      </c>
      <c r="D58" s="42"/>
      <c r="E58" s="11"/>
    </row>
    <row r="59" spans="1:5" ht="14.1">
      <c r="A59" s="173" t="s">
        <v>1395</v>
      </c>
      <c r="B59" s="27" t="s">
        <v>2567</v>
      </c>
      <c r="C59" s="46" t="s">
        <v>3747</v>
      </c>
      <c r="D59" s="42"/>
      <c r="E59" s="11"/>
    </row>
    <row r="60" spans="1:5" ht="14.1">
      <c r="A60" s="173" t="s">
        <v>1282</v>
      </c>
      <c r="B60" s="27" t="s">
        <v>2362</v>
      </c>
      <c r="C60" s="46" t="s">
        <v>3747</v>
      </c>
      <c r="D60" s="42"/>
      <c r="E60" s="11"/>
    </row>
    <row r="61" spans="1:5" ht="14.1">
      <c r="A61" s="173" t="s">
        <v>1532</v>
      </c>
      <c r="B61" s="27" t="s">
        <v>2420</v>
      </c>
      <c r="C61" s="46" t="s">
        <v>3747</v>
      </c>
      <c r="D61" s="42"/>
      <c r="E61" s="11"/>
    </row>
    <row r="62" spans="1:5" ht="14.1">
      <c r="A62" s="173" t="s">
        <v>1296</v>
      </c>
      <c r="B62" s="27" t="s">
        <v>2470</v>
      </c>
      <c r="C62" s="46" t="s">
        <v>3747</v>
      </c>
      <c r="D62" s="42"/>
      <c r="E62" s="11"/>
    </row>
    <row r="63" spans="1:5" ht="14.1">
      <c r="A63" s="173" t="s">
        <v>1441</v>
      </c>
      <c r="B63" s="27" t="s">
        <v>1441</v>
      </c>
      <c r="C63" s="46" t="s">
        <v>3747</v>
      </c>
      <c r="D63" s="42"/>
      <c r="E63" s="11"/>
    </row>
    <row r="64" spans="1:5" ht="14.1">
      <c r="A64" s="173" t="s">
        <v>1511</v>
      </c>
      <c r="B64" s="27" t="s">
        <v>2463</v>
      </c>
      <c r="C64" s="46" t="s">
        <v>3747</v>
      </c>
      <c r="D64" s="42"/>
      <c r="E64" s="11"/>
    </row>
    <row r="65" spans="1:5" ht="14.1">
      <c r="A65" s="173" t="s">
        <v>1398</v>
      </c>
      <c r="B65" s="27"/>
      <c r="C65" s="46" t="s">
        <v>3747</v>
      </c>
      <c r="D65" s="42"/>
      <c r="E65" s="11"/>
    </row>
    <row r="66" spans="1:5" ht="14.1">
      <c r="A66" s="173" t="s">
        <v>1517</v>
      </c>
      <c r="B66" s="27"/>
      <c r="C66" s="46" t="s">
        <v>3747</v>
      </c>
      <c r="D66" s="42"/>
      <c r="E66" s="11"/>
    </row>
    <row r="67" spans="1:5" ht="14.1">
      <c r="A67" s="173" t="s">
        <v>1229</v>
      </c>
      <c r="B67" s="27" t="s">
        <v>2357</v>
      </c>
      <c r="C67" s="46" t="s">
        <v>3747</v>
      </c>
      <c r="D67" s="42"/>
      <c r="E67" s="11"/>
    </row>
    <row r="68" spans="1:5" ht="14.1">
      <c r="A68" s="173" t="s">
        <v>1367</v>
      </c>
      <c r="B68" s="27"/>
      <c r="C68" s="46" t="s">
        <v>3747</v>
      </c>
      <c r="D68" s="42"/>
      <c r="E68" s="11"/>
    </row>
    <row r="69" spans="1:5" ht="14.1">
      <c r="A69" s="173" t="s">
        <v>1428</v>
      </c>
      <c r="B69" s="27"/>
      <c r="C69" s="46" t="s">
        <v>3747</v>
      </c>
      <c r="D69" s="42"/>
      <c r="E69" s="11"/>
    </row>
    <row r="70" spans="1:5" ht="14.1">
      <c r="A70" s="173" t="s">
        <v>1327</v>
      </c>
      <c r="B70" s="27" t="s">
        <v>2464</v>
      </c>
      <c r="C70" s="46" t="s">
        <v>3747</v>
      </c>
      <c r="D70" s="42"/>
      <c r="E70" s="11"/>
    </row>
    <row r="71" spans="1:5" ht="14.1">
      <c r="A71" s="173" t="s">
        <v>1219</v>
      </c>
      <c r="B71" s="27" t="s">
        <v>2398</v>
      </c>
      <c r="C71" s="46" t="s">
        <v>3747</v>
      </c>
      <c r="D71" s="42"/>
      <c r="E71" s="11"/>
    </row>
    <row r="72" spans="1:5" ht="14.1">
      <c r="A72" s="173" t="s">
        <v>1505</v>
      </c>
      <c r="B72" s="27"/>
      <c r="C72" s="46" t="s">
        <v>3747</v>
      </c>
      <c r="D72" s="42"/>
      <c r="E72" s="11"/>
    </row>
    <row r="73" spans="1:5" ht="14.1">
      <c r="A73" s="173" t="s">
        <v>1408</v>
      </c>
      <c r="B73" s="27" t="s">
        <v>1408</v>
      </c>
      <c r="C73" s="46" t="s">
        <v>3747</v>
      </c>
      <c r="D73" s="42"/>
      <c r="E73" s="11"/>
    </row>
    <row r="74" spans="1:5" ht="14.1">
      <c r="A74" s="173" t="s">
        <v>1490</v>
      </c>
      <c r="B74" s="27" t="s">
        <v>1490</v>
      </c>
      <c r="C74" s="46" t="s">
        <v>3747</v>
      </c>
      <c r="D74" s="42"/>
      <c r="E74" s="11"/>
    </row>
    <row r="75" spans="1:5" ht="14.1">
      <c r="A75" s="173" t="s">
        <v>1458</v>
      </c>
      <c r="B75" s="27" t="s">
        <v>1458</v>
      </c>
      <c r="C75" s="46" t="s">
        <v>3747</v>
      </c>
      <c r="D75" s="42"/>
      <c r="E75" s="11"/>
    </row>
    <row r="76" spans="1:5" ht="14.1">
      <c r="A76" s="173" t="s">
        <v>1399</v>
      </c>
      <c r="B76" s="27" t="s">
        <v>1399</v>
      </c>
      <c r="C76" s="46" t="s">
        <v>3747</v>
      </c>
      <c r="D76" s="42"/>
      <c r="E76" s="11"/>
    </row>
    <row r="77" spans="1:5" ht="14.1">
      <c r="A77" s="173" t="s">
        <v>1362</v>
      </c>
      <c r="B77" s="27" t="s">
        <v>2600</v>
      </c>
      <c r="C77" s="46" t="s">
        <v>3747</v>
      </c>
      <c r="D77" s="42"/>
      <c r="E77" s="11"/>
    </row>
    <row r="78" spans="1:5" ht="14.1">
      <c r="A78" s="173" t="s">
        <v>1245</v>
      </c>
      <c r="B78" s="27" t="s">
        <v>2601</v>
      </c>
      <c r="C78" s="46" t="s">
        <v>3747</v>
      </c>
      <c r="D78" s="42"/>
      <c r="E78" s="11"/>
    </row>
    <row r="79" spans="1:5" ht="14.1">
      <c r="A79" s="173" t="s">
        <v>1489</v>
      </c>
      <c r="B79" s="27" t="s">
        <v>1489</v>
      </c>
      <c r="C79" s="46" t="s">
        <v>3747</v>
      </c>
      <c r="D79" s="42"/>
      <c r="E79" s="11"/>
    </row>
    <row r="80" spans="1:5" ht="14.1">
      <c r="A80" s="173" t="s">
        <v>1363</v>
      </c>
      <c r="B80" s="27"/>
      <c r="C80" s="46" t="s">
        <v>3747</v>
      </c>
      <c r="D80" s="42"/>
      <c r="E80" s="11"/>
    </row>
    <row r="81" spans="1:5" ht="14.1">
      <c r="A81" s="173" t="s">
        <v>1280</v>
      </c>
      <c r="B81" s="27" t="s">
        <v>2441</v>
      </c>
      <c r="C81" s="46" t="s">
        <v>3747</v>
      </c>
      <c r="D81" s="42"/>
      <c r="E81" s="11"/>
    </row>
    <row r="82" spans="1:5" ht="14.1">
      <c r="A82" s="173" t="s">
        <v>1364</v>
      </c>
      <c r="B82" s="27"/>
      <c r="C82" s="46" t="s">
        <v>3747</v>
      </c>
      <c r="D82" s="42"/>
      <c r="E82" s="11"/>
    </row>
    <row r="83" spans="1:5" ht="14.1">
      <c r="A83" s="173" t="s">
        <v>1491</v>
      </c>
      <c r="B83" s="27"/>
      <c r="C83" s="46" t="s">
        <v>3747</v>
      </c>
      <c r="D83" s="42"/>
      <c r="E83" s="11"/>
    </row>
    <row r="84" spans="1:5" ht="14.1">
      <c r="A84" s="173" t="s">
        <v>1392</v>
      </c>
      <c r="B84" s="27" t="s">
        <v>2436</v>
      </c>
      <c r="C84" s="46" t="s">
        <v>3747</v>
      </c>
      <c r="D84" s="42"/>
      <c r="E84" s="11"/>
    </row>
    <row r="85" spans="1:5" ht="14.1">
      <c r="A85" s="173" t="s">
        <v>1400</v>
      </c>
      <c r="B85" s="27"/>
      <c r="C85" s="46" t="s">
        <v>3747</v>
      </c>
      <c r="D85" s="42"/>
      <c r="E85" s="11"/>
    </row>
    <row r="86" spans="1:5" ht="14.1">
      <c r="A86" s="173" t="s">
        <v>1420</v>
      </c>
      <c r="B86" s="27"/>
      <c r="C86" s="46" t="s">
        <v>3747</v>
      </c>
      <c r="D86" s="42"/>
      <c r="E86" s="11"/>
    </row>
    <row r="87" spans="1:5" ht="14.1">
      <c r="A87" s="173" t="s">
        <v>1200</v>
      </c>
      <c r="B87" s="27" t="s">
        <v>2537</v>
      </c>
      <c r="C87" s="46" t="s">
        <v>3747</v>
      </c>
      <c r="D87" s="42"/>
      <c r="E87" s="11"/>
    </row>
    <row r="88" spans="1:5" ht="14.1">
      <c r="A88" s="173" t="s">
        <v>1246</v>
      </c>
      <c r="B88" s="27" t="s">
        <v>2535</v>
      </c>
      <c r="C88" s="46" t="s">
        <v>3747</v>
      </c>
      <c r="D88" s="42"/>
      <c r="E88" s="11"/>
    </row>
    <row r="89" spans="1:5" ht="14.1">
      <c r="A89" s="173" t="s">
        <v>1237</v>
      </c>
      <c r="B89" s="27" t="s">
        <v>2538</v>
      </c>
      <c r="C89" s="46" t="s">
        <v>3747</v>
      </c>
      <c r="D89" s="42"/>
      <c r="E89" s="11"/>
    </row>
    <row r="90" spans="1:5" ht="14.1">
      <c r="A90" s="173" t="s">
        <v>1462</v>
      </c>
      <c r="B90" s="27" t="s">
        <v>2442</v>
      </c>
      <c r="C90" s="46" t="s">
        <v>3747</v>
      </c>
      <c r="D90" s="42"/>
      <c r="E90" s="11"/>
    </row>
    <row r="91" spans="1:5" ht="14.1">
      <c r="A91" s="173" t="s">
        <v>1396</v>
      </c>
      <c r="B91" s="27" t="s">
        <v>2539</v>
      </c>
      <c r="C91" s="46" t="s">
        <v>3747</v>
      </c>
      <c r="D91" s="42"/>
      <c r="E91" s="11"/>
    </row>
    <row r="92" spans="1:5" ht="14.1">
      <c r="A92" s="173" t="s">
        <v>1512</v>
      </c>
      <c r="B92" s="27" t="s">
        <v>2483</v>
      </c>
      <c r="C92" s="46" t="s">
        <v>3747</v>
      </c>
      <c r="D92" s="42"/>
      <c r="E92" s="11"/>
    </row>
    <row r="93" spans="1:5" ht="14.1">
      <c r="A93" s="173" t="s">
        <v>1379</v>
      </c>
      <c r="B93" s="27" t="s">
        <v>2466</v>
      </c>
      <c r="C93" s="46" t="s">
        <v>3747</v>
      </c>
      <c r="D93" s="42"/>
      <c r="E93" s="11"/>
    </row>
    <row r="94" spans="1:5" ht="14.1">
      <c r="A94" s="173" t="s">
        <v>1383</v>
      </c>
      <c r="B94" s="27"/>
      <c r="C94" s="46" t="s">
        <v>3747</v>
      </c>
      <c r="D94" s="42"/>
      <c r="E94" s="11"/>
    </row>
    <row r="95" spans="1:5" ht="14.1">
      <c r="A95" s="173" t="s">
        <v>1488</v>
      </c>
      <c r="B95" s="27" t="s">
        <v>2540</v>
      </c>
      <c r="C95" s="46" t="s">
        <v>3747</v>
      </c>
      <c r="D95" s="42"/>
      <c r="E95" s="11"/>
    </row>
    <row r="96" spans="1:5" ht="14.1">
      <c r="A96" s="173" t="s">
        <v>1467</v>
      </c>
      <c r="B96" s="27" t="s">
        <v>2488</v>
      </c>
      <c r="C96" s="46" t="s">
        <v>3747</v>
      </c>
      <c r="D96" s="42"/>
      <c r="E96" s="11"/>
    </row>
    <row r="97" spans="1:5" ht="14.1">
      <c r="A97" s="173" t="s">
        <v>1474</v>
      </c>
      <c r="B97" s="27" t="s">
        <v>2443</v>
      </c>
      <c r="C97" s="46" t="s">
        <v>3747</v>
      </c>
      <c r="D97" s="42"/>
      <c r="E97" s="11"/>
    </row>
    <row r="98" spans="1:5" ht="14.1">
      <c r="A98" s="173" t="s">
        <v>1473</v>
      </c>
      <c r="B98" s="27" t="s">
        <v>1473</v>
      </c>
      <c r="C98" s="46" t="s">
        <v>3747</v>
      </c>
      <c r="D98" s="42"/>
      <c r="E98" s="11"/>
    </row>
    <row r="99" spans="1:5" ht="14.1">
      <c r="A99" s="173" t="s">
        <v>1528</v>
      </c>
      <c r="B99" s="27" t="s">
        <v>2478</v>
      </c>
      <c r="C99" s="46" t="s">
        <v>3747</v>
      </c>
      <c r="D99" s="42"/>
      <c r="E99" s="11"/>
    </row>
    <row r="100" spans="1:5" ht="14.1">
      <c r="A100" s="173" t="s">
        <v>1261</v>
      </c>
      <c r="B100" s="27" t="s">
        <v>2479</v>
      </c>
      <c r="C100" s="46" t="s">
        <v>3747</v>
      </c>
      <c r="D100" s="42"/>
      <c r="E100" s="11"/>
    </row>
    <row r="101" spans="1:5" ht="14.1">
      <c r="A101" s="173" t="s">
        <v>1213</v>
      </c>
      <c r="B101" s="27" t="s">
        <v>2353</v>
      </c>
      <c r="C101" s="46" t="s">
        <v>3747</v>
      </c>
      <c r="D101" s="42"/>
      <c r="E101" s="11"/>
    </row>
    <row r="102" spans="1:5" ht="14.1">
      <c r="A102" s="173" t="s">
        <v>1427</v>
      </c>
      <c r="B102" s="27" t="s">
        <v>1427</v>
      </c>
      <c r="C102" s="46" t="s">
        <v>3747</v>
      </c>
      <c r="D102" s="42"/>
      <c r="E102" s="11"/>
    </row>
    <row r="103" spans="1:5" ht="14.1">
      <c r="A103" s="173" t="s">
        <v>1354</v>
      </c>
      <c r="B103" s="27" t="s">
        <v>2354</v>
      </c>
      <c r="C103" s="46" t="s">
        <v>3747</v>
      </c>
      <c r="D103" s="42"/>
      <c r="E103" s="11"/>
    </row>
    <row r="104" spans="1:5" ht="14.1">
      <c r="A104" s="173" t="s">
        <v>1516</v>
      </c>
      <c r="B104" s="27"/>
      <c r="C104" s="46" t="s">
        <v>3747</v>
      </c>
      <c r="D104" s="42"/>
      <c r="E104" s="11"/>
    </row>
    <row r="105" spans="1:5" ht="14.1">
      <c r="A105" s="173" t="s">
        <v>1514</v>
      </c>
      <c r="B105" s="27" t="s">
        <v>2471</v>
      </c>
      <c r="C105" s="46" t="s">
        <v>3747</v>
      </c>
      <c r="D105" s="42"/>
      <c r="E105" s="11"/>
    </row>
    <row r="106" spans="1:5" ht="14.1">
      <c r="A106" s="173" t="s">
        <v>1507</v>
      </c>
      <c r="B106" s="27" t="s">
        <v>2485</v>
      </c>
      <c r="C106" s="46" t="s">
        <v>3747</v>
      </c>
      <c r="D106" s="42"/>
      <c r="E106" s="11"/>
    </row>
    <row r="107" spans="1:5" ht="14.1">
      <c r="A107" s="173" t="s">
        <v>74</v>
      </c>
      <c r="B107" s="27" t="s">
        <v>1690</v>
      </c>
      <c r="C107" s="46" t="s">
        <v>3747</v>
      </c>
      <c r="D107" s="42"/>
      <c r="E107" s="11"/>
    </row>
    <row r="108" spans="1:5" ht="14.1">
      <c r="A108" s="173" t="s">
        <v>1250</v>
      </c>
      <c r="B108" s="27" t="s">
        <v>2585</v>
      </c>
      <c r="C108" s="46" t="s">
        <v>3747</v>
      </c>
      <c r="D108" s="42"/>
      <c r="E108" s="11"/>
    </row>
    <row r="109" spans="1:5" ht="14.1">
      <c r="A109" s="173" t="s">
        <v>1482</v>
      </c>
      <c r="B109" s="27" t="s">
        <v>1482</v>
      </c>
      <c r="C109" s="46" t="s">
        <v>3747</v>
      </c>
      <c r="D109" s="42"/>
      <c r="E109" s="11"/>
    </row>
    <row r="110" spans="1:5" ht="14.1">
      <c r="A110" s="173" t="s">
        <v>1299</v>
      </c>
      <c r="B110" s="27" t="s">
        <v>2498</v>
      </c>
      <c r="C110" s="46" t="s">
        <v>3747</v>
      </c>
      <c r="D110" s="42"/>
      <c r="E110" s="11"/>
    </row>
    <row r="111" spans="1:5" ht="14.1">
      <c r="A111" s="173" t="s">
        <v>1241</v>
      </c>
      <c r="B111" s="27" t="s">
        <v>2465</v>
      </c>
      <c r="C111" s="46" t="s">
        <v>3747</v>
      </c>
      <c r="D111" s="42"/>
      <c r="E111" s="11"/>
    </row>
    <row r="112" spans="1:5" ht="14.1">
      <c r="A112" s="173" t="s">
        <v>1547</v>
      </c>
      <c r="B112" s="27" t="s">
        <v>2454</v>
      </c>
      <c r="C112" s="46" t="s">
        <v>3747</v>
      </c>
      <c r="D112" s="42"/>
      <c r="E112" s="11"/>
    </row>
    <row r="113" spans="1:5" ht="14.1">
      <c r="A113" s="173" t="s">
        <v>1438</v>
      </c>
      <c r="B113" s="27" t="s">
        <v>2595</v>
      </c>
      <c r="C113" s="46" t="s">
        <v>3747</v>
      </c>
      <c r="D113" s="42"/>
      <c r="E113" s="11"/>
    </row>
    <row r="114" spans="1:5" ht="14.1">
      <c r="A114" s="173" t="s">
        <v>1448</v>
      </c>
      <c r="B114" s="27"/>
      <c r="C114" s="46" t="s">
        <v>3747</v>
      </c>
      <c r="D114" s="42"/>
      <c r="E114" s="11"/>
    </row>
    <row r="115" spans="1:5" ht="14.1">
      <c r="A115" s="173" t="s">
        <v>1509</v>
      </c>
      <c r="B115" s="27" t="s">
        <v>1509</v>
      </c>
      <c r="C115" s="46" t="s">
        <v>3747</v>
      </c>
      <c r="D115" s="42"/>
      <c r="E115" s="11"/>
    </row>
    <row r="116" spans="1:5" ht="14.1">
      <c r="A116" s="173" t="s">
        <v>1227</v>
      </c>
      <c r="B116" s="27"/>
      <c r="C116" s="46" t="s">
        <v>3747</v>
      </c>
      <c r="D116" s="42"/>
      <c r="E116" s="11"/>
    </row>
    <row r="117" spans="1:5" ht="14.1">
      <c r="A117" s="173" t="s">
        <v>1376</v>
      </c>
      <c r="B117" s="27" t="s">
        <v>2541</v>
      </c>
      <c r="C117" s="46" t="s">
        <v>3747</v>
      </c>
      <c r="D117" s="42"/>
      <c r="E117" s="11"/>
    </row>
    <row r="118" spans="1:5" ht="14.1">
      <c r="A118" s="173" t="s">
        <v>1445</v>
      </c>
      <c r="B118" s="27"/>
      <c r="C118" s="46" t="s">
        <v>3747</v>
      </c>
      <c r="D118" s="42"/>
      <c r="E118" s="11"/>
    </row>
    <row r="119" spans="1:5" ht="14.1">
      <c r="A119" s="173" t="s">
        <v>1533</v>
      </c>
      <c r="B119" s="27" t="s">
        <v>2407</v>
      </c>
      <c r="C119" s="46" t="s">
        <v>3747</v>
      </c>
      <c r="D119" s="42"/>
      <c r="E119" s="11"/>
    </row>
    <row r="120" spans="1:5" ht="14.1">
      <c r="A120" s="173" t="s">
        <v>1360</v>
      </c>
      <c r="B120" s="27"/>
      <c r="C120" s="46" t="s">
        <v>3747</v>
      </c>
      <c r="D120" s="42"/>
      <c r="E120" s="11"/>
    </row>
    <row r="121" spans="1:5" ht="14.1">
      <c r="A121" s="173" t="s">
        <v>1286</v>
      </c>
      <c r="B121" s="27" t="s">
        <v>2408</v>
      </c>
      <c r="C121" s="46" t="s">
        <v>3747</v>
      </c>
      <c r="D121" s="42"/>
      <c r="E121" s="11"/>
    </row>
    <row r="122" spans="1:5" ht="14.1">
      <c r="A122" s="173" t="s">
        <v>1500</v>
      </c>
      <c r="B122" s="27"/>
      <c r="C122" s="46" t="s">
        <v>3747</v>
      </c>
      <c r="D122" s="42"/>
      <c r="E122" s="11"/>
    </row>
    <row r="123" spans="1:5" ht="14.1">
      <c r="A123" s="173" t="s">
        <v>1435</v>
      </c>
      <c r="B123" s="27" t="s">
        <v>2409</v>
      </c>
      <c r="C123" s="46" t="s">
        <v>3747</v>
      </c>
      <c r="D123" s="42"/>
      <c r="E123" s="11"/>
    </row>
    <row r="124" spans="1:5" ht="14.1">
      <c r="A124" s="173" t="s">
        <v>1468</v>
      </c>
      <c r="B124" s="27"/>
      <c r="C124" s="46" t="s">
        <v>3747</v>
      </c>
      <c r="D124" s="42"/>
      <c r="E124" s="11"/>
    </row>
    <row r="125" spans="1:5" ht="14.1">
      <c r="A125" s="173" t="s">
        <v>1222</v>
      </c>
      <c r="B125" s="27" t="s">
        <v>2568</v>
      </c>
      <c r="C125" s="46" t="s">
        <v>3747</v>
      </c>
      <c r="D125" s="42"/>
      <c r="E125" s="11"/>
    </row>
    <row r="126" spans="1:5" ht="14.1">
      <c r="A126" s="173" t="s">
        <v>1217</v>
      </c>
      <c r="B126" s="27" t="s">
        <v>2521</v>
      </c>
      <c r="C126" s="46" t="s">
        <v>3747</v>
      </c>
      <c r="D126" s="42"/>
      <c r="E126" s="11"/>
    </row>
    <row r="127" spans="1:5" ht="14.1">
      <c r="A127" s="173" t="s">
        <v>1472</v>
      </c>
      <c r="B127" s="27" t="s">
        <v>2542</v>
      </c>
      <c r="C127" s="46" t="s">
        <v>3747</v>
      </c>
      <c r="D127" s="42"/>
      <c r="E127" s="11"/>
    </row>
    <row r="128" spans="1:5" ht="14.1">
      <c r="A128" s="173" t="s">
        <v>1233</v>
      </c>
      <c r="B128" s="27"/>
      <c r="C128" s="46" t="s">
        <v>3747</v>
      </c>
      <c r="D128" s="42"/>
      <c r="E128" s="11"/>
    </row>
    <row r="129" spans="1:5" ht="14.1">
      <c r="A129" s="173" t="s">
        <v>1495</v>
      </c>
      <c r="B129" s="27" t="s">
        <v>2421</v>
      </c>
      <c r="C129" s="46" t="s">
        <v>3747</v>
      </c>
      <c r="D129" s="42"/>
      <c r="E129" s="11"/>
    </row>
    <row r="130" spans="1:5" ht="14.1">
      <c r="A130" s="173" t="s">
        <v>1337</v>
      </c>
      <c r="B130" s="27" t="s">
        <v>2422</v>
      </c>
      <c r="C130" s="46" t="s">
        <v>3747</v>
      </c>
      <c r="D130" s="42"/>
      <c r="E130" s="11"/>
    </row>
    <row r="131" spans="1:5" ht="14.1">
      <c r="A131" s="173" t="s">
        <v>1380</v>
      </c>
      <c r="B131" s="27" t="s">
        <v>2427</v>
      </c>
      <c r="C131" s="46" t="s">
        <v>3747</v>
      </c>
      <c r="D131" s="42"/>
      <c r="E131" s="11"/>
    </row>
    <row r="132" spans="1:5" ht="14.1">
      <c r="A132" s="173" t="s">
        <v>1231</v>
      </c>
      <c r="B132" s="27"/>
      <c r="C132" s="46" t="s">
        <v>3747</v>
      </c>
      <c r="D132" s="42"/>
      <c r="E132" s="11"/>
    </row>
    <row r="133" spans="1:5" ht="14.1">
      <c r="A133" s="173" t="s">
        <v>3677</v>
      </c>
      <c r="B133" s="27"/>
      <c r="C133" s="46" t="s">
        <v>3747</v>
      </c>
      <c r="D133" s="42"/>
      <c r="E133" s="11"/>
    </row>
    <row r="134" spans="1:5" ht="14.1">
      <c r="A134" s="173" t="s">
        <v>1218</v>
      </c>
      <c r="B134" s="27" t="s">
        <v>2386</v>
      </c>
      <c r="C134" s="46" t="s">
        <v>3747</v>
      </c>
      <c r="D134" s="42"/>
      <c r="E134" s="11"/>
    </row>
    <row r="135" spans="1:5" ht="14.1">
      <c r="A135" s="173" t="s">
        <v>1552</v>
      </c>
      <c r="B135" s="27"/>
      <c r="C135" s="46" t="s">
        <v>3747</v>
      </c>
      <c r="D135" s="42"/>
      <c r="E135" s="11"/>
    </row>
    <row r="136" spans="1:5" ht="14.1">
      <c r="A136" s="173" t="s">
        <v>1293</v>
      </c>
      <c r="B136" s="27" t="s">
        <v>2444</v>
      </c>
      <c r="C136" s="46" t="s">
        <v>3747</v>
      </c>
      <c r="D136" s="42"/>
      <c r="E136" s="11"/>
    </row>
    <row r="137" spans="1:5" ht="14.1">
      <c r="A137" s="173" t="s">
        <v>1288</v>
      </c>
      <c r="B137" s="27" t="s">
        <v>2445</v>
      </c>
      <c r="C137" s="46" t="s">
        <v>3747</v>
      </c>
      <c r="D137" s="42"/>
      <c r="E137" s="11"/>
    </row>
    <row r="138" spans="1:5" ht="14.1">
      <c r="A138" s="173" t="s">
        <v>1324</v>
      </c>
      <c r="B138" s="27"/>
      <c r="C138" s="46" t="s">
        <v>3747</v>
      </c>
      <c r="D138" s="42"/>
      <c r="E138" s="11"/>
    </row>
    <row r="139" spans="1:5" ht="14.1">
      <c r="A139" s="173" t="s">
        <v>1456</v>
      </c>
      <c r="B139" s="27" t="s">
        <v>2363</v>
      </c>
      <c r="C139" s="46" t="s">
        <v>3747</v>
      </c>
      <c r="D139" s="42"/>
      <c r="E139" s="11"/>
    </row>
    <row r="140" spans="1:5" ht="14.1">
      <c r="A140" s="173" t="s">
        <v>1504</v>
      </c>
      <c r="B140" s="27" t="s">
        <v>2543</v>
      </c>
      <c r="C140" s="46" t="s">
        <v>3747</v>
      </c>
      <c r="D140" s="42"/>
      <c r="E140" s="11"/>
    </row>
    <row r="141" spans="1:5" ht="14.1">
      <c r="A141" s="173" t="s">
        <v>1226</v>
      </c>
      <c r="B141" s="27" t="s">
        <v>2590</v>
      </c>
      <c r="C141" s="46" t="s">
        <v>3747</v>
      </c>
      <c r="D141" s="42"/>
      <c r="E141" s="11"/>
    </row>
    <row r="142" spans="1:5" ht="14.1">
      <c r="A142" s="173" t="s">
        <v>1412</v>
      </c>
      <c r="B142" s="27" t="s">
        <v>2592</v>
      </c>
      <c r="C142" s="46" t="s">
        <v>3747</v>
      </c>
      <c r="D142" s="42"/>
      <c r="E142" s="11"/>
    </row>
    <row r="143" spans="1:5" ht="14.1">
      <c r="A143" s="173" t="s">
        <v>1317</v>
      </c>
      <c r="B143" s="27" t="s">
        <v>2593</v>
      </c>
      <c r="C143" s="46" t="s">
        <v>3747</v>
      </c>
      <c r="D143" s="42"/>
      <c r="E143" s="11"/>
    </row>
    <row r="144" spans="1:5" ht="14.1">
      <c r="A144" s="173" t="s">
        <v>1404</v>
      </c>
      <c r="B144" s="27" t="s">
        <v>2473</v>
      </c>
      <c r="C144" s="46" t="s">
        <v>3747</v>
      </c>
      <c r="D144" s="42"/>
      <c r="E144" s="11"/>
    </row>
    <row r="145" spans="1:5" ht="14.1">
      <c r="A145" s="173" t="s">
        <v>1291</v>
      </c>
      <c r="B145" s="27"/>
      <c r="C145" s="46" t="s">
        <v>3747</v>
      </c>
      <c r="D145" s="42"/>
      <c r="E145" s="11"/>
    </row>
    <row r="146" spans="1:5" ht="14.1">
      <c r="A146" s="173" t="s">
        <v>1225</v>
      </c>
      <c r="B146" s="27" t="s">
        <v>2597</v>
      </c>
      <c r="C146" s="46" t="s">
        <v>3747</v>
      </c>
      <c r="D146" s="42"/>
      <c r="E146" s="11"/>
    </row>
    <row r="147" spans="1:5" ht="14.1">
      <c r="A147" s="173" t="s">
        <v>1369</v>
      </c>
      <c r="B147" s="27" t="s">
        <v>1369</v>
      </c>
      <c r="C147" s="46" t="s">
        <v>3747</v>
      </c>
      <c r="D147" s="42"/>
      <c r="E147" s="11"/>
    </row>
    <row r="148" spans="1:5" ht="14.1">
      <c r="A148" s="173" t="s">
        <v>1331</v>
      </c>
      <c r="B148" s="27"/>
      <c r="C148" s="46" t="s">
        <v>3747</v>
      </c>
      <c r="D148" s="42"/>
      <c r="E148" s="11"/>
    </row>
    <row r="149" spans="1:5" ht="14.1">
      <c r="A149" s="173" t="s">
        <v>140</v>
      </c>
      <c r="B149" s="27" t="s">
        <v>1812</v>
      </c>
      <c r="C149" s="46" t="s">
        <v>3747</v>
      </c>
      <c r="D149" s="42"/>
      <c r="E149" s="11"/>
    </row>
    <row r="150" spans="1:5" ht="14.1">
      <c r="A150" s="173" t="s">
        <v>142</v>
      </c>
      <c r="B150" s="27" t="s">
        <v>2217</v>
      </c>
      <c r="C150" s="46" t="s">
        <v>3747</v>
      </c>
      <c r="D150" s="42"/>
      <c r="E150" s="11"/>
    </row>
    <row r="151" spans="1:5" ht="14.1">
      <c r="A151" s="173" t="s">
        <v>1535</v>
      </c>
      <c r="B151" s="27" t="s">
        <v>2522</v>
      </c>
      <c r="C151" s="46" t="s">
        <v>3747</v>
      </c>
      <c r="D151" s="42"/>
      <c r="E151" s="11"/>
    </row>
    <row r="152" spans="1:5" ht="14.1">
      <c r="A152" s="173" t="s">
        <v>1453</v>
      </c>
      <c r="B152" s="27" t="s">
        <v>2474</v>
      </c>
      <c r="C152" s="46" t="s">
        <v>3747</v>
      </c>
      <c r="D152" s="42"/>
      <c r="E152" s="11"/>
    </row>
    <row r="153" spans="1:5" ht="14.1">
      <c r="A153" s="173" t="s">
        <v>1370</v>
      </c>
      <c r="B153" s="27" t="s">
        <v>2358</v>
      </c>
      <c r="C153" s="46" t="s">
        <v>3747</v>
      </c>
      <c r="D153" s="42"/>
      <c r="E153" s="11"/>
    </row>
    <row r="154" spans="1:5" ht="14.1">
      <c r="A154" s="173" t="s">
        <v>1531</v>
      </c>
      <c r="B154" s="27" t="s">
        <v>1531</v>
      </c>
      <c r="C154" s="46" t="s">
        <v>3747</v>
      </c>
      <c r="D154" s="42"/>
      <c r="E154" s="11"/>
    </row>
    <row r="155" spans="1:5" ht="14.1">
      <c r="A155" s="173" t="s">
        <v>3679</v>
      </c>
      <c r="B155" s="27"/>
      <c r="C155" s="46" t="s">
        <v>3747</v>
      </c>
      <c r="D155" s="42"/>
      <c r="E155" s="11"/>
    </row>
    <row r="156" spans="1:5" ht="14.1">
      <c r="A156" s="173" t="s">
        <v>1221</v>
      </c>
      <c r="B156" s="27" t="s">
        <v>2506</v>
      </c>
      <c r="C156" s="46" t="s">
        <v>3747</v>
      </c>
      <c r="D156" s="42"/>
      <c r="E156" s="11"/>
    </row>
    <row r="157" spans="1:5" ht="14.1">
      <c r="A157" s="173" t="s">
        <v>1204</v>
      </c>
      <c r="B157" s="27" t="s">
        <v>2507</v>
      </c>
      <c r="C157" s="46" t="s">
        <v>3747</v>
      </c>
      <c r="D157" s="42"/>
      <c r="E157" s="11"/>
    </row>
    <row r="158" spans="1:5" ht="14.1">
      <c r="A158" s="173" t="s">
        <v>1301</v>
      </c>
      <c r="B158" s="27" t="s">
        <v>2501</v>
      </c>
      <c r="C158" s="46" t="s">
        <v>3747</v>
      </c>
      <c r="D158" s="42"/>
      <c r="E158" s="11"/>
    </row>
    <row r="159" spans="1:5" ht="14.1">
      <c r="A159" s="173" t="s">
        <v>1303</v>
      </c>
      <c r="B159" s="27"/>
      <c r="C159" s="46" t="s">
        <v>3747</v>
      </c>
      <c r="D159" s="42"/>
      <c r="E159" s="11"/>
    </row>
    <row r="160" spans="1:5" ht="14.1">
      <c r="A160" s="173" t="s">
        <v>1366</v>
      </c>
      <c r="B160" s="27" t="s">
        <v>2492</v>
      </c>
      <c r="C160" s="46" t="s">
        <v>3747</v>
      </c>
      <c r="D160" s="42"/>
      <c r="E160" s="11"/>
    </row>
    <row r="161" spans="1:5" ht="14.1">
      <c r="A161" s="173" t="s">
        <v>1284</v>
      </c>
      <c r="B161" s="27" t="s">
        <v>2531</v>
      </c>
      <c r="C161" s="46" t="s">
        <v>3747</v>
      </c>
      <c r="D161" s="42"/>
      <c r="E161" s="11"/>
    </row>
    <row r="162" spans="1:5" ht="14.1">
      <c r="A162" s="173" t="s">
        <v>1501</v>
      </c>
      <c r="B162" s="27" t="s">
        <v>2460</v>
      </c>
      <c r="C162" s="46" t="s">
        <v>3747</v>
      </c>
      <c r="D162" s="42"/>
      <c r="E162" s="11"/>
    </row>
    <row r="163" spans="1:5" ht="14.1">
      <c r="A163" s="173" t="s">
        <v>1343</v>
      </c>
      <c r="B163" s="27" t="s">
        <v>2544</v>
      </c>
      <c r="C163" s="46" t="s">
        <v>3747</v>
      </c>
      <c r="D163" s="42"/>
      <c r="E163" s="11"/>
    </row>
    <row r="164" spans="1:5" ht="14.1">
      <c r="A164" s="173" t="s">
        <v>1356</v>
      </c>
      <c r="B164" s="27" t="s">
        <v>2570</v>
      </c>
      <c r="C164" s="46" t="s">
        <v>3747</v>
      </c>
      <c r="D164" s="42"/>
      <c r="E164" s="11"/>
    </row>
    <row r="165" spans="1:5" ht="14.1">
      <c r="A165" s="173" t="s">
        <v>1274</v>
      </c>
      <c r="B165" s="27"/>
      <c r="C165" s="46" t="s">
        <v>3747</v>
      </c>
      <c r="D165" s="42"/>
      <c r="E165" s="11"/>
    </row>
    <row r="166" spans="1:5" ht="14.1">
      <c r="A166" s="173" t="s">
        <v>1242</v>
      </c>
      <c r="B166" s="27"/>
      <c r="C166" s="46" t="s">
        <v>3747</v>
      </c>
      <c r="D166" s="42"/>
      <c r="E166" s="11"/>
    </row>
    <row r="167" spans="1:5" ht="14.1">
      <c r="A167" s="173" t="s">
        <v>3696</v>
      </c>
      <c r="B167" s="27"/>
      <c r="C167" s="46" t="s">
        <v>3747</v>
      </c>
      <c r="D167" s="42"/>
      <c r="E167" s="11"/>
    </row>
    <row r="168" spans="1:5" ht="14.1">
      <c r="A168" s="173" t="s">
        <v>1442</v>
      </c>
      <c r="B168" s="27" t="s">
        <v>2523</v>
      </c>
      <c r="C168" s="46" t="s">
        <v>3747</v>
      </c>
      <c r="D168" s="42"/>
      <c r="E168" s="11"/>
    </row>
    <row r="169" spans="1:5" ht="14.1">
      <c r="A169" s="173" t="s">
        <v>1450</v>
      </c>
      <c r="B169" s="27" t="s">
        <v>2397</v>
      </c>
      <c r="C169" s="46" t="s">
        <v>3747</v>
      </c>
      <c r="D169" s="42"/>
      <c r="E169" s="11"/>
    </row>
    <row r="170" spans="1:5" ht="14.1">
      <c r="A170" s="173" t="s">
        <v>3681</v>
      </c>
      <c r="B170" s="27"/>
      <c r="C170" s="46" t="s">
        <v>3747</v>
      </c>
      <c r="D170" s="42"/>
      <c r="E170" s="11"/>
    </row>
    <row r="171" spans="1:5" ht="14.1">
      <c r="A171" s="173" t="s">
        <v>3691</v>
      </c>
      <c r="B171" s="27"/>
      <c r="C171" s="46" t="s">
        <v>3747</v>
      </c>
      <c r="D171" s="42"/>
      <c r="E171" s="11"/>
    </row>
    <row r="172" spans="1:5" ht="14.1">
      <c r="A172" s="173" t="s">
        <v>3686</v>
      </c>
      <c r="B172" s="27"/>
      <c r="C172" s="46" t="s">
        <v>3747</v>
      </c>
      <c r="D172" s="42"/>
      <c r="E172" s="11"/>
    </row>
    <row r="173" spans="1:5" ht="14.1">
      <c r="A173" s="173" t="s">
        <v>1534</v>
      </c>
      <c r="B173" s="27" t="s">
        <v>1534</v>
      </c>
      <c r="C173" s="46" t="s">
        <v>3747</v>
      </c>
      <c r="D173" s="42"/>
      <c r="E173" s="11"/>
    </row>
    <row r="174" spans="1:5" ht="14.1">
      <c r="A174" s="173" t="s">
        <v>3687</v>
      </c>
      <c r="B174" s="27"/>
      <c r="C174" s="46" t="s">
        <v>3747</v>
      </c>
      <c r="D174" s="42"/>
      <c r="E174" s="11"/>
    </row>
    <row r="175" spans="1:5" ht="14.1">
      <c r="A175" s="173" t="s">
        <v>3690</v>
      </c>
      <c r="B175" s="27"/>
      <c r="C175" s="46" t="s">
        <v>3747</v>
      </c>
      <c r="D175" s="42"/>
      <c r="E175" s="11"/>
    </row>
    <row r="176" spans="1:5" ht="14.1">
      <c r="A176" s="173" t="s">
        <v>3688</v>
      </c>
      <c r="B176" s="27"/>
      <c r="C176" s="46" t="s">
        <v>3747</v>
      </c>
      <c r="D176" s="42"/>
      <c r="E176" s="11"/>
    </row>
    <row r="177" spans="1:5" ht="14.1">
      <c r="A177" s="173" t="s">
        <v>3676</v>
      </c>
      <c r="B177" s="27"/>
      <c r="C177" s="46" t="s">
        <v>3747</v>
      </c>
      <c r="D177" s="42"/>
      <c r="E177" s="11"/>
    </row>
    <row r="178" spans="1:5" ht="14.1">
      <c r="A178" s="173" t="s">
        <v>3678</v>
      </c>
      <c r="B178" s="27"/>
      <c r="C178" s="46" t="s">
        <v>3747</v>
      </c>
      <c r="D178" s="42"/>
      <c r="E178" s="11"/>
    </row>
    <row r="179" spans="1:5" ht="14.1">
      <c r="A179" s="173" t="s">
        <v>3694</v>
      </c>
      <c r="B179" s="27"/>
      <c r="C179" s="46" t="s">
        <v>3747</v>
      </c>
      <c r="D179" s="42"/>
      <c r="E179" s="11"/>
    </row>
    <row r="180" spans="1:5" ht="14.1">
      <c r="A180" s="173" t="s">
        <v>3680</v>
      </c>
      <c r="B180" s="27"/>
      <c r="C180" s="46" t="s">
        <v>3747</v>
      </c>
      <c r="D180" s="42"/>
      <c r="E180" s="11"/>
    </row>
    <row r="181" spans="1:5" ht="14.1">
      <c r="A181" s="173" t="s">
        <v>3673</v>
      </c>
      <c r="B181" s="27"/>
      <c r="C181" s="46" t="s">
        <v>3747</v>
      </c>
      <c r="D181" s="42"/>
      <c r="E181" s="11"/>
    </row>
    <row r="182" spans="1:5" ht="14.1">
      <c r="A182" s="173" t="s">
        <v>3683</v>
      </c>
      <c r="B182" s="27"/>
      <c r="C182" s="46" t="s">
        <v>3747</v>
      </c>
      <c r="D182" s="42"/>
      <c r="E182" s="11"/>
    </row>
    <row r="183" spans="1:5" ht="14.1">
      <c r="A183" s="173" t="s">
        <v>1212</v>
      </c>
      <c r="B183" s="27"/>
      <c r="C183" s="46" t="s">
        <v>3747</v>
      </c>
      <c r="D183" s="42"/>
      <c r="E183" s="11"/>
    </row>
    <row r="184" spans="1:5" ht="14.1">
      <c r="A184" s="173" t="s">
        <v>1506</v>
      </c>
      <c r="B184" s="27"/>
      <c r="C184" s="46" t="s">
        <v>3747</v>
      </c>
      <c r="D184" s="42"/>
      <c r="E184" s="11"/>
    </row>
    <row r="185" spans="1:5" ht="14.1">
      <c r="A185" s="173" t="s">
        <v>1542</v>
      </c>
      <c r="B185" s="27" t="s">
        <v>2480</v>
      </c>
      <c r="C185" s="46" t="s">
        <v>3747</v>
      </c>
      <c r="D185" s="42"/>
      <c r="E185" s="11"/>
    </row>
    <row r="186" spans="1:5" ht="14.1">
      <c r="A186" s="173" t="s">
        <v>1294</v>
      </c>
      <c r="B186" s="27" t="s">
        <v>1294</v>
      </c>
      <c r="C186" s="46" t="s">
        <v>3747</v>
      </c>
      <c r="D186" s="42"/>
      <c r="E186" s="11"/>
    </row>
    <row r="187" spans="1:5" ht="14.1">
      <c r="A187" s="173" t="s">
        <v>1273</v>
      </c>
      <c r="B187" s="27" t="s">
        <v>2510</v>
      </c>
      <c r="C187" s="46" t="s">
        <v>3747</v>
      </c>
      <c r="D187" s="42"/>
      <c r="E187" s="11"/>
    </row>
    <row r="188" spans="1:5" ht="14.1">
      <c r="A188" s="173" t="s">
        <v>1206</v>
      </c>
      <c r="B188" s="27" t="s">
        <v>2405</v>
      </c>
      <c r="C188" s="46" t="s">
        <v>3747</v>
      </c>
      <c r="D188" s="42"/>
      <c r="E188" s="11"/>
    </row>
    <row r="189" spans="1:5" ht="14.1">
      <c r="A189" s="173" t="s">
        <v>1342</v>
      </c>
      <c r="B189" s="27" t="s">
        <v>2350</v>
      </c>
      <c r="C189" s="46" t="s">
        <v>3747</v>
      </c>
      <c r="D189" s="42"/>
      <c r="E189" s="11"/>
    </row>
    <row r="190" spans="1:5" ht="14.1">
      <c r="A190" s="173" t="s">
        <v>1444</v>
      </c>
      <c r="B190" s="27" t="s">
        <v>2546</v>
      </c>
      <c r="C190" s="46" t="s">
        <v>3747</v>
      </c>
      <c r="D190" s="42"/>
      <c r="E190" s="11"/>
    </row>
    <row r="191" spans="1:5" ht="14.1">
      <c r="A191" s="173" t="s">
        <v>1318</v>
      </c>
      <c r="B191" s="27" t="s">
        <v>2361</v>
      </c>
      <c r="C191" s="46" t="s">
        <v>3747</v>
      </c>
      <c r="D191" s="42"/>
      <c r="E191" s="11"/>
    </row>
    <row r="192" spans="1:5" ht="14.1">
      <c r="A192" s="173" t="s">
        <v>1210</v>
      </c>
      <c r="B192" s="27"/>
      <c r="C192" s="46" t="s">
        <v>3747</v>
      </c>
      <c r="D192" s="42"/>
      <c r="E192" s="11"/>
    </row>
    <row r="193" spans="1:5" ht="14.1">
      <c r="A193" s="173" t="s">
        <v>3682</v>
      </c>
      <c r="B193" s="27"/>
      <c r="C193" s="46" t="s">
        <v>3747</v>
      </c>
      <c r="D193" s="42"/>
      <c r="E193" s="11"/>
    </row>
    <row r="194" spans="1:5" ht="14.1">
      <c r="A194" s="173" t="s">
        <v>1214</v>
      </c>
      <c r="B194" s="27" t="s">
        <v>2594</v>
      </c>
      <c r="C194" s="46" t="s">
        <v>3747</v>
      </c>
      <c r="D194" s="42"/>
      <c r="E194" s="11"/>
    </row>
    <row r="195" spans="1:5" ht="14.1">
      <c r="A195" s="173" t="s">
        <v>1499</v>
      </c>
      <c r="B195" s="27" t="s">
        <v>2511</v>
      </c>
      <c r="C195" s="46" t="s">
        <v>3747</v>
      </c>
      <c r="D195" s="42"/>
      <c r="E195" s="11"/>
    </row>
    <row r="196" spans="1:5" ht="14.1">
      <c r="A196" s="173" t="s">
        <v>1393</v>
      </c>
      <c r="B196" s="27" t="s">
        <v>2512</v>
      </c>
      <c r="C196" s="46" t="s">
        <v>3747</v>
      </c>
      <c r="D196" s="42"/>
      <c r="E196" s="11"/>
    </row>
    <row r="197" spans="1:5" ht="14.1">
      <c r="A197" s="173" t="s">
        <v>1202</v>
      </c>
      <c r="B197" s="27" t="s">
        <v>2513</v>
      </c>
      <c r="C197" s="46" t="s">
        <v>3747</v>
      </c>
      <c r="D197" s="42"/>
      <c r="E197" s="11"/>
    </row>
    <row r="198" spans="1:5" ht="14.1">
      <c r="A198" s="173" t="s">
        <v>1326</v>
      </c>
      <c r="B198" s="27" t="s">
        <v>2514</v>
      </c>
      <c r="C198" s="46" t="s">
        <v>3747</v>
      </c>
      <c r="D198" s="42"/>
      <c r="E198" s="11"/>
    </row>
    <row r="199" spans="1:5" ht="14.1">
      <c r="A199" s="173" t="s">
        <v>3689</v>
      </c>
      <c r="B199" s="27"/>
      <c r="C199" s="46" t="s">
        <v>3747</v>
      </c>
      <c r="D199" s="42"/>
      <c r="E199" s="11"/>
    </row>
    <row r="200" spans="1:5" ht="14.1">
      <c r="A200" s="173" t="s">
        <v>3695</v>
      </c>
      <c r="B200" s="27"/>
      <c r="C200" s="46" t="s">
        <v>3747</v>
      </c>
      <c r="D200" s="42"/>
      <c r="E200" s="11"/>
    </row>
    <row r="201" spans="1:5" ht="14.1">
      <c r="A201" s="173" t="s">
        <v>1451</v>
      </c>
      <c r="B201" s="27" t="s">
        <v>2346</v>
      </c>
      <c r="C201" s="46" t="s">
        <v>3747</v>
      </c>
      <c r="D201" s="42"/>
      <c r="E201" s="11"/>
    </row>
    <row r="202" spans="1:5" ht="14.1">
      <c r="A202" s="173" t="s">
        <v>251</v>
      </c>
      <c r="B202" s="27"/>
      <c r="C202" s="46" t="s">
        <v>3747</v>
      </c>
      <c r="D202" s="42"/>
      <c r="E202" s="11"/>
    </row>
    <row r="203" spans="1:5" ht="14.1">
      <c r="A203" s="173" t="s">
        <v>1394</v>
      </c>
      <c r="B203" s="27" t="s">
        <v>2612</v>
      </c>
      <c r="C203" s="46" t="s">
        <v>3747</v>
      </c>
      <c r="D203" s="42"/>
      <c r="E203" s="11"/>
    </row>
    <row r="204" spans="1:5" ht="14.1">
      <c r="A204" s="173" t="s">
        <v>1377</v>
      </c>
      <c r="B204" s="27" t="s">
        <v>2613</v>
      </c>
      <c r="C204" s="46" t="s">
        <v>3747</v>
      </c>
      <c r="D204" s="42"/>
      <c r="E204" s="11"/>
    </row>
    <row r="205" spans="1:5" ht="14.1">
      <c r="A205" s="173" t="s">
        <v>1454</v>
      </c>
      <c r="B205" s="27" t="s">
        <v>2515</v>
      </c>
      <c r="C205" s="46" t="s">
        <v>3747</v>
      </c>
      <c r="D205" s="42"/>
      <c r="E205" s="11"/>
    </row>
    <row r="206" spans="1:5" ht="14.1">
      <c r="A206" s="173" t="s">
        <v>1203</v>
      </c>
      <c r="B206" s="27" t="s">
        <v>2399</v>
      </c>
      <c r="C206" s="46" t="s">
        <v>3747</v>
      </c>
      <c r="D206" s="42"/>
      <c r="E206" s="11"/>
    </row>
    <row r="207" spans="1:5" ht="14.1">
      <c r="A207" s="173" t="s">
        <v>1198</v>
      </c>
      <c r="B207" s="27" t="s">
        <v>2345</v>
      </c>
      <c r="C207" s="46" t="s">
        <v>3747</v>
      </c>
      <c r="D207" s="42"/>
      <c r="E207" s="11"/>
    </row>
    <row r="208" spans="1:5" ht="14.1">
      <c r="A208" s="173" t="s">
        <v>1220</v>
      </c>
      <c r="B208" s="27" t="s">
        <v>2451</v>
      </c>
      <c r="C208" s="46" t="s">
        <v>3747</v>
      </c>
      <c r="D208" s="42"/>
      <c r="E208" s="11"/>
    </row>
    <row r="209" spans="1:5" ht="14.1">
      <c r="A209" s="173" t="s">
        <v>260</v>
      </c>
      <c r="B209" s="27" t="s">
        <v>1870</v>
      </c>
      <c r="C209" s="46" t="s">
        <v>3747</v>
      </c>
      <c r="D209" s="42"/>
      <c r="E209" s="11"/>
    </row>
    <row r="210" spans="1:5" ht="14.1">
      <c r="A210" s="173" t="s">
        <v>1545</v>
      </c>
      <c r="B210" s="27" t="s">
        <v>2423</v>
      </c>
      <c r="C210" s="46" t="s">
        <v>3747</v>
      </c>
      <c r="D210" s="42"/>
      <c r="E210" s="11"/>
    </row>
    <row r="211" spans="1:5" ht="14.1">
      <c r="A211" s="173" t="s">
        <v>1358</v>
      </c>
      <c r="B211" s="27" t="s">
        <v>2456</v>
      </c>
      <c r="C211" s="46" t="s">
        <v>3747</v>
      </c>
      <c r="D211" s="42"/>
      <c r="E211" s="11"/>
    </row>
    <row r="212" spans="1:5" ht="14.1">
      <c r="A212" s="173" t="s">
        <v>1485</v>
      </c>
      <c r="B212" s="27"/>
      <c r="C212" s="46" t="s">
        <v>3747</v>
      </c>
      <c r="D212" s="42"/>
      <c r="E212" s="11"/>
    </row>
    <row r="213" spans="1:5" ht="14.1">
      <c r="A213" s="173" t="s">
        <v>1466</v>
      </c>
      <c r="B213" s="27" t="s">
        <v>2520</v>
      </c>
      <c r="C213" s="46" t="s">
        <v>3747</v>
      </c>
      <c r="D213" s="42"/>
      <c r="E213" s="11"/>
    </row>
    <row r="214" spans="1:5" ht="14.1">
      <c r="A214" s="173" t="s">
        <v>297</v>
      </c>
      <c r="B214" s="27" t="s">
        <v>2143</v>
      </c>
      <c r="C214" s="46" t="s">
        <v>3747</v>
      </c>
      <c r="D214" s="42"/>
      <c r="E214" s="11"/>
    </row>
    <row r="215" spans="1:5" ht="14.1">
      <c r="A215" s="173" t="s">
        <v>1239</v>
      </c>
      <c r="B215" s="27" t="s">
        <v>2348</v>
      </c>
      <c r="C215" s="46" t="s">
        <v>3747</v>
      </c>
      <c r="D215" s="42"/>
      <c r="E215" s="11"/>
    </row>
    <row r="216" spans="1:5" ht="14.1">
      <c r="A216" s="173" t="s">
        <v>1278</v>
      </c>
      <c r="B216" s="27" t="s">
        <v>2493</v>
      </c>
      <c r="C216" s="46" t="s">
        <v>3747</v>
      </c>
      <c r="D216" s="42"/>
      <c r="E216" s="11"/>
    </row>
    <row r="217" spans="1:5" ht="14.1">
      <c r="A217" s="173" t="s">
        <v>1387</v>
      </c>
      <c r="B217" s="27" t="s">
        <v>2374</v>
      </c>
      <c r="C217" s="46" t="s">
        <v>3747</v>
      </c>
      <c r="D217" s="42"/>
      <c r="E217" s="11"/>
    </row>
    <row r="218" spans="1:5" ht="14.1">
      <c r="A218" s="173" t="s">
        <v>1480</v>
      </c>
      <c r="B218" s="27" t="s">
        <v>2375</v>
      </c>
      <c r="C218" s="46" t="s">
        <v>3747</v>
      </c>
      <c r="D218" s="42"/>
      <c r="E218" s="11"/>
    </row>
    <row r="219" spans="1:5" ht="14.1">
      <c r="A219" s="173" t="s">
        <v>1332</v>
      </c>
      <c r="B219" s="27" t="s">
        <v>2376</v>
      </c>
      <c r="C219" s="46" t="s">
        <v>3747</v>
      </c>
      <c r="D219" s="42"/>
      <c r="E219" s="11"/>
    </row>
    <row r="220" spans="1:5" ht="14.1">
      <c r="A220" s="173" t="s">
        <v>1375</v>
      </c>
      <c r="B220" s="27" t="s">
        <v>2547</v>
      </c>
      <c r="C220" s="46" t="s">
        <v>3747</v>
      </c>
      <c r="D220" s="42"/>
      <c r="E220" s="11"/>
    </row>
    <row r="221" spans="1:5" ht="14.1">
      <c r="A221" s="173" t="s">
        <v>1349</v>
      </c>
      <c r="B221" s="27" t="s">
        <v>2424</v>
      </c>
      <c r="C221" s="46" t="s">
        <v>3747</v>
      </c>
      <c r="D221" s="42"/>
      <c r="E221" s="11"/>
    </row>
    <row r="222" spans="1:5" ht="14.1">
      <c r="A222" s="173" t="s">
        <v>1372</v>
      </c>
      <c r="B222" s="27"/>
      <c r="C222" s="46" t="s">
        <v>3747</v>
      </c>
      <c r="D222" s="42"/>
      <c r="E222" s="11"/>
    </row>
    <row r="223" spans="1:5" ht="14.1">
      <c r="A223" s="173" t="s">
        <v>1527</v>
      </c>
      <c r="B223" s="27"/>
      <c r="C223" s="46" t="s">
        <v>3747</v>
      </c>
      <c r="D223" s="42"/>
      <c r="E223" s="11"/>
    </row>
    <row r="224" spans="1:5" ht="14.1">
      <c r="A224" s="173" t="s">
        <v>1252</v>
      </c>
      <c r="B224" s="27" t="s">
        <v>1252</v>
      </c>
      <c r="C224" s="46" t="s">
        <v>3747</v>
      </c>
      <c r="D224" s="42"/>
      <c r="E224" s="11"/>
    </row>
    <row r="225" spans="1:5" ht="14.1">
      <c r="A225" s="173" t="s">
        <v>1314</v>
      </c>
      <c r="B225" s="27" t="s">
        <v>2532</v>
      </c>
      <c r="C225" s="46" t="s">
        <v>3747</v>
      </c>
      <c r="D225" s="42"/>
      <c r="E225" s="11"/>
    </row>
    <row r="226" spans="1:5" ht="14.1">
      <c r="A226" s="173" t="s">
        <v>1413</v>
      </c>
      <c r="B226" s="27" t="s">
        <v>2383</v>
      </c>
      <c r="C226" s="46" t="s">
        <v>3747</v>
      </c>
      <c r="D226" s="42"/>
      <c r="E226" s="11"/>
    </row>
    <row r="227" spans="1:5" ht="14.1">
      <c r="A227" s="173" t="s">
        <v>1449</v>
      </c>
      <c r="B227" s="27" t="s">
        <v>2446</v>
      </c>
      <c r="C227" s="46" t="s">
        <v>3747</v>
      </c>
      <c r="D227" s="42"/>
      <c r="E227" s="11"/>
    </row>
    <row r="228" spans="1:5" ht="14.1">
      <c r="A228" s="173" t="s">
        <v>1289</v>
      </c>
      <c r="B228" s="27" t="s">
        <v>2533</v>
      </c>
      <c r="C228" s="46" t="s">
        <v>3747</v>
      </c>
      <c r="D228" s="42"/>
      <c r="E228" s="11"/>
    </row>
    <row r="229" spans="1:5" ht="14.1">
      <c r="A229" s="173" t="s">
        <v>1357</v>
      </c>
      <c r="B229" s="27" t="s">
        <v>2455</v>
      </c>
      <c r="C229" s="46" t="s">
        <v>3747</v>
      </c>
      <c r="D229" s="42"/>
      <c r="E229" s="11"/>
    </row>
    <row r="230" spans="1:5" ht="14.1">
      <c r="A230" s="173" t="s">
        <v>1235</v>
      </c>
      <c r="B230" s="27" t="s">
        <v>2573</v>
      </c>
      <c r="C230" s="46" t="s">
        <v>3747</v>
      </c>
      <c r="D230" s="42"/>
      <c r="E230" s="11"/>
    </row>
    <row r="231" spans="1:5" ht="14.1">
      <c r="A231" s="173" t="s">
        <v>1410</v>
      </c>
      <c r="B231" s="27" t="s">
        <v>2574</v>
      </c>
      <c r="C231" s="46" t="s">
        <v>3747</v>
      </c>
      <c r="D231" s="42"/>
      <c r="E231" s="11"/>
    </row>
    <row r="232" spans="1:5" ht="14.1">
      <c r="A232" s="173" t="s">
        <v>1316</v>
      </c>
      <c r="B232" s="27"/>
      <c r="C232" s="46" t="s">
        <v>3747</v>
      </c>
      <c r="D232" s="42"/>
      <c r="E232" s="11"/>
    </row>
    <row r="233" spans="1:5" ht="14.1">
      <c r="A233" s="173" t="s">
        <v>1292</v>
      </c>
      <c r="B233" s="27" t="s">
        <v>2575</v>
      </c>
      <c r="C233" s="46" t="s">
        <v>3747</v>
      </c>
      <c r="D233" s="42"/>
      <c r="E233" s="11"/>
    </row>
    <row r="234" spans="1:5" ht="14.1">
      <c r="A234" s="173" t="s">
        <v>1391</v>
      </c>
      <c r="B234" s="27" t="s">
        <v>1391</v>
      </c>
      <c r="C234" s="46" t="s">
        <v>3747</v>
      </c>
      <c r="D234" s="42"/>
      <c r="E234" s="11"/>
    </row>
    <row r="235" spans="1:5" ht="14.1">
      <c r="A235" s="173" t="s">
        <v>1248</v>
      </c>
      <c r="B235" s="27" t="s">
        <v>2437</v>
      </c>
      <c r="C235" s="46" t="s">
        <v>3747</v>
      </c>
      <c r="D235" s="42"/>
      <c r="E235" s="11"/>
    </row>
    <row r="236" spans="1:5" ht="14.1">
      <c r="A236" s="173" t="s">
        <v>1429</v>
      </c>
      <c r="B236" s="27"/>
      <c r="C236" s="46" t="s">
        <v>3747</v>
      </c>
      <c r="D236" s="42"/>
      <c r="E236" s="11"/>
    </row>
    <row r="237" spans="1:5" ht="14.1">
      <c r="A237" s="173" t="s">
        <v>1249</v>
      </c>
      <c r="B237" s="27" t="s">
        <v>2388</v>
      </c>
      <c r="C237" s="46" t="s">
        <v>3747</v>
      </c>
      <c r="D237" s="42"/>
      <c r="E237" s="11"/>
    </row>
    <row r="238" spans="1:5" ht="14.1">
      <c r="A238" s="173" t="s">
        <v>1251</v>
      </c>
      <c r="B238" s="27" t="s">
        <v>2389</v>
      </c>
      <c r="C238" s="46" t="s">
        <v>3747</v>
      </c>
      <c r="D238" s="42"/>
      <c r="E238" s="11"/>
    </row>
    <row r="239" spans="1:5" ht="14.1">
      <c r="A239" s="173" t="s">
        <v>1384</v>
      </c>
      <c r="B239" s="27" t="s">
        <v>2359</v>
      </c>
      <c r="C239" s="46" t="s">
        <v>3747</v>
      </c>
      <c r="D239" s="42"/>
      <c r="E239" s="11"/>
    </row>
    <row r="240" spans="1:5" ht="14.1">
      <c r="A240" s="173" t="s">
        <v>1502</v>
      </c>
      <c r="B240" s="27" t="s">
        <v>2411</v>
      </c>
      <c r="C240" s="46" t="s">
        <v>3747</v>
      </c>
      <c r="D240" s="42"/>
      <c r="E240" s="11"/>
    </row>
    <row r="241" spans="1:5" ht="14.1">
      <c r="A241" s="173" t="s">
        <v>1430</v>
      </c>
      <c r="B241" s="27" t="s">
        <v>2412</v>
      </c>
      <c r="C241" s="46" t="s">
        <v>3747</v>
      </c>
      <c r="D241" s="42"/>
      <c r="E241" s="11"/>
    </row>
    <row r="242" spans="1:5" ht="14.1">
      <c r="A242" s="173" t="s">
        <v>1281</v>
      </c>
      <c r="B242" s="27" t="s">
        <v>2413</v>
      </c>
      <c r="C242" s="46" t="s">
        <v>3747</v>
      </c>
      <c r="D242" s="42"/>
      <c r="E242" s="11"/>
    </row>
    <row r="243" spans="1:5" ht="14.1">
      <c r="A243" s="173" t="s">
        <v>1386</v>
      </c>
      <c r="B243" s="27" t="s">
        <v>2414</v>
      </c>
      <c r="C243" s="46" t="s">
        <v>3747</v>
      </c>
      <c r="D243" s="42"/>
      <c r="E243" s="11"/>
    </row>
    <row r="244" spans="1:5" ht="14.1">
      <c r="A244" s="173" t="s">
        <v>1350</v>
      </c>
      <c r="B244" s="27" t="s">
        <v>2415</v>
      </c>
      <c r="C244" s="46" t="s">
        <v>3747</v>
      </c>
      <c r="D244" s="42"/>
      <c r="E244" s="11"/>
    </row>
    <row r="245" spans="1:5" ht="14.1">
      <c r="A245" s="173" t="s">
        <v>1272</v>
      </c>
      <c r="B245" s="27" t="s">
        <v>2416</v>
      </c>
      <c r="C245" s="46" t="s">
        <v>3747</v>
      </c>
      <c r="D245" s="42"/>
      <c r="E245" s="11"/>
    </row>
    <row r="246" spans="1:5" ht="14.1">
      <c r="A246" s="173" t="s">
        <v>1353</v>
      </c>
      <c r="B246" s="27" t="s">
        <v>2461</v>
      </c>
      <c r="C246" s="46" t="s">
        <v>3747</v>
      </c>
      <c r="D246" s="42"/>
      <c r="E246" s="11"/>
    </row>
    <row r="247" spans="1:5" ht="14.1">
      <c r="A247" s="173" t="s">
        <v>3692</v>
      </c>
      <c r="B247" s="27"/>
      <c r="C247" s="46" t="s">
        <v>3747</v>
      </c>
      <c r="D247" s="42"/>
      <c r="E247" s="11"/>
    </row>
    <row r="248" spans="1:5" ht="14.1">
      <c r="A248" s="173" t="s">
        <v>1406</v>
      </c>
      <c r="B248" s="27" t="s">
        <v>2390</v>
      </c>
      <c r="C248" s="46" t="s">
        <v>3747</v>
      </c>
      <c r="D248" s="42"/>
      <c r="E248" s="11"/>
    </row>
    <row r="249" spans="1:5" ht="14.1">
      <c r="A249" s="173" t="s">
        <v>1437</v>
      </c>
      <c r="B249" s="27" t="s">
        <v>2391</v>
      </c>
      <c r="C249" s="46" t="s">
        <v>3747</v>
      </c>
      <c r="D249" s="42"/>
      <c r="E249" s="11"/>
    </row>
    <row r="250" spans="1:5" ht="14.1">
      <c r="A250" s="173" t="s">
        <v>1300</v>
      </c>
      <c r="B250" s="27" t="s">
        <v>1300</v>
      </c>
      <c r="C250" s="46" t="s">
        <v>3747</v>
      </c>
      <c r="D250" s="42"/>
      <c r="E250" s="11"/>
    </row>
    <row r="251" spans="1:5" ht="14.1">
      <c r="A251" s="173" t="s">
        <v>1285</v>
      </c>
      <c r="B251" s="27" t="s">
        <v>2576</v>
      </c>
      <c r="C251" s="46" t="s">
        <v>3747</v>
      </c>
      <c r="D251" s="42"/>
      <c r="E251" s="11"/>
    </row>
    <row r="252" spans="1:5" ht="14.1">
      <c r="A252" s="173" t="s">
        <v>1539</v>
      </c>
      <c r="B252" s="27" t="s">
        <v>2486</v>
      </c>
      <c r="C252" s="46" t="s">
        <v>3747</v>
      </c>
      <c r="D252" s="42"/>
      <c r="E252" s="11"/>
    </row>
    <row r="253" spans="1:5" ht="14.1">
      <c r="A253" s="173" t="s">
        <v>1431</v>
      </c>
      <c r="B253" s="27" t="s">
        <v>2534</v>
      </c>
      <c r="C253" s="46" t="s">
        <v>3747</v>
      </c>
      <c r="D253" s="42"/>
      <c r="E253" s="11"/>
    </row>
    <row r="254" spans="1:5" ht="14.1">
      <c r="A254" s="173" t="s">
        <v>1277</v>
      </c>
      <c r="B254" s="27" t="s">
        <v>2509</v>
      </c>
      <c r="C254" s="46" t="s">
        <v>3747</v>
      </c>
      <c r="D254" s="42"/>
      <c r="E254" s="11"/>
    </row>
    <row r="255" spans="1:5" ht="14.1">
      <c r="A255" s="173" t="s">
        <v>1457</v>
      </c>
      <c r="B255" s="27" t="s">
        <v>2548</v>
      </c>
      <c r="C255" s="46" t="s">
        <v>3747</v>
      </c>
      <c r="D255" s="42"/>
      <c r="E255" s="11"/>
    </row>
    <row r="256" spans="1:5" ht="14.1">
      <c r="A256" s="173" t="s">
        <v>1260</v>
      </c>
      <c r="B256" s="27"/>
      <c r="C256" s="46" t="s">
        <v>3747</v>
      </c>
      <c r="D256" s="42"/>
      <c r="E256" s="11"/>
    </row>
    <row r="257" spans="1:5" ht="14.1">
      <c r="A257" s="173" t="s">
        <v>1333</v>
      </c>
      <c r="B257" s="27" t="s">
        <v>2588</v>
      </c>
      <c r="C257" s="46" t="s">
        <v>3747</v>
      </c>
      <c r="D257" s="42"/>
      <c r="E257" s="11"/>
    </row>
    <row r="258" spans="1:5" ht="14.1">
      <c r="A258" s="173" t="s">
        <v>1492</v>
      </c>
      <c r="B258" s="27" t="s">
        <v>2524</v>
      </c>
      <c r="C258" s="46" t="s">
        <v>3747</v>
      </c>
      <c r="D258" s="42"/>
      <c r="E258" s="11"/>
    </row>
    <row r="259" spans="1:5" ht="14.1">
      <c r="A259" s="173" t="s">
        <v>1409</v>
      </c>
      <c r="B259" s="27" t="s">
        <v>2355</v>
      </c>
      <c r="C259" s="46" t="s">
        <v>3747</v>
      </c>
      <c r="D259" s="42"/>
      <c r="E259" s="11"/>
    </row>
    <row r="260" spans="1:5" ht="14.1">
      <c r="A260" s="173" t="s">
        <v>1243</v>
      </c>
      <c r="B260" s="27" t="s">
        <v>2360</v>
      </c>
      <c r="C260" s="46" t="s">
        <v>3747</v>
      </c>
      <c r="D260" s="42"/>
      <c r="E260" s="11"/>
    </row>
    <row r="261" spans="1:5" ht="14.1">
      <c r="A261" s="173" t="s">
        <v>1538</v>
      </c>
      <c r="B261" s="27"/>
      <c r="C261" s="46" t="s">
        <v>3747</v>
      </c>
      <c r="D261" s="42"/>
      <c r="E261" s="11"/>
    </row>
    <row r="262" spans="1:5" ht="14.1">
      <c r="A262" s="173" t="s">
        <v>1465</v>
      </c>
      <c r="B262" s="27"/>
      <c r="C262" s="46" t="s">
        <v>3747</v>
      </c>
      <c r="D262" s="42"/>
      <c r="E262" s="11"/>
    </row>
    <row r="263" spans="1:5" ht="14.1">
      <c r="A263" s="173" t="s">
        <v>1498</v>
      </c>
      <c r="B263" s="27" t="s">
        <v>2484</v>
      </c>
      <c r="C263" s="46" t="s">
        <v>3747</v>
      </c>
      <c r="D263" s="42"/>
      <c r="E263" s="11"/>
    </row>
    <row r="264" spans="1:5" ht="14.1">
      <c r="A264" s="173" t="s">
        <v>1340</v>
      </c>
      <c r="B264" s="27" t="s">
        <v>2561</v>
      </c>
      <c r="C264" s="46" t="s">
        <v>3747</v>
      </c>
      <c r="D264" s="42"/>
      <c r="E264" s="11"/>
    </row>
    <row r="265" spans="1:5" ht="14.1">
      <c r="A265" s="173" t="s">
        <v>1483</v>
      </c>
      <c r="B265" s="27" t="s">
        <v>2395</v>
      </c>
      <c r="C265" s="46" t="s">
        <v>3747</v>
      </c>
      <c r="D265" s="42"/>
      <c r="E265" s="11"/>
    </row>
    <row r="266" spans="1:5" ht="14.1">
      <c r="A266" s="173" t="s">
        <v>1447</v>
      </c>
      <c r="B266" s="27" t="s">
        <v>2394</v>
      </c>
      <c r="C266" s="46" t="s">
        <v>3747</v>
      </c>
      <c r="D266" s="42"/>
      <c r="E266" s="11"/>
    </row>
    <row r="267" spans="1:5" ht="14.1">
      <c r="A267" s="173" t="s">
        <v>1425</v>
      </c>
      <c r="B267" s="27" t="s">
        <v>2417</v>
      </c>
      <c r="C267" s="46" t="s">
        <v>3747</v>
      </c>
      <c r="D267" s="42"/>
      <c r="E267" s="11"/>
    </row>
    <row r="268" spans="1:5" ht="14.1">
      <c r="A268" s="173" t="s">
        <v>1479</v>
      </c>
      <c r="B268" s="27" t="s">
        <v>2402</v>
      </c>
      <c r="C268" s="46" t="s">
        <v>3747</v>
      </c>
      <c r="D268" s="42"/>
      <c r="E268" s="11"/>
    </row>
    <row r="269" spans="1:5" ht="14.1">
      <c r="A269" s="173" t="s">
        <v>1330</v>
      </c>
      <c r="B269" s="27" t="s">
        <v>2566</v>
      </c>
      <c r="C269" s="46" t="s">
        <v>3747</v>
      </c>
      <c r="D269" s="42"/>
      <c r="E269" s="11"/>
    </row>
    <row r="270" spans="1:5" ht="14.1">
      <c r="A270" s="173" t="s">
        <v>1365</v>
      </c>
      <c r="B270" s="27" t="s">
        <v>2432</v>
      </c>
      <c r="C270" s="46" t="s">
        <v>3747</v>
      </c>
      <c r="D270" s="42"/>
      <c r="E270" s="11"/>
    </row>
    <row r="271" spans="1:5" ht="14.1">
      <c r="A271" s="173" t="s">
        <v>1346</v>
      </c>
      <c r="B271" s="27" t="s">
        <v>2433</v>
      </c>
      <c r="C271" s="46" t="s">
        <v>3747</v>
      </c>
      <c r="D271" s="42"/>
      <c r="E271" s="11"/>
    </row>
    <row r="272" spans="1:5" ht="14.1">
      <c r="A272" s="173" t="s">
        <v>1389</v>
      </c>
      <c r="B272" s="27" t="s">
        <v>2447</v>
      </c>
      <c r="C272" s="46" t="s">
        <v>3747</v>
      </c>
      <c r="D272" s="42"/>
      <c r="E272" s="11"/>
    </row>
    <row r="273" spans="1:5" ht="14.1">
      <c r="A273" s="173" t="s">
        <v>1267</v>
      </c>
      <c r="B273" s="27" t="s">
        <v>2448</v>
      </c>
      <c r="C273" s="46" t="s">
        <v>3747</v>
      </c>
      <c r="D273" s="42"/>
      <c r="E273" s="11"/>
    </row>
    <row r="274" spans="1:5" ht="14.1">
      <c r="A274" s="173" t="s">
        <v>1322</v>
      </c>
      <c r="B274" s="27" t="s">
        <v>2450</v>
      </c>
      <c r="C274" s="46" t="s">
        <v>3747</v>
      </c>
      <c r="D274" s="42"/>
      <c r="E274" s="11"/>
    </row>
    <row r="275" spans="1:5" ht="14.1">
      <c r="A275" s="173" t="s">
        <v>1276</v>
      </c>
      <c r="B275" s="27" t="s">
        <v>2428</v>
      </c>
      <c r="C275" s="46" t="s">
        <v>3747</v>
      </c>
      <c r="D275" s="42"/>
      <c r="E275" s="11"/>
    </row>
    <row r="276" spans="1:5" ht="14.1">
      <c r="A276" s="173" t="s">
        <v>1402</v>
      </c>
      <c r="B276" s="27" t="s">
        <v>2481</v>
      </c>
      <c r="C276" s="46" t="s">
        <v>3747</v>
      </c>
      <c r="D276" s="42"/>
      <c r="E276" s="11"/>
    </row>
    <row r="277" spans="1:5" ht="14.1">
      <c r="A277" s="173" t="s">
        <v>1463</v>
      </c>
      <c r="B277" s="27" t="s">
        <v>2392</v>
      </c>
      <c r="C277" s="46" t="s">
        <v>3747</v>
      </c>
      <c r="D277" s="42"/>
      <c r="E277" s="11"/>
    </row>
    <row r="278" spans="1:5" ht="14.1">
      <c r="A278" s="173" t="s">
        <v>1228</v>
      </c>
      <c r="B278" s="27" t="s">
        <v>2563</v>
      </c>
      <c r="C278" s="46" t="s">
        <v>3747</v>
      </c>
      <c r="D278" s="42"/>
      <c r="E278" s="11"/>
    </row>
    <row r="279" spans="1:5" ht="14.1">
      <c r="A279" s="173" t="s">
        <v>1325</v>
      </c>
      <c r="B279" s="27" t="s">
        <v>2549</v>
      </c>
      <c r="C279" s="46" t="s">
        <v>3747</v>
      </c>
      <c r="D279" s="42"/>
      <c r="E279" s="11"/>
    </row>
    <row r="280" spans="1:5" ht="14.1">
      <c r="A280" s="173" t="s">
        <v>1493</v>
      </c>
      <c r="B280" s="27" t="s">
        <v>2425</v>
      </c>
      <c r="C280" s="46" t="s">
        <v>3747</v>
      </c>
      <c r="D280" s="42"/>
      <c r="E280" s="11"/>
    </row>
    <row r="281" spans="1:5" ht="14.1">
      <c r="A281" s="173" t="s">
        <v>1426</v>
      </c>
      <c r="B281" s="27" t="s">
        <v>2564</v>
      </c>
      <c r="C281" s="46" t="s">
        <v>3747</v>
      </c>
      <c r="D281" s="42"/>
      <c r="E281" s="11"/>
    </row>
    <row r="282" spans="1:5" ht="14.1">
      <c r="A282" s="173" t="s">
        <v>1416</v>
      </c>
      <c r="B282" s="27" t="s">
        <v>2565</v>
      </c>
      <c r="C282" s="46" t="s">
        <v>3747</v>
      </c>
      <c r="D282" s="42"/>
      <c r="E282" s="11"/>
    </row>
    <row r="283" spans="1:5" ht="14.1">
      <c r="A283" s="173" t="s">
        <v>1446</v>
      </c>
      <c r="B283" s="27" t="s">
        <v>2435</v>
      </c>
      <c r="C283" s="46" t="s">
        <v>3747</v>
      </c>
      <c r="D283" s="42"/>
      <c r="E283" s="11"/>
    </row>
    <row r="284" spans="1:5" ht="14.1">
      <c r="A284" s="173" t="s">
        <v>1341</v>
      </c>
      <c r="B284" s="27" t="s">
        <v>2434</v>
      </c>
      <c r="C284" s="46" t="s">
        <v>3747</v>
      </c>
      <c r="D284" s="42"/>
      <c r="E284" s="11"/>
    </row>
    <row r="285" spans="1:5" ht="14.1">
      <c r="A285" s="173" t="s">
        <v>1519</v>
      </c>
      <c r="B285" s="27" t="s">
        <v>2347</v>
      </c>
      <c r="C285" s="46" t="s">
        <v>3747</v>
      </c>
      <c r="D285" s="42"/>
      <c r="E285" s="11"/>
    </row>
    <row r="286" spans="1:5" ht="14.1">
      <c r="A286" s="173" t="s">
        <v>1497</v>
      </c>
      <c r="B286" s="27" t="s">
        <v>2475</v>
      </c>
      <c r="C286" s="46" t="s">
        <v>3747</v>
      </c>
      <c r="D286" s="42"/>
      <c r="E286" s="11"/>
    </row>
    <row r="287" spans="1:5" ht="14.1">
      <c r="A287" s="173" t="s">
        <v>1338</v>
      </c>
      <c r="B287" s="27" t="s">
        <v>2516</v>
      </c>
      <c r="C287" s="46" t="s">
        <v>3747</v>
      </c>
      <c r="D287" s="42"/>
      <c r="E287" s="11"/>
    </row>
    <row r="288" spans="1:5" ht="14.1">
      <c r="A288" s="173" t="s">
        <v>1551</v>
      </c>
      <c r="B288" s="27" t="s">
        <v>2552</v>
      </c>
      <c r="C288" s="46" t="s">
        <v>3747</v>
      </c>
      <c r="D288" s="42"/>
      <c r="E288" s="11"/>
    </row>
    <row r="289" spans="1:5" ht="14.1">
      <c r="A289" s="173" t="s">
        <v>1459</v>
      </c>
      <c r="B289" s="27" t="s">
        <v>2400</v>
      </c>
      <c r="C289" s="46" t="s">
        <v>3747</v>
      </c>
      <c r="D289" s="42"/>
      <c r="E289" s="11"/>
    </row>
    <row r="290" spans="1:5" ht="14.1">
      <c r="A290" s="173" t="s">
        <v>1403</v>
      </c>
      <c r="B290" s="27" t="s">
        <v>2393</v>
      </c>
      <c r="C290" s="46" t="s">
        <v>3747</v>
      </c>
      <c r="D290" s="42"/>
      <c r="E290" s="11"/>
    </row>
    <row r="291" spans="1:5" ht="14.1">
      <c r="A291" s="173" t="s">
        <v>493</v>
      </c>
      <c r="B291" s="27" t="s">
        <v>1945</v>
      </c>
      <c r="C291" s="46" t="s">
        <v>3747</v>
      </c>
      <c r="D291" s="42"/>
      <c r="E291" s="11"/>
    </row>
    <row r="292" spans="1:5" ht="14.1">
      <c r="A292" s="173" t="s">
        <v>1550</v>
      </c>
      <c r="B292" s="27" t="s">
        <v>2482</v>
      </c>
      <c r="C292" s="46" t="s">
        <v>3747</v>
      </c>
      <c r="D292" s="42"/>
      <c r="E292" s="11"/>
    </row>
    <row r="293" spans="1:5" ht="14.1">
      <c r="A293" s="173" t="s">
        <v>3674</v>
      </c>
      <c r="B293" s="27"/>
      <c r="C293" s="46" t="s">
        <v>3747</v>
      </c>
      <c r="D293" s="42"/>
      <c r="E293" s="11"/>
    </row>
    <row r="294" spans="1:5" ht="14.1">
      <c r="A294" s="173" t="s">
        <v>3675</v>
      </c>
      <c r="B294" s="27"/>
      <c r="C294" s="46" t="s">
        <v>3747</v>
      </c>
      <c r="D294" s="42"/>
      <c r="E294" s="11"/>
    </row>
    <row r="295" spans="1:5" ht="14.1">
      <c r="A295" s="173" t="s">
        <v>1432</v>
      </c>
      <c r="B295" s="27" t="s">
        <v>2452</v>
      </c>
      <c r="C295" s="46" t="s">
        <v>3747</v>
      </c>
      <c r="D295" s="42"/>
      <c r="E295" s="11"/>
    </row>
    <row r="296" spans="1:5" ht="14.1">
      <c r="A296" s="173" t="s">
        <v>1283</v>
      </c>
      <c r="B296" s="27" t="s">
        <v>2378</v>
      </c>
      <c r="C296" s="46" t="s">
        <v>3747</v>
      </c>
      <c r="D296" s="42"/>
      <c r="E296" s="11"/>
    </row>
    <row r="297" spans="1:5" ht="14.1">
      <c r="A297" s="173" t="s">
        <v>1443</v>
      </c>
      <c r="B297" s="27" t="s">
        <v>2476</v>
      </c>
      <c r="C297" s="46" t="s">
        <v>3747</v>
      </c>
      <c r="D297" s="42"/>
      <c r="E297" s="11"/>
    </row>
    <row r="298" spans="1:5" ht="14.1">
      <c r="A298" s="173" t="s">
        <v>1297</v>
      </c>
      <c r="B298" s="27" t="s">
        <v>2577</v>
      </c>
      <c r="C298" s="46" t="s">
        <v>3747</v>
      </c>
      <c r="D298" s="42"/>
      <c r="E298" s="11"/>
    </row>
    <row r="299" spans="1:5" ht="14.1">
      <c r="A299" s="173" t="s">
        <v>1320</v>
      </c>
      <c r="B299" s="27" t="s">
        <v>2578</v>
      </c>
      <c r="C299" s="46" t="s">
        <v>3747</v>
      </c>
      <c r="D299" s="42"/>
      <c r="E299" s="11"/>
    </row>
    <row r="300" spans="1:5" ht="14.1">
      <c r="A300" s="173" t="s">
        <v>1385</v>
      </c>
      <c r="B300" s="27" t="s">
        <v>2579</v>
      </c>
      <c r="C300" s="46" t="s">
        <v>3747</v>
      </c>
      <c r="D300" s="42"/>
      <c r="E300" s="11"/>
    </row>
    <row r="301" spans="1:5" ht="14.1">
      <c r="A301" s="173" t="s">
        <v>1382</v>
      </c>
      <c r="B301" s="27" t="s">
        <v>2580</v>
      </c>
      <c r="C301" s="46" t="s">
        <v>3747</v>
      </c>
      <c r="D301" s="42"/>
      <c r="E301" s="11"/>
    </row>
    <row r="302" spans="1:5" ht="14.1">
      <c r="A302" s="173" t="s">
        <v>1390</v>
      </c>
      <c r="B302" s="27" t="s">
        <v>2581</v>
      </c>
      <c r="C302" s="46" t="s">
        <v>3747</v>
      </c>
      <c r="D302" s="42"/>
      <c r="E302" s="11"/>
    </row>
    <row r="303" spans="1:5" ht="14.1">
      <c r="A303" s="173" t="s">
        <v>1508</v>
      </c>
      <c r="B303" s="27" t="s">
        <v>2453</v>
      </c>
      <c r="C303" s="46" t="s">
        <v>3747</v>
      </c>
      <c r="D303" s="42"/>
      <c r="E303" s="11"/>
    </row>
    <row r="304" spans="1:5" ht="14.1">
      <c r="A304" s="173" t="s">
        <v>1407</v>
      </c>
      <c r="B304" s="27" t="s">
        <v>2582</v>
      </c>
      <c r="C304" s="46" t="s">
        <v>3747</v>
      </c>
      <c r="D304" s="42"/>
      <c r="E304" s="11"/>
    </row>
    <row r="305" spans="1:5" ht="14.1">
      <c r="A305" s="173" t="s">
        <v>1238</v>
      </c>
      <c r="B305" s="27" t="s">
        <v>2583</v>
      </c>
      <c r="C305" s="46" t="s">
        <v>3747</v>
      </c>
      <c r="D305" s="42"/>
      <c r="E305" s="11"/>
    </row>
    <row r="306" spans="1:5" ht="14.1">
      <c r="A306" s="173" t="s">
        <v>1265</v>
      </c>
      <c r="B306" s="27" t="s">
        <v>2385</v>
      </c>
      <c r="C306" s="46" t="s">
        <v>3747</v>
      </c>
      <c r="D306" s="42"/>
      <c r="E306" s="11"/>
    </row>
    <row r="307" spans="1:5" ht="14.1">
      <c r="A307" s="173" t="s">
        <v>1264</v>
      </c>
      <c r="B307" s="27" t="s">
        <v>2584</v>
      </c>
      <c r="C307" s="46" t="s">
        <v>3747</v>
      </c>
      <c r="D307" s="42"/>
      <c r="E307" s="11"/>
    </row>
    <row r="308" spans="1:5" ht="14.1">
      <c r="A308" s="173" t="s">
        <v>1234</v>
      </c>
      <c r="B308" s="27" t="s">
        <v>2551</v>
      </c>
      <c r="C308" s="46" t="s">
        <v>3747</v>
      </c>
      <c r="D308" s="42"/>
      <c r="E308" s="11"/>
    </row>
    <row r="309" spans="1:5" ht="14.1">
      <c r="A309" s="173" t="s">
        <v>1423</v>
      </c>
      <c r="B309" s="27" t="s">
        <v>2553</v>
      </c>
      <c r="C309" s="46" t="s">
        <v>3747</v>
      </c>
      <c r="D309" s="42"/>
      <c r="E309" s="11"/>
    </row>
    <row r="310" spans="1:5" ht="14.1">
      <c r="A310" s="173" t="s">
        <v>1397</v>
      </c>
      <c r="B310" s="27" t="s">
        <v>2467</v>
      </c>
      <c r="C310" s="46" t="s">
        <v>3747</v>
      </c>
      <c r="D310" s="42"/>
      <c r="E310" s="11"/>
    </row>
    <row r="311" spans="1:5" ht="14.1">
      <c r="A311" s="173" t="s">
        <v>1313</v>
      </c>
      <c r="B311" s="27"/>
      <c r="C311" s="46" t="s">
        <v>3747</v>
      </c>
      <c r="D311" s="42"/>
      <c r="E311" s="11"/>
    </row>
    <row r="312" spans="1:5" ht="14.1">
      <c r="A312" s="173" t="s">
        <v>1368</v>
      </c>
      <c r="B312" s="27" t="s">
        <v>2468</v>
      </c>
      <c r="C312" s="46" t="s">
        <v>3747</v>
      </c>
      <c r="D312" s="42"/>
      <c r="E312" s="11"/>
    </row>
    <row r="313" spans="1:5" ht="14.1">
      <c r="A313" s="173" t="s">
        <v>1464</v>
      </c>
      <c r="B313" s="27" t="s">
        <v>2469</v>
      </c>
      <c r="C313" s="46" t="s">
        <v>3747</v>
      </c>
      <c r="D313" s="42"/>
      <c r="E313" s="11"/>
    </row>
    <row r="314" spans="1:5" ht="14.1">
      <c r="A314" s="173" t="s">
        <v>1253</v>
      </c>
      <c r="B314" s="27"/>
      <c r="C314" s="46" t="s">
        <v>3747</v>
      </c>
      <c r="D314" s="42"/>
      <c r="E314" s="11"/>
    </row>
    <row r="315" spans="1:5" ht="14.1">
      <c r="A315" s="173" t="s">
        <v>1295</v>
      </c>
      <c r="B315" s="27" t="s">
        <v>2356</v>
      </c>
      <c r="C315" s="46" t="s">
        <v>3747</v>
      </c>
      <c r="D315" s="42"/>
      <c r="E315" s="11"/>
    </row>
    <row r="316" spans="1:5" ht="14.1">
      <c r="A316" s="173" t="s">
        <v>1439</v>
      </c>
      <c r="B316" s="27" t="s">
        <v>2554</v>
      </c>
      <c r="C316" s="46" t="s">
        <v>3747</v>
      </c>
      <c r="D316" s="42"/>
      <c r="E316" s="11"/>
    </row>
    <row r="317" spans="1:5" ht="14.1">
      <c r="A317" s="173" t="s">
        <v>1455</v>
      </c>
      <c r="B317" s="27" t="s">
        <v>2499</v>
      </c>
      <c r="C317" s="46" t="s">
        <v>3747</v>
      </c>
      <c r="D317" s="42"/>
      <c r="E317" s="11"/>
    </row>
    <row r="318" spans="1:5" ht="14.1">
      <c r="A318" s="173" t="s">
        <v>1355</v>
      </c>
      <c r="B318" s="27" t="s">
        <v>2614</v>
      </c>
      <c r="C318" s="46" t="s">
        <v>3747</v>
      </c>
      <c r="D318" s="42"/>
      <c r="E318" s="11"/>
    </row>
    <row r="319" spans="1:5" ht="14.1">
      <c r="A319" s="173" t="s">
        <v>1419</v>
      </c>
      <c r="B319" s="27" t="s">
        <v>2615</v>
      </c>
      <c r="C319" s="46" t="s">
        <v>3747</v>
      </c>
      <c r="D319" s="42"/>
      <c r="E319" s="11"/>
    </row>
    <row r="320" spans="1:5" ht="14.1">
      <c r="A320" s="173" t="s">
        <v>1417</v>
      </c>
      <c r="B320" s="27" t="s">
        <v>2555</v>
      </c>
      <c r="C320" s="46" t="s">
        <v>3747</v>
      </c>
      <c r="D320" s="42"/>
      <c r="E320" s="11"/>
    </row>
    <row r="321" spans="1:5" ht="14.1">
      <c r="A321" s="173" t="s">
        <v>1540</v>
      </c>
      <c r="B321" s="27" t="s">
        <v>2462</v>
      </c>
      <c r="C321" s="46" t="s">
        <v>3747</v>
      </c>
      <c r="D321" s="42"/>
      <c r="E321" s="11"/>
    </row>
    <row r="322" spans="1:5" ht="14.1">
      <c r="A322" s="173" t="s">
        <v>1329</v>
      </c>
      <c r="B322" s="27" t="s">
        <v>2589</v>
      </c>
      <c r="C322" s="46" t="s">
        <v>3747</v>
      </c>
      <c r="D322" s="42"/>
      <c r="E322" s="11"/>
    </row>
    <row r="323" spans="1:5" ht="14.1">
      <c r="A323" s="173" t="s">
        <v>1211</v>
      </c>
      <c r="B323" s="27" t="s">
        <v>2477</v>
      </c>
      <c r="C323" s="46" t="s">
        <v>3747</v>
      </c>
      <c r="D323" s="42"/>
      <c r="E323" s="11"/>
    </row>
    <row r="324" spans="1:5" ht="14.1">
      <c r="A324" s="173" t="s">
        <v>1269</v>
      </c>
      <c r="B324" s="27"/>
      <c r="C324" s="46" t="s">
        <v>3747</v>
      </c>
      <c r="D324" s="42"/>
      <c r="E324" s="11"/>
    </row>
    <row r="325" spans="1:5" ht="14.1">
      <c r="A325" s="173" t="s">
        <v>1525</v>
      </c>
      <c r="B325" s="27" t="s">
        <v>1525</v>
      </c>
      <c r="C325" s="46" t="s">
        <v>3747</v>
      </c>
      <c r="D325" s="42"/>
      <c r="E325" s="11"/>
    </row>
    <row r="326" spans="1:5" ht="14.1">
      <c r="A326" s="173" t="s">
        <v>1469</v>
      </c>
      <c r="B326" s="27" t="s">
        <v>2602</v>
      </c>
      <c r="C326" s="46" t="s">
        <v>3747</v>
      </c>
      <c r="D326" s="42"/>
      <c r="E326" s="11"/>
    </row>
    <row r="327" spans="1:5" ht="14.1">
      <c r="A327" s="173" t="s">
        <v>1205</v>
      </c>
      <c r="B327" s="27" t="s">
        <v>2604</v>
      </c>
      <c r="C327" s="46" t="s">
        <v>3747</v>
      </c>
      <c r="D327" s="42"/>
      <c r="E327" s="11"/>
    </row>
    <row r="328" spans="1:5" ht="14.1">
      <c r="A328" s="173" t="s">
        <v>1256</v>
      </c>
      <c r="B328" s="27" t="s">
        <v>2605</v>
      </c>
      <c r="C328" s="46" t="s">
        <v>3747</v>
      </c>
      <c r="D328" s="42"/>
      <c r="E328" s="11"/>
    </row>
    <row r="329" spans="1:5" ht="14.1">
      <c r="A329" s="173" t="s">
        <v>1530</v>
      </c>
      <c r="B329" s="27" t="s">
        <v>2606</v>
      </c>
      <c r="C329" s="46" t="s">
        <v>3747</v>
      </c>
      <c r="D329" s="42"/>
      <c r="E329" s="11"/>
    </row>
    <row r="330" spans="1:5" ht="14.1">
      <c r="A330" s="173" t="s">
        <v>1405</v>
      </c>
      <c r="B330" s="27" t="s">
        <v>2607</v>
      </c>
      <c r="C330" s="46" t="s">
        <v>3747</v>
      </c>
      <c r="D330" s="42"/>
      <c r="E330" s="11"/>
    </row>
    <row r="331" spans="1:5" ht="14.1">
      <c r="A331" s="173" t="s">
        <v>1401</v>
      </c>
      <c r="B331" s="27" t="s">
        <v>1401</v>
      </c>
      <c r="C331" s="46" t="s">
        <v>3747</v>
      </c>
      <c r="D331" s="42"/>
      <c r="E331" s="11"/>
    </row>
    <row r="332" spans="1:5" ht="14.1">
      <c r="A332" s="173" t="s">
        <v>1236</v>
      </c>
      <c r="B332" s="27"/>
      <c r="C332" s="46" t="s">
        <v>3747</v>
      </c>
      <c r="D332" s="42"/>
      <c r="E332" s="11"/>
    </row>
    <row r="333" spans="1:5" ht="14.1">
      <c r="A333" s="173" t="s">
        <v>1302</v>
      </c>
      <c r="B333" s="27" t="s">
        <v>2572</v>
      </c>
      <c r="C333" s="46" t="s">
        <v>3747</v>
      </c>
      <c r="D333" s="42"/>
      <c r="E333" s="11"/>
    </row>
    <row r="334" spans="1:5" ht="14.1">
      <c r="A334" s="173" t="s">
        <v>1359</v>
      </c>
      <c r="B334" s="27"/>
      <c r="C334" s="46" t="s">
        <v>3747</v>
      </c>
      <c r="D334" s="42"/>
      <c r="E334" s="11"/>
    </row>
    <row r="335" spans="1:5" ht="14.1">
      <c r="A335" s="173" t="s">
        <v>1271</v>
      </c>
      <c r="B335" s="27" t="s">
        <v>2419</v>
      </c>
      <c r="C335" s="46" t="s">
        <v>3747</v>
      </c>
      <c r="D335" s="42"/>
      <c r="E335" s="11"/>
    </row>
    <row r="336" spans="1:5" ht="14.1">
      <c r="A336" s="173" t="s">
        <v>554</v>
      </c>
      <c r="B336" s="27"/>
      <c r="C336" s="46" t="s">
        <v>3747</v>
      </c>
      <c r="D336" s="42"/>
      <c r="E336" s="11"/>
    </row>
    <row r="337" spans="1:5" ht="14.1">
      <c r="A337" s="173" t="s">
        <v>1279</v>
      </c>
      <c r="B337" s="27" t="s">
        <v>2489</v>
      </c>
      <c r="C337" s="46" t="s">
        <v>3747</v>
      </c>
      <c r="D337" s="42"/>
      <c r="E337" s="11"/>
    </row>
    <row r="338" spans="1:5" ht="14.1">
      <c r="A338" s="173" t="s">
        <v>1518</v>
      </c>
      <c r="B338" s="27" t="s">
        <v>2495</v>
      </c>
      <c r="C338" s="46" t="s">
        <v>3747</v>
      </c>
      <c r="D338" s="42"/>
      <c r="E338" s="11"/>
    </row>
    <row r="339" spans="1:5" ht="14.1">
      <c r="A339" s="173" t="s">
        <v>1546</v>
      </c>
      <c r="B339" s="27" t="s">
        <v>2494</v>
      </c>
      <c r="C339" s="46" t="s">
        <v>3747</v>
      </c>
      <c r="D339" s="42"/>
      <c r="E339" s="11"/>
    </row>
    <row r="340" spans="1:5" ht="14.1">
      <c r="A340" s="173" t="s">
        <v>1477</v>
      </c>
      <c r="B340" s="27"/>
      <c r="C340" s="46" t="s">
        <v>3747</v>
      </c>
      <c r="D340" s="42"/>
      <c r="E340" s="11"/>
    </row>
    <row r="341" spans="1:5" ht="14.1">
      <c r="A341" s="173" t="s">
        <v>1208</v>
      </c>
      <c r="B341" s="27" t="s">
        <v>2418</v>
      </c>
      <c r="C341" s="46" t="s">
        <v>3747</v>
      </c>
      <c r="D341" s="42"/>
      <c r="E341" s="11"/>
    </row>
    <row r="342" spans="1:5" ht="14.1">
      <c r="A342" s="173" t="s">
        <v>1503</v>
      </c>
      <c r="B342" s="27" t="s">
        <v>2384</v>
      </c>
      <c r="C342" s="46" t="s">
        <v>3747</v>
      </c>
      <c r="D342" s="42"/>
      <c r="E342" s="11"/>
    </row>
    <row r="343" spans="1:5" ht="14.1">
      <c r="A343" s="173" t="s">
        <v>1424</v>
      </c>
      <c r="B343" s="27" t="s">
        <v>2556</v>
      </c>
      <c r="C343" s="46" t="s">
        <v>3747</v>
      </c>
      <c r="D343" s="42"/>
      <c r="E343" s="11"/>
    </row>
    <row r="344" spans="1:5" ht="14.1">
      <c r="A344" s="173" t="s">
        <v>1215</v>
      </c>
      <c r="B344" s="27" t="s">
        <v>2406</v>
      </c>
      <c r="C344" s="46" t="s">
        <v>3747</v>
      </c>
      <c r="D344" s="42"/>
      <c r="E344" s="11"/>
    </row>
    <row r="345" spans="1:5" ht="14.1">
      <c r="A345" s="173" t="s">
        <v>1553</v>
      </c>
      <c r="B345" s="27" t="s">
        <v>1553</v>
      </c>
      <c r="C345" s="46" t="s">
        <v>3747</v>
      </c>
      <c r="D345" s="42"/>
      <c r="E345" s="11"/>
    </row>
    <row r="346" spans="1:5" ht="14.1">
      <c r="A346" s="173" t="s">
        <v>1306</v>
      </c>
      <c r="B346" s="27" t="s">
        <v>2596</v>
      </c>
      <c r="C346" s="46" t="s">
        <v>3747</v>
      </c>
      <c r="D346" s="42"/>
      <c r="E346" s="11"/>
    </row>
    <row r="347" spans="1:5" ht="14.1">
      <c r="A347" s="173" t="s">
        <v>1434</v>
      </c>
      <c r="B347" s="27" t="s">
        <v>1434</v>
      </c>
      <c r="C347" s="46" t="s">
        <v>3747</v>
      </c>
      <c r="D347" s="42"/>
      <c r="E347" s="11"/>
    </row>
    <row r="348" spans="1:5" ht="14.1">
      <c r="A348" s="173" t="s">
        <v>1526</v>
      </c>
      <c r="B348" s="27" t="s">
        <v>2517</v>
      </c>
      <c r="C348" s="46" t="s">
        <v>3747</v>
      </c>
      <c r="D348" s="42"/>
      <c r="E348" s="11"/>
    </row>
    <row r="349" spans="1:5" ht="14.1">
      <c r="A349" s="173" t="s">
        <v>1209</v>
      </c>
      <c r="B349" s="27" t="s">
        <v>2518</v>
      </c>
      <c r="C349" s="46" t="s">
        <v>3747</v>
      </c>
      <c r="D349" s="42"/>
      <c r="E349" s="11"/>
    </row>
    <row r="350" spans="1:5" ht="14.1">
      <c r="A350" s="173" t="s">
        <v>1520</v>
      </c>
      <c r="B350" s="27" t="s">
        <v>2508</v>
      </c>
      <c r="C350" s="46" t="s">
        <v>3747</v>
      </c>
      <c r="D350" s="42"/>
      <c r="E350" s="11"/>
    </row>
    <row r="351" spans="1:5" ht="14.1">
      <c r="A351" s="173" t="s">
        <v>1309</v>
      </c>
      <c r="B351" s="27" t="s">
        <v>2403</v>
      </c>
      <c r="C351" s="46" t="s">
        <v>3747</v>
      </c>
      <c r="D351" s="42"/>
      <c r="E351" s="11"/>
    </row>
    <row r="352" spans="1:5" ht="14.1">
      <c r="A352" s="173" t="s">
        <v>1304</v>
      </c>
      <c r="B352" s="27" t="s">
        <v>2458</v>
      </c>
      <c r="C352" s="46" t="s">
        <v>3747</v>
      </c>
      <c r="D352" s="42"/>
      <c r="E352" s="11"/>
    </row>
    <row r="353" spans="1:5" ht="14.1">
      <c r="A353" s="173" t="s">
        <v>1232</v>
      </c>
      <c r="B353" s="27" t="s">
        <v>2525</v>
      </c>
      <c r="C353" s="46" t="s">
        <v>3747</v>
      </c>
      <c r="D353" s="42"/>
      <c r="E353" s="11"/>
    </row>
    <row r="354" spans="1:5" ht="14.1">
      <c r="A354" s="173" t="s">
        <v>1476</v>
      </c>
      <c r="B354" s="27" t="s">
        <v>2527</v>
      </c>
      <c r="C354" s="46" t="s">
        <v>3747</v>
      </c>
      <c r="D354" s="42"/>
      <c r="E354" s="11"/>
    </row>
    <row r="355" spans="1:5" ht="14.1">
      <c r="A355" s="173" t="s">
        <v>1345</v>
      </c>
      <c r="B355" s="27" t="s">
        <v>2528</v>
      </c>
      <c r="C355" s="46" t="s">
        <v>3747</v>
      </c>
      <c r="D355" s="42"/>
      <c r="E355" s="11"/>
    </row>
    <row r="356" spans="1:5" ht="14.1">
      <c r="A356" s="173" t="s">
        <v>1478</v>
      </c>
      <c r="B356" s="27" t="s">
        <v>2529</v>
      </c>
      <c r="C356" s="46" t="s">
        <v>3747</v>
      </c>
      <c r="D356" s="42"/>
      <c r="E356" s="11"/>
    </row>
    <row r="357" spans="1:5" ht="14.1">
      <c r="A357" s="173" t="s">
        <v>1461</v>
      </c>
      <c r="B357" s="27"/>
      <c r="C357" s="46" t="s">
        <v>3747</v>
      </c>
      <c r="D357" s="42"/>
      <c r="E357" s="11"/>
    </row>
    <row r="358" spans="1:5" ht="14.1">
      <c r="A358" s="173" t="s">
        <v>1541</v>
      </c>
      <c r="B358" s="27" t="s">
        <v>2530</v>
      </c>
      <c r="C358" s="46" t="s">
        <v>3747</v>
      </c>
      <c r="D358" s="42"/>
      <c r="E358" s="11"/>
    </row>
    <row r="359" spans="1:5" ht="14.1">
      <c r="A359" s="173" t="s">
        <v>1470</v>
      </c>
      <c r="B359" s="27" t="s">
        <v>2351</v>
      </c>
      <c r="C359" s="46" t="s">
        <v>3747</v>
      </c>
      <c r="D359" s="42"/>
      <c r="E359" s="11"/>
    </row>
    <row r="360" spans="1:5" ht="14.1">
      <c r="A360" s="173" t="s">
        <v>1433</v>
      </c>
      <c r="B360" s="27" t="s">
        <v>2558</v>
      </c>
      <c r="C360" s="46" t="s">
        <v>3747</v>
      </c>
      <c r="D360" s="42"/>
      <c r="E360" s="11"/>
    </row>
    <row r="361" spans="1:5" ht="14.1">
      <c r="A361" s="173" t="s">
        <v>1230</v>
      </c>
      <c r="B361" s="27" t="s">
        <v>2559</v>
      </c>
      <c r="C361" s="46" t="s">
        <v>3747</v>
      </c>
      <c r="D361" s="42"/>
      <c r="E361" s="11"/>
    </row>
    <row r="362" spans="1:5" ht="14.1">
      <c r="A362" s="173" t="s">
        <v>1460</v>
      </c>
      <c r="B362" s="27" t="s">
        <v>2496</v>
      </c>
      <c r="C362" s="46" t="s">
        <v>3747</v>
      </c>
      <c r="D362" s="42"/>
      <c r="E362" s="11"/>
    </row>
    <row r="363" spans="1:5" ht="14.1">
      <c r="A363" s="173" t="s">
        <v>1335</v>
      </c>
      <c r="B363" s="27" t="s">
        <v>2401</v>
      </c>
      <c r="C363" s="46" t="s">
        <v>3747</v>
      </c>
      <c r="D363" s="42"/>
      <c r="E363" s="11"/>
    </row>
    <row r="364" spans="1:5" ht="14.1">
      <c r="A364" s="173" t="s">
        <v>1494</v>
      </c>
      <c r="B364" s="27" t="s">
        <v>2557</v>
      </c>
      <c r="C364" s="46" t="s">
        <v>3747</v>
      </c>
      <c r="D364" s="42"/>
      <c r="E364" s="11"/>
    </row>
    <row r="365" spans="1:5" ht="14.1">
      <c r="A365" s="173" t="s">
        <v>1268</v>
      </c>
      <c r="B365" s="27" t="s">
        <v>2497</v>
      </c>
      <c r="C365" s="46" t="s">
        <v>3747</v>
      </c>
      <c r="D365" s="42"/>
      <c r="E365" s="11"/>
    </row>
    <row r="366" spans="1:5" ht="14.1">
      <c r="A366" s="173" t="s">
        <v>1373</v>
      </c>
      <c r="B366" s="27" t="s">
        <v>2438</v>
      </c>
      <c r="C366" s="46" t="s">
        <v>3747</v>
      </c>
      <c r="D366" s="42"/>
      <c r="E366" s="11"/>
    </row>
    <row r="367" spans="1:5" ht="14.1">
      <c r="A367" s="173" t="s">
        <v>1315</v>
      </c>
      <c r="B367" s="27" t="s">
        <v>2610</v>
      </c>
      <c r="C367" s="46" t="s">
        <v>3747</v>
      </c>
      <c r="D367" s="42"/>
      <c r="E367" s="11"/>
    </row>
    <row r="368" spans="1:5" s="29" customFormat="1" ht="14.1">
      <c r="A368" s="173" t="s">
        <v>1321</v>
      </c>
      <c r="B368" s="27" t="s">
        <v>2611</v>
      </c>
      <c r="C368" s="46" t="s">
        <v>3747</v>
      </c>
      <c r="D368" s="42"/>
    </row>
    <row r="369" spans="1:5" s="29" customFormat="1" ht="14.1">
      <c r="A369" s="173" t="s">
        <v>1334</v>
      </c>
      <c r="B369" s="27" t="s">
        <v>2364</v>
      </c>
      <c r="C369" s="46" t="s">
        <v>3747</v>
      </c>
      <c r="D369" s="42"/>
    </row>
    <row r="370" spans="1:5" s="29" customFormat="1" ht="14.1">
      <c r="A370" s="173" t="s">
        <v>1484</v>
      </c>
      <c r="B370" s="27" t="s">
        <v>2365</v>
      </c>
      <c r="C370" s="46" t="s">
        <v>3747</v>
      </c>
      <c r="D370" s="42"/>
    </row>
    <row r="371" spans="1:5" ht="14.1">
      <c r="A371" s="173" t="s">
        <v>1371</v>
      </c>
      <c r="B371" s="27" t="s">
        <v>2366</v>
      </c>
      <c r="C371" s="46" t="s">
        <v>3747</v>
      </c>
      <c r="D371" s="42"/>
      <c r="E371" s="11"/>
    </row>
    <row r="372" spans="1:5" ht="14.1">
      <c r="A372" s="173" t="s">
        <v>1259</v>
      </c>
      <c r="B372" s="27" t="s">
        <v>2369</v>
      </c>
      <c r="C372" s="46" t="s">
        <v>3747</v>
      </c>
      <c r="D372" s="42"/>
      <c r="E372" s="11"/>
    </row>
    <row r="373" spans="1:5" ht="14.1">
      <c r="A373" s="173" t="s">
        <v>1374</v>
      </c>
      <c r="B373" s="27" t="s">
        <v>2370</v>
      </c>
      <c r="C373" s="46" t="s">
        <v>3747</v>
      </c>
      <c r="D373" s="42"/>
      <c r="E373" s="11"/>
    </row>
    <row r="374" spans="1:5" ht="14.1">
      <c r="A374" s="173" t="s">
        <v>1257</v>
      </c>
      <c r="B374" s="27" t="s">
        <v>2371</v>
      </c>
      <c r="C374" s="46" t="s">
        <v>3747</v>
      </c>
      <c r="D374" s="42"/>
      <c r="E374" s="11"/>
    </row>
    <row r="375" spans="1:5" ht="14.1">
      <c r="A375" s="173" t="s">
        <v>1298</v>
      </c>
      <c r="B375" s="27" t="s">
        <v>2372</v>
      </c>
      <c r="C375" s="46" t="s">
        <v>3747</v>
      </c>
      <c r="D375" s="42"/>
      <c r="E375" s="11"/>
    </row>
    <row r="376" spans="1:5" ht="14.1">
      <c r="A376" s="173" t="s">
        <v>1471</v>
      </c>
      <c r="B376" s="27" t="s">
        <v>2440</v>
      </c>
      <c r="C376" s="46" t="s">
        <v>3747</v>
      </c>
      <c r="D376" s="42"/>
      <c r="E376" s="11"/>
    </row>
    <row r="377" spans="1:5" ht="14.1">
      <c r="A377" s="173" t="s">
        <v>1351</v>
      </c>
      <c r="B377" s="27" t="s">
        <v>2439</v>
      </c>
      <c r="C377" s="46" t="s">
        <v>3747</v>
      </c>
      <c r="D377" s="42"/>
      <c r="E377" s="11"/>
    </row>
    <row r="378" spans="1:5" ht="14.1">
      <c r="A378" s="173" t="s">
        <v>1452</v>
      </c>
      <c r="B378" s="27" t="s">
        <v>2560</v>
      </c>
      <c r="C378" s="46" t="s">
        <v>3747</v>
      </c>
      <c r="D378" s="42"/>
      <c r="E378" s="11"/>
    </row>
    <row r="379" spans="1:5" ht="14.1">
      <c r="A379" s="173" t="s">
        <v>1422</v>
      </c>
      <c r="B379" s="27"/>
      <c r="C379" s="46" t="s">
        <v>3747</v>
      </c>
      <c r="D379" s="42"/>
      <c r="E379" s="11"/>
    </row>
    <row r="380" spans="1:5" ht="14.1">
      <c r="A380" s="173" t="s">
        <v>1224</v>
      </c>
      <c r="B380" s="27" t="s">
        <v>2426</v>
      </c>
      <c r="C380" s="46" t="s">
        <v>3747</v>
      </c>
      <c r="D380" s="42"/>
      <c r="E380" s="11"/>
    </row>
    <row r="381" spans="1:5" ht="14.1">
      <c r="A381" s="173" t="s">
        <v>1524</v>
      </c>
      <c r="B381" s="27" t="s">
        <v>2562</v>
      </c>
      <c r="C381" s="46" t="s">
        <v>3747</v>
      </c>
      <c r="D381" s="42"/>
      <c r="E381" s="11"/>
    </row>
    <row r="382" spans="1:5" ht="14.1">
      <c r="A382" s="173" t="s">
        <v>1247</v>
      </c>
      <c r="B382" s="27"/>
      <c r="C382" s="46" t="s">
        <v>3747</v>
      </c>
      <c r="D382" s="42"/>
      <c r="E382" s="11"/>
    </row>
    <row r="383" spans="1:5" ht="14.1">
      <c r="A383" s="173" t="s">
        <v>1529</v>
      </c>
      <c r="B383" s="27" t="s">
        <v>2519</v>
      </c>
      <c r="C383" s="46" t="s">
        <v>3747</v>
      </c>
      <c r="D383" s="42"/>
      <c r="E383" s="11"/>
    </row>
    <row r="384" spans="1:5" ht="14.1">
      <c r="A384" s="173" t="s">
        <v>1440</v>
      </c>
      <c r="B384" s="27" t="s">
        <v>2616</v>
      </c>
      <c r="C384" s="46" t="s">
        <v>3747</v>
      </c>
      <c r="D384" s="42"/>
      <c r="E384" s="11"/>
    </row>
    <row r="385" spans="1:5" ht="14.1">
      <c r="A385" s="173" t="s">
        <v>1307</v>
      </c>
      <c r="B385" s="27" t="s">
        <v>2617</v>
      </c>
      <c r="C385" s="46" t="s">
        <v>3747</v>
      </c>
      <c r="D385" s="42"/>
      <c r="E385" s="11"/>
    </row>
    <row r="386" spans="1:5" ht="14.1">
      <c r="A386" s="173" t="s">
        <v>1270</v>
      </c>
      <c r="B386" s="27" t="s">
        <v>1270</v>
      </c>
      <c r="C386" s="46" t="s">
        <v>3747</v>
      </c>
      <c r="D386" s="42"/>
      <c r="E386" s="11"/>
    </row>
    <row r="387" spans="1:5" ht="14.1">
      <c r="A387" s="173" t="s">
        <v>1216</v>
      </c>
      <c r="B387" s="27" t="s">
        <v>1216</v>
      </c>
      <c r="C387" s="46" t="s">
        <v>3747</v>
      </c>
      <c r="D387" s="42"/>
      <c r="E387" s="11"/>
    </row>
    <row r="388" spans="1:5" ht="14.1">
      <c r="A388" s="173" t="s">
        <v>1319</v>
      </c>
      <c r="B388" s="27" t="s">
        <v>2618</v>
      </c>
      <c r="C388" s="46" t="s">
        <v>3747</v>
      </c>
      <c r="D388" s="42"/>
      <c r="E388" s="11"/>
    </row>
    <row r="389" spans="1:5" ht="14.1">
      <c r="A389" s="173" t="s">
        <v>1510</v>
      </c>
      <c r="B389" s="27" t="s">
        <v>2457</v>
      </c>
      <c r="C389" s="46" t="s">
        <v>3747</v>
      </c>
      <c r="D389" s="42"/>
      <c r="E389" s="11"/>
    </row>
    <row r="390" spans="1:5" ht="14.1">
      <c r="A390" s="173" t="s">
        <v>1339</v>
      </c>
      <c r="B390" s="27" t="s">
        <v>2500</v>
      </c>
      <c r="C390" s="46" t="s">
        <v>3747</v>
      </c>
      <c r="D390" s="42"/>
      <c r="E390" s="11"/>
    </row>
    <row r="391" spans="1:5" ht="14.1">
      <c r="A391" s="173" t="s">
        <v>1275</v>
      </c>
      <c r="B391" s="27" t="s">
        <v>1275</v>
      </c>
      <c r="C391" s="46" t="s">
        <v>3747</v>
      </c>
      <c r="D391" s="42"/>
      <c r="E391" s="11"/>
    </row>
    <row r="392" spans="1:5" ht="14.1">
      <c r="A392" s="173" t="s">
        <v>1544</v>
      </c>
      <c r="B392" s="27" t="s">
        <v>1544</v>
      </c>
      <c r="C392" s="46" t="s">
        <v>3747</v>
      </c>
      <c r="D392" s="42"/>
      <c r="E392" s="11"/>
    </row>
    <row r="393" spans="1:5" ht="14.1">
      <c r="A393" s="165" t="s">
        <v>1554</v>
      </c>
      <c r="B393" s="47" t="s">
        <v>1554</v>
      </c>
      <c r="C393" s="45" t="s">
        <v>3748</v>
      </c>
      <c r="D393" s="43"/>
      <c r="E393" s="11"/>
    </row>
    <row r="394" spans="1:5" ht="14.1">
      <c r="A394" s="165" t="s">
        <v>3718</v>
      </c>
      <c r="B394" s="44"/>
      <c r="C394" s="45" t="s">
        <v>3748</v>
      </c>
      <c r="D394" s="43"/>
      <c r="E394" s="11"/>
    </row>
    <row r="395" spans="1:5" ht="14.1">
      <c r="A395" s="165" t="s">
        <v>3699</v>
      </c>
      <c r="B395" s="44"/>
      <c r="C395" s="45" t="s">
        <v>3748</v>
      </c>
      <c r="D395" s="43"/>
      <c r="E395" s="11"/>
    </row>
    <row r="396" spans="1:5" ht="14.1">
      <c r="A396" s="165" t="s">
        <v>3713</v>
      </c>
      <c r="B396" s="44"/>
      <c r="C396" s="45" t="s">
        <v>3748</v>
      </c>
      <c r="D396" s="43"/>
      <c r="E396" s="11"/>
    </row>
    <row r="397" spans="1:5" ht="14.1">
      <c r="A397" s="165" t="s">
        <v>3709</v>
      </c>
      <c r="B397" s="44"/>
      <c r="C397" s="45" t="s">
        <v>3748</v>
      </c>
      <c r="D397" s="43"/>
      <c r="E397" s="11"/>
    </row>
    <row r="398" spans="1:5" ht="14.1">
      <c r="A398" s="165" t="s">
        <v>1555</v>
      </c>
      <c r="B398" s="47" t="s">
        <v>1555</v>
      </c>
      <c r="C398" s="45" t="s">
        <v>3748</v>
      </c>
      <c r="D398" s="43"/>
      <c r="E398" s="11"/>
    </row>
    <row r="399" spans="1:5" ht="14.1">
      <c r="A399" s="165" t="s">
        <v>3729</v>
      </c>
      <c r="B399" s="44"/>
      <c r="C399" s="45" t="s">
        <v>3748</v>
      </c>
      <c r="D399" s="43"/>
      <c r="E399" s="11"/>
    </row>
    <row r="400" spans="1:5" ht="14.1">
      <c r="A400" s="165" t="s">
        <v>3705</v>
      </c>
      <c r="B400" s="44"/>
      <c r="C400" s="45" t="s">
        <v>3748</v>
      </c>
      <c r="D400" s="43"/>
      <c r="E400" s="11"/>
    </row>
    <row r="401" spans="1:5" ht="14.1">
      <c r="A401" s="165" t="s">
        <v>3</v>
      </c>
      <c r="B401" s="47" t="s">
        <v>1966</v>
      </c>
      <c r="C401" s="45" t="s">
        <v>3748</v>
      </c>
      <c r="D401" s="43"/>
      <c r="E401" s="11"/>
    </row>
    <row r="402" spans="1:5" ht="14.1">
      <c r="A402" s="165" t="s">
        <v>3697</v>
      </c>
      <c r="B402" s="44"/>
      <c r="C402" s="45" t="s">
        <v>3748</v>
      </c>
      <c r="D402" s="43"/>
      <c r="E402" s="11"/>
    </row>
    <row r="403" spans="1:5" ht="14.1">
      <c r="A403" s="165" t="s">
        <v>1556</v>
      </c>
      <c r="B403" s="47" t="s">
        <v>2286</v>
      </c>
      <c r="C403" s="45" t="s">
        <v>3748</v>
      </c>
      <c r="D403" s="43"/>
      <c r="E403" s="11"/>
    </row>
    <row r="404" spans="1:5" ht="14.1">
      <c r="A404" s="165" t="s">
        <v>1557</v>
      </c>
      <c r="B404" s="47" t="s">
        <v>2267</v>
      </c>
      <c r="C404" s="45" t="s">
        <v>3748</v>
      </c>
      <c r="D404" s="43"/>
      <c r="E404" s="11"/>
    </row>
    <row r="405" spans="1:5" ht="14.1">
      <c r="A405" s="165" t="s">
        <v>1558</v>
      </c>
      <c r="B405" s="47" t="s">
        <v>2295</v>
      </c>
      <c r="C405" s="45" t="s">
        <v>3748</v>
      </c>
      <c r="D405" s="43"/>
      <c r="E405" s="11"/>
    </row>
    <row r="406" spans="1:5" ht="14.1">
      <c r="A406" s="165" t="s">
        <v>1559</v>
      </c>
      <c r="B406" s="47" t="s">
        <v>2296</v>
      </c>
      <c r="C406" s="45" t="s">
        <v>3748</v>
      </c>
      <c r="D406" s="43"/>
      <c r="E406" s="11"/>
    </row>
    <row r="407" spans="1:5" ht="14.1">
      <c r="A407" s="165" t="s">
        <v>1560</v>
      </c>
      <c r="B407" s="47" t="s">
        <v>2287</v>
      </c>
      <c r="C407" s="45" t="s">
        <v>3748</v>
      </c>
      <c r="D407" s="43"/>
      <c r="E407" s="11"/>
    </row>
    <row r="408" spans="1:5" ht="14.1">
      <c r="A408" s="165" t="s">
        <v>20</v>
      </c>
      <c r="B408" s="47" t="s">
        <v>1789</v>
      </c>
      <c r="C408" s="45" t="s">
        <v>3748</v>
      </c>
      <c r="D408" s="43"/>
      <c r="E408" s="11"/>
    </row>
    <row r="409" spans="1:5" ht="14.1">
      <c r="A409" s="165" t="s">
        <v>26</v>
      </c>
      <c r="B409" s="47" t="s">
        <v>1858</v>
      </c>
      <c r="C409" s="45" t="s">
        <v>3748</v>
      </c>
      <c r="D409" s="43"/>
      <c r="E409" s="11"/>
    </row>
    <row r="410" spans="1:5" ht="14.1">
      <c r="A410" s="165" t="s">
        <v>1561</v>
      </c>
      <c r="B410" s="47"/>
      <c r="C410" s="45" t="s">
        <v>3748</v>
      </c>
      <c r="D410" s="43"/>
      <c r="E410" s="11"/>
    </row>
    <row r="411" spans="1:5" ht="14.1">
      <c r="A411" s="165" t="s">
        <v>3717</v>
      </c>
      <c r="B411" s="44"/>
      <c r="C411" s="45" t="s">
        <v>3748</v>
      </c>
      <c r="D411" s="43"/>
      <c r="E411" s="11"/>
    </row>
    <row r="412" spans="1:5" ht="14.1">
      <c r="A412" s="165" t="s">
        <v>1562</v>
      </c>
      <c r="B412" s="47" t="s">
        <v>2258</v>
      </c>
      <c r="C412" s="45" t="s">
        <v>3748</v>
      </c>
      <c r="D412" s="43"/>
      <c r="E412" s="11"/>
    </row>
    <row r="413" spans="1:5" ht="14.1">
      <c r="A413" s="165" t="s">
        <v>1563</v>
      </c>
      <c r="B413" s="47" t="s">
        <v>2299</v>
      </c>
      <c r="C413" s="45" t="s">
        <v>3748</v>
      </c>
      <c r="D413" s="43"/>
      <c r="E413" s="11"/>
    </row>
    <row r="414" spans="1:5" ht="14.1">
      <c r="A414" s="165" t="s">
        <v>3733</v>
      </c>
      <c r="B414" s="44"/>
      <c r="C414" s="45" t="s">
        <v>3748</v>
      </c>
      <c r="D414" s="43"/>
      <c r="E414" s="11"/>
    </row>
    <row r="415" spans="1:5" ht="14.1">
      <c r="A415" s="165" t="s">
        <v>1564</v>
      </c>
      <c r="B415" s="47" t="s">
        <v>2268</v>
      </c>
      <c r="C415" s="45" t="s">
        <v>3748</v>
      </c>
      <c r="D415" s="43"/>
      <c r="E415" s="11"/>
    </row>
    <row r="416" spans="1:5" ht="14.1">
      <c r="A416" s="165" t="s">
        <v>1565</v>
      </c>
      <c r="B416" s="47" t="s">
        <v>2269</v>
      </c>
      <c r="C416" s="45" t="s">
        <v>3748</v>
      </c>
      <c r="D416" s="43"/>
      <c r="E416" s="11"/>
    </row>
    <row r="417" spans="1:5" ht="14.1">
      <c r="A417" s="165" t="s">
        <v>1566</v>
      </c>
      <c r="B417" s="47" t="s">
        <v>2270</v>
      </c>
      <c r="C417" s="45" t="s">
        <v>3748</v>
      </c>
      <c r="D417" s="43"/>
      <c r="E417" s="11"/>
    </row>
    <row r="418" spans="1:5" ht="14.1">
      <c r="A418" s="165" t="s">
        <v>1567</v>
      </c>
      <c r="B418" s="47" t="s">
        <v>2298</v>
      </c>
      <c r="C418" s="45" t="s">
        <v>3748</v>
      </c>
      <c r="D418" s="43"/>
      <c r="E418" s="11"/>
    </row>
    <row r="419" spans="1:5" ht="14.1">
      <c r="A419" s="165" t="s">
        <v>1568</v>
      </c>
      <c r="B419" s="47" t="s">
        <v>2256</v>
      </c>
      <c r="C419" s="45" t="s">
        <v>3748</v>
      </c>
      <c r="D419" s="43"/>
      <c r="E419" s="11"/>
    </row>
    <row r="420" spans="1:5" ht="14.1">
      <c r="A420" s="165" t="s">
        <v>1569</v>
      </c>
      <c r="B420" s="47" t="s">
        <v>1569</v>
      </c>
      <c r="C420" s="45" t="s">
        <v>3748</v>
      </c>
      <c r="D420" s="43"/>
      <c r="E420" s="11"/>
    </row>
    <row r="421" spans="1:5" ht="14.1">
      <c r="A421" s="165" t="s">
        <v>1570</v>
      </c>
      <c r="B421" s="47" t="s">
        <v>2264</v>
      </c>
      <c r="C421" s="45" t="s">
        <v>3748</v>
      </c>
      <c r="D421" s="43"/>
      <c r="E421" s="11"/>
    </row>
    <row r="422" spans="1:5" ht="14.1">
      <c r="A422" s="165" t="s">
        <v>1571</v>
      </c>
      <c r="B422" s="47" t="s">
        <v>2271</v>
      </c>
      <c r="C422" s="45" t="s">
        <v>3748</v>
      </c>
      <c r="D422" s="43"/>
      <c r="E422" s="11"/>
    </row>
    <row r="423" spans="1:5" ht="14.1">
      <c r="A423" s="165" t="s">
        <v>1572</v>
      </c>
      <c r="B423" s="47" t="s">
        <v>2300</v>
      </c>
      <c r="C423" s="45" t="s">
        <v>3748</v>
      </c>
      <c r="D423" s="43"/>
      <c r="E423" s="11"/>
    </row>
    <row r="424" spans="1:5" ht="14.1">
      <c r="A424" s="165" t="s">
        <v>1573</v>
      </c>
      <c r="B424" s="47" t="s">
        <v>2280</v>
      </c>
      <c r="C424" s="45" t="s">
        <v>3748</v>
      </c>
      <c r="D424" s="43"/>
      <c r="E424" s="11"/>
    </row>
    <row r="425" spans="1:5" ht="14.1">
      <c r="A425" s="165" t="s">
        <v>1574</v>
      </c>
      <c r="B425" s="47" t="s">
        <v>2320</v>
      </c>
      <c r="C425" s="45" t="s">
        <v>3748</v>
      </c>
      <c r="D425" s="43"/>
      <c r="E425" s="11"/>
    </row>
    <row r="426" spans="1:5" ht="14.1">
      <c r="A426" s="165" t="s">
        <v>1575</v>
      </c>
      <c r="B426" s="47" t="s">
        <v>2277</v>
      </c>
      <c r="C426" s="45" t="s">
        <v>3748</v>
      </c>
      <c r="D426" s="43"/>
      <c r="E426" s="11"/>
    </row>
    <row r="427" spans="1:5" ht="14.1">
      <c r="A427" s="165" t="s">
        <v>1576</v>
      </c>
      <c r="B427" s="47" t="s">
        <v>2321</v>
      </c>
      <c r="C427" s="45" t="s">
        <v>3748</v>
      </c>
      <c r="D427" s="43"/>
      <c r="E427" s="11"/>
    </row>
    <row r="428" spans="1:5" ht="14.1">
      <c r="A428" s="165" t="s">
        <v>1577</v>
      </c>
      <c r="B428" s="47" t="s">
        <v>2301</v>
      </c>
      <c r="C428" s="45" t="s">
        <v>3748</v>
      </c>
      <c r="D428" s="43"/>
      <c r="E428" s="11"/>
    </row>
    <row r="429" spans="1:5" ht="14.1">
      <c r="A429" s="165" t="s">
        <v>1578</v>
      </c>
      <c r="B429" s="47" t="s">
        <v>2309</v>
      </c>
      <c r="C429" s="45" t="s">
        <v>3748</v>
      </c>
      <c r="D429" s="43"/>
      <c r="E429" s="11"/>
    </row>
    <row r="430" spans="1:5" ht="14.1">
      <c r="A430" s="165" t="s">
        <v>1579</v>
      </c>
      <c r="B430" s="47" t="s">
        <v>2278</v>
      </c>
      <c r="C430" s="45" t="s">
        <v>3748</v>
      </c>
      <c r="D430" s="43"/>
      <c r="E430" s="11"/>
    </row>
    <row r="431" spans="1:5" ht="14.1">
      <c r="A431" s="165" t="s">
        <v>1580</v>
      </c>
      <c r="B431" s="47" t="s">
        <v>2265</v>
      </c>
      <c r="C431" s="45" t="s">
        <v>3748</v>
      </c>
      <c r="D431" s="43"/>
      <c r="E431" s="11"/>
    </row>
    <row r="432" spans="1:5" ht="14.1">
      <c r="A432" s="165" t="s">
        <v>1581</v>
      </c>
      <c r="B432" s="47" t="s">
        <v>2307</v>
      </c>
      <c r="C432" s="45" t="s">
        <v>3748</v>
      </c>
      <c r="D432" s="43"/>
      <c r="E432" s="11"/>
    </row>
    <row r="433" spans="1:5" ht="14.1">
      <c r="A433" s="165" t="s">
        <v>1582</v>
      </c>
      <c r="B433" s="47" t="s">
        <v>2302</v>
      </c>
      <c r="C433" s="45" t="s">
        <v>3748</v>
      </c>
      <c r="D433" s="43"/>
      <c r="E433" s="11"/>
    </row>
    <row r="434" spans="1:5" ht="14.1">
      <c r="A434" s="165" t="s">
        <v>1583</v>
      </c>
      <c r="B434" s="47" t="s">
        <v>2339</v>
      </c>
      <c r="C434" s="45" t="s">
        <v>3748</v>
      </c>
      <c r="D434" s="43"/>
      <c r="E434" s="11"/>
    </row>
    <row r="435" spans="1:5" ht="14.1">
      <c r="A435" s="165" t="s">
        <v>3700</v>
      </c>
      <c r="B435" s="44"/>
      <c r="C435" s="45" t="s">
        <v>3748</v>
      </c>
      <c r="D435" s="43"/>
      <c r="E435" s="11"/>
    </row>
    <row r="436" spans="1:5" ht="14.1">
      <c r="A436" s="165" t="s">
        <v>1584</v>
      </c>
      <c r="B436" s="47" t="s">
        <v>2262</v>
      </c>
      <c r="C436" s="45" t="s">
        <v>3748</v>
      </c>
      <c r="D436" s="43"/>
      <c r="E436" s="11"/>
    </row>
    <row r="437" spans="1:5" ht="14.1">
      <c r="A437" s="165" t="s">
        <v>1585</v>
      </c>
      <c r="B437" s="47" t="s">
        <v>2254</v>
      </c>
      <c r="C437" s="45" t="s">
        <v>3748</v>
      </c>
      <c r="D437" s="43"/>
      <c r="E437" s="11"/>
    </row>
    <row r="438" spans="1:5" ht="14.1">
      <c r="A438" s="165" t="s">
        <v>3725</v>
      </c>
      <c r="B438" s="44"/>
      <c r="C438" s="45" t="s">
        <v>3748</v>
      </c>
      <c r="D438" s="43"/>
      <c r="E438" s="11"/>
    </row>
    <row r="439" spans="1:5" ht="14.1">
      <c r="A439" s="165" t="s">
        <v>3714</v>
      </c>
      <c r="B439" s="44"/>
      <c r="C439" s="45" t="s">
        <v>3748</v>
      </c>
      <c r="D439" s="43"/>
      <c r="E439" s="11"/>
    </row>
    <row r="440" spans="1:5" ht="14.1">
      <c r="A440" s="165" t="s">
        <v>3710</v>
      </c>
      <c r="B440" s="44"/>
      <c r="C440" s="45" t="s">
        <v>3748</v>
      </c>
      <c r="D440" s="43"/>
      <c r="E440" s="11"/>
    </row>
    <row r="441" spans="1:5" ht="14.1">
      <c r="A441" s="165" t="s">
        <v>3734</v>
      </c>
      <c r="B441" s="44"/>
      <c r="C441" s="45" t="s">
        <v>3748</v>
      </c>
      <c r="D441" s="43"/>
      <c r="E441" s="11"/>
    </row>
    <row r="442" spans="1:5" ht="14.1">
      <c r="A442" s="165" t="s">
        <v>3715</v>
      </c>
      <c r="B442" s="44"/>
      <c r="C442" s="45" t="s">
        <v>3748</v>
      </c>
      <c r="D442" s="43"/>
      <c r="E442" s="11"/>
    </row>
    <row r="443" spans="1:5" ht="14.1">
      <c r="A443" s="165" t="s">
        <v>3708</v>
      </c>
      <c r="B443" s="44"/>
      <c r="C443" s="45" t="s">
        <v>3748</v>
      </c>
      <c r="D443" s="43"/>
      <c r="E443" s="11"/>
    </row>
    <row r="444" spans="1:5" ht="14.1">
      <c r="A444" s="165" t="s">
        <v>3712</v>
      </c>
      <c r="B444" s="44"/>
      <c r="C444" s="45" t="s">
        <v>3748</v>
      </c>
      <c r="D444" s="43"/>
      <c r="E444" s="11"/>
    </row>
    <row r="445" spans="1:5" ht="14.1">
      <c r="A445" s="165" t="s">
        <v>3720</v>
      </c>
      <c r="B445" s="44"/>
      <c r="C445" s="45" t="s">
        <v>3748</v>
      </c>
      <c r="D445" s="43"/>
      <c r="E445" s="11"/>
    </row>
    <row r="446" spans="1:5" ht="14.1">
      <c r="A446" s="165" t="s">
        <v>3704</v>
      </c>
      <c r="B446" s="44"/>
      <c r="C446" s="45" t="s">
        <v>3748</v>
      </c>
      <c r="D446" s="43"/>
      <c r="E446" s="11"/>
    </row>
    <row r="447" spans="1:5" ht="14.1">
      <c r="A447" s="165" t="s">
        <v>3730</v>
      </c>
      <c r="B447" s="44"/>
      <c r="C447" s="45" t="s">
        <v>3748</v>
      </c>
      <c r="D447" s="43"/>
      <c r="E447" s="11"/>
    </row>
    <row r="448" spans="1:5" ht="14.1">
      <c r="A448" s="165" t="s">
        <v>3732</v>
      </c>
      <c r="B448" s="44"/>
      <c r="C448" s="45" t="s">
        <v>3748</v>
      </c>
      <c r="D448" s="43"/>
      <c r="E448" s="11"/>
    </row>
    <row r="449" spans="1:5" ht="14.1">
      <c r="A449" s="165" t="s">
        <v>3736</v>
      </c>
      <c r="B449" s="44"/>
      <c r="C449" s="45" t="s">
        <v>3748</v>
      </c>
      <c r="D449" s="43"/>
      <c r="E449" s="11"/>
    </row>
    <row r="450" spans="1:5" ht="14.1">
      <c r="A450" s="165" t="s">
        <v>3719</v>
      </c>
      <c r="B450" s="44"/>
      <c r="C450" s="45" t="s">
        <v>3748</v>
      </c>
      <c r="D450" s="43"/>
      <c r="E450" s="11"/>
    </row>
    <row r="451" spans="1:5" ht="14.1">
      <c r="A451" s="165" t="s">
        <v>3722</v>
      </c>
      <c r="B451" s="44"/>
      <c r="C451" s="45" t="s">
        <v>3748</v>
      </c>
      <c r="D451" s="43"/>
      <c r="E451" s="11"/>
    </row>
    <row r="452" spans="1:5" ht="14.1">
      <c r="A452" s="165" t="s">
        <v>3721</v>
      </c>
      <c r="B452" s="44"/>
      <c r="C452" s="45" t="s">
        <v>3748</v>
      </c>
      <c r="D452" s="43"/>
      <c r="E452" s="11"/>
    </row>
    <row r="453" spans="1:5" ht="14.1">
      <c r="A453" s="165" t="s">
        <v>3723</v>
      </c>
      <c r="B453" s="44"/>
      <c r="C453" s="45" t="s">
        <v>3748</v>
      </c>
      <c r="D453" s="43"/>
      <c r="E453" s="11"/>
    </row>
    <row r="454" spans="1:5" ht="14.1">
      <c r="A454" s="165" t="s">
        <v>3735</v>
      </c>
      <c r="B454" s="44"/>
      <c r="C454" s="45" t="s">
        <v>3748</v>
      </c>
      <c r="D454" s="43"/>
      <c r="E454" s="11"/>
    </row>
    <row r="455" spans="1:5" ht="14.1">
      <c r="A455" s="165" t="s">
        <v>3702</v>
      </c>
      <c r="B455" s="44"/>
      <c r="C455" s="45" t="s">
        <v>3748</v>
      </c>
      <c r="D455" s="43"/>
      <c r="E455" s="11"/>
    </row>
    <row r="456" spans="1:5" ht="14.1">
      <c r="A456" s="165" t="s">
        <v>3724</v>
      </c>
      <c r="B456" s="44"/>
      <c r="C456" s="45" t="s">
        <v>3748</v>
      </c>
      <c r="D456" s="43"/>
      <c r="E456" s="11"/>
    </row>
    <row r="457" spans="1:5" ht="14.1">
      <c r="A457" s="165" t="s">
        <v>3707</v>
      </c>
      <c r="B457" s="44"/>
      <c r="C457" s="45" t="s">
        <v>3748</v>
      </c>
      <c r="D457" s="43"/>
      <c r="E457" s="11"/>
    </row>
    <row r="458" spans="1:5" ht="14.1">
      <c r="A458" s="165" t="s">
        <v>1586</v>
      </c>
      <c r="B458" s="47" t="s">
        <v>2259</v>
      </c>
      <c r="C458" s="45" t="s">
        <v>3748</v>
      </c>
      <c r="D458" s="43"/>
      <c r="E458" s="11"/>
    </row>
    <row r="459" spans="1:5" ht="14.1">
      <c r="A459" s="165" t="s">
        <v>1587</v>
      </c>
      <c r="B459" s="47" t="s">
        <v>2308</v>
      </c>
      <c r="C459" s="45" t="s">
        <v>3748</v>
      </c>
      <c r="D459" s="43"/>
      <c r="E459" s="11"/>
    </row>
    <row r="460" spans="1:5" ht="14.1">
      <c r="A460" s="165" t="s">
        <v>3728</v>
      </c>
      <c r="B460" s="44"/>
      <c r="C460" s="45" t="s">
        <v>3748</v>
      </c>
      <c r="D460" s="43"/>
      <c r="E460" s="11"/>
    </row>
    <row r="461" spans="1:5" ht="14.1">
      <c r="A461" s="165" t="s">
        <v>3706</v>
      </c>
      <c r="B461" s="44"/>
      <c r="C461" s="45" t="s">
        <v>3748</v>
      </c>
      <c r="D461" s="43"/>
      <c r="E461" s="11"/>
    </row>
    <row r="462" spans="1:5" ht="14.1">
      <c r="A462" s="165" t="s">
        <v>1588</v>
      </c>
      <c r="B462" s="47" t="s">
        <v>2290</v>
      </c>
      <c r="C462" s="45" t="s">
        <v>3748</v>
      </c>
      <c r="D462" s="43"/>
      <c r="E462" s="11"/>
    </row>
    <row r="463" spans="1:5" ht="14.1">
      <c r="A463" s="165" t="s">
        <v>3726</v>
      </c>
      <c r="B463" s="44"/>
      <c r="C463" s="45" t="s">
        <v>3748</v>
      </c>
      <c r="D463" s="43"/>
      <c r="E463" s="11"/>
    </row>
    <row r="464" spans="1:5" ht="14.1">
      <c r="A464" s="165" t="s">
        <v>1589</v>
      </c>
      <c r="B464" s="47" t="s">
        <v>2333</v>
      </c>
      <c r="C464" s="45" t="s">
        <v>3748</v>
      </c>
      <c r="D464" s="43"/>
      <c r="E464" s="11"/>
    </row>
    <row r="465" spans="1:5" ht="14.1">
      <c r="A465" s="165" t="s">
        <v>1590</v>
      </c>
      <c r="B465" s="47" t="s">
        <v>2288</v>
      </c>
      <c r="C465" s="45" t="s">
        <v>3748</v>
      </c>
      <c r="D465" s="43"/>
      <c r="E465" s="11"/>
    </row>
    <row r="466" spans="1:5" ht="14.1">
      <c r="A466" s="165" t="s">
        <v>284</v>
      </c>
      <c r="B466" s="47" t="s">
        <v>1750</v>
      </c>
      <c r="C466" s="45" t="s">
        <v>3748</v>
      </c>
      <c r="D466" s="43"/>
      <c r="E466" s="11"/>
    </row>
    <row r="467" spans="1:5" ht="14.1">
      <c r="A467" s="165" t="s">
        <v>287</v>
      </c>
      <c r="B467" s="47" t="s">
        <v>1794</v>
      </c>
      <c r="C467" s="45" t="s">
        <v>3748</v>
      </c>
      <c r="D467" s="43"/>
      <c r="E467" s="11"/>
    </row>
    <row r="468" spans="1:5" ht="14.1">
      <c r="A468" s="165" t="s">
        <v>1591</v>
      </c>
      <c r="B468" s="47" t="s">
        <v>2322</v>
      </c>
      <c r="C468" s="45" t="s">
        <v>3748</v>
      </c>
      <c r="D468" s="43"/>
      <c r="E468" s="11"/>
    </row>
    <row r="469" spans="1:5" ht="14.1">
      <c r="A469" s="165" t="s">
        <v>1592</v>
      </c>
      <c r="B469" s="47" t="s">
        <v>2257</v>
      </c>
      <c r="C469" s="45" t="s">
        <v>3748</v>
      </c>
      <c r="D469" s="43"/>
      <c r="E469" s="11"/>
    </row>
    <row r="470" spans="1:5" ht="14.1">
      <c r="A470" s="165" t="s">
        <v>1593</v>
      </c>
      <c r="B470" s="47" t="s">
        <v>2255</v>
      </c>
      <c r="C470" s="45" t="s">
        <v>3748</v>
      </c>
      <c r="D470" s="43"/>
      <c r="E470" s="11"/>
    </row>
    <row r="471" spans="1:5" ht="14.1">
      <c r="A471" s="165" t="s">
        <v>1594</v>
      </c>
      <c r="B471" s="47"/>
      <c r="C471" s="45" t="s">
        <v>3748</v>
      </c>
      <c r="D471" s="43"/>
      <c r="E471" s="11"/>
    </row>
    <row r="472" spans="1:5" ht="14.1">
      <c r="A472" s="165" t="s">
        <v>1595</v>
      </c>
      <c r="B472" s="47" t="s">
        <v>2263</v>
      </c>
      <c r="C472" s="45" t="s">
        <v>3748</v>
      </c>
      <c r="D472" s="43"/>
      <c r="E472" s="11"/>
    </row>
    <row r="473" spans="1:5" ht="14.1">
      <c r="A473" s="165" t="s">
        <v>1596</v>
      </c>
      <c r="B473" s="47" t="s">
        <v>2323</v>
      </c>
      <c r="C473" s="45" t="s">
        <v>3748</v>
      </c>
      <c r="D473" s="43"/>
      <c r="E473" s="11"/>
    </row>
    <row r="474" spans="1:5" ht="14.1">
      <c r="A474" s="165" t="s">
        <v>1597</v>
      </c>
      <c r="B474" s="47" t="s">
        <v>2303</v>
      </c>
      <c r="C474" s="45" t="s">
        <v>3748</v>
      </c>
      <c r="D474" s="43"/>
      <c r="E474" s="11"/>
    </row>
    <row r="475" spans="1:5" ht="14.1">
      <c r="A475" s="165" t="s">
        <v>3727</v>
      </c>
      <c r="B475" s="44"/>
      <c r="C475" s="45" t="s">
        <v>3748</v>
      </c>
      <c r="D475" s="43"/>
      <c r="E475" s="11"/>
    </row>
    <row r="476" spans="1:5" ht="14.1">
      <c r="A476" s="165" t="s">
        <v>1598</v>
      </c>
      <c r="B476" s="47" t="s">
        <v>2273</v>
      </c>
      <c r="C476" s="45" t="s">
        <v>3748</v>
      </c>
      <c r="D476" s="43"/>
      <c r="E476" s="11"/>
    </row>
    <row r="477" spans="1:5" ht="14.1">
      <c r="A477" s="165" t="s">
        <v>1599</v>
      </c>
      <c r="B477" s="47" t="s">
        <v>2272</v>
      </c>
      <c r="C477" s="45" t="s">
        <v>3748</v>
      </c>
      <c r="D477" s="43"/>
      <c r="E477" s="11"/>
    </row>
    <row r="478" spans="1:5" ht="14.1">
      <c r="A478" s="165" t="s">
        <v>1600</v>
      </c>
      <c r="B478" s="47" t="s">
        <v>2325</v>
      </c>
      <c r="C478" s="45" t="s">
        <v>3748</v>
      </c>
      <c r="D478" s="43"/>
      <c r="E478" s="11"/>
    </row>
    <row r="479" spans="1:5" ht="14.1">
      <c r="A479" s="165" t="s">
        <v>1601</v>
      </c>
      <c r="B479" s="47" t="s">
        <v>2326</v>
      </c>
      <c r="C479" s="45" t="s">
        <v>3748</v>
      </c>
      <c r="D479" s="43"/>
      <c r="E479" s="11"/>
    </row>
    <row r="480" spans="1:5" ht="14.1">
      <c r="A480" s="165" t="s">
        <v>3698</v>
      </c>
      <c r="B480" s="44"/>
      <c r="C480" s="45" t="s">
        <v>3748</v>
      </c>
      <c r="D480" s="43"/>
      <c r="E480" s="11"/>
    </row>
    <row r="481" spans="1:5" ht="14.1">
      <c r="A481" s="165" t="s">
        <v>1602</v>
      </c>
      <c r="B481" s="47" t="s">
        <v>2260</v>
      </c>
      <c r="C481" s="45" t="s">
        <v>3748</v>
      </c>
      <c r="D481" s="43"/>
      <c r="E481" s="11"/>
    </row>
    <row r="482" spans="1:5" ht="14.1">
      <c r="A482" s="165" t="s">
        <v>3711</v>
      </c>
      <c r="B482" s="44"/>
      <c r="C482" s="45" t="s">
        <v>3748</v>
      </c>
      <c r="D482" s="43"/>
      <c r="E482" s="11"/>
    </row>
    <row r="483" spans="1:5" ht="14.1">
      <c r="A483" s="165" t="s">
        <v>1603</v>
      </c>
      <c r="B483" s="47" t="s">
        <v>2324</v>
      </c>
      <c r="C483" s="45" t="s">
        <v>3748</v>
      </c>
      <c r="D483" s="43"/>
      <c r="E483" s="11"/>
    </row>
    <row r="484" spans="1:5" ht="14.1">
      <c r="A484" s="165" t="s">
        <v>1604</v>
      </c>
      <c r="B484" s="47"/>
      <c r="C484" s="45" t="s">
        <v>3748</v>
      </c>
      <c r="D484" s="43"/>
      <c r="E484" s="11"/>
    </row>
    <row r="485" spans="1:5" ht="14.1">
      <c r="A485" s="165" t="s">
        <v>1605</v>
      </c>
      <c r="B485" s="47" t="s">
        <v>2304</v>
      </c>
      <c r="C485" s="45" t="s">
        <v>3748</v>
      </c>
      <c r="D485" s="43"/>
      <c r="E485" s="11"/>
    </row>
    <row r="486" spans="1:5" ht="14.1">
      <c r="A486" s="165" t="s">
        <v>1606</v>
      </c>
      <c r="B486" s="47" t="s">
        <v>1606</v>
      </c>
      <c r="C486" s="45" t="s">
        <v>3748</v>
      </c>
      <c r="D486" s="43"/>
      <c r="E486" s="11"/>
    </row>
    <row r="487" spans="1:5" ht="14.1">
      <c r="A487" s="165" t="s">
        <v>3701</v>
      </c>
      <c r="B487" s="44"/>
      <c r="C487" s="45" t="s">
        <v>3748</v>
      </c>
      <c r="D487" s="43"/>
      <c r="E487" s="11"/>
    </row>
    <row r="488" spans="1:5" ht="14.1">
      <c r="A488" s="165" t="s">
        <v>368</v>
      </c>
      <c r="B488" s="47" t="s">
        <v>2019</v>
      </c>
      <c r="C488" s="45" t="s">
        <v>3748</v>
      </c>
      <c r="D488" s="43"/>
      <c r="E488" s="11"/>
    </row>
    <row r="489" spans="1:5" ht="14.1">
      <c r="A489" s="165" t="s">
        <v>1607</v>
      </c>
      <c r="B489" s="47" t="s">
        <v>2283</v>
      </c>
      <c r="C489" s="45" t="s">
        <v>3748</v>
      </c>
      <c r="D489" s="43"/>
      <c r="E489" s="11"/>
    </row>
    <row r="490" spans="1:5" ht="14.1">
      <c r="A490" s="165" t="s">
        <v>1608</v>
      </c>
      <c r="B490" s="47" t="s">
        <v>2253</v>
      </c>
      <c r="C490" s="45" t="s">
        <v>3748</v>
      </c>
      <c r="D490" s="43"/>
      <c r="E490" s="11"/>
    </row>
    <row r="491" spans="1:5" ht="14.1">
      <c r="A491" s="165" t="s">
        <v>1609</v>
      </c>
      <c r="B491" s="47" t="s">
        <v>2285</v>
      </c>
      <c r="C491" s="45" t="s">
        <v>3748</v>
      </c>
      <c r="D491" s="43"/>
      <c r="E491" s="11"/>
    </row>
    <row r="492" spans="1:5" ht="14.1">
      <c r="A492" s="165" t="s">
        <v>1610</v>
      </c>
      <c r="B492" s="47"/>
      <c r="C492" s="45" t="s">
        <v>3748</v>
      </c>
      <c r="D492" s="43"/>
      <c r="E492" s="11"/>
    </row>
    <row r="493" spans="1:5" ht="14.1">
      <c r="A493" s="165" t="s">
        <v>1611</v>
      </c>
      <c r="B493" s="47" t="s">
        <v>2310</v>
      </c>
      <c r="C493" s="45" t="s">
        <v>3748</v>
      </c>
      <c r="D493" s="43"/>
      <c r="E493" s="11"/>
    </row>
    <row r="494" spans="1:5" ht="14.1">
      <c r="A494" s="165" t="s">
        <v>1612</v>
      </c>
      <c r="B494" s="47" t="s">
        <v>2327</v>
      </c>
      <c r="C494" s="45" t="s">
        <v>3748</v>
      </c>
      <c r="D494" s="43"/>
      <c r="E494" s="11"/>
    </row>
    <row r="495" spans="1:5" ht="14.1">
      <c r="A495" s="165" t="s">
        <v>1613</v>
      </c>
      <c r="B495" s="47" t="s">
        <v>2279</v>
      </c>
      <c r="C495" s="45" t="s">
        <v>3748</v>
      </c>
      <c r="D495" s="43"/>
      <c r="E495" s="11"/>
    </row>
    <row r="496" spans="1:5" ht="14.1">
      <c r="A496" s="165" t="s">
        <v>448</v>
      </c>
      <c r="B496" s="47" t="s">
        <v>2619</v>
      </c>
      <c r="C496" s="45" t="s">
        <v>3748</v>
      </c>
      <c r="D496" s="43"/>
      <c r="E496" s="11"/>
    </row>
    <row r="497" spans="1:5" ht="14.1">
      <c r="A497" s="165" t="s">
        <v>1614</v>
      </c>
      <c r="B497" s="47" t="s">
        <v>2284</v>
      </c>
      <c r="C497" s="45" t="s">
        <v>3748</v>
      </c>
      <c r="D497" s="43"/>
      <c r="E497" s="11"/>
    </row>
    <row r="498" spans="1:5" ht="14.1">
      <c r="A498" s="165" t="s">
        <v>1615</v>
      </c>
      <c r="B498" s="47" t="s">
        <v>1615</v>
      </c>
      <c r="C498" s="45" t="s">
        <v>3748</v>
      </c>
      <c r="D498" s="43"/>
      <c r="E498" s="11"/>
    </row>
    <row r="499" spans="1:5" ht="14.1">
      <c r="A499" s="165" t="s">
        <v>1616</v>
      </c>
      <c r="B499" s="47" t="s">
        <v>2335</v>
      </c>
      <c r="C499" s="45" t="s">
        <v>3748</v>
      </c>
      <c r="D499" s="43"/>
      <c r="E499" s="11"/>
    </row>
    <row r="500" spans="1:5" ht="14.1">
      <c r="A500" s="165" t="s">
        <v>1617</v>
      </c>
      <c r="B500" s="47" t="s">
        <v>2336</v>
      </c>
      <c r="C500" s="45" t="s">
        <v>3748</v>
      </c>
      <c r="D500" s="43"/>
      <c r="E500" s="11"/>
    </row>
    <row r="501" spans="1:5" ht="14.1">
      <c r="A501" s="165" t="s">
        <v>1618</v>
      </c>
      <c r="B501" s="47" t="s">
        <v>2328</v>
      </c>
      <c r="C501" s="45" t="s">
        <v>3748</v>
      </c>
      <c r="D501" s="43"/>
      <c r="E501" s="11"/>
    </row>
    <row r="502" spans="1:5" ht="14.1">
      <c r="A502" s="165" t="s">
        <v>1619</v>
      </c>
      <c r="B502" s="47" t="s">
        <v>2319</v>
      </c>
      <c r="C502" s="45" t="s">
        <v>3748</v>
      </c>
      <c r="D502" s="43"/>
      <c r="E502" s="11"/>
    </row>
    <row r="503" spans="1:5" ht="14.1">
      <c r="A503" s="165" t="s">
        <v>1620</v>
      </c>
      <c r="B503" s="47" t="s">
        <v>2334</v>
      </c>
      <c r="C503" s="45" t="s">
        <v>3748</v>
      </c>
      <c r="D503" s="43"/>
      <c r="E503" s="11"/>
    </row>
    <row r="504" spans="1:5" ht="14.1">
      <c r="A504" s="165" t="s">
        <v>1621</v>
      </c>
      <c r="B504" s="47" t="s">
        <v>2311</v>
      </c>
      <c r="C504" s="45" t="s">
        <v>3748</v>
      </c>
      <c r="D504" s="43"/>
      <c r="E504" s="11"/>
    </row>
    <row r="505" spans="1:5" ht="14.1">
      <c r="A505" s="165" t="s">
        <v>1622</v>
      </c>
      <c r="B505" s="47" t="s">
        <v>2297</v>
      </c>
      <c r="C505" s="45" t="s">
        <v>3748</v>
      </c>
      <c r="D505" s="43"/>
      <c r="E505" s="11"/>
    </row>
    <row r="506" spans="1:5" ht="14.1">
      <c r="A506" s="165" t="s">
        <v>1623</v>
      </c>
      <c r="B506" s="47" t="s">
        <v>2312</v>
      </c>
      <c r="C506" s="45" t="s">
        <v>3748</v>
      </c>
      <c r="D506" s="43"/>
      <c r="E506" s="11"/>
    </row>
    <row r="507" spans="1:5" ht="14.1">
      <c r="A507" s="165" t="s">
        <v>1624</v>
      </c>
      <c r="B507" s="47"/>
      <c r="C507" s="45" t="s">
        <v>3748</v>
      </c>
      <c r="D507" s="43"/>
      <c r="E507" s="11"/>
    </row>
    <row r="508" spans="1:5" ht="14.1">
      <c r="A508" s="165" t="s">
        <v>1625</v>
      </c>
      <c r="B508" s="47" t="s">
        <v>2340</v>
      </c>
      <c r="C508" s="45" t="s">
        <v>3748</v>
      </c>
      <c r="D508" s="43"/>
      <c r="E508" s="11"/>
    </row>
    <row r="509" spans="1:5" ht="14.1">
      <c r="A509" s="165" t="s">
        <v>1626</v>
      </c>
      <c r="B509" s="47" t="s">
        <v>2341</v>
      </c>
      <c r="C509" s="45" t="s">
        <v>3748</v>
      </c>
      <c r="D509" s="43"/>
      <c r="E509" s="11"/>
    </row>
    <row r="510" spans="1:5" ht="14.1">
      <c r="A510" s="165" t="s">
        <v>1627</v>
      </c>
      <c r="B510" s="47" t="s">
        <v>2342</v>
      </c>
      <c r="C510" s="45" t="s">
        <v>3748</v>
      </c>
      <c r="D510" s="43"/>
      <c r="E510" s="11"/>
    </row>
    <row r="511" spans="1:5" ht="14.1">
      <c r="A511" s="165" t="s">
        <v>1628</v>
      </c>
      <c r="B511" s="47" t="s">
        <v>2343</v>
      </c>
      <c r="C511" s="45" t="s">
        <v>3748</v>
      </c>
      <c r="D511" s="43"/>
      <c r="E511" s="11"/>
    </row>
    <row r="512" spans="1:5" ht="14.1">
      <c r="A512" s="165" t="s">
        <v>1629</v>
      </c>
      <c r="B512" s="47" t="s">
        <v>1629</v>
      </c>
      <c r="C512" s="45" t="s">
        <v>3748</v>
      </c>
      <c r="D512" s="43"/>
      <c r="E512" s="11"/>
    </row>
    <row r="513" spans="1:5" ht="14.1">
      <c r="A513" s="165" t="s">
        <v>1630</v>
      </c>
      <c r="B513" s="47" t="s">
        <v>2274</v>
      </c>
      <c r="C513" s="45" t="s">
        <v>3748</v>
      </c>
      <c r="D513" s="43"/>
      <c r="E513" s="11"/>
    </row>
    <row r="514" spans="1:5" ht="14.1">
      <c r="A514" s="165" t="s">
        <v>1631</v>
      </c>
      <c r="B514" s="47" t="s">
        <v>2337</v>
      </c>
      <c r="C514" s="45" t="s">
        <v>3748</v>
      </c>
      <c r="D514" s="43"/>
      <c r="E514" s="11"/>
    </row>
    <row r="515" spans="1:5" ht="14.1">
      <c r="A515" s="165" t="s">
        <v>1632</v>
      </c>
      <c r="B515" s="47" t="s">
        <v>2330</v>
      </c>
      <c r="C515" s="45" t="s">
        <v>3748</v>
      </c>
      <c r="D515" s="43"/>
      <c r="E515" s="11"/>
    </row>
    <row r="516" spans="1:5" ht="14.1">
      <c r="A516" s="165" t="s">
        <v>1633</v>
      </c>
      <c r="B516" s="47" t="s">
        <v>2316</v>
      </c>
      <c r="C516" s="45" t="s">
        <v>3748</v>
      </c>
      <c r="D516" s="43"/>
      <c r="E516" s="11"/>
    </row>
    <row r="517" spans="1:5" ht="14.1">
      <c r="A517" s="165" t="s">
        <v>1634</v>
      </c>
      <c r="B517" s="47" t="s">
        <v>2317</v>
      </c>
      <c r="C517" s="45" t="s">
        <v>3748</v>
      </c>
      <c r="D517" s="43"/>
      <c r="E517" s="11"/>
    </row>
    <row r="518" spans="1:5" ht="14.1">
      <c r="A518" s="165" t="s">
        <v>1635</v>
      </c>
      <c r="B518" s="47" t="s">
        <v>2289</v>
      </c>
      <c r="C518" s="45" t="s">
        <v>3748</v>
      </c>
      <c r="D518" s="43"/>
      <c r="E518" s="11"/>
    </row>
    <row r="519" spans="1:5" ht="14.1">
      <c r="A519" s="165" t="s">
        <v>1636</v>
      </c>
      <c r="B519" s="47" t="s">
        <v>2329</v>
      </c>
      <c r="C519" s="45" t="s">
        <v>3748</v>
      </c>
      <c r="D519" s="43"/>
      <c r="E519" s="11"/>
    </row>
    <row r="520" spans="1:5" ht="14.1">
      <c r="A520" s="165" t="s">
        <v>1637</v>
      </c>
      <c r="B520" s="47" t="s">
        <v>1637</v>
      </c>
      <c r="C520" s="45" t="s">
        <v>3748</v>
      </c>
      <c r="D520" s="43"/>
      <c r="E520" s="11"/>
    </row>
    <row r="521" spans="1:5" ht="14.1">
      <c r="A521" s="165" t="s">
        <v>1638</v>
      </c>
      <c r="B521" s="47" t="s">
        <v>2305</v>
      </c>
      <c r="C521" s="45" t="s">
        <v>3748</v>
      </c>
      <c r="D521" s="43"/>
      <c r="E521" s="11"/>
    </row>
    <row r="522" spans="1:5" ht="14.1">
      <c r="A522" s="165" t="s">
        <v>1639</v>
      </c>
      <c r="B522" s="47" t="s">
        <v>2276</v>
      </c>
      <c r="C522" s="45" t="s">
        <v>3748</v>
      </c>
      <c r="D522" s="43"/>
      <c r="E522" s="11"/>
    </row>
    <row r="523" spans="1:5" ht="14.1">
      <c r="A523" s="165" t="s">
        <v>1640</v>
      </c>
      <c r="B523" s="47" t="s">
        <v>2275</v>
      </c>
      <c r="C523" s="45" t="s">
        <v>3748</v>
      </c>
      <c r="D523" s="43"/>
      <c r="E523" s="11"/>
    </row>
    <row r="524" spans="1:5" ht="14.1">
      <c r="A524" s="165" t="s">
        <v>3703</v>
      </c>
      <c r="B524" s="44"/>
      <c r="C524" s="45" t="s">
        <v>3748</v>
      </c>
      <c r="D524" s="43"/>
      <c r="E524" s="11"/>
    </row>
    <row r="525" spans="1:5" ht="14.1">
      <c r="A525" s="165" t="s">
        <v>617</v>
      </c>
      <c r="B525" s="47" t="s">
        <v>1763</v>
      </c>
      <c r="C525" s="45" t="s">
        <v>3748</v>
      </c>
      <c r="D525" s="43"/>
      <c r="E525" s="11"/>
    </row>
    <row r="526" spans="1:5" ht="14.1">
      <c r="A526" s="165" t="s">
        <v>1641</v>
      </c>
      <c r="B526" s="47"/>
      <c r="C526" s="45" t="s">
        <v>3748</v>
      </c>
      <c r="D526" s="43"/>
      <c r="E526" s="11"/>
    </row>
    <row r="527" spans="1:5" ht="14.1">
      <c r="A527" s="165" t="s">
        <v>1642</v>
      </c>
      <c r="B527" s="47" t="s">
        <v>2294</v>
      </c>
      <c r="C527" s="45" t="s">
        <v>3748</v>
      </c>
      <c r="D527" s="43"/>
      <c r="E527" s="11"/>
    </row>
    <row r="528" spans="1:5" ht="14.1">
      <c r="A528" s="165" t="s">
        <v>1643</v>
      </c>
      <c r="B528" s="47" t="s">
        <v>2338</v>
      </c>
      <c r="C528" s="45" t="s">
        <v>3748</v>
      </c>
      <c r="D528" s="43"/>
      <c r="E528" s="11"/>
    </row>
    <row r="529" spans="1:5" ht="14.1">
      <c r="A529" s="165" t="s">
        <v>1644</v>
      </c>
      <c r="B529" s="47"/>
      <c r="C529" s="45" t="s">
        <v>3748</v>
      </c>
      <c r="D529" s="43"/>
      <c r="E529" s="11"/>
    </row>
    <row r="530" spans="1:5" ht="14.1">
      <c r="A530" s="165" t="s">
        <v>1645</v>
      </c>
      <c r="B530" s="47" t="s">
        <v>2318</v>
      </c>
      <c r="C530" s="45" t="s">
        <v>3748</v>
      </c>
      <c r="D530" s="43"/>
      <c r="E530" s="11"/>
    </row>
    <row r="531" spans="1:5" ht="14.1">
      <c r="A531" s="165" t="s">
        <v>1646</v>
      </c>
      <c r="B531" s="47" t="s">
        <v>2344</v>
      </c>
      <c r="C531" s="45" t="s">
        <v>3748</v>
      </c>
      <c r="D531" s="43"/>
      <c r="E531" s="11"/>
    </row>
    <row r="532" spans="1:5" ht="14.1">
      <c r="A532" s="165" t="s">
        <v>1647</v>
      </c>
      <c r="B532" s="47"/>
      <c r="C532" s="45" t="s">
        <v>3748</v>
      </c>
      <c r="D532" s="43"/>
      <c r="E532" s="11"/>
    </row>
    <row r="533" spans="1:5" ht="14.1">
      <c r="A533" s="165" t="s">
        <v>1648</v>
      </c>
      <c r="B533" s="47" t="s">
        <v>2331</v>
      </c>
      <c r="C533" s="45" t="s">
        <v>3748</v>
      </c>
      <c r="D533" s="43"/>
      <c r="E533" s="11"/>
    </row>
    <row r="534" spans="1:5" ht="14.1">
      <c r="A534" s="165" t="s">
        <v>1649</v>
      </c>
      <c r="B534" s="47" t="s">
        <v>2315</v>
      </c>
      <c r="C534" s="45" t="s">
        <v>3748</v>
      </c>
      <c r="D534" s="43"/>
      <c r="E534" s="11"/>
    </row>
    <row r="535" spans="1:5" ht="14.1">
      <c r="A535" s="165" t="s">
        <v>1650</v>
      </c>
      <c r="B535" s="47" t="s">
        <v>2261</v>
      </c>
      <c r="C535" s="45" t="s">
        <v>3748</v>
      </c>
      <c r="D535" s="43"/>
      <c r="E535" s="11"/>
    </row>
    <row r="536" spans="1:5" ht="14.1">
      <c r="A536" s="165" t="s">
        <v>1651</v>
      </c>
      <c r="B536" s="47" t="s">
        <v>2332</v>
      </c>
      <c r="C536" s="45" t="s">
        <v>3748</v>
      </c>
      <c r="D536" s="43"/>
      <c r="E536" s="11"/>
    </row>
    <row r="537" spans="1:5" ht="14.1">
      <c r="A537" s="165" t="s">
        <v>1652</v>
      </c>
      <c r="B537" s="47" t="s">
        <v>2313</v>
      </c>
      <c r="C537" s="45" t="s">
        <v>3748</v>
      </c>
      <c r="D537" s="43"/>
      <c r="E537" s="11"/>
    </row>
    <row r="538" spans="1:5" ht="14.1">
      <c r="A538" s="165" t="s">
        <v>1653</v>
      </c>
      <c r="B538" s="47" t="s">
        <v>2281</v>
      </c>
      <c r="C538" s="45" t="s">
        <v>3748</v>
      </c>
      <c r="D538" s="43"/>
      <c r="E538" s="11"/>
    </row>
    <row r="539" spans="1:5" ht="14.1">
      <c r="A539" s="165" t="s">
        <v>1654</v>
      </c>
      <c r="B539" s="47" t="s">
        <v>2282</v>
      </c>
      <c r="C539" s="45" t="s">
        <v>3748</v>
      </c>
      <c r="D539" s="43"/>
      <c r="E539" s="11"/>
    </row>
    <row r="540" spans="1:5" ht="14.1">
      <c r="A540" s="165" t="s">
        <v>1655</v>
      </c>
      <c r="B540" s="47"/>
      <c r="C540" s="45" t="s">
        <v>3748</v>
      </c>
      <c r="D540" s="43"/>
      <c r="E540" s="11"/>
    </row>
    <row r="541" spans="1:5" ht="14.1">
      <c r="A541" s="165" t="s">
        <v>1656</v>
      </c>
      <c r="B541" s="47" t="s">
        <v>2306</v>
      </c>
      <c r="C541" s="45" t="s">
        <v>3748</v>
      </c>
      <c r="D541" s="43"/>
      <c r="E541" s="11"/>
    </row>
    <row r="542" spans="1:5" ht="14.1">
      <c r="A542" s="165" t="s">
        <v>1657</v>
      </c>
      <c r="B542" s="47"/>
      <c r="C542" s="45" t="s">
        <v>3748</v>
      </c>
      <c r="D542" s="43"/>
      <c r="E542" s="11"/>
    </row>
    <row r="543" spans="1:5" ht="14.1">
      <c r="A543" s="165" t="s">
        <v>1658</v>
      </c>
      <c r="B543" s="47" t="s">
        <v>2314</v>
      </c>
      <c r="C543" s="45" t="s">
        <v>3748</v>
      </c>
      <c r="D543" s="43"/>
      <c r="E543" s="11"/>
    </row>
    <row r="544" spans="1:5" ht="14.1">
      <c r="A544" s="165" t="s">
        <v>1659</v>
      </c>
      <c r="B544" s="47" t="s">
        <v>1659</v>
      </c>
      <c r="C544" s="45" t="s">
        <v>3748</v>
      </c>
      <c r="D544" s="43"/>
      <c r="E544" s="11"/>
    </row>
    <row r="545" spans="1:5" ht="14.1">
      <c r="A545" s="165" t="s">
        <v>3716</v>
      </c>
      <c r="B545" s="44"/>
      <c r="C545" s="45" t="s">
        <v>3748</v>
      </c>
      <c r="D545" s="43"/>
      <c r="E545" s="11"/>
    </row>
    <row r="546" spans="1:5" ht="14.1">
      <c r="A546" s="165" t="s">
        <v>1660</v>
      </c>
      <c r="B546" s="47" t="s">
        <v>1660</v>
      </c>
      <c r="C546" s="45" t="s">
        <v>3748</v>
      </c>
      <c r="D546" s="43"/>
      <c r="E546" s="11"/>
    </row>
    <row r="547" spans="1:5" ht="14.1">
      <c r="A547" s="165" t="s">
        <v>1661</v>
      </c>
      <c r="B547" s="47" t="s">
        <v>1661</v>
      </c>
      <c r="C547" s="45" t="s">
        <v>3748</v>
      </c>
      <c r="D547" s="43"/>
      <c r="E547" s="11"/>
    </row>
    <row r="548" spans="1:5" ht="14.1">
      <c r="A548" s="165" t="s">
        <v>1662</v>
      </c>
      <c r="B548" s="47" t="s">
        <v>2266</v>
      </c>
      <c r="C548" s="45" t="s">
        <v>3748</v>
      </c>
      <c r="D548" s="43"/>
      <c r="E548" s="11"/>
    </row>
    <row r="549" spans="1:5" ht="14.1">
      <c r="A549" s="165" t="s">
        <v>1663</v>
      </c>
      <c r="B549" s="47" t="s">
        <v>2293</v>
      </c>
      <c r="C549" s="45" t="s">
        <v>3748</v>
      </c>
      <c r="D549" s="43"/>
      <c r="E549" s="11"/>
    </row>
    <row r="550" spans="1:5" ht="14.1">
      <c r="A550" s="165" t="s">
        <v>1664</v>
      </c>
      <c r="B550" s="47"/>
      <c r="C550" s="45" t="s">
        <v>3748</v>
      </c>
      <c r="D550" s="43"/>
      <c r="E550" s="11"/>
    </row>
    <row r="551" spans="1:5" ht="14.1">
      <c r="A551" s="165" t="s">
        <v>1665</v>
      </c>
      <c r="B551" s="47" t="s">
        <v>1665</v>
      </c>
      <c r="C551" s="45" t="s">
        <v>3748</v>
      </c>
      <c r="D551" s="43"/>
      <c r="E551" s="11"/>
    </row>
    <row r="552" spans="1:5" ht="14.1">
      <c r="A552" s="165" t="s">
        <v>1666</v>
      </c>
      <c r="B552" s="47" t="s">
        <v>1666</v>
      </c>
      <c r="C552" s="45" t="s">
        <v>3748</v>
      </c>
      <c r="D552" s="43"/>
      <c r="E552" s="11"/>
    </row>
    <row r="553" spans="1:5" ht="14.1">
      <c r="A553" s="165" t="s">
        <v>1667</v>
      </c>
      <c r="B553" s="47" t="s">
        <v>1667</v>
      </c>
      <c r="C553" s="45" t="s">
        <v>3748</v>
      </c>
      <c r="D553" s="43"/>
      <c r="E553" s="11"/>
    </row>
    <row r="554" spans="1:5" ht="14.1">
      <c r="A554" s="165" t="s">
        <v>1668</v>
      </c>
      <c r="B554" s="47" t="s">
        <v>2291</v>
      </c>
      <c r="C554" s="45" t="s">
        <v>3748</v>
      </c>
      <c r="D554" s="43"/>
      <c r="E554" s="11"/>
    </row>
    <row r="555" spans="1:5" ht="14.1">
      <c r="A555" s="165" t="s">
        <v>1669</v>
      </c>
      <c r="B555" s="47" t="s">
        <v>1669</v>
      </c>
      <c r="C555" s="45" t="s">
        <v>3748</v>
      </c>
      <c r="D555" s="43"/>
      <c r="E555" s="11"/>
    </row>
    <row r="556" spans="1:5" ht="14.1">
      <c r="A556" s="165" t="s">
        <v>1670</v>
      </c>
      <c r="B556" s="47" t="s">
        <v>1670</v>
      </c>
      <c r="C556" s="45" t="s">
        <v>3748</v>
      </c>
      <c r="D556" s="43"/>
      <c r="E556" s="11"/>
    </row>
    <row r="557" spans="1:5" ht="14.1">
      <c r="A557" s="165" t="s">
        <v>1671</v>
      </c>
      <c r="B557" s="47" t="s">
        <v>1671</v>
      </c>
      <c r="C557" s="45" t="s">
        <v>3748</v>
      </c>
      <c r="D557" s="43"/>
      <c r="E557" s="11"/>
    </row>
    <row r="558" spans="1:5" ht="14.1">
      <c r="A558" s="165" t="s">
        <v>3731</v>
      </c>
      <c r="B558" s="44"/>
      <c r="C558" s="45" t="s">
        <v>3748</v>
      </c>
      <c r="D558" s="43"/>
      <c r="E558" s="11"/>
    </row>
    <row r="559" spans="1:5" ht="14.1">
      <c r="A559" s="165" t="s">
        <v>1672</v>
      </c>
      <c r="B559" s="47" t="s">
        <v>1672</v>
      </c>
      <c r="C559" s="45" t="s">
        <v>3748</v>
      </c>
      <c r="D559" s="43"/>
      <c r="E559" s="11"/>
    </row>
    <row r="560" spans="1:5" ht="14.1">
      <c r="A560" s="165" t="s">
        <v>1673</v>
      </c>
      <c r="B560" s="47" t="s">
        <v>1673</v>
      </c>
      <c r="C560" s="45" t="s">
        <v>3748</v>
      </c>
      <c r="D560" s="43"/>
      <c r="E560" s="11"/>
    </row>
    <row r="561" spans="1:5" ht="14.1">
      <c r="A561" s="165" t="s">
        <v>1674</v>
      </c>
      <c r="B561" s="47" t="s">
        <v>2292</v>
      </c>
      <c r="C561" s="45" t="s">
        <v>3748</v>
      </c>
      <c r="D561" s="43"/>
      <c r="E561" s="11"/>
    </row>
    <row r="565" spans="1:5">
      <c r="C565" s="139"/>
    </row>
  </sheetData>
  <pageMargins left="0.7" right="0.7" top="0.75" bottom="0.75" header="0.3" footer="0.3"/>
  <pageSetup orientation="portrait" verticalDpi="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9"/>
  <dimension ref="A1:J105"/>
  <sheetViews>
    <sheetView workbookViewId="0">
      <selection activeCell="B15" sqref="B15"/>
    </sheetView>
  </sheetViews>
  <sheetFormatPr defaultColWidth="8.83984375" defaultRowHeight="14.4"/>
  <cols>
    <col min="1" max="1" width="49.47265625" style="11" customWidth="1"/>
    <col min="2" max="2" width="29" style="9" customWidth="1"/>
    <col min="3" max="3" width="24.68359375" style="9" customWidth="1"/>
    <col min="4" max="4" width="29.15625" style="9" customWidth="1"/>
    <col min="5" max="5" width="30.83984375" style="9" customWidth="1"/>
    <col min="6" max="6" width="34.47265625" style="9" customWidth="1"/>
    <col min="7" max="7" width="31.15625" style="9" customWidth="1"/>
    <col min="8" max="8" width="35.68359375" style="9" bestFit="1" customWidth="1"/>
    <col min="9" max="10" width="8.83984375" style="11"/>
    <col min="11" max="16384" width="8.83984375" style="30"/>
  </cols>
  <sheetData>
    <row r="1" spans="1:10" s="35" customFormat="1">
      <c r="A1" s="115" t="s">
        <v>4900</v>
      </c>
      <c r="B1" s="9"/>
      <c r="C1" s="9"/>
      <c r="D1" s="9"/>
      <c r="E1" s="9"/>
      <c r="F1" s="9"/>
      <c r="G1" s="9"/>
      <c r="H1" s="9"/>
      <c r="I1" s="11"/>
      <c r="J1" s="11"/>
    </row>
    <row r="2" spans="1:10" s="35" customFormat="1" ht="14.7" thickBot="1">
      <c r="A2" s="11"/>
      <c r="B2" s="9"/>
      <c r="C2" s="9"/>
      <c r="D2" s="9"/>
      <c r="E2" s="9"/>
      <c r="F2" s="9"/>
      <c r="G2" s="9"/>
      <c r="H2" s="9"/>
      <c r="I2" s="11"/>
      <c r="J2" s="11"/>
    </row>
    <row r="3" spans="1:10" s="67" customFormat="1" ht="14.7" thickBot="1">
      <c r="A3" s="114" t="s">
        <v>3309</v>
      </c>
      <c r="B3" s="38" t="s">
        <v>3310</v>
      </c>
      <c r="C3" s="38" t="s">
        <v>3311</v>
      </c>
      <c r="D3" s="38" t="s">
        <v>3312</v>
      </c>
      <c r="E3" s="38" t="s">
        <v>3313</v>
      </c>
      <c r="F3" s="38" t="s">
        <v>3314</v>
      </c>
      <c r="G3" s="38" t="s">
        <v>3315</v>
      </c>
      <c r="H3" s="37" t="s">
        <v>3738</v>
      </c>
      <c r="I3" s="51"/>
      <c r="J3" s="51"/>
    </row>
    <row r="4" spans="1:10">
      <c r="A4" s="41" t="s">
        <v>3316</v>
      </c>
      <c r="B4" s="28">
        <v>7365</v>
      </c>
      <c r="C4" s="28">
        <v>204</v>
      </c>
      <c r="D4" s="28">
        <v>121.73</v>
      </c>
      <c r="E4" s="28" t="s">
        <v>3317</v>
      </c>
      <c r="F4" s="28">
        <v>1.68</v>
      </c>
      <c r="G4" s="32">
        <v>3.8600000000000003E-18</v>
      </c>
      <c r="H4" s="32">
        <v>6.11E-14</v>
      </c>
    </row>
    <row r="5" spans="1:10">
      <c r="A5" s="41" t="s">
        <v>3318</v>
      </c>
      <c r="B5" s="28">
        <v>6418</v>
      </c>
      <c r="C5" s="28">
        <v>180</v>
      </c>
      <c r="D5" s="28">
        <v>106.08</v>
      </c>
      <c r="E5" s="28" t="s">
        <v>3317</v>
      </c>
      <c r="F5" s="28">
        <v>1.7</v>
      </c>
      <c r="G5" s="32">
        <v>1.2699999999999999E-15</v>
      </c>
      <c r="H5" s="32">
        <v>9.9999999999999994E-12</v>
      </c>
    </row>
    <row r="6" spans="1:10">
      <c r="A6" s="41" t="s">
        <v>3319</v>
      </c>
      <c r="B6" s="28">
        <v>4362</v>
      </c>
      <c r="C6" s="28">
        <v>133</v>
      </c>
      <c r="D6" s="28">
        <v>72.099999999999994</v>
      </c>
      <c r="E6" s="28" t="s">
        <v>3317</v>
      </c>
      <c r="F6" s="28">
        <v>1.84</v>
      </c>
      <c r="G6" s="32">
        <v>2.7100000000000001E-13</v>
      </c>
      <c r="H6" s="32">
        <v>1.43E-9</v>
      </c>
    </row>
    <row r="7" spans="1:10">
      <c r="A7" s="41" t="s">
        <v>3320</v>
      </c>
      <c r="B7" s="28">
        <v>5778</v>
      </c>
      <c r="C7" s="28">
        <v>156</v>
      </c>
      <c r="D7" s="28">
        <v>95.5</v>
      </c>
      <c r="E7" s="28" t="s">
        <v>3317</v>
      </c>
      <c r="F7" s="28">
        <v>1.63</v>
      </c>
      <c r="G7" s="32">
        <v>1.28E-11</v>
      </c>
      <c r="H7" s="32">
        <v>5.0400000000000001E-8</v>
      </c>
    </row>
    <row r="8" spans="1:10">
      <c r="A8" s="41" t="s">
        <v>3321</v>
      </c>
      <c r="B8" s="28">
        <v>6853</v>
      </c>
      <c r="C8" s="28">
        <v>175</v>
      </c>
      <c r="D8" s="28">
        <v>113.27</v>
      </c>
      <c r="E8" s="28" t="s">
        <v>3317</v>
      </c>
      <c r="F8" s="28">
        <v>1.55</v>
      </c>
      <c r="G8" s="32">
        <v>2.8E-11</v>
      </c>
      <c r="H8" s="32">
        <v>8.8599999999999999E-8</v>
      </c>
    </row>
    <row r="9" spans="1:10">
      <c r="A9" s="41" t="s">
        <v>3322</v>
      </c>
      <c r="B9" s="28">
        <v>39</v>
      </c>
      <c r="C9" s="28">
        <v>10</v>
      </c>
      <c r="D9" s="28">
        <v>0.64</v>
      </c>
      <c r="E9" s="28" t="s">
        <v>3317</v>
      </c>
      <c r="F9" s="28">
        <v>15.51</v>
      </c>
      <c r="G9" s="32">
        <v>5.3499999999999999E-9</v>
      </c>
      <c r="H9" s="32">
        <v>1.4100000000000001E-5</v>
      </c>
    </row>
    <row r="10" spans="1:10">
      <c r="A10" s="41" t="s">
        <v>3323</v>
      </c>
      <c r="B10" s="28">
        <v>1123</v>
      </c>
      <c r="C10" s="28">
        <v>0</v>
      </c>
      <c r="D10" s="28">
        <v>18.559999999999999</v>
      </c>
      <c r="E10" s="28" t="s">
        <v>3324</v>
      </c>
      <c r="F10" s="28" t="s">
        <v>3325</v>
      </c>
      <c r="G10" s="32">
        <v>1.4699999999999999E-8</v>
      </c>
      <c r="H10" s="32">
        <v>3.3300000000000003E-5</v>
      </c>
    </row>
    <row r="11" spans="1:10">
      <c r="A11" s="41" t="s">
        <v>3326</v>
      </c>
      <c r="B11" s="28">
        <v>46</v>
      </c>
      <c r="C11" s="28">
        <v>10</v>
      </c>
      <c r="D11" s="28">
        <v>0.76</v>
      </c>
      <c r="E11" s="28" t="s">
        <v>3317</v>
      </c>
      <c r="F11" s="28">
        <v>13.15</v>
      </c>
      <c r="G11" s="32">
        <v>2.0899999999999999E-8</v>
      </c>
      <c r="H11" s="32">
        <v>3.68E-5</v>
      </c>
    </row>
    <row r="12" spans="1:10">
      <c r="A12" s="41" t="s">
        <v>3327</v>
      </c>
      <c r="B12" s="28">
        <v>1829</v>
      </c>
      <c r="C12" s="28">
        <v>5</v>
      </c>
      <c r="D12" s="28">
        <v>30.23</v>
      </c>
      <c r="E12" s="28" t="s">
        <v>3324</v>
      </c>
      <c r="F12" s="28">
        <v>0.17</v>
      </c>
      <c r="G12" s="32">
        <v>2E-8</v>
      </c>
      <c r="H12" s="32">
        <v>3.9499999999999998E-5</v>
      </c>
    </row>
    <row r="13" spans="1:10">
      <c r="A13" s="41" t="s">
        <v>3328</v>
      </c>
      <c r="B13" s="28">
        <v>1642</v>
      </c>
      <c r="C13" s="28">
        <v>4</v>
      </c>
      <c r="D13" s="28">
        <v>27.14</v>
      </c>
      <c r="E13" s="28" t="s">
        <v>3324</v>
      </c>
      <c r="F13" s="28">
        <v>0.15</v>
      </c>
      <c r="G13" s="32">
        <v>4.3000000000000001E-8</v>
      </c>
      <c r="H13" s="32">
        <v>6.7899999999999997E-5</v>
      </c>
    </row>
    <row r="14" spans="1:10">
      <c r="A14" s="41" t="s">
        <v>3329</v>
      </c>
      <c r="B14" s="28">
        <v>771</v>
      </c>
      <c r="C14" s="28">
        <v>36</v>
      </c>
      <c r="D14" s="28">
        <v>12.74</v>
      </c>
      <c r="E14" s="28" t="s">
        <v>3317</v>
      </c>
      <c r="F14" s="28">
        <v>2.83</v>
      </c>
      <c r="G14" s="32">
        <v>4.9999999999999998E-8</v>
      </c>
      <c r="H14" s="32">
        <v>7.1799999999999997E-5</v>
      </c>
    </row>
    <row r="15" spans="1:10">
      <c r="A15" s="41" t="s">
        <v>3330</v>
      </c>
      <c r="B15" s="28">
        <v>6350</v>
      </c>
      <c r="C15" s="28">
        <v>153</v>
      </c>
      <c r="D15" s="28">
        <v>104.95</v>
      </c>
      <c r="E15" s="28" t="s">
        <v>3317</v>
      </c>
      <c r="F15" s="28">
        <v>1.46</v>
      </c>
      <c r="G15" s="32">
        <v>1.0700000000000001E-7</v>
      </c>
      <c r="H15" s="32">
        <v>1.4100000000000001E-4</v>
      </c>
    </row>
    <row r="16" spans="1:10">
      <c r="A16" s="41" t="s">
        <v>3331</v>
      </c>
      <c r="B16" s="28">
        <v>1505</v>
      </c>
      <c r="C16" s="28">
        <v>54</v>
      </c>
      <c r="D16" s="28">
        <v>24.87</v>
      </c>
      <c r="E16" s="28" t="s">
        <v>3317</v>
      </c>
      <c r="F16" s="28">
        <v>2.17</v>
      </c>
      <c r="G16" s="32">
        <v>1.24E-7</v>
      </c>
      <c r="H16" s="32">
        <v>1.5100000000000001E-4</v>
      </c>
    </row>
    <row r="17" spans="1:8">
      <c r="A17" s="41" t="s">
        <v>3332</v>
      </c>
      <c r="B17" s="28">
        <v>1070</v>
      </c>
      <c r="C17" s="28">
        <v>43</v>
      </c>
      <c r="D17" s="28">
        <v>17.690000000000001</v>
      </c>
      <c r="E17" s="28" t="s">
        <v>3317</v>
      </c>
      <c r="F17" s="28">
        <v>2.4300000000000002</v>
      </c>
      <c r="G17" s="32">
        <v>1.4700000000000001E-7</v>
      </c>
      <c r="H17" s="32">
        <v>1.66E-4</v>
      </c>
    </row>
    <row r="18" spans="1:8">
      <c r="A18" s="41" t="s">
        <v>3333</v>
      </c>
      <c r="B18" s="28">
        <v>1741</v>
      </c>
      <c r="C18" s="28">
        <v>58</v>
      </c>
      <c r="D18" s="28">
        <v>28.78</v>
      </c>
      <c r="E18" s="28" t="s">
        <v>3317</v>
      </c>
      <c r="F18" s="28">
        <v>2.02</v>
      </c>
      <c r="G18" s="32">
        <v>4.8100000000000003E-7</v>
      </c>
      <c r="H18" s="32">
        <v>5.0600000000000005E-4</v>
      </c>
    </row>
    <row r="19" spans="1:8">
      <c r="A19" s="41" t="s">
        <v>3334</v>
      </c>
      <c r="B19" s="28">
        <v>108</v>
      </c>
      <c r="C19" s="28">
        <v>12</v>
      </c>
      <c r="D19" s="28">
        <v>1.79</v>
      </c>
      <c r="E19" s="28" t="s">
        <v>3317</v>
      </c>
      <c r="F19" s="28">
        <v>6.72</v>
      </c>
      <c r="G19" s="32">
        <v>6.2300000000000001E-7</v>
      </c>
      <c r="H19" s="32">
        <v>5.4699999999999996E-4</v>
      </c>
    </row>
    <row r="20" spans="1:8">
      <c r="A20" s="41" t="s">
        <v>3335</v>
      </c>
      <c r="B20" s="28">
        <v>403</v>
      </c>
      <c r="C20" s="28">
        <v>23</v>
      </c>
      <c r="D20" s="28">
        <v>6.66</v>
      </c>
      <c r="E20" s="28" t="s">
        <v>3317</v>
      </c>
      <c r="F20" s="28">
        <v>3.45</v>
      </c>
      <c r="G20" s="32">
        <v>5.9200000000000001E-7</v>
      </c>
      <c r="H20" s="32">
        <v>5.5000000000000003E-4</v>
      </c>
    </row>
    <row r="21" spans="1:8">
      <c r="A21" s="41" t="s">
        <v>3336</v>
      </c>
      <c r="B21" s="28">
        <v>1223</v>
      </c>
      <c r="C21" s="28">
        <v>2</v>
      </c>
      <c r="D21" s="28">
        <v>20.21</v>
      </c>
      <c r="E21" s="28" t="s">
        <v>3324</v>
      </c>
      <c r="F21" s="28">
        <v>0.1</v>
      </c>
      <c r="G21" s="32">
        <v>5.6100000000000001E-7</v>
      </c>
      <c r="H21" s="32">
        <v>5.5400000000000002E-4</v>
      </c>
    </row>
    <row r="22" spans="1:8">
      <c r="A22" s="41" t="s">
        <v>3337</v>
      </c>
      <c r="B22" s="28">
        <v>2089</v>
      </c>
      <c r="C22" s="28">
        <v>10</v>
      </c>
      <c r="D22" s="28">
        <v>34.53</v>
      </c>
      <c r="E22" s="28" t="s">
        <v>3324</v>
      </c>
      <c r="F22" s="28">
        <v>0.28999999999999998</v>
      </c>
      <c r="G22" s="32">
        <v>7.4600000000000004E-7</v>
      </c>
      <c r="H22" s="32">
        <v>6.2E-4</v>
      </c>
    </row>
    <row r="23" spans="1:8">
      <c r="A23" s="41" t="s">
        <v>3339</v>
      </c>
      <c r="B23" s="28">
        <v>135</v>
      </c>
      <c r="C23" s="28">
        <v>13</v>
      </c>
      <c r="D23" s="28">
        <v>2.23</v>
      </c>
      <c r="E23" s="28" t="s">
        <v>3317</v>
      </c>
      <c r="F23" s="28">
        <v>5.83</v>
      </c>
      <c r="G23" s="32">
        <v>9.5099999999999998E-7</v>
      </c>
      <c r="H23" s="32">
        <v>7.5100000000000004E-4</v>
      </c>
    </row>
    <row r="24" spans="1:8">
      <c r="A24" s="41" t="s">
        <v>3338</v>
      </c>
      <c r="B24" s="28">
        <v>27</v>
      </c>
      <c r="C24" s="28">
        <v>7</v>
      </c>
      <c r="D24" s="28">
        <v>0.45</v>
      </c>
      <c r="E24" s="28" t="s">
        <v>3317</v>
      </c>
      <c r="F24" s="28">
        <v>15.69</v>
      </c>
      <c r="G24" s="32">
        <v>1.0499999999999999E-6</v>
      </c>
      <c r="H24" s="32">
        <v>7.5100000000000004E-4</v>
      </c>
    </row>
    <row r="25" spans="1:8">
      <c r="A25" s="41" t="s">
        <v>3340</v>
      </c>
      <c r="B25" s="28">
        <v>1072</v>
      </c>
      <c r="C25" s="28">
        <v>41</v>
      </c>
      <c r="D25" s="28">
        <v>17.72</v>
      </c>
      <c r="E25" s="28" t="s">
        <v>3317</v>
      </c>
      <c r="F25" s="28">
        <v>2.31</v>
      </c>
      <c r="G25" s="32">
        <v>1.11E-6</v>
      </c>
      <c r="H25" s="32">
        <v>7.6199999999999998E-4</v>
      </c>
    </row>
    <row r="26" spans="1:8">
      <c r="A26" s="41" t="s">
        <v>3341</v>
      </c>
      <c r="B26" s="28">
        <v>27</v>
      </c>
      <c r="C26" s="28">
        <v>7</v>
      </c>
      <c r="D26" s="28">
        <v>0.45</v>
      </c>
      <c r="E26" s="28" t="s">
        <v>3317</v>
      </c>
      <c r="F26" s="28">
        <v>15.69</v>
      </c>
      <c r="G26" s="32">
        <v>1.0499999999999999E-6</v>
      </c>
      <c r="H26" s="32">
        <v>7.8700000000000005E-4</v>
      </c>
    </row>
    <row r="27" spans="1:8">
      <c r="A27" s="41" t="s">
        <v>3342</v>
      </c>
      <c r="B27" s="28">
        <v>661</v>
      </c>
      <c r="C27" s="28">
        <v>30</v>
      </c>
      <c r="D27" s="28">
        <v>10.93</v>
      </c>
      <c r="E27" s="28" t="s">
        <v>3317</v>
      </c>
      <c r="F27" s="28">
        <v>2.75</v>
      </c>
      <c r="G27" s="32">
        <v>1.1999999999999999E-6</v>
      </c>
      <c r="H27" s="32">
        <v>7.9100000000000004E-4</v>
      </c>
    </row>
    <row r="28" spans="1:8">
      <c r="A28" s="41" t="s">
        <v>3343</v>
      </c>
      <c r="B28" s="28">
        <v>42</v>
      </c>
      <c r="C28" s="28">
        <v>8</v>
      </c>
      <c r="D28" s="28">
        <v>0.69</v>
      </c>
      <c r="E28" s="28" t="s">
        <v>3317</v>
      </c>
      <c r="F28" s="28">
        <v>11.52</v>
      </c>
      <c r="G28" s="32">
        <v>1.3400000000000001E-6</v>
      </c>
      <c r="H28" s="32">
        <v>8.4699999999999999E-4</v>
      </c>
    </row>
    <row r="29" spans="1:8">
      <c r="A29" s="41" t="s">
        <v>3344</v>
      </c>
      <c r="B29" s="28">
        <v>2765</v>
      </c>
      <c r="C29" s="28">
        <v>79</v>
      </c>
      <c r="D29" s="28">
        <v>45.7</v>
      </c>
      <c r="E29" s="28" t="s">
        <v>3317</v>
      </c>
      <c r="F29" s="28">
        <v>1.73</v>
      </c>
      <c r="G29" s="32">
        <v>1.53E-6</v>
      </c>
      <c r="H29" s="32">
        <v>8.6399999999999997E-4</v>
      </c>
    </row>
    <row r="30" spans="1:8">
      <c r="A30" s="41" t="s">
        <v>3345</v>
      </c>
      <c r="B30" s="28">
        <v>15103</v>
      </c>
      <c r="C30" s="28">
        <v>292</v>
      </c>
      <c r="D30" s="28">
        <v>249.63</v>
      </c>
      <c r="E30" s="28" t="s">
        <v>3317</v>
      </c>
      <c r="F30" s="28">
        <v>1.17</v>
      </c>
      <c r="G30" s="32">
        <v>1.4699999999999999E-6</v>
      </c>
      <c r="H30" s="32">
        <v>8.9099999999999997E-4</v>
      </c>
    </row>
    <row r="31" spans="1:8">
      <c r="A31" s="41" t="s">
        <v>3346</v>
      </c>
      <c r="B31" s="28">
        <v>97</v>
      </c>
      <c r="C31" s="28">
        <v>11</v>
      </c>
      <c r="D31" s="28">
        <v>1.6</v>
      </c>
      <c r="E31" s="28" t="s">
        <v>3317</v>
      </c>
      <c r="F31" s="28">
        <v>6.86</v>
      </c>
      <c r="G31" s="32">
        <v>1.53E-6</v>
      </c>
      <c r="H31" s="32">
        <v>8.9300000000000002E-4</v>
      </c>
    </row>
    <row r="32" spans="1:8">
      <c r="A32" s="41" t="s">
        <v>3347</v>
      </c>
      <c r="B32" s="28">
        <v>719</v>
      </c>
      <c r="C32" s="28">
        <v>31</v>
      </c>
      <c r="D32" s="28">
        <v>11.88</v>
      </c>
      <c r="E32" s="28" t="s">
        <v>3317</v>
      </c>
      <c r="F32" s="28">
        <v>2.61</v>
      </c>
      <c r="G32" s="32">
        <v>2.21E-6</v>
      </c>
      <c r="H32" s="32">
        <v>1.1999999999999999E-3</v>
      </c>
    </row>
    <row r="33" spans="1:8">
      <c r="A33" s="41" t="s">
        <v>3348</v>
      </c>
      <c r="B33" s="28">
        <v>31</v>
      </c>
      <c r="C33" s="28">
        <v>7</v>
      </c>
      <c r="D33" s="28">
        <v>0.51</v>
      </c>
      <c r="E33" s="28" t="s">
        <v>3317</v>
      </c>
      <c r="F33" s="28">
        <v>13.66</v>
      </c>
      <c r="G33" s="32">
        <v>2.3199999999999998E-6</v>
      </c>
      <c r="H33" s="32">
        <v>1.2199999999999999E-3</v>
      </c>
    </row>
    <row r="34" spans="1:8">
      <c r="A34" s="41" t="s">
        <v>3349</v>
      </c>
      <c r="B34" s="28">
        <v>1959</v>
      </c>
      <c r="C34" s="28">
        <v>61</v>
      </c>
      <c r="D34" s="28">
        <v>32.380000000000003</v>
      </c>
      <c r="E34" s="28" t="s">
        <v>3317</v>
      </c>
      <c r="F34" s="28">
        <v>1.88</v>
      </c>
      <c r="G34" s="32">
        <v>2.9399999999999998E-6</v>
      </c>
      <c r="H34" s="32">
        <v>1.5E-3</v>
      </c>
    </row>
    <row r="35" spans="1:8">
      <c r="A35" s="41" t="s">
        <v>3350</v>
      </c>
      <c r="B35" s="28">
        <v>156</v>
      </c>
      <c r="C35" s="28">
        <v>13</v>
      </c>
      <c r="D35" s="28">
        <v>2.58</v>
      </c>
      <c r="E35" s="28" t="s">
        <v>3317</v>
      </c>
      <c r="F35" s="28">
        <v>5.04</v>
      </c>
      <c r="G35" s="32">
        <v>4.2100000000000003E-6</v>
      </c>
      <c r="H35" s="32">
        <v>2.0799999999999998E-3</v>
      </c>
    </row>
    <row r="36" spans="1:8">
      <c r="A36" s="41" t="s">
        <v>3351</v>
      </c>
      <c r="B36" s="28">
        <v>3486</v>
      </c>
      <c r="C36" s="28">
        <v>92</v>
      </c>
      <c r="D36" s="28">
        <v>57.62</v>
      </c>
      <c r="E36" s="28" t="s">
        <v>3317</v>
      </c>
      <c r="F36" s="28">
        <v>1.6</v>
      </c>
      <c r="G36" s="32">
        <v>4.78E-6</v>
      </c>
      <c r="H36" s="32">
        <v>2.2899999999999999E-3</v>
      </c>
    </row>
    <row r="37" spans="1:8">
      <c r="A37" s="41" t="s">
        <v>3352</v>
      </c>
      <c r="B37" s="28">
        <v>159</v>
      </c>
      <c r="C37" s="28">
        <v>13</v>
      </c>
      <c r="D37" s="28">
        <v>2.63</v>
      </c>
      <c r="E37" s="28" t="s">
        <v>3317</v>
      </c>
      <c r="F37" s="28">
        <v>4.95</v>
      </c>
      <c r="G37" s="32">
        <v>5.1100000000000002E-6</v>
      </c>
      <c r="H37" s="32">
        <v>2.3700000000000001E-3</v>
      </c>
    </row>
    <row r="38" spans="1:8">
      <c r="A38" s="41" t="s">
        <v>3353</v>
      </c>
      <c r="B38" s="28">
        <v>71</v>
      </c>
      <c r="C38" s="28">
        <v>9</v>
      </c>
      <c r="D38" s="28">
        <v>1.17</v>
      </c>
      <c r="E38" s="28" t="s">
        <v>3317</v>
      </c>
      <c r="F38" s="28">
        <v>7.67</v>
      </c>
      <c r="G38" s="32">
        <v>6.0399999999999998E-6</v>
      </c>
      <c r="H38" s="32">
        <v>2.7299999999999998E-3</v>
      </c>
    </row>
    <row r="39" spans="1:8">
      <c r="A39" s="41" t="s">
        <v>3354</v>
      </c>
      <c r="B39" s="28">
        <v>753</v>
      </c>
      <c r="C39" s="28">
        <v>31</v>
      </c>
      <c r="D39" s="28">
        <v>12.45</v>
      </c>
      <c r="E39" s="28" t="s">
        <v>3317</v>
      </c>
      <c r="F39" s="28">
        <v>2.4900000000000002</v>
      </c>
      <c r="G39" s="32">
        <v>7.5100000000000001E-6</v>
      </c>
      <c r="H39" s="32">
        <v>3.3E-3</v>
      </c>
    </row>
    <row r="40" spans="1:8">
      <c r="A40" s="41" t="s">
        <v>3355</v>
      </c>
      <c r="B40" s="28">
        <v>39</v>
      </c>
      <c r="C40" s="28">
        <v>7</v>
      </c>
      <c r="D40" s="28">
        <v>0.64</v>
      </c>
      <c r="E40" s="28" t="s">
        <v>3317</v>
      </c>
      <c r="F40" s="28">
        <v>10.86</v>
      </c>
      <c r="G40" s="32">
        <v>8.8000000000000004E-6</v>
      </c>
      <c r="H40" s="32">
        <v>3.6600000000000001E-3</v>
      </c>
    </row>
    <row r="41" spans="1:8">
      <c r="A41" s="41" t="s">
        <v>3356</v>
      </c>
      <c r="B41" s="28">
        <v>39</v>
      </c>
      <c r="C41" s="28">
        <v>7</v>
      </c>
      <c r="D41" s="28">
        <v>0.64</v>
      </c>
      <c r="E41" s="28" t="s">
        <v>3317</v>
      </c>
      <c r="F41" s="28">
        <v>10.86</v>
      </c>
      <c r="G41" s="32">
        <v>8.8000000000000004E-6</v>
      </c>
      <c r="H41" s="32">
        <v>3.7599999999999999E-3</v>
      </c>
    </row>
    <row r="42" spans="1:8">
      <c r="A42" s="41" t="s">
        <v>3357</v>
      </c>
      <c r="B42" s="28">
        <v>2109</v>
      </c>
      <c r="C42" s="28">
        <v>62</v>
      </c>
      <c r="D42" s="28">
        <v>34.86</v>
      </c>
      <c r="E42" s="28" t="s">
        <v>3317</v>
      </c>
      <c r="F42" s="28">
        <v>1.78</v>
      </c>
      <c r="G42" s="32">
        <v>1.04E-5</v>
      </c>
      <c r="H42" s="32">
        <v>4.1200000000000004E-3</v>
      </c>
    </row>
    <row r="43" spans="1:8">
      <c r="A43" s="41" t="s">
        <v>3358</v>
      </c>
      <c r="B43" s="28">
        <v>57</v>
      </c>
      <c r="C43" s="28">
        <v>8</v>
      </c>
      <c r="D43" s="28">
        <v>0.94</v>
      </c>
      <c r="E43" s="28" t="s">
        <v>3317</v>
      </c>
      <c r="F43" s="28">
        <v>8.49</v>
      </c>
      <c r="G43" s="32">
        <v>1.0200000000000001E-5</v>
      </c>
      <c r="H43" s="32">
        <v>4.13E-3</v>
      </c>
    </row>
    <row r="44" spans="1:8">
      <c r="A44" s="41" t="s">
        <v>3359</v>
      </c>
      <c r="B44" s="28">
        <v>2918</v>
      </c>
      <c r="C44" s="28">
        <v>79</v>
      </c>
      <c r="D44" s="28">
        <v>48.23</v>
      </c>
      <c r="E44" s="28" t="s">
        <v>3317</v>
      </c>
      <c r="F44" s="28">
        <v>1.64</v>
      </c>
      <c r="G44" s="32">
        <v>1.19E-5</v>
      </c>
      <c r="H44" s="32">
        <v>4.5999999999999999E-3</v>
      </c>
    </row>
    <row r="45" spans="1:8">
      <c r="A45" s="41" t="s">
        <v>3360</v>
      </c>
      <c r="B45" s="28">
        <v>1666</v>
      </c>
      <c r="C45" s="28">
        <v>52</v>
      </c>
      <c r="D45" s="28">
        <v>27.54</v>
      </c>
      <c r="E45" s="28" t="s">
        <v>3317</v>
      </c>
      <c r="F45" s="28">
        <v>1.89</v>
      </c>
      <c r="G45" s="32">
        <v>1.5E-5</v>
      </c>
      <c r="H45" s="32">
        <v>5.6499999999999996E-3</v>
      </c>
    </row>
    <row r="46" spans="1:8">
      <c r="A46" s="41" t="s">
        <v>3361</v>
      </c>
      <c r="B46" s="28">
        <v>28</v>
      </c>
      <c r="C46" s="28">
        <v>6</v>
      </c>
      <c r="D46" s="28">
        <v>0.46</v>
      </c>
      <c r="E46" s="28" t="s">
        <v>3317</v>
      </c>
      <c r="F46" s="28">
        <v>12.96</v>
      </c>
      <c r="G46" s="32">
        <v>1.6200000000000001E-5</v>
      </c>
      <c r="H46" s="32">
        <v>5.9699999999999996E-3</v>
      </c>
    </row>
    <row r="47" spans="1:8">
      <c r="A47" s="41" t="s">
        <v>3362</v>
      </c>
      <c r="B47" s="28">
        <v>1679</v>
      </c>
      <c r="C47" s="28">
        <v>52</v>
      </c>
      <c r="D47" s="28">
        <v>27.75</v>
      </c>
      <c r="E47" s="28" t="s">
        <v>3317</v>
      </c>
      <c r="F47" s="28">
        <v>1.87</v>
      </c>
      <c r="G47" s="32">
        <v>1.6699999999999999E-5</v>
      </c>
      <c r="H47" s="32">
        <v>6.0099999999999997E-3</v>
      </c>
    </row>
    <row r="48" spans="1:8">
      <c r="A48" s="41" t="s">
        <v>3363</v>
      </c>
      <c r="B48" s="28">
        <v>2046</v>
      </c>
      <c r="C48" s="28">
        <v>60</v>
      </c>
      <c r="D48" s="28">
        <v>33.82</v>
      </c>
      <c r="E48" s="28" t="s">
        <v>3317</v>
      </c>
      <c r="F48" s="28">
        <v>1.77</v>
      </c>
      <c r="G48" s="32">
        <v>1.7399999999999999E-5</v>
      </c>
      <c r="H48" s="32">
        <v>6.13E-3</v>
      </c>
    </row>
    <row r="49" spans="1:8">
      <c r="A49" s="41" t="s">
        <v>3364</v>
      </c>
      <c r="B49" s="28">
        <v>1470</v>
      </c>
      <c r="C49" s="28">
        <v>47</v>
      </c>
      <c r="D49" s="28">
        <v>24.3</v>
      </c>
      <c r="E49" s="28" t="s">
        <v>3317</v>
      </c>
      <c r="F49" s="28">
        <v>1.93</v>
      </c>
      <c r="G49" s="32">
        <v>2.0400000000000001E-5</v>
      </c>
      <c r="H49" s="32">
        <v>7.0099999999999997E-3</v>
      </c>
    </row>
    <row r="50" spans="1:8">
      <c r="A50" s="41" t="s">
        <v>3365</v>
      </c>
      <c r="B50" s="28">
        <v>241</v>
      </c>
      <c r="C50" s="28">
        <v>15</v>
      </c>
      <c r="D50" s="28">
        <v>3.98</v>
      </c>
      <c r="E50" s="28" t="s">
        <v>3317</v>
      </c>
      <c r="F50" s="28">
        <v>3.77</v>
      </c>
      <c r="G50" s="32">
        <v>2.1399999999999998E-5</v>
      </c>
      <c r="H50" s="32">
        <v>7.1999999999999998E-3</v>
      </c>
    </row>
    <row r="51" spans="1:8">
      <c r="A51" s="41" t="s">
        <v>3366</v>
      </c>
      <c r="B51" s="28">
        <v>2625</v>
      </c>
      <c r="C51" s="28">
        <v>19</v>
      </c>
      <c r="D51" s="28">
        <v>43.39</v>
      </c>
      <c r="E51" s="28" t="s">
        <v>3324</v>
      </c>
      <c r="F51" s="28">
        <v>0.44</v>
      </c>
      <c r="G51" s="32">
        <v>2.5599999999999999E-5</v>
      </c>
      <c r="H51" s="32">
        <v>8.4200000000000004E-3</v>
      </c>
    </row>
    <row r="52" spans="1:8">
      <c r="A52" s="41" t="s">
        <v>3367</v>
      </c>
      <c r="B52" s="28">
        <v>856</v>
      </c>
      <c r="C52" s="28">
        <v>32</v>
      </c>
      <c r="D52" s="28">
        <v>14.15</v>
      </c>
      <c r="E52" s="28" t="s">
        <v>3317</v>
      </c>
      <c r="F52" s="28">
        <v>2.2599999999999998</v>
      </c>
      <c r="G52" s="32">
        <v>3.0300000000000001E-5</v>
      </c>
      <c r="H52" s="32">
        <v>9.3799999999999994E-3</v>
      </c>
    </row>
    <row r="53" spans="1:8">
      <c r="A53" s="41" t="s">
        <v>3368</v>
      </c>
      <c r="B53" s="28">
        <v>88</v>
      </c>
      <c r="C53" s="28">
        <v>9</v>
      </c>
      <c r="D53" s="28">
        <v>1.45</v>
      </c>
      <c r="E53" s="28" t="s">
        <v>3317</v>
      </c>
      <c r="F53" s="28">
        <v>6.19</v>
      </c>
      <c r="G53" s="32">
        <v>2.9200000000000002E-5</v>
      </c>
      <c r="H53" s="32">
        <v>9.4299999999999991E-3</v>
      </c>
    </row>
    <row r="54" spans="1:8">
      <c r="A54" s="41" t="s">
        <v>3369</v>
      </c>
      <c r="B54" s="28">
        <v>592</v>
      </c>
      <c r="C54" s="28">
        <v>25</v>
      </c>
      <c r="D54" s="28">
        <v>9.7799999999999994</v>
      </c>
      <c r="E54" s="28" t="s">
        <v>3317</v>
      </c>
      <c r="F54" s="28">
        <v>2.56</v>
      </c>
      <c r="G54" s="32">
        <v>3.0199999999999999E-5</v>
      </c>
      <c r="H54" s="32">
        <v>9.5300000000000003E-3</v>
      </c>
    </row>
    <row r="55" spans="1:8">
      <c r="A55" s="41" t="s">
        <v>3370</v>
      </c>
      <c r="B55" s="28">
        <v>220</v>
      </c>
      <c r="C55" s="28">
        <v>14</v>
      </c>
      <c r="D55" s="28">
        <v>3.64</v>
      </c>
      <c r="E55" s="28" t="s">
        <v>3317</v>
      </c>
      <c r="F55" s="28">
        <v>3.85</v>
      </c>
      <c r="G55" s="32">
        <v>3.1900000000000003E-5</v>
      </c>
      <c r="H55" s="32">
        <v>9.7000000000000003E-3</v>
      </c>
    </row>
    <row r="56" spans="1:8">
      <c r="A56" s="41" t="s">
        <v>3371</v>
      </c>
      <c r="B56" s="28">
        <v>2372</v>
      </c>
      <c r="C56" s="28">
        <v>66</v>
      </c>
      <c r="D56" s="28">
        <v>39.200000000000003</v>
      </c>
      <c r="E56" s="28" t="s">
        <v>3317</v>
      </c>
      <c r="F56" s="28">
        <v>1.68</v>
      </c>
      <c r="G56" s="32">
        <v>4.0099999999999999E-5</v>
      </c>
      <c r="H56" s="32">
        <v>1.1900000000000001E-2</v>
      </c>
    </row>
    <row r="57" spans="1:8">
      <c r="A57" s="41" t="s">
        <v>3372</v>
      </c>
      <c r="B57" s="28">
        <v>168</v>
      </c>
      <c r="C57" s="28">
        <v>12</v>
      </c>
      <c r="D57" s="28">
        <v>2.78</v>
      </c>
      <c r="E57" s="28" t="s">
        <v>3317</v>
      </c>
      <c r="F57" s="28">
        <v>4.32</v>
      </c>
      <c r="G57" s="32">
        <v>4.1100000000000003E-5</v>
      </c>
      <c r="H57" s="32">
        <v>1.2E-2</v>
      </c>
    </row>
    <row r="58" spans="1:8">
      <c r="A58" s="41" t="s">
        <v>3373</v>
      </c>
      <c r="B58" s="28">
        <v>197</v>
      </c>
      <c r="C58" s="28">
        <v>13</v>
      </c>
      <c r="D58" s="28">
        <v>3.26</v>
      </c>
      <c r="E58" s="28" t="s">
        <v>3317</v>
      </c>
      <c r="F58" s="28">
        <v>3.99</v>
      </c>
      <c r="G58" s="32">
        <v>4.2899999999999999E-5</v>
      </c>
      <c r="H58" s="32">
        <v>1.21E-2</v>
      </c>
    </row>
    <row r="59" spans="1:8">
      <c r="A59" s="41" t="s">
        <v>3374</v>
      </c>
      <c r="B59" s="28">
        <v>34</v>
      </c>
      <c r="C59" s="28">
        <v>6</v>
      </c>
      <c r="D59" s="28">
        <v>0.56000000000000005</v>
      </c>
      <c r="E59" s="28" t="s">
        <v>3317</v>
      </c>
      <c r="F59" s="28">
        <v>10.68</v>
      </c>
      <c r="G59" s="32">
        <v>4.2700000000000001E-5</v>
      </c>
      <c r="H59" s="32">
        <v>1.23E-2</v>
      </c>
    </row>
    <row r="60" spans="1:8">
      <c r="A60" s="41" t="s">
        <v>3375</v>
      </c>
      <c r="B60" s="28">
        <v>2399</v>
      </c>
      <c r="C60" s="28">
        <v>66</v>
      </c>
      <c r="D60" s="28">
        <v>39.65</v>
      </c>
      <c r="E60" s="28" t="s">
        <v>3317</v>
      </c>
      <c r="F60" s="28">
        <v>1.66</v>
      </c>
      <c r="G60" s="32">
        <v>4.5000000000000003E-5</v>
      </c>
      <c r="H60" s="32">
        <v>1.2500000000000001E-2</v>
      </c>
    </row>
    <row r="61" spans="1:8">
      <c r="A61" s="41" t="s">
        <v>3376</v>
      </c>
      <c r="B61" s="28">
        <v>94</v>
      </c>
      <c r="C61" s="28">
        <v>9</v>
      </c>
      <c r="D61" s="28">
        <v>1.55</v>
      </c>
      <c r="E61" s="28" t="s">
        <v>3317</v>
      </c>
      <c r="F61" s="28">
        <v>5.79</v>
      </c>
      <c r="G61" s="32">
        <v>4.71E-5</v>
      </c>
      <c r="H61" s="32">
        <v>1.26E-2</v>
      </c>
    </row>
    <row r="62" spans="1:8">
      <c r="A62" s="41" t="s">
        <v>3377</v>
      </c>
      <c r="B62" s="28">
        <v>571</v>
      </c>
      <c r="C62" s="28">
        <v>24</v>
      </c>
      <c r="D62" s="28">
        <v>9.44</v>
      </c>
      <c r="E62" s="28" t="s">
        <v>3317</v>
      </c>
      <c r="F62" s="28">
        <v>2.54</v>
      </c>
      <c r="G62" s="32">
        <v>4.6699999999999997E-5</v>
      </c>
      <c r="H62" s="32">
        <v>1.2699999999999999E-2</v>
      </c>
    </row>
    <row r="63" spans="1:8">
      <c r="A63" s="41" t="s">
        <v>3378</v>
      </c>
      <c r="B63" s="28">
        <v>4004</v>
      </c>
      <c r="C63" s="28">
        <v>98</v>
      </c>
      <c r="D63" s="28">
        <v>66.180000000000007</v>
      </c>
      <c r="E63" s="28" t="s">
        <v>3317</v>
      </c>
      <c r="F63" s="28">
        <v>1.48</v>
      </c>
      <c r="G63" s="32">
        <v>5.1600000000000001E-5</v>
      </c>
      <c r="H63" s="32">
        <v>1.3599999999999999E-2</v>
      </c>
    </row>
    <row r="64" spans="1:8">
      <c r="A64" s="41" t="s">
        <v>3379</v>
      </c>
      <c r="B64" s="28">
        <v>642</v>
      </c>
      <c r="C64" s="28">
        <v>26</v>
      </c>
      <c r="D64" s="28">
        <v>10.61</v>
      </c>
      <c r="E64" s="28" t="s">
        <v>3317</v>
      </c>
      <c r="F64" s="28">
        <v>2.4500000000000002</v>
      </c>
      <c r="G64" s="32">
        <v>5.5999999999999999E-5</v>
      </c>
      <c r="H64" s="32">
        <v>1.4E-2</v>
      </c>
    </row>
    <row r="65" spans="1:8">
      <c r="A65" s="41" t="s">
        <v>3381</v>
      </c>
      <c r="B65" s="28">
        <v>688</v>
      </c>
      <c r="C65" s="28">
        <v>27</v>
      </c>
      <c r="D65" s="28">
        <v>11.37</v>
      </c>
      <c r="E65" s="28" t="s">
        <v>3317</v>
      </c>
      <c r="F65" s="28">
        <v>2.37</v>
      </c>
      <c r="G65" s="32">
        <v>5.5699999999999999E-5</v>
      </c>
      <c r="H65" s="32">
        <v>1.4200000000000001E-2</v>
      </c>
    </row>
    <row r="66" spans="1:8">
      <c r="A66" s="41" t="s">
        <v>3380</v>
      </c>
      <c r="B66" s="28">
        <v>96</v>
      </c>
      <c r="C66" s="28">
        <v>9</v>
      </c>
      <c r="D66" s="28">
        <v>1.59</v>
      </c>
      <c r="E66" s="28" t="s">
        <v>3317</v>
      </c>
      <c r="F66" s="28">
        <v>5.67</v>
      </c>
      <c r="G66" s="32">
        <v>5.49E-5</v>
      </c>
      <c r="H66" s="32">
        <v>1.4200000000000001E-2</v>
      </c>
    </row>
    <row r="67" spans="1:8">
      <c r="A67" s="41" t="s">
        <v>3382</v>
      </c>
      <c r="B67" s="28">
        <v>808</v>
      </c>
      <c r="C67" s="28">
        <v>30</v>
      </c>
      <c r="D67" s="28">
        <v>13.35</v>
      </c>
      <c r="E67" s="28" t="s">
        <v>3317</v>
      </c>
      <c r="F67" s="28">
        <v>2.25</v>
      </c>
      <c r="G67" s="32">
        <v>6.2700000000000006E-5</v>
      </c>
      <c r="H67" s="32">
        <v>1.55E-2</v>
      </c>
    </row>
    <row r="68" spans="1:8">
      <c r="A68" s="41" t="s">
        <v>3383</v>
      </c>
      <c r="B68" s="28">
        <v>268</v>
      </c>
      <c r="C68" s="28">
        <v>15</v>
      </c>
      <c r="D68" s="28">
        <v>4.43</v>
      </c>
      <c r="E68" s="28" t="s">
        <v>3317</v>
      </c>
      <c r="F68" s="28">
        <v>3.39</v>
      </c>
      <c r="G68" s="32">
        <v>6.7600000000000003E-5</v>
      </c>
      <c r="H68" s="32">
        <v>1.6400000000000001E-2</v>
      </c>
    </row>
    <row r="69" spans="1:8">
      <c r="A69" s="41" t="s">
        <v>3384</v>
      </c>
      <c r="B69" s="28">
        <v>269</v>
      </c>
      <c r="C69" s="28">
        <v>15</v>
      </c>
      <c r="D69" s="28">
        <v>4.45</v>
      </c>
      <c r="E69" s="28" t="s">
        <v>3317</v>
      </c>
      <c r="F69" s="28">
        <v>3.37</v>
      </c>
      <c r="G69" s="32">
        <v>7.0300000000000001E-5</v>
      </c>
      <c r="H69" s="32">
        <v>1.6799999999999999E-2</v>
      </c>
    </row>
    <row r="70" spans="1:8">
      <c r="A70" s="41" t="s">
        <v>3385</v>
      </c>
      <c r="B70" s="28">
        <v>767</v>
      </c>
      <c r="C70" s="28">
        <v>29</v>
      </c>
      <c r="D70" s="28">
        <v>12.68</v>
      </c>
      <c r="E70" s="28" t="s">
        <v>3317</v>
      </c>
      <c r="F70" s="28">
        <v>2.29</v>
      </c>
      <c r="G70" s="32">
        <v>7.3800000000000005E-5</v>
      </c>
      <c r="H70" s="32">
        <v>1.7399999999999999E-2</v>
      </c>
    </row>
    <row r="71" spans="1:8">
      <c r="A71" s="41" t="s">
        <v>3386</v>
      </c>
      <c r="B71" s="28">
        <v>57</v>
      </c>
      <c r="C71" s="28">
        <v>7</v>
      </c>
      <c r="D71" s="28">
        <v>0.94</v>
      </c>
      <c r="E71" s="28" t="s">
        <v>3317</v>
      </c>
      <c r="F71" s="28">
        <v>7.43</v>
      </c>
      <c r="G71" s="32">
        <v>7.9499999999999994E-5</v>
      </c>
      <c r="H71" s="32">
        <v>1.8499999999999999E-2</v>
      </c>
    </row>
    <row r="72" spans="1:8">
      <c r="A72" s="41" t="s">
        <v>3387</v>
      </c>
      <c r="B72" s="28">
        <v>181</v>
      </c>
      <c r="C72" s="28">
        <v>12</v>
      </c>
      <c r="D72" s="28">
        <v>2.99</v>
      </c>
      <c r="E72" s="28" t="s">
        <v>3317</v>
      </c>
      <c r="F72" s="28">
        <v>4.01</v>
      </c>
      <c r="G72" s="32">
        <v>8.0599999999999994E-5</v>
      </c>
      <c r="H72" s="32">
        <v>1.8499999999999999E-2</v>
      </c>
    </row>
    <row r="73" spans="1:8">
      <c r="A73" s="41" t="s">
        <v>3388</v>
      </c>
      <c r="B73" s="28">
        <v>444</v>
      </c>
      <c r="C73" s="28">
        <v>20</v>
      </c>
      <c r="D73" s="28">
        <v>7.34</v>
      </c>
      <c r="E73" s="28" t="s">
        <v>3317</v>
      </c>
      <c r="F73" s="28">
        <v>2.73</v>
      </c>
      <c r="G73" s="32">
        <v>8.2100000000000003E-5</v>
      </c>
      <c r="H73" s="32">
        <v>1.8499999999999999E-2</v>
      </c>
    </row>
    <row r="74" spans="1:8">
      <c r="A74" s="41" t="s">
        <v>3389</v>
      </c>
      <c r="B74" s="28">
        <v>5187</v>
      </c>
      <c r="C74" s="28">
        <v>119</v>
      </c>
      <c r="D74" s="28">
        <v>85.73</v>
      </c>
      <c r="E74" s="28" t="s">
        <v>3317</v>
      </c>
      <c r="F74" s="28">
        <v>1.39</v>
      </c>
      <c r="G74" s="32">
        <v>8.7800000000000006E-5</v>
      </c>
      <c r="H74" s="32">
        <v>1.95E-2</v>
      </c>
    </row>
    <row r="75" spans="1:8">
      <c r="A75" s="41" t="s">
        <v>3390</v>
      </c>
      <c r="B75" s="28">
        <v>40</v>
      </c>
      <c r="C75" s="28">
        <v>6</v>
      </c>
      <c r="D75" s="28">
        <v>0.66</v>
      </c>
      <c r="E75" s="28" t="s">
        <v>3317</v>
      </c>
      <c r="F75" s="28">
        <v>9.08</v>
      </c>
      <c r="G75" s="32">
        <v>9.6000000000000002E-5</v>
      </c>
      <c r="H75" s="32">
        <v>2.0500000000000001E-2</v>
      </c>
    </row>
    <row r="76" spans="1:8">
      <c r="A76" s="41" t="s">
        <v>3391</v>
      </c>
      <c r="B76" s="28">
        <v>673</v>
      </c>
      <c r="C76" s="28">
        <v>26</v>
      </c>
      <c r="D76" s="28">
        <v>11.12</v>
      </c>
      <c r="E76" s="28" t="s">
        <v>3317</v>
      </c>
      <c r="F76" s="28">
        <v>2.34</v>
      </c>
      <c r="G76" s="32">
        <v>9.5199999999999997E-5</v>
      </c>
      <c r="H76" s="32">
        <v>2.06E-2</v>
      </c>
    </row>
    <row r="77" spans="1:8">
      <c r="A77" s="41" t="s">
        <v>3393</v>
      </c>
      <c r="B77" s="28">
        <v>215</v>
      </c>
      <c r="C77" s="28">
        <v>13</v>
      </c>
      <c r="D77" s="28">
        <v>3.55</v>
      </c>
      <c r="E77" s="28" t="s">
        <v>3317</v>
      </c>
      <c r="F77" s="28">
        <v>3.66</v>
      </c>
      <c r="G77" s="32">
        <v>9.9199999999999999E-5</v>
      </c>
      <c r="H77" s="32">
        <v>2.0899999999999998E-2</v>
      </c>
    </row>
    <row r="78" spans="1:8">
      <c r="A78" s="41" t="s">
        <v>3392</v>
      </c>
      <c r="B78" s="28">
        <v>129</v>
      </c>
      <c r="C78" s="28">
        <v>10</v>
      </c>
      <c r="D78" s="28">
        <v>2.13</v>
      </c>
      <c r="E78" s="28" t="s">
        <v>3317</v>
      </c>
      <c r="F78" s="28">
        <v>4.6900000000000004</v>
      </c>
      <c r="G78" s="32">
        <v>9.5000000000000005E-5</v>
      </c>
      <c r="H78" s="32">
        <v>2.0899999999999998E-2</v>
      </c>
    </row>
    <row r="79" spans="1:8">
      <c r="A79" s="41" t="s">
        <v>3394</v>
      </c>
      <c r="B79" s="28">
        <v>914</v>
      </c>
      <c r="C79" s="28">
        <v>32</v>
      </c>
      <c r="D79" s="28">
        <v>15.11</v>
      </c>
      <c r="E79" s="28" t="s">
        <v>3317</v>
      </c>
      <c r="F79" s="28">
        <v>2.12</v>
      </c>
      <c r="G79" s="32">
        <v>1.01E-4</v>
      </c>
      <c r="H79" s="32">
        <v>2.1100000000000001E-2</v>
      </c>
    </row>
    <row r="80" spans="1:8">
      <c r="A80" s="41" t="s">
        <v>3395</v>
      </c>
      <c r="B80" s="28">
        <v>41</v>
      </c>
      <c r="C80" s="28">
        <v>6</v>
      </c>
      <c r="D80" s="28">
        <v>0.68</v>
      </c>
      <c r="E80" s="28" t="s">
        <v>3317</v>
      </c>
      <c r="F80" s="28">
        <v>8.85</v>
      </c>
      <c r="G80" s="32">
        <v>1.0900000000000001E-4</v>
      </c>
      <c r="H80" s="32">
        <v>2.23E-2</v>
      </c>
    </row>
    <row r="81" spans="1:8">
      <c r="A81" s="41" t="s">
        <v>3396</v>
      </c>
      <c r="B81" s="28">
        <v>25</v>
      </c>
      <c r="C81" s="28">
        <v>5</v>
      </c>
      <c r="D81" s="28">
        <v>0.41</v>
      </c>
      <c r="E81" s="28" t="s">
        <v>3317</v>
      </c>
      <c r="F81" s="28">
        <v>12.1</v>
      </c>
      <c r="G81" s="32">
        <v>1.13E-4</v>
      </c>
      <c r="H81" s="32">
        <v>2.2800000000000001E-2</v>
      </c>
    </row>
    <row r="82" spans="1:8">
      <c r="A82" s="41" t="s">
        <v>3397</v>
      </c>
      <c r="B82" s="28">
        <v>107</v>
      </c>
      <c r="C82" s="28">
        <v>9</v>
      </c>
      <c r="D82" s="28">
        <v>1.77</v>
      </c>
      <c r="E82" s="28" t="s">
        <v>3317</v>
      </c>
      <c r="F82" s="28">
        <v>5.09</v>
      </c>
      <c r="G82" s="32">
        <v>1.1900000000000001E-4</v>
      </c>
      <c r="H82" s="32">
        <v>2.3800000000000002E-2</v>
      </c>
    </row>
    <row r="83" spans="1:8">
      <c r="A83" s="41" t="s">
        <v>3398</v>
      </c>
      <c r="B83" s="28">
        <v>190</v>
      </c>
      <c r="C83" s="28">
        <v>12</v>
      </c>
      <c r="D83" s="28">
        <v>3.14</v>
      </c>
      <c r="E83" s="28" t="s">
        <v>3317</v>
      </c>
      <c r="F83" s="28">
        <v>3.82</v>
      </c>
      <c r="G83" s="32">
        <v>1.2400000000000001E-4</v>
      </c>
      <c r="H83" s="32">
        <v>2.4500000000000001E-2</v>
      </c>
    </row>
    <row r="84" spans="1:8">
      <c r="A84" s="41" t="s">
        <v>3399</v>
      </c>
      <c r="B84" s="28">
        <v>645</v>
      </c>
      <c r="C84" s="28">
        <v>25</v>
      </c>
      <c r="D84" s="28">
        <v>10.66</v>
      </c>
      <c r="E84" s="28" t="s">
        <v>3317</v>
      </c>
      <c r="F84" s="28">
        <v>2.35</v>
      </c>
      <c r="G84" s="32">
        <v>1.27E-4</v>
      </c>
      <c r="H84" s="32">
        <v>2.47E-2</v>
      </c>
    </row>
    <row r="85" spans="1:8">
      <c r="A85" s="41" t="s">
        <v>3400</v>
      </c>
      <c r="B85" s="28">
        <v>26</v>
      </c>
      <c r="C85" s="28">
        <v>5</v>
      </c>
      <c r="D85" s="28">
        <v>0.43</v>
      </c>
      <c r="E85" s="28" t="s">
        <v>3317</v>
      </c>
      <c r="F85" s="28">
        <v>11.64</v>
      </c>
      <c r="G85" s="32">
        <v>1.3300000000000001E-4</v>
      </c>
      <c r="H85" s="32">
        <v>2.5600000000000001E-2</v>
      </c>
    </row>
    <row r="86" spans="1:8">
      <c r="A86" s="41" t="s">
        <v>3401</v>
      </c>
      <c r="B86" s="28">
        <v>43</v>
      </c>
      <c r="C86" s="28">
        <v>6</v>
      </c>
      <c r="D86" s="28">
        <v>0.71</v>
      </c>
      <c r="E86" s="28" t="s">
        <v>3317</v>
      </c>
      <c r="F86" s="28">
        <v>8.44</v>
      </c>
      <c r="G86" s="32">
        <v>1.3799999999999999E-4</v>
      </c>
      <c r="H86" s="32">
        <v>2.6200000000000001E-2</v>
      </c>
    </row>
    <row r="87" spans="1:8">
      <c r="A87" s="41" t="s">
        <v>3402</v>
      </c>
      <c r="B87" s="28">
        <v>650</v>
      </c>
      <c r="C87" s="28">
        <v>25</v>
      </c>
      <c r="D87" s="28">
        <v>10.74</v>
      </c>
      <c r="E87" s="28" t="s">
        <v>3317</v>
      </c>
      <c r="F87" s="28">
        <v>2.33</v>
      </c>
      <c r="G87" s="32">
        <v>1.3899999999999999E-4</v>
      </c>
      <c r="H87" s="32">
        <v>2.6200000000000001E-2</v>
      </c>
    </row>
    <row r="88" spans="1:8">
      <c r="A88" s="41" t="s">
        <v>3403</v>
      </c>
      <c r="B88" s="28">
        <v>1496</v>
      </c>
      <c r="C88" s="28">
        <v>45</v>
      </c>
      <c r="D88" s="28">
        <v>24.73</v>
      </c>
      <c r="E88" s="28" t="s">
        <v>3317</v>
      </c>
      <c r="F88" s="28">
        <v>1.82</v>
      </c>
      <c r="G88" s="32">
        <v>1.44E-4</v>
      </c>
      <c r="H88" s="32">
        <v>2.6700000000000002E-2</v>
      </c>
    </row>
    <row r="89" spans="1:8">
      <c r="A89" s="41" t="s">
        <v>3404</v>
      </c>
      <c r="B89" s="28">
        <v>2585</v>
      </c>
      <c r="C89" s="28">
        <v>68</v>
      </c>
      <c r="D89" s="28">
        <v>42.73</v>
      </c>
      <c r="E89" s="28" t="s">
        <v>3317</v>
      </c>
      <c r="F89" s="28">
        <v>1.59</v>
      </c>
      <c r="G89" s="32">
        <v>1.5300000000000001E-4</v>
      </c>
      <c r="H89" s="32">
        <v>2.81E-2</v>
      </c>
    </row>
    <row r="90" spans="1:8">
      <c r="A90" s="41" t="s">
        <v>3405</v>
      </c>
      <c r="B90" s="28">
        <v>848</v>
      </c>
      <c r="C90" s="28">
        <v>30</v>
      </c>
      <c r="D90" s="28">
        <v>14.02</v>
      </c>
      <c r="E90" s="28" t="s">
        <v>3317</v>
      </c>
      <c r="F90" s="28">
        <v>2.14</v>
      </c>
      <c r="G90" s="32">
        <v>1.6899999999999999E-4</v>
      </c>
      <c r="H90" s="32">
        <v>3.0700000000000002E-2</v>
      </c>
    </row>
    <row r="91" spans="1:8">
      <c r="A91" s="41" t="s">
        <v>3406</v>
      </c>
      <c r="B91" s="28">
        <v>28</v>
      </c>
      <c r="C91" s="28">
        <v>5</v>
      </c>
      <c r="D91" s="28">
        <v>0.46</v>
      </c>
      <c r="E91" s="28" t="s">
        <v>3317</v>
      </c>
      <c r="F91" s="28">
        <v>10.8</v>
      </c>
      <c r="G91" s="32">
        <v>1.8000000000000001E-4</v>
      </c>
      <c r="H91" s="32">
        <v>3.2399999999999998E-2</v>
      </c>
    </row>
    <row r="92" spans="1:8">
      <c r="A92" s="41" t="s">
        <v>3407</v>
      </c>
      <c r="B92" s="28">
        <v>232</v>
      </c>
      <c r="C92" s="28">
        <v>13</v>
      </c>
      <c r="D92" s="28">
        <v>3.83</v>
      </c>
      <c r="E92" s="28" t="s">
        <v>3317</v>
      </c>
      <c r="F92" s="28">
        <v>3.39</v>
      </c>
      <c r="G92" s="32">
        <v>2.02E-4</v>
      </c>
      <c r="H92" s="32">
        <v>3.5900000000000001E-2</v>
      </c>
    </row>
    <row r="93" spans="1:8">
      <c r="A93" s="41" t="s">
        <v>3408</v>
      </c>
      <c r="B93" s="28">
        <v>480</v>
      </c>
      <c r="C93" s="28">
        <v>20</v>
      </c>
      <c r="D93" s="28">
        <v>7.93</v>
      </c>
      <c r="E93" s="28" t="s">
        <v>3317</v>
      </c>
      <c r="F93" s="28">
        <v>2.52</v>
      </c>
      <c r="G93" s="32">
        <v>2.22E-4</v>
      </c>
      <c r="H93" s="32">
        <v>3.9E-2</v>
      </c>
    </row>
    <row r="94" spans="1:8">
      <c r="A94" s="41" t="s">
        <v>3409</v>
      </c>
      <c r="B94" s="28">
        <v>69</v>
      </c>
      <c r="C94" s="28">
        <v>7</v>
      </c>
      <c r="D94" s="28">
        <v>1.1399999999999999</v>
      </c>
      <c r="E94" s="28" t="s">
        <v>3317</v>
      </c>
      <c r="F94" s="28">
        <v>6.14</v>
      </c>
      <c r="G94" s="32">
        <v>2.3699999999999999E-4</v>
      </c>
      <c r="H94" s="32">
        <v>4.07E-2</v>
      </c>
    </row>
    <row r="95" spans="1:8">
      <c r="A95" s="41" t="s">
        <v>3410</v>
      </c>
      <c r="B95" s="28">
        <v>2241</v>
      </c>
      <c r="C95" s="28">
        <v>60</v>
      </c>
      <c r="D95" s="28">
        <v>37.04</v>
      </c>
      <c r="E95" s="28" t="s">
        <v>3317</v>
      </c>
      <c r="F95" s="28">
        <v>1.62</v>
      </c>
      <c r="G95" s="32">
        <v>2.3499999999999999E-4</v>
      </c>
      <c r="H95" s="32">
        <v>4.0899999999999999E-2</v>
      </c>
    </row>
    <row r="96" spans="1:8">
      <c r="A96" s="41" t="s">
        <v>3411</v>
      </c>
      <c r="B96" s="28">
        <v>1521</v>
      </c>
      <c r="C96" s="28">
        <v>45</v>
      </c>
      <c r="D96" s="28">
        <v>25.14</v>
      </c>
      <c r="E96" s="28" t="s">
        <v>3317</v>
      </c>
      <c r="F96" s="28">
        <v>1.79</v>
      </c>
      <c r="G96" s="32">
        <v>2.4499999999999999E-4</v>
      </c>
      <c r="H96" s="32">
        <v>4.1599999999999998E-2</v>
      </c>
    </row>
    <row r="97" spans="1:8">
      <c r="A97" s="41" t="s">
        <v>3412</v>
      </c>
      <c r="B97" s="28">
        <v>959</v>
      </c>
      <c r="C97" s="28">
        <v>32</v>
      </c>
      <c r="D97" s="28">
        <v>15.85</v>
      </c>
      <c r="E97" s="28" t="s">
        <v>3317</v>
      </c>
      <c r="F97" s="28">
        <v>2.02</v>
      </c>
      <c r="G97" s="32">
        <v>2.5000000000000001E-4</v>
      </c>
      <c r="H97" s="32">
        <v>4.2099999999999999E-2</v>
      </c>
    </row>
    <row r="98" spans="1:8">
      <c r="A98" s="41" t="s">
        <v>3413</v>
      </c>
      <c r="B98" s="28">
        <v>120</v>
      </c>
      <c r="C98" s="28">
        <v>9</v>
      </c>
      <c r="D98" s="28">
        <v>1.98</v>
      </c>
      <c r="E98" s="28" t="s">
        <v>3317</v>
      </c>
      <c r="F98" s="28">
        <v>4.54</v>
      </c>
      <c r="G98" s="32">
        <v>2.6600000000000001E-4</v>
      </c>
      <c r="H98" s="32">
        <v>4.3400000000000001E-2</v>
      </c>
    </row>
    <row r="99" spans="1:8">
      <c r="A99" s="41" t="s">
        <v>3414</v>
      </c>
      <c r="B99" s="28">
        <v>49</v>
      </c>
      <c r="C99" s="28">
        <v>6</v>
      </c>
      <c r="D99" s="28">
        <v>0.81</v>
      </c>
      <c r="E99" s="28" t="s">
        <v>3317</v>
      </c>
      <c r="F99" s="28">
        <v>7.41</v>
      </c>
      <c r="G99" s="32">
        <v>2.63E-4</v>
      </c>
      <c r="H99" s="32">
        <v>4.3700000000000003E-2</v>
      </c>
    </row>
    <row r="100" spans="1:8">
      <c r="A100" s="41" t="s">
        <v>3415</v>
      </c>
      <c r="B100" s="28">
        <v>239</v>
      </c>
      <c r="C100" s="28">
        <v>13</v>
      </c>
      <c r="D100" s="28">
        <v>3.95</v>
      </c>
      <c r="E100" s="28" t="s">
        <v>3317</v>
      </c>
      <c r="F100" s="28">
        <v>3.29</v>
      </c>
      <c r="G100" s="32">
        <v>2.6600000000000001E-4</v>
      </c>
      <c r="H100" s="32">
        <v>4.3799999999999999E-2</v>
      </c>
    </row>
    <row r="101" spans="1:8">
      <c r="A101" s="41" t="s">
        <v>3416</v>
      </c>
      <c r="B101" s="28">
        <v>414</v>
      </c>
      <c r="C101" s="28">
        <v>18</v>
      </c>
      <c r="D101" s="28">
        <v>6.84</v>
      </c>
      <c r="E101" s="28" t="s">
        <v>3317</v>
      </c>
      <c r="F101" s="28">
        <v>2.63</v>
      </c>
      <c r="G101" s="32">
        <v>2.7900000000000001E-4</v>
      </c>
      <c r="H101" s="32">
        <v>4.4499999999999998E-2</v>
      </c>
    </row>
    <row r="102" spans="1:8">
      <c r="A102" s="41" t="s">
        <v>3417</v>
      </c>
      <c r="B102" s="28">
        <v>715</v>
      </c>
      <c r="C102" s="28">
        <v>26</v>
      </c>
      <c r="D102" s="28">
        <v>11.82</v>
      </c>
      <c r="E102" s="28" t="s">
        <v>3317</v>
      </c>
      <c r="F102" s="28">
        <v>2.2000000000000002</v>
      </c>
      <c r="G102" s="32">
        <v>2.7700000000000001E-4</v>
      </c>
      <c r="H102" s="32">
        <v>4.4600000000000001E-2</v>
      </c>
    </row>
    <row r="103" spans="1:8">
      <c r="A103" s="41" t="s">
        <v>3418</v>
      </c>
      <c r="B103" s="28">
        <v>150</v>
      </c>
      <c r="C103" s="28">
        <v>10</v>
      </c>
      <c r="D103" s="28">
        <v>2.48</v>
      </c>
      <c r="E103" s="28" t="s">
        <v>3317</v>
      </c>
      <c r="F103" s="28">
        <v>4.03</v>
      </c>
      <c r="G103" s="32">
        <v>3.01E-4</v>
      </c>
      <c r="H103" s="32">
        <v>4.7500000000000001E-2</v>
      </c>
    </row>
    <row r="104" spans="1:8">
      <c r="A104" s="41" t="s">
        <v>3419</v>
      </c>
      <c r="B104" s="28">
        <v>345</v>
      </c>
      <c r="C104" s="28">
        <v>16</v>
      </c>
      <c r="D104" s="28">
        <v>5.7</v>
      </c>
      <c r="E104" s="28" t="s">
        <v>3317</v>
      </c>
      <c r="F104" s="28">
        <v>2.81</v>
      </c>
      <c r="G104" s="32">
        <v>3.0699999999999998E-4</v>
      </c>
      <c r="H104" s="32">
        <v>4.8000000000000001E-2</v>
      </c>
    </row>
    <row r="105" spans="1:8">
      <c r="A105" s="41" t="s">
        <v>3420</v>
      </c>
      <c r="B105" s="28">
        <v>1022</v>
      </c>
      <c r="C105" s="28">
        <v>4</v>
      </c>
      <c r="D105" s="28">
        <v>16.89</v>
      </c>
      <c r="E105" s="28" t="s">
        <v>3324</v>
      </c>
      <c r="F105" s="28">
        <v>0.24</v>
      </c>
      <c r="G105" s="32">
        <v>3.3399999999999999E-4</v>
      </c>
      <c r="H105" s="32">
        <v>4.9799999999999997E-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0"/>
  <dimension ref="A1:P1455"/>
  <sheetViews>
    <sheetView workbookViewId="0"/>
  </sheetViews>
  <sheetFormatPr defaultColWidth="8.83984375" defaultRowHeight="14.4"/>
  <cols>
    <col min="1" max="1" width="11.15625" style="120" customWidth="1"/>
    <col min="2" max="2" width="19.47265625" style="119" bestFit="1" customWidth="1"/>
    <col min="3" max="3" width="32.3125" style="119" customWidth="1"/>
    <col min="4" max="4" width="58.15625" style="119" customWidth="1"/>
    <col min="5" max="5" width="12" style="121" customWidth="1"/>
    <col min="6" max="6" width="45" style="119" customWidth="1"/>
    <col min="7" max="7" width="9.15625" style="120" bestFit="1" customWidth="1"/>
    <col min="8" max="8" width="8.83984375" style="122" bestFit="1" customWidth="1"/>
    <col min="9" max="9" width="8.47265625" style="123" bestFit="1" customWidth="1"/>
    <col min="10" max="10" width="8.47265625" style="124" bestFit="1" customWidth="1"/>
    <col min="11" max="11" width="9.15625" style="120" bestFit="1" customWidth="1"/>
    <col min="12" max="12" width="8.83984375" style="122" bestFit="1" customWidth="1"/>
    <col min="13" max="14" width="8.47265625" style="124" bestFit="1" customWidth="1"/>
    <col min="15" max="15" width="23" style="119" customWidth="1"/>
    <col min="16" max="16" width="26.47265625" style="144" customWidth="1"/>
    <col min="17" max="16384" width="8.83984375" style="119"/>
  </cols>
  <sheetData>
    <row r="1" spans="1:16" s="35" customFormat="1">
      <c r="A1" s="115" t="s">
        <v>4901</v>
      </c>
      <c r="E1" s="85"/>
      <c r="G1" s="40"/>
      <c r="H1" s="1"/>
      <c r="I1" s="25"/>
      <c r="J1" s="2"/>
      <c r="K1" s="40"/>
      <c r="L1" s="1"/>
      <c r="M1" s="2"/>
      <c r="N1" s="2"/>
      <c r="P1" s="140"/>
    </row>
    <row r="2" spans="1:16" s="5" customFormat="1" ht="14.7" thickBot="1">
      <c r="A2" s="14"/>
      <c r="E2" s="85"/>
      <c r="G2" s="14"/>
      <c r="H2" s="1"/>
      <c r="I2" s="25"/>
      <c r="J2" s="2"/>
      <c r="K2" s="14"/>
      <c r="L2" s="1"/>
      <c r="M2" s="2"/>
      <c r="N2" s="2"/>
      <c r="P2" s="140"/>
    </row>
    <row r="3" spans="1:16" s="5" customFormat="1" ht="14.7" thickBot="1">
      <c r="A3" s="183" t="s">
        <v>2620</v>
      </c>
      <c r="B3" s="184"/>
      <c r="C3" s="184"/>
      <c r="D3" s="184"/>
      <c r="E3" s="185"/>
      <c r="F3" s="10"/>
      <c r="G3" s="183" t="s">
        <v>3747</v>
      </c>
      <c r="H3" s="184"/>
      <c r="I3" s="184"/>
      <c r="J3" s="185"/>
      <c r="K3" s="184" t="s">
        <v>3748</v>
      </c>
      <c r="L3" s="184"/>
      <c r="M3" s="184"/>
      <c r="N3" s="185"/>
      <c r="P3" s="140"/>
    </row>
    <row r="4" spans="1:16" s="5" customFormat="1" ht="14.7" thickBot="1">
      <c r="A4" s="117" t="s">
        <v>2252</v>
      </c>
      <c r="B4" s="80" t="s">
        <v>1195</v>
      </c>
      <c r="C4" s="18" t="s">
        <v>1196</v>
      </c>
      <c r="D4" s="18" t="s">
        <v>1197</v>
      </c>
      <c r="E4" s="86" t="s">
        <v>697</v>
      </c>
      <c r="F4" s="13" t="s">
        <v>2621</v>
      </c>
      <c r="G4" s="68" t="s">
        <v>4745</v>
      </c>
      <c r="H4" s="70" t="s">
        <v>4746</v>
      </c>
      <c r="I4" s="73" t="s">
        <v>4747</v>
      </c>
      <c r="J4" s="6" t="s">
        <v>4748</v>
      </c>
      <c r="K4" s="68" t="s">
        <v>4745</v>
      </c>
      <c r="L4" s="70" t="s">
        <v>4746</v>
      </c>
      <c r="M4" s="73" t="s">
        <v>4747</v>
      </c>
      <c r="N4" s="6" t="s">
        <v>4748</v>
      </c>
      <c r="O4" s="6" t="s">
        <v>4751</v>
      </c>
      <c r="P4" s="17" t="s">
        <v>4743</v>
      </c>
    </row>
    <row r="5" spans="1:16" s="5" customFormat="1" ht="14.5" customHeight="1">
      <c r="A5" s="8">
        <v>181</v>
      </c>
      <c r="B5" s="77" t="s">
        <v>712</v>
      </c>
      <c r="C5" s="76" t="s">
        <v>720</v>
      </c>
      <c r="D5" s="76" t="s">
        <v>940</v>
      </c>
      <c r="E5" s="87" t="s">
        <v>593</v>
      </c>
      <c r="F5" s="29" t="s">
        <v>1786</v>
      </c>
      <c r="G5" s="148">
        <v>78</v>
      </c>
      <c r="H5" s="149">
        <v>12.8094814876161</v>
      </c>
      <c r="I5" s="150">
        <v>1.8846832503087899E-51</v>
      </c>
      <c r="J5" s="151">
        <v>2.6272484509304601E-48</v>
      </c>
      <c r="K5" s="65">
        <v>2</v>
      </c>
      <c r="L5" s="71">
        <v>0.52416134287777105</v>
      </c>
      <c r="M5" s="74">
        <v>0.89292714189566302</v>
      </c>
      <c r="N5" s="4">
        <v>1</v>
      </c>
      <c r="O5" s="201"/>
      <c r="P5" s="200" t="s">
        <v>4897</v>
      </c>
    </row>
    <row r="6" spans="1:16" s="5" customFormat="1" ht="14.5" customHeight="1">
      <c r="A6" s="8">
        <v>400</v>
      </c>
      <c r="B6" s="77" t="s">
        <v>712</v>
      </c>
      <c r="C6" s="77" t="s">
        <v>866</v>
      </c>
      <c r="D6" s="77" t="s">
        <v>867</v>
      </c>
      <c r="E6" s="79" t="s">
        <v>180</v>
      </c>
      <c r="F6" s="29" t="s">
        <v>1852</v>
      </c>
      <c r="G6" s="152">
        <v>70</v>
      </c>
      <c r="H6" s="153">
        <v>9.6024757966884309</v>
      </c>
      <c r="I6" s="154">
        <v>1.9238906335547101E-39</v>
      </c>
      <c r="J6" s="155">
        <v>1.34095177158763E-36</v>
      </c>
      <c r="K6" s="65">
        <v>1</v>
      </c>
      <c r="L6" s="71">
        <v>0.23079705150119101</v>
      </c>
      <c r="M6" s="74">
        <v>0.98635816849584901</v>
      </c>
      <c r="N6" s="4">
        <v>1</v>
      </c>
      <c r="O6" s="201"/>
      <c r="P6" s="200" t="s">
        <v>4897</v>
      </c>
    </row>
    <row r="7" spans="1:16" s="5" customFormat="1" ht="14.5" customHeight="1">
      <c r="A7" s="8">
        <v>694</v>
      </c>
      <c r="B7" s="77" t="s">
        <v>709</v>
      </c>
      <c r="C7" s="77" t="s">
        <v>957</v>
      </c>
      <c r="D7" s="77" t="s">
        <v>1190</v>
      </c>
      <c r="E7" s="79" t="s">
        <v>692</v>
      </c>
      <c r="F7" s="29" t="s">
        <v>2248</v>
      </c>
      <c r="G7" s="152">
        <v>21</v>
      </c>
      <c r="H7" s="153">
        <v>2.45298881159809</v>
      </c>
      <c r="I7" s="154">
        <v>3.41946546346394E-4</v>
      </c>
      <c r="J7" s="155">
        <v>1.1349368704925601E-2</v>
      </c>
      <c r="K7" s="65">
        <v>3</v>
      </c>
      <c r="L7" s="71">
        <v>0.757514724720044</v>
      </c>
      <c r="M7" s="74">
        <v>0.75613661553150802</v>
      </c>
      <c r="N7" s="4">
        <v>1</v>
      </c>
      <c r="O7" s="201"/>
      <c r="P7" s="200" t="s">
        <v>4897</v>
      </c>
    </row>
    <row r="8" spans="1:16" s="5" customFormat="1" ht="14.5" customHeight="1">
      <c r="A8" s="8">
        <v>197</v>
      </c>
      <c r="B8" s="77" t="s">
        <v>712</v>
      </c>
      <c r="C8" s="77" t="s">
        <v>741</v>
      </c>
      <c r="D8" s="77" t="s">
        <v>785</v>
      </c>
      <c r="E8" s="79" t="s">
        <v>74</v>
      </c>
      <c r="F8" s="29" t="s">
        <v>1690</v>
      </c>
      <c r="G8" s="152">
        <v>13</v>
      </c>
      <c r="H8" s="153">
        <v>2.91520784925659</v>
      </c>
      <c r="I8" s="154">
        <v>9.6888332720189495E-4</v>
      </c>
      <c r="J8" s="155">
        <v>2.3286609622749001E-2</v>
      </c>
      <c r="K8" s="65">
        <v>2</v>
      </c>
      <c r="L8" s="71">
        <v>0.978695688902809</v>
      </c>
      <c r="M8" s="74">
        <v>0.60811926153986695</v>
      </c>
      <c r="N8" s="4">
        <v>1</v>
      </c>
      <c r="O8" s="201"/>
      <c r="P8" s="200" t="s">
        <v>4897</v>
      </c>
    </row>
    <row r="9" spans="1:16" s="5" customFormat="1" ht="14.5" customHeight="1">
      <c r="A9" s="8">
        <v>430</v>
      </c>
      <c r="B9" s="77" t="s">
        <v>712</v>
      </c>
      <c r="C9" s="77" t="s">
        <v>1091</v>
      </c>
      <c r="D9" s="77" t="s">
        <v>1092</v>
      </c>
      <c r="E9" s="79" t="s">
        <v>529</v>
      </c>
      <c r="F9" s="29" t="s">
        <v>2030</v>
      </c>
      <c r="G9" s="152">
        <v>10</v>
      </c>
      <c r="H9" s="153">
        <v>3.2156548741036599</v>
      </c>
      <c r="I9" s="154">
        <v>1.7926388825664199E-3</v>
      </c>
      <c r="J9" s="155">
        <v>3.3319181363967901E-2</v>
      </c>
      <c r="K9" s="65">
        <v>4</v>
      </c>
      <c r="L9" s="71">
        <v>2.88852082812768</v>
      </c>
      <c r="M9" s="74">
        <v>5.5193007220495097E-2</v>
      </c>
      <c r="N9" s="4">
        <v>0.30038950912655199</v>
      </c>
      <c r="O9" s="201"/>
      <c r="P9" s="200" t="s">
        <v>4897</v>
      </c>
    </row>
    <row r="10" spans="1:16" s="5" customFormat="1" ht="14.5" customHeight="1">
      <c r="A10" s="8">
        <v>220</v>
      </c>
      <c r="B10" s="77" t="s">
        <v>712</v>
      </c>
      <c r="C10" s="77" t="s">
        <v>741</v>
      </c>
      <c r="D10" s="77" t="s">
        <v>942</v>
      </c>
      <c r="E10" s="79" t="s">
        <v>306</v>
      </c>
      <c r="F10" s="29" t="s">
        <v>1879</v>
      </c>
      <c r="G10" s="152">
        <v>16</v>
      </c>
      <c r="H10" s="153">
        <v>1.78702794853556</v>
      </c>
      <c r="I10" s="154">
        <v>2.4352790192481599E-2</v>
      </c>
      <c r="J10" s="155">
        <v>0.18251499746408301</v>
      </c>
      <c r="K10" s="65">
        <v>4</v>
      </c>
      <c r="L10" s="71">
        <v>0.99693628376985599</v>
      </c>
      <c r="M10" s="74">
        <v>0.57194253633209702</v>
      </c>
      <c r="N10" s="4">
        <v>1</v>
      </c>
      <c r="O10" s="201"/>
      <c r="P10" s="200" t="s">
        <v>4897</v>
      </c>
    </row>
    <row r="11" spans="1:16" s="5" customFormat="1" ht="14.5" customHeight="1">
      <c r="A11" s="8">
        <v>568</v>
      </c>
      <c r="B11" s="77" t="s">
        <v>709</v>
      </c>
      <c r="C11" s="77" t="s">
        <v>927</v>
      </c>
      <c r="D11" s="77" t="s">
        <v>928</v>
      </c>
      <c r="E11" s="79" t="s">
        <v>289</v>
      </c>
      <c r="F11" s="29" t="s">
        <v>2142</v>
      </c>
      <c r="G11" s="152">
        <v>5</v>
      </c>
      <c r="H11" s="153">
        <v>1.1837731081648399</v>
      </c>
      <c r="I11" s="154">
        <v>0.41959251534439401</v>
      </c>
      <c r="J11" s="155">
        <v>0.91967290312906502</v>
      </c>
      <c r="K11" s="65">
        <v>1</v>
      </c>
      <c r="L11" s="71">
        <v>0.53765346769695999</v>
      </c>
      <c r="M11" s="74">
        <v>0.84452733072416697</v>
      </c>
      <c r="N11" s="4">
        <v>1</v>
      </c>
      <c r="O11" s="201"/>
      <c r="P11" s="200" t="s">
        <v>4897</v>
      </c>
    </row>
    <row r="12" spans="1:16" s="5" customFormat="1" ht="14.5" customHeight="1">
      <c r="A12" s="8">
        <v>195</v>
      </c>
      <c r="B12" s="77" t="s">
        <v>712</v>
      </c>
      <c r="C12" s="77" t="s">
        <v>741</v>
      </c>
      <c r="D12" s="77" t="s">
        <v>785</v>
      </c>
      <c r="E12" s="79" t="s">
        <v>72</v>
      </c>
      <c r="F12" s="29" t="s">
        <v>1688</v>
      </c>
      <c r="G12" s="152">
        <v>36</v>
      </c>
      <c r="H12" s="153">
        <v>2.6203681478534899</v>
      </c>
      <c r="I12" s="154">
        <v>1.1547166482850501E-6</v>
      </c>
      <c r="J12" s="155">
        <v>3.2193500154187099E-4</v>
      </c>
      <c r="K12" s="65">
        <v>6</v>
      </c>
      <c r="L12" s="71">
        <v>0.92146532763545097</v>
      </c>
      <c r="M12" s="74">
        <v>0.63428054529900602</v>
      </c>
      <c r="N12" s="4">
        <v>1</v>
      </c>
      <c r="O12" s="200" t="s">
        <v>4897</v>
      </c>
      <c r="P12" s="141"/>
    </row>
    <row r="13" spans="1:16" s="5" customFormat="1" ht="14.5" customHeight="1">
      <c r="A13" s="8">
        <v>9</v>
      </c>
      <c r="B13" s="77" t="s">
        <v>727</v>
      </c>
      <c r="C13" s="77" t="s">
        <v>728</v>
      </c>
      <c r="D13" s="77" t="s">
        <v>846</v>
      </c>
      <c r="E13" s="79" t="s">
        <v>150</v>
      </c>
      <c r="F13" s="29" t="s">
        <v>1677</v>
      </c>
      <c r="G13" s="152">
        <v>25</v>
      </c>
      <c r="H13" s="153">
        <v>3.1798611618539598</v>
      </c>
      <c r="I13" s="154">
        <v>1.80705665369555E-6</v>
      </c>
      <c r="J13" s="155">
        <v>4.1983949587526601E-4</v>
      </c>
      <c r="K13" s="65">
        <v>2</v>
      </c>
      <c r="L13" s="71">
        <v>0.53379241385045995</v>
      </c>
      <c r="M13" s="74">
        <v>0.887044445924702</v>
      </c>
      <c r="N13" s="4">
        <v>1</v>
      </c>
      <c r="O13" s="200" t="s">
        <v>4897</v>
      </c>
      <c r="P13" s="141"/>
    </row>
    <row r="14" spans="1:16" s="5" customFormat="1" ht="14.5" customHeight="1">
      <c r="A14" s="8">
        <v>209</v>
      </c>
      <c r="B14" s="77" t="s">
        <v>712</v>
      </c>
      <c r="C14" s="77" t="s">
        <v>741</v>
      </c>
      <c r="D14" s="77" t="s">
        <v>919</v>
      </c>
      <c r="E14" s="79" t="s">
        <v>260</v>
      </c>
      <c r="F14" s="29" t="s">
        <v>1870</v>
      </c>
      <c r="G14" s="152">
        <v>32</v>
      </c>
      <c r="H14" s="153">
        <v>2.6941783330909201</v>
      </c>
      <c r="I14" s="154">
        <v>2.3848897353242802E-6</v>
      </c>
      <c r="J14" s="155">
        <v>4.7493375586314999E-4</v>
      </c>
      <c r="K14" s="65">
        <v>5</v>
      </c>
      <c r="L14" s="71">
        <v>0.89145904247200503</v>
      </c>
      <c r="M14" s="74">
        <v>0.66041279489584603</v>
      </c>
      <c r="N14" s="4">
        <v>1</v>
      </c>
      <c r="O14" s="200" t="s">
        <v>4897</v>
      </c>
      <c r="P14" s="141"/>
    </row>
    <row r="15" spans="1:16" s="5" customFormat="1" ht="14.5" customHeight="1">
      <c r="A15" s="8">
        <v>110</v>
      </c>
      <c r="B15" s="77" t="s">
        <v>704</v>
      </c>
      <c r="C15" s="77" t="s">
        <v>738</v>
      </c>
      <c r="D15" s="77" t="s">
        <v>924</v>
      </c>
      <c r="E15" s="79" t="s">
        <v>284</v>
      </c>
      <c r="F15" s="29" t="s">
        <v>1750</v>
      </c>
      <c r="G15" s="152">
        <v>25</v>
      </c>
      <c r="H15" s="153">
        <v>2.7092085881436798</v>
      </c>
      <c r="I15" s="154">
        <v>2.3577995446498199E-5</v>
      </c>
      <c r="J15" s="155">
        <v>2.5282865886475702E-3</v>
      </c>
      <c r="K15" s="65">
        <v>3</v>
      </c>
      <c r="L15" s="71">
        <v>0.69210515666247197</v>
      </c>
      <c r="M15" s="74">
        <v>0.80628664923221705</v>
      </c>
      <c r="N15" s="4">
        <v>1</v>
      </c>
      <c r="O15" s="200" t="s">
        <v>4897</v>
      </c>
      <c r="P15" s="141"/>
    </row>
    <row r="16" spans="1:16" s="5" customFormat="1" ht="14.5" customHeight="1">
      <c r="A16" s="8">
        <v>549</v>
      </c>
      <c r="B16" s="77" t="s">
        <v>709</v>
      </c>
      <c r="C16" s="77" t="s">
        <v>769</v>
      </c>
      <c r="D16" s="77" t="s">
        <v>1128</v>
      </c>
      <c r="E16" s="79" t="s">
        <v>595</v>
      </c>
      <c r="F16" s="29" t="s">
        <v>2123</v>
      </c>
      <c r="G16" s="152">
        <v>31</v>
      </c>
      <c r="H16" s="153">
        <v>2.4011032968514598</v>
      </c>
      <c r="I16" s="154">
        <v>2.7226318893803599E-5</v>
      </c>
      <c r="J16" s="155">
        <v>2.7109634669973E-3</v>
      </c>
      <c r="K16" s="65">
        <v>7</v>
      </c>
      <c r="L16" s="71">
        <v>1.17320989553044</v>
      </c>
      <c r="M16" s="74">
        <v>0.39538478466027499</v>
      </c>
      <c r="N16" s="4">
        <v>0.89912951030411603</v>
      </c>
      <c r="O16" s="200" t="s">
        <v>4897</v>
      </c>
      <c r="P16" s="141"/>
    </row>
    <row r="17" spans="1:16" s="5" customFormat="1" ht="14.5" customHeight="1">
      <c r="A17" s="8">
        <v>196</v>
      </c>
      <c r="B17" s="77" t="s">
        <v>712</v>
      </c>
      <c r="C17" s="77" t="s">
        <v>741</v>
      </c>
      <c r="D17" s="77" t="s">
        <v>785</v>
      </c>
      <c r="E17" s="79" t="s">
        <v>73</v>
      </c>
      <c r="F17" s="29" t="s">
        <v>1689</v>
      </c>
      <c r="G17" s="152">
        <v>30</v>
      </c>
      <c r="H17" s="153">
        <v>2.21780495544651</v>
      </c>
      <c r="I17" s="154">
        <v>1.33909965916141E-4</v>
      </c>
      <c r="J17" s="155">
        <v>6.22234974957004E-3</v>
      </c>
      <c r="K17" s="65">
        <v>8</v>
      </c>
      <c r="L17" s="71">
        <v>1.29603310559005</v>
      </c>
      <c r="M17" s="74">
        <v>0.28905713869673499</v>
      </c>
      <c r="N17" s="4">
        <v>0.76452767023189006</v>
      </c>
      <c r="O17" s="200" t="s">
        <v>4897</v>
      </c>
      <c r="P17" s="141"/>
    </row>
    <row r="18" spans="1:16" s="5" customFormat="1" ht="14.5" customHeight="1">
      <c r="A18" s="8">
        <v>203</v>
      </c>
      <c r="B18" s="77" t="s">
        <v>712</v>
      </c>
      <c r="C18" s="77" t="s">
        <v>741</v>
      </c>
      <c r="D18" s="77" t="s">
        <v>853</v>
      </c>
      <c r="E18" s="79" t="s">
        <v>162</v>
      </c>
      <c r="F18" s="29" t="s">
        <v>1792</v>
      </c>
      <c r="G18" s="152">
        <v>24</v>
      </c>
      <c r="H18" s="153">
        <v>2.4454304846317698</v>
      </c>
      <c r="I18" s="154">
        <v>1.4664528353303E-4</v>
      </c>
      <c r="J18" s="155">
        <v>6.5943072659691397E-3</v>
      </c>
      <c r="K18" s="65">
        <v>2</v>
      </c>
      <c r="L18" s="71">
        <v>0.43335267085488899</v>
      </c>
      <c r="M18" s="74">
        <v>0.94313313389057196</v>
      </c>
      <c r="N18" s="4">
        <v>1</v>
      </c>
      <c r="O18" s="200" t="s">
        <v>4897</v>
      </c>
      <c r="P18" s="141"/>
    </row>
    <row r="19" spans="1:16" s="5" customFormat="1" ht="14.5" customHeight="1">
      <c r="A19" s="8">
        <v>158</v>
      </c>
      <c r="B19" s="77" t="s">
        <v>712</v>
      </c>
      <c r="C19" s="77" t="s">
        <v>720</v>
      </c>
      <c r="D19" s="77" t="s">
        <v>1143</v>
      </c>
      <c r="E19" s="79" t="s">
        <v>622</v>
      </c>
      <c r="F19" s="29" t="s">
        <v>1828</v>
      </c>
      <c r="G19" s="152">
        <v>21</v>
      </c>
      <c r="H19" s="153">
        <v>2.38190324417066</v>
      </c>
      <c r="I19" s="154">
        <v>4.9084500281881003E-4</v>
      </c>
      <c r="J19" s="155">
        <v>1.52052874206538E-2</v>
      </c>
      <c r="K19" s="65">
        <v>6</v>
      </c>
      <c r="L19" s="71">
        <v>1.50798915861456</v>
      </c>
      <c r="M19" s="74">
        <v>0.21893001956262401</v>
      </c>
      <c r="N19" s="4">
        <v>0.64468969115178398</v>
      </c>
      <c r="O19" s="200" t="s">
        <v>4897</v>
      </c>
      <c r="P19" s="141"/>
    </row>
    <row r="20" spans="1:16" s="5" customFormat="1" ht="14.5" customHeight="1">
      <c r="A20" s="8">
        <v>35</v>
      </c>
      <c r="B20" s="77" t="s">
        <v>727</v>
      </c>
      <c r="C20" s="77" t="s">
        <v>728</v>
      </c>
      <c r="D20" s="77" t="s">
        <v>1167</v>
      </c>
      <c r="E20" s="79" t="s">
        <v>654</v>
      </c>
      <c r="F20" s="29" t="s">
        <v>1729</v>
      </c>
      <c r="G20" s="152">
        <v>25</v>
      </c>
      <c r="H20" s="153">
        <v>2.17213553582953</v>
      </c>
      <c r="I20" s="154">
        <v>5.7697733581788099E-4</v>
      </c>
      <c r="J20" s="155">
        <v>1.71129022580878E-2</v>
      </c>
      <c r="K20" s="65">
        <v>9</v>
      </c>
      <c r="L20" s="71">
        <v>1.7550360316745099</v>
      </c>
      <c r="M20" s="74">
        <v>8.3534472135683394E-2</v>
      </c>
      <c r="N20" s="4">
        <v>0.35876535978752999</v>
      </c>
      <c r="O20" s="200" t="s">
        <v>4897</v>
      </c>
      <c r="P20" s="141"/>
    </row>
    <row r="21" spans="1:16" s="5" customFormat="1" ht="14.5" customHeight="1">
      <c r="A21" s="8">
        <v>302</v>
      </c>
      <c r="B21" s="77" t="s">
        <v>712</v>
      </c>
      <c r="C21" s="77" t="s">
        <v>826</v>
      </c>
      <c r="D21" s="77" t="s">
        <v>862</v>
      </c>
      <c r="E21" s="79" t="s">
        <v>175</v>
      </c>
      <c r="F21" s="29" t="s">
        <v>1942</v>
      </c>
      <c r="G21" s="152">
        <v>24</v>
      </c>
      <c r="H21" s="153">
        <v>2.1563687012086699</v>
      </c>
      <c r="I21" s="154">
        <v>7.9686757051228903E-4</v>
      </c>
      <c r="J21" s="155">
        <v>2.0959120628191101E-2</v>
      </c>
      <c r="K21" s="65">
        <v>11</v>
      </c>
      <c r="L21" s="71">
        <v>2.2610245260430499</v>
      </c>
      <c r="M21" s="74">
        <v>1.36550050320936E-2</v>
      </c>
      <c r="N21" s="4">
        <v>0.121242528756296</v>
      </c>
      <c r="O21" s="200" t="s">
        <v>4897</v>
      </c>
      <c r="P21" s="141"/>
    </row>
    <row r="22" spans="1:16" s="5" customFormat="1" ht="14.5" customHeight="1">
      <c r="A22" s="8">
        <v>421</v>
      </c>
      <c r="B22" s="77" t="s">
        <v>712</v>
      </c>
      <c r="C22" s="77" t="s">
        <v>829</v>
      </c>
      <c r="D22" s="77" t="s">
        <v>1068</v>
      </c>
      <c r="E22" s="79" t="s">
        <v>489</v>
      </c>
      <c r="F22" s="29" t="s">
        <v>1693</v>
      </c>
      <c r="G22" s="152">
        <v>28</v>
      </c>
      <c r="H22" s="153">
        <v>2.02015423548775</v>
      </c>
      <c r="I22" s="154">
        <v>8.3774246041912496E-4</v>
      </c>
      <c r="J22" s="155">
        <v>2.1422886224947601E-2</v>
      </c>
      <c r="K22" s="65">
        <v>4</v>
      </c>
      <c r="L22" s="71">
        <v>0.61934348112173199</v>
      </c>
      <c r="M22" s="74">
        <v>0.88293182408628701</v>
      </c>
      <c r="N22" s="4">
        <v>1</v>
      </c>
      <c r="O22" s="200" t="s">
        <v>4897</v>
      </c>
      <c r="P22" s="141"/>
    </row>
    <row r="23" spans="1:16" s="5" customFormat="1" ht="14.5" customHeight="1">
      <c r="A23" s="8">
        <v>555</v>
      </c>
      <c r="B23" s="77" t="s">
        <v>709</v>
      </c>
      <c r="C23" s="77" t="s">
        <v>769</v>
      </c>
      <c r="D23" s="77" t="s">
        <v>1126</v>
      </c>
      <c r="E23" s="79" t="s">
        <v>591</v>
      </c>
      <c r="F23" s="29" t="s">
        <v>2129</v>
      </c>
      <c r="G23" s="152">
        <v>22</v>
      </c>
      <c r="H23" s="153">
        <v>2.2257189366154599</v>
      </c>
      <c r="I23" s="154">
        <v>8.6060375078699197E-4</v>
      </c>
      <c r="J23" s="155">
        <v>2.1422886224947601E-2</v>
      </c>
      <c r="K23" s="65">
        <v>8</v>
      </c>
      <c r="L23" s="71">
        <v>1.8191252372316</v>
      </c>
      <c r="M23" s="74">
        <v>8.4589896011246002E-2</v>
      </c>
      <c r="N23" s="4">
        <v>0.36060646801124402</v>
      </c>
      <c r="O23" s="200" t="s">
        <v>4897</v>
      </c>
      <c r="P23" s="141"/>
    </row>
    <row r="24" spans="1:16" s="5" customFormat="1" ht="14.5" customHeight="1">
      <c r="A24" s="8">
        <v>190</v>
      </c>
      <c r="B24" s="77" t="s">
        <v>712</v>
      </c>
      <c r="C24" s="77" t="s">
        <v>741</v>
      </c>
      <c r="D24" s="77" t="s">
        <v>742</v>
      </c>
      <c r="E24" s="79" t="s">
        <v>24</v>
      </c>
      <c r="F24" s="29"/>
      <c r="G24" s="152">
        <v>19</v>
      </c>
      <c r="H24" s="153">
        <v>2.3376112949768801</v>
      </c>
      <c r="I24" s="154">
        <v>1.0678914981807699E-3</v>
      </c>
      <c r="J24" s="155">
        <v>2.45262196266334E-2</v>
      </c>
      <c r="K24" s="65">
        <v>2</v>
      </c>
      <c r="L24" s="71">
        <v>0.53162239213506901</v>
      </c>
      <c r="M24" s="74">
        <v>0.88837688212867805</v>
      </c>
      <c r="N24" s="4">
        <v>1</v>
      </c>
      <c r="O24" s="200" t="s">
        <v>4897</v>
      </c>
      <c r="P24" s="141"/>
    </row>
    <row r="25" spans="1:16" s="5" customFormat="1" ht="14.5" customHeight="1">
      <c r="A25" s="8">
        <v>206</v>
      </c>
      <c r="B25" s="77" t="s">
        <v>712</v>
      </c>
      <c r="C25" s="77" t="s">
        <v>741</v>
      </c>
      <c r="D25" s="77" t="s">
        <v>853</v>
      </c>
      <c r="E25" s="79" t="s">
        <v>165</v>
      </c>
      <c r="F25" s="29" t="s">
        <v>1841</v>
      </c>
      <c r="G25" s="152">
        <v>19</v>
      </c>
      <c r="H25" s="153">
        <v>2.34253489916772</v>
      </c>
      <c r="I25" s="154">
        <v>1.0435364834356E-3</v>
      </c>
      <c r="J25" s="155">
        <v>2.45262196266334E-2</v>
      </c>
      <c r="K25" s="65">
        <v>2</v>
      </c>
      <c r="L25" s="71">
        <v>0.53270524168224198</v>
      </c>
      <c r="M25" s="74">
        <v>0.88771248450829499</v>
      </c>
      <c r="N25" s="4">
        <v>1</v>
      </c>
      <c r="O25" s="200" t="s">
        <v>4897</v>
      </c>
      <c r="P25" s="141"/>
    </row>
    <row r="26" spans="1:16" s="5" customFormat="1" ht="14.5" customHeight="1">
      <c r="A26" s="8">
        <v>602</v>
      </c>
      <c r="B26" s="77" t="s">
        <v>709</v>
      </c>
      <c r="C26" s="77" t="s">
        <v>965</v>
      </c>
      <c r="D26" s="77" t="s">
        <v>1035</v>
      </c>
      <c r="E26" s="79" t="s">
        <v>437</v>
      </c>
      <c r="F26" s="29" t="s">
        <v>2170</v>
      </c>
      <c r="G26" s="152">
        <v>11</v>
      </c>
      <c r="H26" s="153">
        <v>3.0597574349454</v>
      </c>
      <c r="I26" s="154">
        <v>1.5876010317362201E-3</v>
      </c>
      <c r="J26" s="155">
        <v>3.1346672400905003E-2</v>
      </c>
      <c r="K26" s="65">
        <v>4</v>
      </c>
      <c r="L26" s="71">
        <v>2.49140949703482</v>
      </c>
      <c r="M26" s="74">
        <v>8.3597135203656095E-2</v>
      </c>
      <c r="N26" s="4">
        <v>0.35876535978752999</v>
      </c>
      <c r="O26" s="200" t="s">
        <v>4897</v>
      </c>
      <c r="P26" s="141"/>
    </row>
    <row r="27" spans="1:16" s="5" customFormat="1" ht="14.5" customHeight="1">
      <c r="A27" s="8">
        <v>435</v>
      </c>
      <c r="B27" s="77" t="s">
        <v>712</v>
      </c>
      <c r="C27" s="77" t="s">
        <v>1118</v>
      </c>
      <c r="D27" s="77" t="s">
        <v>1119</v>
      </c>
      <c r="E27" s="79" t="s">
        <v>573</v>
      </c>
      <c r="F27" s="29" t="s">
        <v>1868</v>
      </c>
      <c r="G27" s="152">
        <v>24</v>
      </c>
      <c r="H27" s="153">
        <v>2.0193657096077802</v>
      </c>
      <c r="I27" s="154">
        <v>1.81910309147738E-3</v>
      </c>
      <c r="J27" s="155">
        <v>3.3366180388413998E-2</v>
      </c>
      <c r="K27" s="65">
        <v>3</v>
      </c>
      <c r="L27" s="71">
        <v>0.54407220037352999</v>
      </c>
      <c r="M27" s="74">
        <v>0.91063693390099099</v>
      </c>
      <c r="N27" s="4">
        <v>1</v>
      </c>
      <c r="O27" s="200" t="s">
        <v>4897</v>
      </c>
      <c r="P27" s="141"/>
    </row>
    <row r="28" spans="1:16" s="5" customFormat="1" ht="14.5" customHeight="1">
      <c r="A28" s="8">
        <v>23</v>
      </c>
      <c r="B28" s="77" t="s">
        <v>727</v>
      </c>
      <c r="C28" s="77" t="s">
        <v>728</v>
      </c>
      <c r="D28" s="77" t="s">
        <v>1046</v>
      </c>
      <c r="E28" s="79" t="s">
        <v>455</v>
      </c>
      <c r="F28" s="29" t="s">
        <v>1718</v>
      </c>
      <c r="G28" s="152">
        <v>25</v>
      </c>
      <c r="H28" s="153">
        <v>1.91207826243714</v>
      </c>
      <c r="I28" s="154">
        <v>2.9496591780515599E-3</v>
      </c>
      <c r="J28" s="155">
        <v>4.6200279710155903E-2</v>
      </c>
      <c r="K28" s="65">
        <v>8</v>
      </c>
      <c r="L28" s="71">
        <v>1.36657785849409</v>
      </c>
      <c r="M28" s="74">
        <v>0.24522954729888899</v>
      </c>
      <c r="N28" s="4">
        <v>0.69481705068018695</v>
      </c>
      <c r="O28" s="200" t="s">
        <v>4897</v>
      </c>
      <c r="P28" s="141"/>
    </row>
    <row r="29" spans="1:16" s="5" customFormat="1" ht="14.5" customHeight="1">
      <c r="A29" s="8">
        <v>301</v>
      </c>
      <c r="B29" s="77" t="s">
        <v>712</v>
      </c>
      <c r="C29" s="77" t="s">
        <v>826</v>
      </c>
      <c r="D29" s="77" t="s">
        <v>861</v>
      </c>
      <c r="E29" s="79" t="s">
        <v>174</v>
      </c>
      <c r="F29" s="29" t="s">
        <v>1941</v>
      </c>
      <c r="G29" s="152">
        <v>9</v>
      </c>
      <c r="H29" s="153">
        <v>3.1827149003205899</v>
      </c>
      <c r="I29" s="154">
        <v>3.1558990872287999E-3</v>
      </c>
      <c r="J29" s="155">
        <v>4.8856597286418502E-2</v>
      </c>
      <c r="K29" s="65">
        <v>2</v>
      </c>
      <c r="L29" s="71">
        <v>1.55936787746246</v>
      </c>
      <c r="M29" s="74">
        <v>0.37154559983476698</v>
      </c>
      <c r="N29" s="4">
        <v>0.880841098928003</v>
      </c>
      <c r="O29" s="200" t="s">
        <v>4897</v>
      </c>
      <c r="P29" s="141"/>
    </row>
    <row r="30" spans="1:16" s="5" customFormat="1">
      <c r="A30" s="8">
        <v>377</v>
      </c>
      <c r="B30" s="77" t="s">
        <v>712</v>
      </c>
      <c r="C30" s="77" t="s">
        <v>713</v>
      </c>
      <c r="D30" s="77" t="s">
        <v>1081</v>
      </c>
      <c r="E30" s="79" t="s">
        <v>512</v>
      </c>
      <c r="F30" s="29"/>
      <c r="G30" s="152">
        <v>20</v>
      </c>
      <c r="H30" s="153">
        <v>2.0623067113101898</v>
      </c>
      <c r="I30" s="154">
        <v>3.2234724854819201E-3</v>
      </c>
      <c r="J30" s="155">
        <v>4.8856597286418502E-2</v>
      </c>
      <c r="K30" s="65">
        <v>9</v>
      </c>
      <c r="L30" s="71">
        <v>2.1202883345943699</v>
      </c>
      <c r="M30" s="74">
        <v>3.32957354493955E-2</v>
      </c>
      <c r="N30" s="4">
        <v>0.22422345515196801</v>
      </c>
      <c r="O30" s="200" t="s">
        <v>4897</v>
      </c>
      <c r="P30" s="141"/>
    </row>
    <row r="31" spans="1:16" s="5" customFormat="1" ht="14.5" customHeight="1">
      <c r="A31" s="8">
        <v>509</v>
      </c>
      <c r="B31" s="77" t="s">
        <v>709</v>
      </c>
      <c r="C31" s="77" t="s">
        <v>778</v>
      </c>
      <c r="D31" s="77" t="s">
        <v>1110</v>
      </c>
      <c r="E31" s="79" t="s">
        <v>563</v>
      </c>
      <c r="F31" s="29" t="s">
        <v>2088</v>
      </c>
      <c r="G31" s="152">
        <v>17</v>
      </c>
      <c r="H31" s="153">
        <v>2.20544785047493</v>
      </c>
      <c r="I31" s="154">
        <v>3.2823295659005201E-3</v>
      </c>
      <c r="J31" s="155">
        <v>4.8856597286418502E-2</v>
      </c>
      <c r="K31" s="65">
        <v>8</v>
      </c>
      <c r="L31" s="71">
        <v>2.3741949060439498</v>
      </c>
      <c r="M31" s="74">
        <v>2.4770792660583699E-2</v>
      </c>
      <c r="N31" s="4">
        <v>0.184142915440106</v>
      </c>
      <c r="O31" s="200" t="s">
        <v>4897</v>
      </c>
      <c r="P31" s="141"/>
    </row>
    <row r="32" spans="1:16" s="5" customFormat="1" ht="14.5" customHeight="1">
      <c r="A32" s="8">
        <v>300</v>
      </c>
      <c r="B32" s="77" t="s">
        <v>712</v>
      </c>
      <c r="C32" s="77" t="s">
        <v>826</v>
      </c>
      <c r="D32" s="77" t="s">
        <v>861</v>
      </c>
      <c r="E32" s="79" t="s">
        <v>173</v>
      </c>
      <c r="F32" s="29" t="s">
        <v>1940</v>
      </c>
      <c r="G32" s="152">
        <v>8</v>
      </c>
      <c r="H32" s="153">
        <v>3.3458303950976398</v>
      </c>
      <c r="I32" s="154">
        <v>3.9277502140105201E-3</v>
      </c>
      <c r="J32" s="155">
        <v>5.4210730676541301E-2</v>
      </c>
      <c r="K32" s="65">
        <v>1</v>
      </c>
      <c r="L32" s="71">
        <v>0.91228628946791401</v>
      </c>
      <c r="M32" s="74">
        <v>0.667937528043411</v>
      </c>
      <c r="N32" s="4">
        <v>1</v>
      </c>
      <c r="O32" s="200" t="s">
        <v>4897</v>
      </c>
      <c r="P32" s="141"/>
    </row>
    <row r="33" spans="1:16" s="5" customFormat="1" ht="14.5" customHeight="1">
      <c r="A33" s="8">
        <v>424</v>
      </c>
      <c r="B33" s="77" t="s">
        <v>712</v>
      </c>
      <c r="C33" s="77" t="s">
        <v>773</v>
      </c>
      <c r="D33" s="77" t="s">
        <v>774</v>
      </c>
      <c r="E33" s="79" t="s">
        <v>501</v>
      </c>
      <c r="F33" s="29" t="s">
        <v>2025</v>
      </c>
      <c r="G33" s="152">
        <v>25</v>
      </c>
      <c r="H33" s="153">
        <v>1.8676609521490399</v>
      </c>
      <c r="I33" s="154">
        <v>3.9103103568673796E-3</v>
      </c>
      <c r="J33" s="155">
        <v>5.4210730676541301E-2</v>
      </c>
      <c r="K33" s="65">
        <v>7</v>
      </c>
      <c r="L33" s="71">
        <v>1.1598597547323699</v>
      </c>
      <c r="M33" s="74">
        <v>0.40624091476125801</v>
      </c>
      <c r="N33" s="4">
        <v>0.91044989578326996</v>
      </c>
      <c r="O33" s="200" t="s">
        <v>4897</v>
      </c>
      <c r="P33" s="141"/>
    </row>
    <row r="34" spans="1:16" s="5" customFormat="1" ht="14.5" customHeight="1">
      <c r="A34" s="8">
        <v>118</v>
      </c>
      <c r="B34" s="77" t="s">
        <v>704</v>
      </c>
      <c r="C34" s="77" t="s">
        <v>738</v>
      </c>
      <c r="D34" s="77" t="s">
        <v>1083</v>
      </c>
      <c r="E34" s="79" t="s">
        <v>515</v>
      </c>
      <c r="F34" s="29" t="s">
        <v>1799</v>
      </c>
      <c r="G34" s="152">
        <v>23</v>
      </c>
      <c r="H34" s="153">
        <v>1.8521379385483301</v>
      </c>
      <c r="I34" s="154">
        <v>5.90243204906582E-3</v>
      </c>
      <c r="J34" s="155">
        <v>6.6354760293530296E-2</v>
      </c>
      <c r="K34" s="65">
        <v>6</v>
      </c>
      <c r="L34" s="71">
        <v>1.0704107904781299</v>
      </c>
      <c r="M34" s="74">
        <v>0.493865025096835</v>
      </c>
      <c r="N34" s="4">
        <v>1</v>
      </c>
      <c r="O34" s="200" t="s">
        <v>4897</v>
      </c>
      <c r="P34" s="141"/>
    </row>
    <row r="35" spans="1:16" s="5" customFormat="1" ht="14.5" customHeight="1">
      <c r="A35" s="8">
        <v>247</v>
      </c>
      <c r="B35" s="77" t="s">
        <v>712</v>
      </c>
      <c r="C35" s="77" t="s">
        <v>714</v>
      </c>
      <c r="D35" s="77" t="s">
        <v>923</v>
      </c>
      <c r="E35" s="79" t="s">
        <v>279</v>
      </c>
      <c r="F35" s="29" t="s">
        <v>1899</v>
      </c>
      <c r="G35" s="152">
        <v>13</v>
      </c>
      <c r="H35" s="153">
        <v>2.06121031515675</v>
      </c>
      <c r="I35" s="154">
        <v>1.48921660262473E-2</v>
      </c>
      <c r="J35" s="155">
        <v>0.128510574165249</v>
      </c>
      <c r="K35" s="65">
        <v>6</v>
      </c>
      <c r="L35" s="71">
        <v>2.1747136346662401</v>
      </c>
      <c r="M35" s="74">
        <v>6.5961949206738396E-2</v>
      </c>
      <c r="N35" s="4">
        <v>0.32957332327667899</v>
      </c>
      <c r="O35" s="200" t="s">
        <v>4897</v>
      </c>
      <c r="P35" s="141"/>
    </row>
    <row r="36" spans="1:16" s="5" customFormat="1" ht="14.5" customHeight="1">
      <c r="A36" s="8">
        <v>425</v>
      </c>
      <c r="B36" s="77" t="s">
        <v>712</v>
      </c>
      <c r="C36" s="77" t="s">
        <v>773</v>
      </c>
      <c r="D36" s="77" t="s">
        <v>774</v>
      </c>
      <c r="E36" s="79" t="s">
        <v>502</v>
      </c>
      <c r="F36" s="29" t="s">
        <v>2026</v>
      </c>
      <c r="G36" s="152">
        <v>20</v>
      </c>
      <c r="H36" s="153">
        <v>1.59295855187108</v>
      </c>
      <c r="I36" s="154">
        <v>3.6621940793816803E-2</v>
      </c>
      <c r="J36" s="155">
        <v>0.23417883241550699</v>
      </c>
      <c r="K36" s="65">
        <v>12</v>
      </c>
      <c r="L36" s="71">
        <v>2.24405132628709</v>
      </c>
      <c r="M36" s="74">
        <v>1.1009481635520801E-2</v>
      </c>
      <c r="N36" s="4">
        <v>0.103697414864297</v>
      </c>
      <c r="O36" s="200" t="s">
        <v>4897</v>
      </c>
      <c r="P36" s="141"/>
    </row>
    <row r="37" spans="1:16" s="5" customFormat="1" ht="14.5" customHeight="1">
      <c r="A37" s="8">
        <v>60</v>
      </c>
      <c r="B37" s="77" t="s">
        <v>704</v>
      </c>
      <c r="C37" s="77" t="s">
        <v>1015</v>
      </c>
      <c r="D37" s="77" t="s">
        <v>1016</v>
      </c>
      <c r="E37" s="79" t="s">
        <v>411</v>
      </c>
      <c r="F37" s="29" t="s">
        <v>1955</v>
      </c>
      <c r="G37" s="152">
        <v>10</v>
      </c>
      <c r="H37" s="153">
        <v>1.9755351346690999</v>
      </c>
      <c r="I37" s="154">
        <v>3.7633019893956399E-2</v>
      </c>
      <c r="J37" s="155">
        <v>0.23804062629313</v>
      </c>
      <c r="K37" s="65">
        <v>10</v>
      </c>
      <c r="L37" s="71">
        <v>4.7548587224776897</v>
      </c>
      <c r="M37" s="74">
        <v>9.8223070893051003E-5</v>
      </c>
      <c r="N37" s="4">
        <v>5.0712207712930698E-3</v>
      </c>
      <c r="O37" s="200" t="s">
        <v>4897</v>
      </c>
      <c r="P37" s="141"/>
    </row>
    <row r="38" spans="1:16" s="5" customFormat="1" ht="14.5" customHeight="1">
      <c r="A38" s="8">
        <v>164</v>
      </c>
      <c r="B38" s="77" t="s">
        <v>712</v>
      </c>
      <c r="C38" s="77" t="s">
        <v>720</v>
      </c>
      <c r="D38" s="77" t="s">
        <v>762</v>
      </c>
      <c r="E38" s="79" t="s">
        <v>44</v>
      </c>
      <c r="F38" s="29" t="s">
        <v>1834</v>
      </c>
      <c r="G38" s="152">
        <v>17</v>
      </c>
      <c r="H38" s="153">
        <v>1.62624891455928</v>
      </c>
      <c r="I38" s="154">
        <v>4.3155999629285902E-2</v>
      </c>
      <c r="J38" s="155">
        <v>0.260430577849457</v>
      </c>
      <c r="K38" s="65">
        <v>4</v>
      </c>
      <c r="L38" s="71">
        <v>0.85290796428732196</v>
      </c>
      <c r="M38" s="74">
        <v>0.689600664694761</v>
      </c>
      <c r="N38" s="4">
        <v>1</v>
      </c>
      <c r="O38" s="200" t="s">
        <v>4897</v>
      </c>
      <c r="P38" s="141"/>
    </row>
    <row r="39" spans="1:16" s="5" customFormat="1" ht="14.5" customHeight="1">
      <c r="A39" s="8">
        <v>531</v>
      </c>
      <c r="B39" s="77" t="s">
        <v>709</v>
      </c>
      <c r="C39" s="77" t="s">
        <v>1066</v>
      </c>
      <c r="D39" s="77" t="s">
        <v>1096</v>
      </c>
      <c r="E39" s="79" t="s">
        <v>540</v>
      </c>
      <c r="F39" s="29" t="s">
        <v>2107</v>
      </c>
      <c r="G39" s="152">
        <v>18</v>
      </c>
      <c r="H39" s="153">
        <v>1.51860724555774</v>
      </c>
      <c r="I39" s="154">
        <v>6.3868423932587903E-2</v>
      </c>
      <c r="J39" s="155">
        <v>0.32612667751658497</v>
      </c>
      <c r="K39" s="65">
        <v>3</v>
      </c>
      <c r="L39" s="71">
        <v>0.55901028561334698</v>
      </c>
      <c r="M39" s="74">
        <v>0.90123424117623696</v>
      </c>
      <c r="N39" s="4">
        <v>1</v>
      </c>
      <c r="O39" s="200" t="s">
        <v>4897</v>
      </c>
      <c r="P39" s="141"/>
    </row>
    <row r="40" spans="1:16" s="5" customFormat="1" ht="14.5" customHeight="1">
      <c r="A40" s="8">
        <v>12</v>
      </c>
      <c r="B40" s="77" t="s">
        <v>727</v>
      </c>
      <c r="C40" s="77" t="s">
        <v>728</v>
      </c>
      <c r="D40" s="77" t="s">
        <v>1003</v>
      </c>
      <c r="E40" s="79" t="s">
        <v>399</v>
      </c>
      <c r="F40" s="29" t="s">
        <v>1709</v>
      </c>
      <c r="G40" s="152">
        <v>5</v>
      </c>
      <c r="H40" s="153">
        <v>2.3999773057925098</v>
      </c>
      <c r="I40" s="154">
        <v>6.4821212808979595E-2</v>
      </c>
      <c r="J40" s="155">
        <v>0.326579999615769</v>
      </c>
      <c r="K40" s="65">
        <v>1</v>
      </c>
      <c r="L40" s="71">
        <v>1.0725879551008199</v>
      </c>
      <c r="M40" s="74">
        <v>0.60906099239529099</v>
      </c>
      <c r="N40" s="4">
        <v>1</v>
      </c>
      <c r="O40" s="200" t="s">
        <v>4897</v>
      </c>
      <c r="P40" s="141"/>
    </row>
    <row r="41" spans="1:16" s="5" customFormat="1" ht="14.5" customHeight="1">
      <c r="A41" s="8">
        <v>431</v>
      </c>
      <c r="B41" s="77" t="s">
        <v>712</v>
      </c>
      <c r="C41" s="77" t="s">
        <v>1091</v>
      </c>
      <c r="D41" s="77" t="s">
        <v>1092</v>
      </c>
      <c r="E41" s="79" t="s">
        <v>530</v>
      </c>
      <c r="F41" s="29" t="s">
        <v>2031</v>
      </c>
      <c r="G41" s="152">
        <v>19</v>
      </c>
      <c r="H41" s="153">
        <v>1.4905672920098501</v>
      </c>
      <c r="I41" s="154">
        <v>6.7029713720366604E-2</v>
      </c>
      <c r="J41" s="155">
        <v>0.33134546427727302</v>
      </c>
      <c r="K41" s="65">
        <v>10</v>
      </c>
      <c r="L41" s="71">
        <v>1.8213653272933601</v>
      </c>
      <c r="M41" s="74">
        <v>5.9266085547407303E-2</v>
      </c>
      <c r="N41" s="4">
        <v>0.31220101298038799</v>
      </c>
      <c r="O41" s="200" t="s">
        <v>4897</v>
      </c>
      <c r="P41" s="141"/>
    </row>
    <row r="42" spans="1:16" s="5" customFormat="1" ht="14.5" customHeight="1">
      <c r="A42" s="8">
        <v>290</v>
      </c>
      <c r="B42" s="77" t="s">
        <v>712</v>
      </c>
      <c r="C42" s="77" t="s">
        <v>826</v>
      </c>
      <c r="D42" s="77" t="s">
        <v>827</v>
      </c>
      <c r="E42" s="79" t="s">
        <v>121</v>
      </c>
      <c r="F42" s="29"/>
      <c r="G42" s="152">
        <v>11</v>
      </c>
      <c r="H42" s="153">
        <v>1.6799138331888299</v>
      </c>
      <c r="I42" s="154">
        <v>7.4948701658293496E-2</v>
      </c>
      <c r="J42" s="155">
        <v>0.34916434523678502</v>
      </c>
      <c r="K42" s="65">
        <v>2</v>
      </c>
      <c r="L42" s="71">
        <v>0.68200536156688596</v>
      </c>
      <c r="M42" s="74">
        <v>0.79069018310446404</v>
      </c>
      <c r="N42" s="4">
        <v>1</v>
      </c>
      <c r="O42" s="200" t="s">
        <v>4897</v>
      </c>
      <c r="P42" s="141"/>
    </row>
    <row r="43" spans="1:16" s="5" customFormat="1" ht="14.5" customHeight="1">
      <c r="A43" s="8">
        <v>89</v>
      </c>
      <c r="B43" s="77" t="s">
        <v>704</v>
      </c>
      <c r="C43" s="77" t="s">
        <v>747</v>
      </c>
      <c r="D43" s="77" t="s">
        <v>788</v>
      </c>
      <c r="E43" s="79" t="s">
        <v>79</v>
      </c>
      <c r="F43" s="29" t="s">
        <v>1774</v>
      </c>
      <c r="G43" s="152">
        <v>12</v>
      </c>
      <c r="H43" s="153">
        <v>1.6150545698023699</v>
      </c>
      <c r="I43" s="154">
        <v>8.1044387067622098E-2</v>
      </c>
      <c r="J43" s="155">
        <v>0.354916496502794</v>
      </c>
      <c r="K43" s="65">
        <v>5</v>
      </c>
      <c r="L43" s="71">
        <v>1.5371658923476199</v>
      </c>
      <c r="M43" s="74">
        <v>0.23549851275838199</v>
      </c>
      <c r="N43" s="4">
        <v>0.67687613770140997</v>
      </c>
      <c r="O43" s="200" t="s">
        <v>4897</v>
      </c>
      <c r="P43" s="141"/>
    </row>
    <row r="44" spans="1:16" s="5" customFormat="1" ht="14.5" customHeight="1">
      <c r="A44" s="8">
        <v>22</v>
      </c>
      <c r="B44" s="77" t="s">
        <v>727</v>
      </c>
      <c r="C44" s="77" t="s">
        <v>728</v>
      </c>
      <c r="D44" s="77" t="s">
        <v>1046</v>
      </c>
      <c r="E44" s="79" t="s">
        <v>454</v>
      </c>
      <c r="F44" s="29" t="s">
        <v>1717</v>
      </c>
      <c r="G44" s="152">
        <v>8</v>
      </c>
      <c r="H44" s="153">
        <v>1.7308697764487999</v>
      </c>
      <c r="I44" s="154">
        <v>0.102602128005476</v>
      </c>
      <c r="J44" s="155">
        <v>0.40569435869083997</v>
      </c>
      <c r="K44" s="65">
        <v>3</v>
      </c>
      <c r="L44" s="71">
        <v>1.47682126095549</v>
      </c>
      <c r="M44" s="74">
        <v>0.336982619402108</v>
      </c>
      <c r="N44" s="4">
        <v>0.82703128775799095</v>
      </c>
      <c r="O44" s="200" t="s">
        <v>4897</v>
      </c>
      <c r="P44" s="141"/>
    </row>
    <row r="45" spans="1:16" s="5" customFormat="1" ht="14.5" customHeight="1">
      <c r="A45" s="8">
        <v>479</v>
      </c>
      <c r="B45" s="77" t="s">
        <v>712</v>
      </c>
      <c r="C45" s="77" t="s">
        <v>812</v>
      </c>
      <c r="D45" s="77" t="s">
        <v>983</v>
      </c>
      <c r="E45" s="79" t="s">
        <v>360</v>
      </c>
      <c r="F45" s="29" t="s">
        <v>2064</v>
      </c>
      <c r="G45" s="152">
        <v>17</v>
      </c>
      <c r="H45" s="153">
        <v>1.36780595179343</v>
      </c>
      <c r="I45" s="154">
        <v>0.13488247174760801</v>
      </c>
      <c r="J45" s="155">
        <v>0.48460351962929399</v>
      </c>
      <c r="K45" s="65">
        <v>2</v>
      </c>
      <c r="L45" s="71">
        <v>0.35455581118393298</v>
      </c>
      <c r="M45" s="74">
        <v>0.97534262911452496</v>
      </c>
      <c r="N45" s="4">
        <v>1</v>
      </c>
      <c r="O45" s="200" t="s">
        <v>4897</v>
      </c>
      <c r="P45" s="141"/>
    </row>
    <row r="46" spans="1:16" s="5" customFormat="1" ht="14.5" customHeight="1">
      <c r="A46" s="8">
        <v>604</v>
      </c>
      <c r="B46" s="77" t="s">
        <v>709</v>
      </c>
      <c r="C46" s="77" t="s">
        <v>965</v>
      </c>
      <c r="D46" s="77" t="s">
        <v>1035</v>
      </c>
      <c r="E46" s="79" t="s">
        <v>439</v>
      </c>
      <c r="F46" s="29" t="s">
        <v>2172</v>
      </c>
      <c r="G46" s="152">
        <v>1</v>
      </c>
      <c r="H46" s="153">
        <v>7.27850940080946</v>
      </c>
      <c r="I46" s="154">
        <v>0.14233890896065299</v>
      </c>
      <c r="J46" s="155">
        <v>0.495039262936813</v>
      </c>
      <c r="K46" s="65">
        <v>0</v>
      </c>
      <c r="L46" s="71">
        <v>0</v>
      </c>
      <c r="M46" s="74">
        <v>1</v>
      </c>
      <c r="N46" s="4">
        <v>1</v>
      </c>
      <c r="O46" s="200" t="s">
        <v>4897</v>
      </c>
      <c r="P46" s="141"/>
    </row>
    <row r="47" spans="1:16" s="5" customFormat="1" ht="14.5" customHeight="1">
      <c r="A47" s="8">
        <v>100</v>
      </c>
      <c r="B47" s="77" t="s">
        <v>704</v>
      </c>
      <c r="C47" s="77" t="s">
        <v>780</v>
      </c>
      <c r="D47" s="77" t="s">
        <v>943</v>
      </c>
      <c r="E47" s="79" t="s">
        <v>307</v>
      </c>
      <c r="F47" s="29" t="s">
        <v>1785</v>
      </c>
      <c r="G47" s="152">
        <v>6</v>
      </c>
      <c r="H47" s="153">
        <v>1.6017146166190701</v>
      </c>
      <c r="I47" s="154">
        <v>0.182843858202971</v>
      </c>
      <c r="J47" s="155">
        <v>0.58157096704683098</v>
      </c>
      <c r="K47" s="65">
        <v>0</v>
      </c>
      <c r="L47" s="71">
        <v>0</v>
      </c>
      <c r="M47" s="74">
        <v>1</v>
      </c>
      <c r="N47" s="4">
        <v>1</v>
      </c>
      <c r="O47" s="200" t="s">
        <v>4897</v>
      </c>
      <c r="P47" s="141"/>
    </row>
    <row r="48" spans="1:16" s="5" customFormat="1" ht="14.5" customHeight="1">
      <c r="A48" s="8">
        <v>449</v>
      </c>
      <c r="B48" s="77" t="s">
        <v>712</v>
      </c>
      <c r="C48" s="77" t="s">
        <v>1136</v>
      </c>
      <c r="D48" s="77" t="s">
        <v>1137</v>
      </c>
      <c r="E48" s="79" t="s">
        <v>612</v>
      </c>
      <c r="F48" s="29" t="s">
        <v>2043</v>
      </c>
      <c r="G48" s="152">
        <v>11</v>
      </c>
      <c r="H48" s="153">
        <v>1.3303664417168599</v>
      </c>
      <c r="I48" s="154">
        <v>0.21921299397843999</v>
      </c>
      <c r="J48" s="155">
        <v>0.64468969115178398</v>
      </c>
      <c r="K48" s="65">
        <v>6</v>
      </c>
      <c r="L48" s="71">
        <v>1.68175251231741</v>
      </c>
      <c r="M48" s="74">
        <v>0.158236261532224</v>
      </c>
      <c r="N48" s="4">
        <v>0.53539162275708696</v>
      </c>
      <c r="O48" s="200" t="s">
        <v>4897</v>
      </c>
      <c r="P48" s="141"/>
    </row>
    <row r="49" spans="1:16" s="5" customFormat="1" ht="14.5" customHeight="1">
      <c r="A49" s="8">
        <v>47</v>
      </c>
      <c r="B49" s="77" t="s">
        <v>704</v>
      </c>
      <c r="C49" s="77" t="s">
        <v>783</v>
      </c>
      <c r="D49" s="77" t="s">
        <v>982</v>
      </c>
      <c r="E49" s="79" t="s">
        <v>359</v>
      </c>
      <c r="F49" s="29" t="s">
        <v>1740</v>
      </c>
      <c r="G49" s="152">
        <v>3</v>
      </c>
      <c r="H49" s="153">
        <v>1.86171056181921</v>
      </c>
      <c r="I49" s="154">
        <v>0.22615546448656801</v>
      </c>
      <c r="J49" s="155">
        <v>0.65938786025504503</v>
      </c>
      <c r="K49" s="65">
        <v>0</v>
      </c>
      <c r="L49" s="71">
        <v>0</v>
      </c>
      <c r="M49" s="74">
        <v>1</v>
      </c>
      <c r="N49" s="4">
        <v>1</v>
      </c>
      <c r="O49" s="200" t="s">
        <v>4897</v>
      </c>
      <c r="P49" s="141"/>
    </row>
    <row r="50" spans="1:16" s="5" customFormat="1" ht="14.5" customHeight="1">
      <c r="A50" s="8">
        <v>659</v>
      </c>
      <c r="B50" s="77" t="s">
        <v>709</v>
      </c>
      <c r="C50" s="77" t="s">
        <v>716</v>
      </c>
      <c r="D50" s="77" t="s">
        <v>908</v>
      </c>
      <c r="E50" s="79" t="s">
        <v>238</v>
      </c>
      <c r="F50" s="29" t="s">
        <v>2219</v>
      </c>
      <c r="G50" s="152">
        <v>6</v>
      </c>
      <c r="H50" s="153">
        <v>1.37338719042686</v>
      </c>
      <c r="I50" s="154">
        <v>0.28106289309169702</v>
      </c>
      <c r="J50" s="155">
        <v>0.75637388604213396</v>
      </c>
      <c r="K50" s="65">
        <v>3</v>
      </c>
      <c r="L50" s="71">
        <v>1.5811229478231901</v>
      </c>
      <c r="M50" s="74">
        <v>0.30085719504537101</v>
      </c>
      <c r="N50" s="4">
        <v>0.77954447935547699</v>
      </c>
      <c r="O50" s="200" t="s">
        <v>4897</v>
      </c>
      <c r="P50" s="141"/>
    </row>
    <row r="51" spans="1:16" s="5" customFormat="1" ht="14.5" customHeight="1">
      <c r="A51" s="8">
        <v>331</v>
      </c>
      <c r="B51" s="77" t="s">
        <v>712</v>
      </c>
      <c r="C51" s="77" t="s">
        <v>756</v>
      </c>
      <c r="D51" s="77" t="s">
        <v>929</v>
      </c>
      <c r="E51" s="79" t="s">
        <v>610</v>
      </c>
      <c r="F51" s="29" t="s">
        <v>1962</v>
      </c>
      <c r="G51" s="152">
        <v>5</v>
      </c>
      <c r="H51" s="153">
        <v>1.4092192718235199</v>
      </c>
      <c r="I51" s="154">
        <v>0.28973435962566602</v>
      </c>
      <c r="J51" s="155">
        <v>0.76452767023189006</v>
      </c>
      <c r="K51" s="65">
        <v>1</v>
      </c>
      <c r="L51" s="71">
        <v>0.63812772377259597</v>
      </c>
      <c r="M51" s="74">
        <v>0.79210727781562096</v>
      </c>
      <c r="N51" s="4">
        <v>1</v>
      </c>
      <c r="O51" s="200" t="s">
        <v>4897</v>
      </c>
      <c r="P51" s="141"/>
    </row>
    <row r="52" spans="1:16" s="5" customFormat="1" ht="14.5" customHeight="1">
      <c r="A52" s="8">
        <v>192</v>
      </c>
      <c r="B52" s="77" t="s">
        <v>712</v>
      </c>
      <c r="C52" s="77" t="s">
        <v>741</v>
      </c>
      <c r="D52" s="77" t="s">
        <v>743</v>
      </c>
      <c r="E52" s="79" t="s">
        <v>25</v>
      </c>
      <c r="F52" s="29" t="s">
        <v>1859</v>
      </c>
      <c r="G52" s="152">
        <v>6</v>
      </c>
      <c r="H52" s="153">
        <v>1.3625792909887799</v>
      </c>
      <c r="I52" s="154">
        <v>0.28686545423057203</v>
      </c>
      <c r="J52" s="155">
        <v>0.76452767023189006</v>
      </c>
      <c r="K52" s="65">
        <v>2</v>
      </c>
      <c r="L52" s="71">
        <v>1.03564299203841</v>
      </c>
      <c r="M52" s="74">
        <v>0.57786600305840596</v>
      </c>
      <c r="N52" s="4">
        <v>1</v>
      </c>
      <c r="O52" s="200" t="s">
        <v>4897</v>
      </c>
      <c r="P52" s="141"/>
    </row>
    <row r="53" spans="1:16" s="5" customFormat="1" ht="14.5" customHeight="1">
      <c r="A53" s="8">
        <v>56</v>
      </c>
      <c r="B53" s="77" t="s">
        <v>704</v>
      </c>
      <c r="C53" s="77" t="s">
        <v>887</v>
      </c>
      <c r="D53" s="77" t="s">
        <v>1088</v>
      </c>
      <c r="E53" s="79" t="s">
        <v>523</v>
      </c>
      <c r="F53" s="29" t="s">
        <v>1748</v>
      </c>
      <c r="G53" s="152">
        <v>8</v>
      </c>
      <c r="H53" s="153">
        <v>1.23168389924764</v>
      </c>
      <c r="I53" s="154">
        <v>0.33271198196936602</v>
      </c>
      <c r="J53" s="155">
        <v>0.82234131713705105</v>
      </c>
      <c r="K53" s="65">
        <v>5</v>
      </c>
      <c r="L53" s="71">
        <v>1.7915747259911501</v>
      </c>
      <c r="M53" s="74">
        <v>0.156923832190594</v>
      </c>
      <c r="N53" s="4">
        <v>0.53224287609169896</v>
      </c>
      <c r="O53" s="200" t="s">
        <v>4897</v>
      </c>
      <c r="P53" s="141"/>
    </row>
    <row r="54" spans="1:16" s="5" customFormat="1" ht="14.5" customHeight="1">
      <c r="A54" s="8">
        <v>396</v>
      </c>
      <c r="B54" s="77" t="s">
        <v>712</v>
      </c>
      <c r="C54" s="77" t="s">
        <v>866</v>
      </c>
      <c r="D54" s="77" t="s">
        <v>986</v>
      </c>
      <c r="E54" s="79" t="s">
        <v>376</v>
      </c>
      <c r="F54" s="29" t="s">
        <v>2002</v>
      </c>
      <c r="G54" s="152">
        <v>4</v>
      </c>
      <c r="H54" s="153">
        <v>1.37144673192121</v>
      </c>
      <c r="I54" s="154">
        <v>0.33979106811998999</v>
      </c>
      <c r="J54" s="155">
        <v>0.83163260135532802</v>
      </c>
      <c r="K54" s="65">
        <v>4</v>
      </c>
      <c r="L54" s="71">
        <v>3.2311772657952198</v>
      </c>
      <c r="M54" s="74">
        <v>3.9736170722408003E-2</v>
      </c>
      <c r="N54" s="4">
        <v>0.24401859906183601</v>
      </c>
      <c r="O54" s="200" t="s">
        <v>4897</v>
      </c>
      <c r="P54" s="141"/>
    </row>
    <row r="55" spans="1:16" s="5" customFormat="1" ht="14.5" customHeight="1">
      <c r="A55" s="8">
        <v>31</v>
      </c>
      <c r="B55" s="77" t="s">
        <v>727</v>
      </c>
      <c r="C55" s="77" t="s">
        <v>728</v>
      </c>
      <c r="D55" s="77" t="s">
        <v>1001</v>
      </c>
      <c r="E55" s="79" t="s">
        <v>395</v>
      </c>
      <c r="F55" s="29" t="s">
        <v>1725</v>
      </c>
      <c r="G55" s="152">
        <v>13</v>
      </c>
      <c r="H55" s="153">
        <v>1.15712881302936</v>
      </c>
      <c r="I55" s="154">
        <v>0.34434818978762899</v>
      </c>
      <c r="J55" s="155">
        <v>0.83919821077614598</v>
      </c>
      <c r="K55" s="65">
        <v>9</v>
      </c>
      <c r="L55" s="71">
        <v>1.8895398836149599</v>
      </c>
      <c r="M55" s="74">
        <v>5.9221711640052702E-2</v>
      </c>
      <c r="N55" s="4">
        <v>0.31220101298038799</v>
      </c>
      <c r="O55" s="200" t="s">
        <v>4897</v>
      </c>
      <c r="P55" s="141"/>
    </row>
    <row r="56" spans="1:16" s="5" customFormat="1" ht="14.5" customHeight="1">
      <c r="A56" s="8">
        <v>4</v>
      </c>
      <c r="B56" s="77" t="s">
        <v>727</v>
      </c>
      <c r="C56" s="77" t="s">
        <v>728</v>
      </c>
      <c r="D56" s="77" t="s">
        <v>729</v>
      </c>
      <c r="E56" s="79" t="s">
        <v>12</v>
      </c>
      <c r="F56" s="29" t="s">
        <v>1704</v>
      </c>
      <c r="G56" s="152">
        <v>7</v>
      </c>
      <c r="H56" s="153">
        <v>1.1861341569949799</v>
      </c>
      <c r="I56" s="154">
        <v>0.38330035491202902</v>
      </c>
      <c r="J56" s="155">
        <v>0.89188822455002603</v>
      </c>
      <c r="K56" s="65">
        <v>0</v>
      </c>
      <c r="L56" s="71">
        <v>0</v>
      </c>
      <c r="M56" s="74">
        <v>1</v>
      </c>
      <c r="N56" s="4">
        <v>1</v>
      </c>
      <c r="O56" s="200" t="s">
        <v>4897</v>
      </c>
      <c r="P56" s="141"/>
    </row>
    <row r="57" spans="1:16" s="5" customFormat="1" ht="14.5" customHeight="1">
      <c r="A57" s="8">
        <v>625</v>
      </c>
      <c r="B57" s="77" t="s">
        <v>709</v>
      </c>
      <c r="C57" s="77" t="s">
        <v>1056</v>
      </c>
      <c r="D57" s="77" t="s">
        <v>1057</v>
      </c>
      <c r="E57" s="79" t="s">
        <v>473</v>
      </c>
      <c r="F57" s="29" t="s">
        <v>2188</v>
      </c>
      <c r="G57" s="152">
        <v>8</v>
      </c>
      <c r="H57" s="153">
        <v>1.10940535280452</v>
      </c>
      <c r="I57" s="154">
        <v>0.43742733463960598</v>
      </c>
      <c r="J57" s="155">
        <v>0.95128503040189005</v>
      </c>
      <c r="K57" s="65">
        <v>4</v>
      </c>
      <c r="L57" s="71">
        <v>1.2811142325343401</v>
      </c>
      <c r="M57" s="74">
        <v>0.385591202428955</v>
      </c>
      <c r="N57" s="4">
        <v>0.89188822455002603</v>
      </c>
      <c r="O57" s="200" t="s">
        <v>4897</v>
      </c>
      <c r="P57" s="141"/>
    </row>
    <row r="58" spans="1:16" s="5" customFormat="1" ht="14.5" customHeight="1">
      <c r="A58" s="8">
        <v>149</v>
      </c>
      <c r="B58" s="77" t="s">
        <v>712</v>
      </c>
      <c r="C58" s="77" t="s">
        <v>730</v>
      </c>
      <c r="D58" s="77" t="s">
        <v>733</v>
      </c>
      <c r="E58" s="79" t="s">
        <v>15</v>
      </c>
      <c r="F58" s="29" t="s">
        <v>1821</v>
      </c>
      <c r="G58" s="152">
        <v>3</v>
      </c>
      <c r="H58" s="153">
        <v>1.1958676455141799</v>
      </c>
      <c r="I58" s="154">
        <v>0.46287164895525901</v>
      </c>
      <c r="J58" s="155">
        <v>0.97912455029382595</v>
      </c>
      <c r="K58" s="65">
        <v>2</v>
      </c>
      <c r="L58" s="71">
        <v>1.8480423459383899</v>
      </c>
      <c r="M58" s="74">
        <v>0.29930616947801802</v>
      </c>
      <c r="N58" s="4">
        <v>0.77764506682148304</v>
      </c>
      <c r="O58" s="200" t="s">
        <v>4897</v>
      </c>
      <c r="P58" s="141"/>
    </row>
    <row r="59" spans="1:16" s="5" customFormat="1" ht="14.5" customHeight="1">
      <c r="A59" s="8">
        <v>70</v>
      </c>
      <c r="B59" s="77" t="s">
        <v>704</v>
      </c>
      <c r="C59" s="77" t="s">
        <v>917</v>
      </c>
      <c r="D59" s="77" t="s">
        <v>922</v>
      </c>
      <c r="E59" s="79" t="s">
        <v>275</v>
      </c>
      <c r="F59" s="29" t="s">
        <v>1758</v>
      </c>
      <c r="G59" s="152">
        <v>0</v>
      </c>
      <c r="H59" s="153">
        <v>0</v>
      </c>
      <c r="I59" s="154">
        <v>1</v>
      </c>
      <c r="J59" s="155">
        <v>1</v>
      </c>
      <c r="K59" s="65">
        <v>0</v>
      </c>
      <c r="L59" s="71">
        <v>0</v>
      </c>
      <c r="M59" s="74">
        <v>1</v>
      </c>
      <c r="N59" s="4">
        <v>1</v>
      </c>
      <c r="O59" s="200" t="s">
        <v>4897</v>
      </c>
      <c r="P59" s="141"/>
    </row>
    <row r="60" spans="1:16" s="5" customFormat="1" ht="14.5" customHeight="1">
      <c r="A60" s="8">
        <v>576</v>
      </c>
      <c r="B60" s="77" t="s">
        <v>709</v>
      </c>
      <c r="C60" s="77" t="s">
        <v>744</v>
      </c>
      <c r="D60" s="77" t="s">
        <v>749</v>
      </c>
      <c r="E60" s="79" t="s">
        <v>30</v>
      </c>
      <c r="F60" s="29" t="s">
        <v>2149</v>
      </c>
      <c r="G60" s="152">
        <v>0</v>
      </c>
      <c r="H60" s="153">
        <v>0</v>
      </c>
      <c r="I60" s="154">
        <v>1</v>
      </c>
      <c r="J60" s="155">
        <v>1</v>
      </c>
      <c r="K60" s="65">
        <v>0</v>
      </c>
      <c r="L60" s="71">
        <v>0</v>
      </c>
      <c r="M60" s="74">
        <v>1</v>
      </c>
      <c r="N60" s="4">
        <v>1</v>
      </c>
      <c r="O60" s="200" t="s">
        <v>4897</v>
      </c>
      <c r="P60" s="141"/>
    </row>
    <row r="61" spans="1:16" s="5" customFormat="1" ht="14.5" customHeight="1">
      <c r="A61" s="8">
        <v>111</v>
      </c>
      <c r="B61" s="77" t="s">
        <v>704</v>
      </c>
      <c r="C61" s="77" t="s">
        <v>738</v>
      </c>
      <c r="D61" s="77" t="s">
        <v>924</v>
      </c>
      <c r="E61" s="79" t="s">
        <v>285</v>
      </c>
      <c r="F61" s="29" t="s">
        <v>2006</v>
      </c>
      <c r="G61" s="152">
        <v>10</v>
      </c>
      <c r="H61" s="153">
        <v>0.80453357654062296</v>
      </c>
      <c r="I61" s="154">
        <v>0.790412911326557</v>
      </c>
      <c r="J61" s="155">
        <v>1</v>
      </c>
      <c r="K61" s="65">
        <v>16</v>
      </c>
      <c r="L61" s="71">
        <v>3.24840607788685</v>
      </c>
      <c r="M61" s="74">
        <v>9.7805091113763604E-5</v>
      </c>
      <c r="N61" s="4">
        <v>5.0712207712930698E-3</v>
      </c>
      <c r="O61" s="200" t="s">
        <v>4897</v>
      </c>
      <c r="P61" s="141"/>
    </row>
    <row r="62" spans="1:16" s="5" customFormat="1" ht="14.5" customHeight="1">
      <c r="A62" s="8">
        <v>515</v>
      </c>
      <c r="B62" s="77" t="s">
        <v>709</v>
      </c>
      <c r="C62" s="77" t="s">
        <v>786</v>
      </c>
      <c r="D62" s="77" t="s">
        <v>947</v>
      </c>
      <c r="E62" s="79" t="s">
        <v>313</v>
      </c>
      <c r="F62" s="29" t="s">
        <v>2094</v>
      </c>
      <c r="G62" s="152">
        <v>6</v>
      </c>
      <c r="H62" s="153">
        <v>0.87883174832309596</v>
      </c>
      <c r="I62" s="154">
        <v>0.67710298699085303</v>
      </c>
      <c r="J62" s="155">
        <v>1</v>
      </c>
      <c r="K62" s="65">
        <v>3</v>
      </c>
      <c r="L62" s="71">
        <v>1.01603651258848</v>
      </c>
      <c r="M62" s="74">
        <v>0.56909219458604199</v>
      </c>
      <c r="N62" s="4">
        <v>1</v>
      </c>
      <c r="O62" s="200" t="s">
        <v>4897</v>
      </c>
      <c r="P62" s="141"/>
    </row>
    <row r="63" spans="1:16" s="5" customFormat="1" ht="14.5" customHeight="1">
      <c r="A63" s="8">
        <v>587</v>
      </c>
      <c r="B63" s="77" t="s">
        <v>709</v>
      </c>
      <c r="C63" s="77" t="s">
        <v>744</v>
      </c>
      <c r="D63" s="77" t="s">
        <v>948</v>
      </c>
      <c r="E63" s="79" t="s">
        <v>314</v>
      </c>
      <c r="F63" s="29"/>
      <c r="G63" s="152">
        <v>4</v>
      </c>
      <c r="H63" s="153">
        <v>0.36974941598446898</v>
      </c>
      <c r="I63" s="154">
        <v>0.99379244110342102</v>
      </c>
      <c r="J63" s="155">
        <v>1</v>
      </c>
      <c r="K63" s="65">
        <v>0</v>
      </c>
      <c r="L63" s="71">
        <v>0</v>
      </c>
      <c r="M63" s="74">
        <v>1</v>
      </c>
      <c r="N63" s="4">
        <v>1</v>
      </c>
      <c r="O63" s="200" t="s">
        <v>4897</v>
      </c>
      <c r="P63" s="141"/>
    </row>
    <row r="64" spans="1:16" s="5" customFormat="1" ht="14.5" customHeight="1">
      <c r="A64" s="8">
        <v>2</v>
      </c>
      <c r="B64" s="77" t="s">
        <v>727</v>
      </c>
      <c r="C64" s="77" t="s">
        <v>851</v>
      </c>
      <c r="D64" s="77" t="s">
        <v>997</v>
      </c>
      <c r="E64" s="79" t="s">
        <v>389</v>
      </c>
      <c r="F64" s="29" t="s">
        <v>1703</v>
      </c>
      <c r="G64" s="152">
        <v>0</v>
      </c>
      <c r="H64" s="153">
        <v>0</v>
      </c>
      <c r="I64" s="154">
        <v>1</v>
      </c>
      <c r="J64" s="155">
        <v>1</v>
      </c>
      <c r="K64" s="65">
        <v>0</v>
      </c>
      <c r="L64" s="71">
        <v>0</v>
      </c>
      <c r="M64" s="74">
        <v>1</v>
      </c>
      <c r="N64" s="4">
        <v>1</v>
      </c>
      <c r="O64" s="202" t="s">
        <v>4897</v>
      </c>
      <c r="P64" s="141"/>
    </row>
    <row r="65" spans="1:16" s="5" customFormat="1" ht="14.5" customHeight="1">
      <c r="A65" s="8">
        <v>119</v>
      </c>
      <c r="B65" s="77" t="s">
        <v>704</v>
      </c>
      <c r="C65" s="77" t="s">
        <v>738</v>
      </c>
      <c r="D65" s="77" t="s">
        <v>1083</v>
      </c>
      <c r="E65" s="79" t="s">
        <v>516</v>
      </c>
      <c r="F65" s="29" t="s">
        <v>1800</v>
      </c>
      <c r="G65" s="152">
        <v>0</v>
      </c>
      <c r="H65" s="153">
        <v>0</v>
      </c>
      <c r="I65" s="154">
        <v>1</v>
      </c>
      <c r="J65" s="155">
        <v>1</v>
      </c>
      <c r="K65" s="65">
        <v>0</v>
      </c>
      <c r="L65" s="71">
        <v>0</v>
      </c>
      <c r="M65" s="74">
        <v>1</v>
      </c>
      <c r="N65" s="4">
        <v>1</v>
      </c>
      <c r="O65" s="202" t="s">
        <v>4897</v>
      </c>
      <c r="P65" s="141"/>
    </row>
    <row r="66" spans="1:16" s="5" customFormat="1" ht="14.5" customHeight="1">
      <c r="A66" s="8">
        <v>379</v>
      </c>
      <c r="B66" s="77" t="s">
        <v>712</v>
      </c>
      <c r="C66" s="77" t="s">
        <v>713</v>
      </c>
      <c r="D66" s="77" t="s">
        <v>1086</v>
      </c>
      <c r="E66" s="79" t="s">
        <v>520</v>
      </c>
      <c r="F66" s="29" t="s">
        <v>1992</v>
      </c>
      <c r="G66" s="152">
        <v>0</v>
      </c>
      <c r="H66" s="153">
        <v>0</v>
      </c>
      <c r="I66" s="154">
        <v>1</v>
      </c>
      <c r="J66" s="155">
        <v>1</v>
      </c>
      <c r="K66" s="65">
        <v>0</v>
      </c>
      <c r="L66" s="71">
        <v>0</v>
      </c>
      <c r="M66" s="74">
        <v>1</v>
      </c>
      <c r="N66" s="4">
        <v>1</v>
      </c>
      <c r="O66" s="202" t="s">
        <v>4897</v>
      </c>
      <c r="P66" s="141"/>
    </row>
    <row r="67" spans="1:16" s="5" customFormat="1" ht="14.5" customHeight="1">
      <c r="A67" s="8">
        <v>58</v>
      </c>
      <c r="B67" s="77" t="s">
        <v>704</v>
      </c>
      <c r="C67" s="77" t="s">
        <v>887</v>
      </c>
      <c r="D67" s="77" t="s">
        <v>1088</v>
      </c>
      <c r="E67" s="79" t="s">
        <v>525</v>
      </c>
      <c r="F67" s="29"/>
      <c r="G67" s="152">
        <v>0</v>
      </c>
      <c r="H67" s="153">
        <v>0</v>
      </c>
      <c r="I67" s="154">
        <v>1</v>
      </c>
      <c r="J67" s="155">
        <v>1</v>
      </c>
      <c r="K67" s="65">
        <v>0</v>
      </c>
      <c r="L67" s="71">
        <v>0</v>
      </c>
      <c r="M67" s="74">
        <v>1</v>
      </c>
      <c r="N67" s="4">
        <v>1</v>
      </c>
      <c r="O67" s="202" t="s">
        <v>4897</v>
      </c>
      <c r="P67" s="141"/>
    </row>
    <row r="68" spans="1:16" s="5" customFormat="1" ht="14.5" customHeight="1">
      <c r="A68" s="8">
        <v>33</v>
      </c>
      <c r="B68" s="77" t="s">
        <v>727</v>
      </c>
      <c r="C68" s="77" t="s">
        <v>728</v>
      </c>
      <c r="D68" s="77" t="s">
        <v>1147</v>
      </c>
      <c r="E68" s="79" t="s">
        <v>628</v>
      </c>
      <c r="F68" s="29" t="s">
        <v>1727</v>
      </c>
      <c r="G68" s="152">
        <v>0</v>
      </c>
      <c r="H68" s="153">
        <v>0</v>
      </c>
      <c r="I68" s="154">
        <v>1</v>
      </c>
      <c r="J68" s="155">
        <v>1</v>
      </c>
      <c r="K68" s="65">
        <v>0</v>
      </c>
      <c r="L68" s="71">
        <v>0</v>
      </c>
      <c r="M68" s="74">
        <v>1</v>
      </c>
      <c r="N68" s="4">
        <v>1</v>
      </c>
      <c r="O68" s="202" t="s">
        <v>4897</v>
      </c>
      <c r="P68" s="141"/>
    </row>
    <row r="69" spans="1:16" s="26" customFormat="1" ht="14.5" customHeight="1">
      <c r="A69" s="8">
        <v>536</v>
      </c>
      <c r="B69" s="77" t="s">
        <v>709</v>
      </c>
      <c r="C69" s="77" t="s">
        <v>710</v>
      </c>
      <c r="D69" s="77" t="s">
        <v>1152</v>
      </c>
      <c r="E69" s="79" t="s">
        <v>634</v>
      </c>
      <c r="F69" s="29" t="s">
        <v>2110</v>
      </c>
      <c r="G69" s="152">
        <v>0</v>
      </c>
      <c r="H69" s="153">
        <v>0</v>
      </c>
      <c r="I69" s="154">
        <v>1</v>
      </c>
      <c r="J69" s="155">
        <v>1</v>
      </c>
      <c r="K69" s="65">
        <v>0</v>
      </c>
      <c r="L69" s="71">
        <v>0</v>
      </c>
      <c r="M69" s="74">
        <v>1</v>
      </c>
      <c r="N69" s="4">
        <v>1</v>
      </c>
      <c r="O69" s="202" t="s">
        <v>4897</v>
      </c>
      <c r="P69" s="141"/>
    </row>
    <row r="70" spans="1:16" s="5" customFormat="1" ht="14.5" customHeight="1">
      <c r="A70" s="8">
        <v>696</v>
      </c>
      <c r="B70" s="77" t="s">
        <v>709</v>
      </c>
      <c r="C70" s="77" t="s">
        <v>957</v>
      </c>
      <c r="D70" s="77" t="s">
        <v>1191</v>
      </c>
      <c r="E70" s="79" t="s">
        <v>694</v>
      </c>
      <c r="F70" s="29" t="s">
        <v>2250</v>
      </c>
      <c r="G70" s="152">
        <v>1</v>
      </c>
      <c r="H70" s="153">
        <v>0.41368233354823503</v>
      </c>
      <c r="I70" s="154">
        <v>0.91041337732213101</v>
      </c>
      <c r="J70" s="155">
        <v>1</v>
      </c>
      <c r="K70" s="65">
        <v>2</v>
      </c>
      <c r="L70" s="71">
        <v>1.9550322991586899</v>
      </c>
      <c r="M70" s="74">
        <v>0.27757680103559201</v>
      </c>
      <c r="N70" s="4">
        <v>0.75134380707498105</v>
      </c>
      <c r="O70" s="202" t="s">
        <v>4897</v>
      </c>
      <c r="P70" s="141"/>
    </row>
    <row r="71" spans="1:16" s="5" customFormat="1" ht="14.5" customHeight="1">
      <c r="A71" s="8">
        <v>631</v>
      </c>
      <c r="B71" s="77" t="s">
        <v>709</v>
      </c>
      <c r="C71" s="77" t="s">
        <v>905</v>
      </c>
      <c r="D71" s="77" t="s">
        <v>984</v>
      </c>
      <c r="E71" s="79" t="s">
        <v>362</v>
      </c>
      <c r="F71" s="29" t="s">
        <v>1929</v>
      </c>
      <c r="G71" s="152">
        <v>39</v>
      </c>
      <c r="H71" s="153">
        <v>4.0117259765159803</v>
      </c>
      <c r="I71" s="154">
        <v>8.6221160673055298E-12</v>
      </c>
      <c r="J71" s="155">
        <v>4.0064099326079697E-9</v>
      </c>
      <c r="K71" s="65">
        <v>3</v>
      </c>
      <c r="L71" s="71">
        <v>0.61966150058701197</v>
      </c>
      <c r="M71" s="74">
        <v>0.85995007504965804</v>
      </c>
      <c r="N71" s="4">
        <v>1</v>
      </c>
      <c r="O71" s="15"/>
      <c r="P71" s="141"/>
    </row>
    <row r="72" spans="1:16" s="5" customFormat="1" ht="14.5" customHeight="1">
      <c r="A72" s="8">
        <v>207</v>
      </c>
      <c r="B72" s="77" t="s">
        <v>712</v>
      </c>
      <c r="C72" s="77" t="s">
        <v>741</v>
      </c>
      <c r="D72" s="77" t="s">
        <v>919</v>
      </c>
      <c r="E72" s="79" t="s">
        <v>258</v>
      </c>
      <c r="F72" s="29" t="s">
        <v>1869</v>
      </c>
      <c r="G72" s="152">
        <v>39</v>
      </c>
      <c r="H72" s="153">
        <v>3.32550597526618</v>
      </c>
      <c r="I72" s="154">
        <v>1.32030913282224E-9</v>
      </c>
      <c r="J72" s="155">
        <v>4.6012773278854999E-7</v>
      </c>
      <c r="K72" s="65">
        <v>4</v>
      </c>
      <c r="L72" s="71">
        <v>0.69643972293123302</v>
      </c>
      <c r="M72" s="74">
        <v>0.82286668098847005</v>
      </c>
      <c r="N72" s="4">
        <v>1</v>
      </c>
      <c r="O72" s="15"/>
      <c r="P72" s="141"/>
    </row>
    <row r="73" spans="1:16" s="5" customFormat="1" ht="14.5" customHeight="1">
      <c r="A73" s="8">
        <v>113</v>
      </c>
      <c r="B73" s="77" t="s">
        <v>704</v>
      </c>
      <c r="C73" s="77" t="s">
        <v>738</v>
      </c>
      <c r="D73" s="77" t="s">
        <v>924</v>
      </c>
      <c r="E73" s="79" t="s">
        <v>287</v>
      </c>
      <c r="F73" s="29" t="s">
        <v>1794</v>
      </c>
      <c r="G73" s="152">
        <v>32</v>
      </c>
      <c r="H73" s="153">
        <v>2.5982193998677898</v>
      </c>
      <c r="I73" s="154">
        <v>4.7907218293186403E-6</v>
      </c>
      <c r="J73" s="155">
        <v>7.5467998933673305E-4</v>
      </c>
      <c r="K73" s="65">
        <v>13</v>
      </c>
      <c r="L73" s="71">
        <v>2.3778181352620198</v>
      </c>
      <c r="M73" s="74">
        <v>5.4645009917016199E-3</v>
      </c>
      <c r="N73" s="4">
        <v>6.2438642478951298E-2</v>
      </c>
      <c r="O73" s="15"/>
      <c r="P73" s="141"/>
    </row>
    <row r="74" spans="1:16" s="5" customFormat="1" ht="14.5" customHeight="1">
      <c r="A74" s="8">
        <v>573</v>
      </c>
      <c r="B74" s="77" t="s">
        <v>709</v>
      </c>
      <c r="C74" s="77" t="s">
        <v>1008</v>
      </c>
      <c r="D74" s="77" t="s">
        <v>1009</v>
      </c>
      <c r="E74" s="79" t="s">
        <v>405</v>
      </c>
      <c r="F74" s="29" t="s">
        <v>2147</v>
      </c>
      <c r="G74" s="152">
        <v>31</v>
      </c>
      <c r="H74" s="153">
        <v>2.6401599243543101</v>
      </c>
      <c r="I74" s="154">
        <v>4.8723959139387302E-6</v>
      </c>
      <c r="J74" s="155">
        <v>7.5467998933673305E-4</v>
      </c>
      <c r="K74" s="65">
        <v>10</v>
      </c>
      <c r="L74" s="71">
        <v>1.8801331078521799</v>
      </c>
      <c r="M74" s="74">
        <v>5.0315631485161202E-2</v>
      </c>
      <c r="N74" s="4">
        <v>0.28055996116125897</v>
      </c>
      <c r="O74" s="15"/>
      <c r="P74" s="141"/>
    </row>
    <row r="75" spans="1:16" s="5" customFormat="1" ht="14.5" customHeight="1">
      <c r="A75" s="8">
        <v>481</v>
      </c>
      <c r="B75" s="77" t="s">
        <v>712</v>
      </c>
      <c r="C75" s="77" t="s">
        <v>812</v>
      </c>
      <c r="D75" s="77" t="s">
        <v>1065</v>
      </c>
      <c r="E75" s="79" t="s">
        <v>485</v>
      </c>
      <c r="F75" s="29" t="s">
        <v>2066</v>
      </c>
      <c r="G75" s="152">
        <v>26</v>
      </c>
      <c r="H75" s="153">
        <v>2.8727164963509302</v>
      </c>
      <c r="I75" s="154">
        <v>6.4251474960647599E-6</v>
      </c>
      <c r="J75" s="155">
        <v>8.9566556095142802E-4</v>
      </c>
      <c r="K75" s="65">
        <v>5</v>
      </c>
      <c r="L75" s="71">
        <v>1.1885324215303199</v>
      </c>
      <c r="M75" s="74">
        <v>0.41717250156011998</v>
      </c>
      <c r="N75" s="4">
        <v>0.91725310279938099</v>
      </c>
      <c r="O75" s="15"/>
      <c r="P75" s="141"/>
    </row>
    <row r="76" spans="1:16" s="5" customFormat="1" ht="14.5" customHeight="1">
      <c r="A76" s="8">
        <v>544</v>
      </c>
      <c r="B76" s="77" t="s">
        <v>709</v>
      </c>
      <c r="C76" s="77" t="s">
        <v>769</v>
      </c>
      <c r="D76" s="77" t="s">
        <v>880</v>
      </c>
      <c r="E76" s="79" t="s">
        <v>200</v>
      </c>
      <c r="F76" s="29" t="s">
        <v>2118</v>
      </c>
      <c r="G76" s="152">
        <v>25</v>
      </c>
      <c r="H76" s="153">
        <v>2.82299442591387</v>
      </c>
      <c r="I76" s="154">
        <v>1.24155469523378E-5</v>
      </c>
      <c r="J76" s="155">
        <v>1.5733884046871701E-3</v>
      </c>
      <c r="K76" s="65">
        <v>4</v>
      </c>
      <c r="L76" s="71">
        <v>0.96765638189668302</v>
      </c>
      <c r="M76" s="74">
        <v>0.59482813674525703</v>
      </c>
      <c r="N76" s="4">
        <v>1</v>
      </c>
      <c r="O76" s="15"/>
      <c r="P76" s="141"/>
    </row>
    <row r="77" spans="1:16" s="5" customFormat="1" ht="14.5" customHeight="1">
      <c r="A77" s="8">
        <v>583</v>
      </c>
      <c r="B77" s="77" t="s">
        <v>709</v>
      </c>
      <c r="C77" s="77" t="s">
        <v>744</v>
      </c>
      <c r="D77" s="77" t="s">
        <v>824</v>
      </c>
      <c r="E77" s="79" t="s">
        <v>117</v>
      </c>
      <c r="F77" s="29" t="s">
        <v>2155</v>
      </c>
      <c r="G77" s="152">
        <v>32</v>
      </c>
      <c r="H77" s="153">
        <v>2.4499789872819902</v>
      </c>
      <c r="I77" s="154">
        <v>1.43685193908562E-5</v>
      </c>
      <c r="J77" s="155">
        <v>1.66914300257113E-3</v>
      </c>
      <c r="K77" s="65">
        <v>4</v>
      </c>
      <c r="L77" s="71">
        <v>0.64583504719790397</v>
      </c>
      <c r="M77" s="74">
        <v>0.86314098093052805</v>
      </c>
      <c r="N77" s="4">
        <v>1</v>
      </c>
      <c r="O77" s="15"/>
      <c r="P77" s="141"/>
    </row>
    <row r="78" spans="1:16" s="5" customFormat="1" ht="14.5" customHeight="1">
      <c r="A78" s="8">
        <v>401</v>
      </c>
      <c r="B78" s="77" t="s">
        <v>712</v>
      </c>
      <c r="C78" s="77" t="s">
        <v>866</v>
      </c>
      <c r="D78" s="77" t="s">
        <v>867</v>
      </c>
      <c r="E78" s="79" t="s">
        <v>181</v>
      </c>
      <c r="F78" s="29" t="s">
        <v>1857</v>
      </c>
      <c r="G78" s="152">
        <v>28</v>
      </c>
      <c r="H78" s="153">
        <v>2.4861635141410101</v>
      </c>
      <c r="I78" s="154">
        <v>3.5245301931290603E-5</v>
      </c>
      <c r="J78" s="155">
        <v>3.0902955133016601E-3</v>
      </c>
      <c r="K78" s="65">
        <v>2</v>
      </c>
      <c r="L78" s="71">
        <v>0.37314021493050098</v>
      </c>
      <c r="M78" s="74">
        <v>0.96893460681164201</v>
      </c>
      <c r="N78" s="4">
        <v>1</v>
      </c>
      <c r="O78" s="15"/>
      <c r="P78" s="141"/>
    </row>
    <row r="79" spans="1:16" s="5" customFormat="1" ht="14.5" customHeight="1">
      <c r="A79" s="8">
        <v>215</v>
      </c>
      <c r="B79" s="77" t="s">
        <v>712</v>
      </c>
      <c r="C79" s="77" t="s">
        <v>741</v>
      </c>
      <c r="D79" s="77" t="s">
        <v>750</v>
      </c>
      <c r="E79" s="79" t="s">
        <v>370</v>
      </c>
      <c r="F79" s="29" t="s">
        <v>1874</v>
      </c>
      <c r="G79" s="152">
        <v>8</v>
      </c>
      <c r="H79" s="153">
        <v>7.1694327202779498</v>
      </c>
      <c r="I79" s="154">
        <v>3.54696759059014E-5</v>
      </c>
      <c r="J79" s="155">
        <v>3.0902955133016601E-3</v>
      </c>
      <c r="K79" s="65">
        <v>0</v>
      </c>
      <c r="L79" s="71">
        <v>0</v>
      </c>
      <c r="M79" s="74">
        <v>1</v>
      </c>
      <c r="N79" s="4">
        <v>1</v>
      </c>
      <c r="O79" s="15"/>
      <c r="P79" s="141"/>
    </row>
    <row r="80" spans="1:16" s="5" customFormat="1" ht="14.5" customHeight="1">
      <c r="A80" s="8">
        <v>547</v>
      </c>
      <c r="B80" s="77" t="s">
        <v>709</v>
      </c>
      <c r="C80" s="77" t="s">
        <v>769</v>
      </c>
      <c r="D80" s="77" t="s">
        <v>883</v>
      </c>
      <c r="E80" s="79" t="s">
        <v>203</v>
      </c>
      <c r="F80" s="29" t="s">
        <v>2121</v>
      </c>
      <c r="G80" s="152">
        <v>27</v>
      </c>
      <c r="H80" s="153">
        <v>2.5037878118928898</v>
      </c>
      <c r="I80" s="154">
        <v>4.2349403066918001E-5</v>
      </c>
      <c r="J80" s="155">
        <v>3.43215324968157E-3</v>
      </c>
      <c r="K80" s="65">
        <v>6</v>
      </c>
      <c r="L80" s="71">
        <v>1.20822179649297</v>
      </c>
      <c r="M80" s="74">
        <v>0.38469771302551298</v>
      </c>
      <c r="N80" s="4">
        <v>0.89188822455002603</v>
      </c>
      <c r="O80" s="15"/>
      <c r="P80" s="141"/>
    </row>
    <row r="81" spans="1:16" s="5" customFormat="1" ht="14.5" customHeight="1">
      <c r="A81" s="8">
        <v>632</v>
      </c>
      <c r="B81" s="77" t="s">
        <v>709</v>
      </c>
      <c r="C81" s="77" t="s">
        <v>905</v>
      </c>
      <c r="D81" s="77" t="s">
        <v>984</v>
      </c>
      <c r="E81" s="79" t="s">
        <v>363</v>
      </c>
      <c r="F81" s="29" t="s">
        <v>2194</v>
      </c>
      <c r="G81" s="152">
        <v>21</v>
      </c>
      <c r="H81" s="153">
        <v>2.8685425893529</v>
      </c>
      <c r="I81" s="154">
        <v>4.5230908236726399E-5</v>
      </c>
      <c r="J81" s="155">
        <v>3.43215324968157E-3</v>
      </c>
      <c r="K81" s="65">
        <v>5</v>
      </c>
      <c r="L81" s="71">
        <v>1.49257200704043</v>
      </c>
      <c r="M81" s="74">
        <v>0.25324705974904599</v>
      </c>
      <c r="N81" s="4">
        <v>0.711746776794699</v>
      </c>
      <c r="O81" s="15"/>
      <c r="P81" s="141"/>
    </row>
    <row r="82" spans="1:16" s="5" customFormat="1" ht="14.5" customHeight="1">
      <c r="A82" s="8">
        <v>634</v>
      </c>
      <c r="B82" s="77" t="s">
        <v>709</v>
      </c>
      <c r="C82" s="77" t="s">
        <v>905</v>
      </c>
      <c r="D82" s="77" t="s">
        <v>1062</v>
      </c>
      <c r="E82" s="79" t="s">
        <v>481</v>
      </c>
      <c r="F82" s="29" t="s">
        <v>1947</v>
      </c>
      <c r="G82" s="152">
        <v>27</v>
      </c>
      <c r="H82" s="153">
        <v>2.4881489687949898</v>
      </c>
      <c r="I82" s="154">
        <v>4.6779707133392999E-5</v>
      </c>
      <c r="J82" s="155">
        <v>3.43215324968157E-3</v>
      </c>
      <c r="K82" s="65">
        <v>3</v>
      </c>
      <c r="L82" s="71">
        <v>0.58693350566045799</v>
      </c>
      <c r="M82" s="74">
        <v>0.88278427708412799</v>
      </c>
      <c r="N82" s="4">
        <v>1</v>
      </c>
      <c r="O82" s="15"/>
      <c r="P82" s="141"/>
    </row>
    <row r="83" spans="1:16" s="5" customFormat="1" ht="14.5" customHeight="1">
      <c r="A83" s="8">
        <v>677</v>
      </c>
      <c r="B83" s="77" t="s">
        <v>709</v>
      </c>
      <c r="C83" s="77" t="s">
        <v>716</v>
      </c>
      <c r="D83" s="77" t="s">
        <v>1122</v>
      </c>
      <c r="E83" s="79" t="s">
        <v>581</v>
      </c>
      <c r="F83" s="29" t="s">
        <v>581</v>
      </c>
      <c r="G83" s="152">
        <v>23</v>
      </c>
      <c r="H83" s="153">
        <v>2.6958691411625799</v>
      </c>
      <c r="I83" s="154">
        <v>5.0947322625780399E-5</v>
      </c>
      <c r="J83" s="155">
        <v>3.5510283870169002E-3</v>
      </c>
      <c r="K83" s="65">
        <v>3</v>
      </c>
      <c r="L83" s="71">
        <v>0.75316574715596896</v>
      </c>
      <c r="M83" s="74">
        <v>0.75948202319465197</v>
      </c>
      <c r="N83" s="4">
        <v>1</v>
      </c>
      <c r="O83" s="15"/>
      <c r="P83" s="141"/>
    </row>
    <row r="84" spans="1:16" s="5" customFormat="1" ht="14.5" customHeight="1">
      <c r="A84" s="8">
        <v>73</v>
      </c>
      <c r="B84" s="77" t="s">
        <v>704</v>
      </c>
      <c r="C84" s="77" t="s">
        <v>917</v>
      </c>
      <c r="D84" s="77" t="s">
        <v>922</v>
      </c>
      <c r="E84" s="79" t="s">
        <v>278</v>
      </c>
      <c r="F84" s="29" t="s">
        <v>1760</v>
      </c>
      <c r="G84" s="152">
        <v>22</v>
      </c>
      <c r="H84" s="153">
        <v>2.7403128794989202</v>
      </c>
      <c r="I84" s="154">
        <v>5.7861259987303903E-5</v>
      </c>
      <c r="J84" s="155">
        <v>3.6662998373773498E-3</v>
      </c>
      <c r="K84" s="65">
        <v>4</v>
      </c>
      <c r="L84" s="71">
        <v>1.07828278581549</v>
      </c>
      <c r="M84" s="74">
        <v>0.51179909706339699</v>
      </c>
      <c r="N84" s="4">
        <v>1</v>
      </c>
      <c r="O84" s="15"/>
      <c r="P84" s="141"/>
    </row>
    <row r="85" spans="1:16" s="5" customFormat="1" ht="14.5" customHeight="1">
      <c r="A85" s="8">
        <v>633</v>
      </c>
      <c r="B85" s="77" t="s">
        <v>709</v>
      </c>
      <c r="C85" s="77" t="s">
        <v>905</v>
      </c>
      <c r="D85" s="77" t="s">
        <v>984</v>
      </c>
      <c r="E85" s="79" t="s">
        <v>364</v>
      </c>
      <c r="F85" s="29" t="s">
        <v>1939</v>
      </c>
      <c r="G85" s="152">
        <v>25</v>
      </c>
      <c r="H85" s="153">
        <v>2.5588251493955698</v>
      </c>
      <c r="I85" s="154">
        <v>5.6145541329021802E-5</v>
      </c>
      <c r="J85" s="155">
        <v>3.6662998373773498E-3</v>
      </c>
      <c r="K85" s="65">
        <v>3</v>
      </c>
      <c r="L85" s="71">
        <v>0.65503288693078399</v>
      </c>
      <c r="M85" s="74">
        <v>0.83415896089234298</v>
      </c>
      <c r="N85" s="4">
        <v>1</v>
      </c>
      <c r="O85" s="15"/>
      <c r="P85" s="141"/>
    </row>
    <row r="86" spans="1:16" s="5" customFormat="1" ht="14.5" customHeight="1">
      <c r="A86" s="8">
        <v>269</v>
      </c>
      <c r="B86" s="77" t="s">
        <v>712</v>
      </c>
      <c r="C86" s="77" t="s">
        <v>714</v>
      </c>
      <c r="D86" s="77" t="s">
        <v>1178</v>
      </c>
      <c r="E86" s="79" t="s">
        <v>666</v>
      </c>
      <c r="F86" s="29" t="s">
        <v>1917</v>
      </c>
      <c r="G86" s="152">
        <v>25</v>
      </c>
      <c r="H86" s="153">
        <v>2.5325285499922301</v>
      </c>
      <c r="I86" s="154">
        <v>6.5535675236183701E-5</v>
      </c>
      <c r="J86" s="155">
        <v>3.97203179474957E-3</v>
      </c>
      <c r="K86" s="65">
        <v>5</v>
      </c>
      <c r="L86" s="71">
        <v>1.09765235782155</v>
      </c>
      <c r="M86" s="74">
        <v>0.48304768490526301</v>
      </c>
      <c r="N86" s="4">
        <v>1</v>
      </c>
      <c r="O86" s="15"/>
      <c r="P86" s="141"/>
    </row>
    <row r="87" spans="1:16" s="5" customFormat="1" ht="14.5" customHeight="1">
      <c r="A87" s="8">
        <v>205</v>
      </c>
      <c r="B87" s="77" t="s">
        <v>712</v>
      </c>
      <c r="C87" s="77" t="s">
        <v>741</v>
      </c>
      <c r="D87" s="77" t="s">
        <v>853</v>
      </c>
      <c r="E87" s="79" t="s">
        <v>164</v>
      </c>
      <c r="F87" s="29" t="s">
        <v>1867</v>
      </c>
      <c r="G87" s="152">
        <v>24</v>
      </c>
      <c r="H87" s="153">
        <v>2.5795416434375902</v>
      </c>
      <c r="I87" s="154">
        <v>6.8606100807105895E-5</v>
      </c>
      <c r="J87" s="155">
        <v>3.9848710218794003E-3</v>
      </c>
      <c r="K87" s="65">
        <v>5</v>
      </c>
      <c r="L87" s="71">
        <v>1.16755228033393</v>
      </c>
      <c r="M87" s="74">
        <v>0.43164701388448801</v>
      </c>
      <c r="N87" s="4">
        <v>0.94018115211715103</v>
      </c>
      <c r="O87" s="15"/>
      <c r="P87" s="141"/>
    </row>
    <row r="88" spans="1:16" s="5" customFormat="1" ht="14.5" customHeight="1">
      <c r="A88" s="8">
        <v>15</v>
      </c>
      <c r="B88" s="77" t="s">
        <v>727</v>
      </c>
      <c r="C88" s="77" t="s">
        <v>728</v>
      </c>
      <c r="D88" s="77" t="s">
        <v>1005</v>
      </c>
      <c r="E88" s="79" t="s">
        <v>401</v>
      </c>
      <c r="F88" s="29" t="s">
        <v>1712</v>
      </c>
      <c r="G88" s="152">
        <v>31</v>
      </c>
      <c r="H88" s="153">
        <v>2.2442101276016402</v>
      </c>
      <c r="I88" s="154">
        <v>8.7139498939828994E-5</v>
      </c>
      <c r="J88" s="155">
        <v>4.8588984608848602E-3</v>
      </c>
      <c r="K88" s="65">
        <v>3</v>
      </c>
      <c r="L88" s="71">
        <v>0.45729410698259398</v>
      </c>
      <c r="M88" s="74">
        <v>0.95703142599970303</v>
      </c>
      <c r="N88" s="4">
        <v>1</v>
      </c>
      <c r="O88" s="15"/>
      <c r="P88" s="141"/>
    </row>
    <row r="89" spans="1:16" s="5" customFormat="1" ht="14.5" customHeight="1">
      <c r="A89" s="8">
        <v>487</v>
      </c>
      <c r="B89" s="77" t="s">
        <v>709</v>
      </c>
      <c r="C89" s="77" t="s">
        <v>754</v>
      </c>
      <c r="D89" s="77" t="s">
        <v>766</v>
      </c>
      <c r="E89" s="79" t="s">
        <v>48</v>
      </c>
      <c r="F89" s="29" t="s">
        <v>1916</v>
      </c>
      <c r="G89" s="152">
        <v>24</v>
      </c>
      <c r="H89" s="153">
        <v>2.48412268898953</v>
      </c>
      <c r="I89" s="154">
        <v>1.17518056401392E-4</v>
      </c>
      <c r="J89" s="155">
        <v>5.8507203794121599E-3</v>
      </c>
      <c r="K89" s="65">
        <v>2</v>
      </c>
      <c r="L89" s="71">
        <v>0.439977265938511</v>
      </c>
      <c r="M89" s="74">
        <v>0.93987300834887499</v>
      </c>
      <c r="N89" s="4">
        <v>1</v>
      </c>
      <c r="O89" s="15"/>
      <c r="P89" s="141"/>
    </row>
    <row r="90" spans="1:16" s="5" customFormat="1" ht="14.5" customHeight="1">
      <c r="A90" s="8">
        <v>373</v>
      </c>
      <c r="B90" s="77" t="s">
        <v>712</v>
      </c>
      <c r="C90" s="77" t="s">
        <v>713</v>
      </c>
      <c r="D90" s="77" t="s">
        <v>1038</v>
      </c>
      <c r="E90" s="79" t="s">
        <v>444</v>
      </c>
      <c r="F90" s="29" t="s">
        <v>1988</v>
      </c>
      <c r="G90" s="152">
        <v>24</v>
      </c>
      <c r="H90" s="153">
        <v>2.4667848418389799</v>
      </c>
      <c r="I90" s="154">
        <v>1.2975757357769799E-4</v>
      </c>
      <c r="J90" s="155">
        <v>6.22234974957004E-3</v>
      </c>
      <c r="K90" s="65">
        <v>6</v>
      </c>
      <c r="L90" s="71">
        <v>1.3522668980567301</v>
      </c>
      <c r="M90" s="74">
        <v>0.29374571878938799</v>
      </c>
      <c r="N90" s="4">
        <v>0.76717267437914805</v>
      </c>
      <c r="O90" s="15"/>
      <c r="P90" s="141"/>
    </row>
    <row r="91" spans="1:16" s="5" customFormat="1" ht="14.5" customHeight="1">
      <c r="A91" s="8">
        <v>468</v>
      </c>
      <c r="B91" s="77" t="s">
        <v>712</v>
      </c>
      <c r="C91" s="77" t="s">
        <v>812</v>
      </c>
      <c r="D91" s="77" t="s">
        <v>914</v>
      </c>
      <c r="E91" s="79" t="s">
        <v>245</v>
      </c>
      <c r="F91" s="29" t="s">
        <v>1695</v>
      </c>
      <c r="G91" s="152">
        <v>13</v>
      </c>
      <c r="H91" s="153">
        <v>3.58399707679418</v>
      </c>
      <c r="I91" s="154">
        <v>1.53263037291586E-4</v>
      </c>
      <c r="J91" s="155">
        <v>6.6765210620147002E-3</v>
      </c>
      <c r="K91" s="65">
        <v>0</v>
      </c>
      <c r="L91" s="71">
        <v>0</v>
      </c>
      <c r="M91" s="74">
        <v>1</v>
      </c>
      <c r="N91" s="4">
        <v>1</v>
      </c>
      <c r="O91" s="15"/>
      <c r="P91" s="141"/>
    </row>
    <row r="92" spans="1:16" s="5" customFormat="1" ht="14.5" customHeight="1">
      <c r="A92" s="8">
        <v>275</v>
      </c>
      <c r="B92" s="77" t="s">
        <v>712</v>
      </c>
      <c r="C92" s="77" t="s">
        <v>714</v>
      </c>
      <c r="D92" s="77" t="s">
        <v>1185</v>
      </c>
      <c r="E92" s="79" t="s">
        <v>678</v>
      </c>
      <c r="F92" s="29" t="s">
        <v>678</v>
      </c>
      <c r="G92" s="152">
        <v>21</v>
      </c>
      <c r="H92" s="153">
        <v>2.6031734932025699</v>
      </c>
      <c r="I92" s="154">
        <v>1.6183001760759701E-4</v>
      </c>
      <c r="J92" s="155">
        <v>6.8360922589391099E-3</v>
      </c>
      <c r="K92" s="65">
        <v>6</v>
      </c>
      <c r="L92" s="71">
        <v>1.64394237195767</v>
      </c>
      <c r="M92" s="74">
        <v>0.16973128248272501</v>
      </c>
      <c r="N92" s="4">
        <v>0.55744506688863305</v>
      </c>
      <c r="O92" s="15"/>
      <c r="P92" s="141"/>
    </row>
    <row r="93" spans="1:16" s="5" customFormat="1" ht="14.5" customHeight="1">
      <c r="A93" s="8">
        <v>248</v>
      </c>
      <c r="B93" s="77" t="s">
        <v>712</v>
      </c>
      <c r="C93" s="77" t="s">
        <v>714</v>
      </c>
      <c r="D93" s="77" t="s">
        <v>923</v>
      </c>
      <c r="E93" s="79" t="s">
        <v>280</v>
      </c>
      <c r="F93" s="29" t="s">
        <v>1900</v>
      </c>
      <c r="G93" s="152">
        <v>28</v>
      </c>
      <c r="H93" s="153">
        <v>2.2452435892319902</v>
      </c>
      <c r="I93" s="154">
        <v>1.7724088113855199E-4</v>
      </c>
      <c r="J93" s="155">
        <v>7.2668761266806202E-3</v>
      </c>
      <c r="K93" s="65">
        <v>11</v>
      </c>
      <c r="L93" s="71">
        <v>1.98923751206377</v>
      </c>
      <c r="M93" s="74">
        <v>3.02155818352388E-2</v>
      </c>
      <c r="N93" s="4">
        <v>0.21086560234306201</v>
      </c>
      <c r="O93" s="15"/>
      <c r="P93" s="141"/>
    </row>
    <row r="94" spans="1:16" s="5" customFormat="1" ht="14.5" customHeight="1">
      <c r="A94" s="8">
        <v>553</v>
      </c>
      <c r="B94" s="77" t="s">
        <v>709</v>
      </c>
      <c r="C94" s="77" t="s">
        <v>769</v>
      </c>
      <c r="D94" s="77" t="s">
        <v>1126</v>
      </c>
      <c r="E94" s="79" t="s">
        <v>589</v>
      </c>
      <c r="F94" s="29" t="s">
        <v>2127</v>
      </c>
      <c r="G94" s="152">
        <v>25</v>
      </c>
      <c r="H94" s="153">
        <v>2.3166782460568802</v>
      </c>
      <c r="I94" s="154">
        <v>2.3773959741239101E-4</v>
      </c>
      <c r="J94" s="155">
        <v>8.8256638220582904E-3</v>
      </c>
      <c r="K94" s="65">
        <v>6</v>
      </c>
      <c r="L94" s="71">
        <v>1.21751253147026</v>
      </c>
      <c r="M94" s="74">
        <v>0.37813053280687098</v>
      </c>
      <c r="N94" s="4">
        <v>0.88824750016018705</v>
      </c>
      <c r="O94" s="15"/>
      <c r="P94" s="141"/>
    </row>
    <row r="95" spans="1:16" s="5" customFormat="1" ht="14.5" customHeight="1">
      <c r="A95" s="8">
        <v>324</v>
      </c>
      <c r="B95" s="77" t="s">
        <v>712</v>
      </c>
      <c r="C95" s="77" t="s">
        <v>756</v>
      </c>
      <c r="D95" s="77" t="s">
        <v>1100</v>
      </c>
      <c r="E95" s="79" t="s">
        <v>555</v>
      </c>
      <c r="F95" s="29" t="s">
        <v>1701</v>
      </c>
      <c r="G95" s="152">
        <v>23</v>
      </c>
      <c r="H95" s="153">
        <v>2.3995682472624602</v>
      </c>
      <c r="I95" s="154">
        <v>2.5339227780243602E-4</v>
      </c>
      <c r="J95" s="155">
        <v>9.0571496219639894E-3</v>
      </c>
      <c r="K95" s="65">
        <v>7</v>
      </c>
      <c r="L95" s="71">
        <v>1.6203485862576099</v>
      </c>
      <c r="M95" s="74">
        <v>0.15406058943534701</v>
      </c>
      <c r="N95" s="4">
        <v>0.52508670335666097</v>
      </c>
      <c r="O95" s="15"/>
      <c r="P95" s="141"/>
    </row>
    <row r="96" spans="1:16" s="5" customFormat="1" ht="14.5" customHeight="1">
      <c r="A96" s="8">
        <v>554</v>
      </c>
      <c r="B96" s="77" t="s">
        <v>709</v>
      </c>
      <c r="C96" s="77" t="s">
        <v>769</v>
      </c>
      <c r="D96" s="77" t="s">
        <v>1126</v>
      </c>
      <c r="E96" s="79" t="s">
        <v>590</v>
      </c>
      <c r="F96" s="29" t="s">
        <v>2128</v>
      </c>
      <c r="G96" s="152">
        <v>21</v>
      </c>
      <c r="H96" s="153">
        <v>2.4726289985661101</v>
      </c>
      <c r="I96" s="154">
        <v>3.0964380023456E-4</v>
      </c>
      <c r="J96" s="155">
        <v>1.07910864381744E-2</v>
      </c>
      <c r="K96" s="65">
        <v>5</v>
      </c>
      <c r="L96" s="71">
        <v>1.2928151219344799</v>
      </c>
      <c r="M96" s="74">
        <v>0.35164166680235498</v>
      </c>
      <c r="N96" s="4">
        <v>0.85197371173806802</v>
      </c>
      <c r="O96" s="15"/>
      <c r="P96" s="141"/>
    </row>
    <row r="97" spans="1:16" s="5" customFormat="1" ht="14.5" customHeight="1">
      <c r="A97" s="8">
        <v>157</v>
      </c>
      <c r="B97" s="77" t="s">
        <v>712</v>
      </c>
      <c r="C97" s="77" t="s">
        <v>720</v>
      </c>
      <c r="D97" s="77" t="s">
        <v>1142</v>
      </c>
      <c r="E97" s="79" t="s">
        <v>621</v>
      </c>
      <c r="F97" s="29" t="s">
        <v>1827</v>
      </c>
      <c r="G97" s="152">
        <v>28</v>
      </c>
      <c r="H97" s="153">
        <v>2.1591947752946501</v>
      </c>
      <c r="I97" s="154">
        <v>3.1926599592991699E-4</v>
      </c>
      <c r="J97" s="155">
        <v>1.0855043861617199E-2</v>
      </c>
      <c r="K97" s="65">
        <v>11</v>
      </c>
      <c r="L97" s="71">
        <v>1.91472645728976</v>
      </c>
      <c r="M97" s="74">
        <v>3.7778141703295597E-2</v>
      </c>
      <c r="N97" s="4">
        <v>0.23804062629313</v>
      </c>
      <c r="O97" s="15"/>
      <c r="P97" s="141"/>
    </row>
    <row r="98" spans="1:16" s="5" customFormat="1" ht="14.5" customHeight="1">
      <c r="A98" s="8">
        <v>410</v>
      </c>
      <c r="B98" s="77" t="s">
        <v>712</v>
      </c>
      <c r="C98" s="77" t="s">
        <v>1023</v>
      </c>
      <c r="D98" s="77" t="s">
        <v>1026</v>
      </c>
      <c r="E98" s="79" t="s">
        <v>422</v>
      </c>
      <c r="F98" s="29" t="s">
        <v>2012</v>
      </c>
      <c r="G98" s="152">
        <v>22</v>
      </c>
      <c r="H98" s="153">
        <v>2.3431543724375699</v>
      </c>
      <c r="I98" s="154">
        <v>4.5541545711234898E-4</v>
      </c>
      <c r="J98" s="155">
        <v>1.44283897094231E-2</v>
      </c>
      <c r="K98" s="65">
        <v>6</v>
      </c>
      <c r="L98" s="71">
        <v>1.4121161897885799</v>
      </c>
      <c r="M98" s="74">
        <v>0.262348908489004</v>
      </c>
      <c r="N98" s="4">
        <v>0.724186887987467</v>
      </c>
      <c r="O98" s="15"/>
      <c r="P98" s="141"/>
    </row>
    <row r="99" spans="1:16" s="5" customFormat="1" ht="14.5" customHeight="1">
      <c r="A99" s="8">
        <v>645</v>
      </c>
      <c r="B99" s="77" t="s">
        <v>709</v>
      </c>
      <c r="C99" s="77" t="s">
        <v>716</v>
      </c>
      <c r="D99" s="77" t="s">
        <v>740</v>
      </c>
      <c r="E99" s="79" t="s">
        <v>22</v>
      </c>
      <c r="F99" s="29" t="s">
        <v>2206</v>
      </c>
      <c r="G99" s="152">
        <v>21</v>
      </c>
      <c r="H99" s="153">
        <v>2.3681582390173102</v>
      </c>
      <c r="I99" s="154">
        <v>5.2661081844011402E-4</v>
      </c>
      <c r="J99" s="155">
        <v>1.5958597410989601E-2</v>
      </c>
      <c r="K99" s="65">
        <v>7</v>
      </c>
      <c r="L99" s="71">
        <v>1.76355210857992</v>
      </c>
      <c r="M99" s="74">
        <v>0.11406060961885101</v>
      </c>
      <c r="N99" s="4">
        <v>0.43442756778327302</v>
      </c>
      <c r="O99" s="15"/>
      <c r="P99" s="141"/>
    </row>
    <row r="100" spans="1:16" s="5" customFormat="1" ht="14.5" customHeight="1">
      <c r="A100" s="8">
        <v>261</v>
      </c>
      <c r="B100" s="77" t="s">
        <v>712</v>
      </c>
      <c r="C100" s="77" t="s">
        <v>714</v>
      </c>
      <c r="D100" s="77" t="s">
        <v>1106</v>
      </c>
      <c r="E100" s="79" t="s">
        <v>556</v>
      </c>
      <c r="F100" s="29"/>
      <c r="G100" s="152">
        <v>23</v>
      </c>
      <c r="H100" s="153">
        <v>2.2141888307582298</v>
      </c>
      <c r="I100" s="154">
        <v>7.1926827063237199E-4</v>
      </c>
      <c r="J100" s="155">
        <v>2.0011084972101901E-2</v>
      </c>
      <c r="K100" s="65">
        <v>5</v>
      </c>
      <c r="L100" s="71">
        <v>1.0537533975269</v>
      </c>
      <c r="M100" s="74">
        <v>0.51781672126860701</v>
      </c>
      <c r="N100" s="4">
        <v>1</v>
      </c>
      <c r="O100" s="15"/>
      <c r="P100" s="141"/>
    </row>
    <row r="101" spans="1:16" s="5" customFormat="1" ht="14.5" customHeight="1">
      <c r="A101" s="8">
        <v>475</v>
      </c>
      <c r="B101" s="77" t="s">
        <v>712</v>
      </c>
      <c r="C101" s="77" t="s">
        <v>812</v>
      </c>
      <c r="D101" s="77" t="s">
        <v>914</v>
      </c>
      <c r="E101" s="79" t="s">
        <v>253</v>
      </c>
      <c r="F101" s="29"/>
      <c r="G101" s="152">
        <v>17</v>
      </c>
      <c r="H101" s="153">
        <v>2.56347061838308</v>
      </c>
      <c r="I101" s="154">
        <v>7.3211286483299703E-4</v>
      </c>
      <c r="J101" s="155">
        <v>2.0011084972101901E-2</v>
      </c>
      <c r="K101" s="65">
        <v>1</v>
      </c>
      <c r="L101" s="71">
        <v>0.32389460100065798</v>
      </c>
      <c r="M101" s="74">
        <v>0.95374428960954305</v>
      </c>
      <c r="N101" s="4">
        <v>1</v>
      </c>
      <c r="O101" s="15"/>
      <c r="P101" s="141"/>
    </row>
    <row r="102" spans="1:16" s="5" customFormat="1" ht="14.5" customHeight="1">
      <c r="A102" s="8">
        <v>271</v>
      </c>
      <c r="B102" s="77" t="s">
        <v>712</v>
      </c>
      <c r="C102" s="77" t="s">
        <v>714</v>
      </c>
      <c r="D102" s="77" t="s">
        <v>1178</v>
      </c>
      <c r="E102" s="79" t="s">
        <v>683</v>
      </c>
      <c r="F102" s="29" t="s">
        <v>1848</v>
      </c>
      <c r="G102" s="152">
        <v>19</v>
      </c>
      <c r="H102" s="153">
        <v>2.4188694738279102</v>
      </c>
      <c r="I102" s="154">
        <v>7.3136065151798899E-4</v>
      </c>
      <c r="J102" s="155">
        <v>2.0011084972101901E-2</v>
      </c>
      <c r="K102" s="65">
        <v>2</v>
      </c>
      <c r="L102" s="71">
        <v>0.54948161081327895</v>
      </c>
      <c r="M102" s="74">
        <v>0.87729994999883298</v>
      </c>
      <c r="N102" s="4">
        <v>1</v>
      </c>
      <c r="O102" s="15"/>
      <c r="P102" s="141"/>
    </row>
    <row r="103" spans="1:16" s="5" customFormat="1" ht="14.5" customHeight="1">
      <c r="A103" s="8">
        <v>208</v>
      </c>
      <c r="B103" s="77" t="s">
        <v>712</v>
      </c>
      <c r="C103" s="77" t="s">
        <v>741</v>
      </c>
      <c r="D103" s="77" t="s">
        <v>919</v>
      </c>
      <c r="E103" s="79" t="s">
        <v>259</v>
      </c>
      <c r="F103" s="29"/>
      <c r="G103" s="152">
        <v>20</v>
      </c>
      <c r="H103" s="153">
        <v>2.3439494839476702</v>
      </c>
      <c r="I103" s="154">
        <v>7.8545700723117197E-4</v>
      </c>
      <c r="J103" s="155">
        <v>2.0959120628191101E-2</v>
      </c>
      <c r="K103" s="65">
        <v>2</v>
      </c>
      <c r="L103" s="71">
        <v>0.50490523833468604</v>
      </c>
      <c r="M103" s="74">
        <v>0.90442793556706402</v>
      </c>
      <c r="N103" s="4">
        <v>1</v>
      </c>
      <c r="O103" s="15"/>
      <c r="P103" s="141"/>
    </row>
    <row r="104" spans="1:16" s="5" customFormat="1" ht="14.5" customHeight="1">
      <c r="A104" s="8">
        <v>436</v>
      </c>
      <c r="B104" s="77" t="s">
        <v>712</v>
      </c>
      <c r="C104" s="77" t="s">
        <v>1118</v>
      </c>
      <c r="D104" s="77" t="s">
        <v>1119</v>
      </c>
      <c r="E104" s="79" t="s">
        <v>574</v>
      </c>
      <c r="F104" s="29"/>
      <c r="G104" s="152">
        <v>15</v>
      </c>
      <c r="H104" s="153">
        <v>2.7076184978487001</v>
      </c>
      <c r="I104" s="154">
        <v>8.5660320699356102E-4</v>
      </c>
      <c r="J104" s="155">
        <v>2.1422886224947601E-2</v>
      </c>
      <c r="K104" s="65">
        <v>3</v>
      </c>
      <c r="L104" s="71">
        <v>1.18837350433038</v>
      </c>
      <c r="M104" s="74">
        <v>0.46665425651817399</v>
      </c>
      <c r="N104" s="4">
        <v>0.98563035391868903</v>
      </c>
      <c r="O104" s="15"/>
      <c r="P104" s="141"/>
    </row>
    <row r="105" spans="1:16" s="5" customFormat="1" ht="14.5" customHeight="1">
      <c r="A105" s="8">
        <v>172</v>
      </c>
      <c r="B105" s="77" t="s">
        <v>712</v>
      </c>
      <c r="C105" s="77" t="s">
        <v>720</v>
      </c>
      <c r="D105" s="77" t="s">
        <v>970</v>
      </c>
      <c r="E105" s="79" t="s">
        <v>344</v>
      </c>
      <c r="F105" s="29" t="s">
        <v>1685</v>
      </c>
      <c r="G105" s="152">
        <v>23</v>
      </c>
      <c r="H105" s="153">
        <v>2.17471785974044</v>
      </c>
      <c r="I105" s="154">
        <v>9.0114076624523299E-4</v>
      </c>
      <c r="J105" s="155">
        <v>2.2038425055190401E-2</v>
      </c>
      <c r="K105" s="65">
        <v>2</v>
      </c>
      <c r="L105" s="71">
        <v>0.40484128594017199</v>
      </c>
      <c r="M105" s="74">
        <v>0.95625569642790298</v>
      </c>
      <c r="N105" s="4">
        <v>1</v>
      </c>
      <c r="O105" s="15"/>
      <c r="P105" s="141"/>
    </row>
    <row r="106" spans="1:16" s="5" customFormat="1" ht="14.5" customHeight="1">
      <c r="A106" s="8">
        <v>10</v>
      </c>
      <c r="B106" s="77" t="s">
        <v>727</v>
      </c>
      <c r="C106" s="77" t="s">
        <v>728</v>
      </c>
      <c r="D106" s="77" t="s">
        <v>846</v>
      </c>
      <c r="E106" s="79" t="s">
        <v>151</v>
      </c>
      <c r="F106" s="29" t="s">
        <v>1678</v>
      </c>
      <c r="G106" s="152">
        <v>21</v>
      </c>
      <c r="H106" s="153">
        <v>2.2306705828722899</v>
      </c>
      <c r="I106" s="154">
        <v>1.07324203531179E-3</v>
      </c>
      <c r="J106" s="155">
        <v>2.45262196266334E-2</v>
      </c>
      <c r="K106" s="65">
        <v>1</v>
      </c>
      <c r="L106" s="71">
        <v>0.22674278183736599</v>
      </c>
      <c r="M106" s="74">
        <v>0.98735226752355798</v>
      </c>
      <c r="N106" s="4">
        <v>1</v>
      </c>
      <c r="O106" s="15"/>
      <c r="P106" s="141"/>
    </row>
    <row r="107" spans="1:16" s="5" customFormat="1" ht="14.5" customHeight="1">
      <c r="A107" s="8">
        <v>648</v>
      </c>
      <c r="B107" s="77" t="s">
        <v>709</v>
      </c>
      <c r="C107" s="77" t="s">
        <v>716</v>
      </c>
      <c r="D107" s="77" t="s">
        <v>772</v>
      </c>
      <c r="E107" s="79" t="s">
        <v>57</v>
      </c>
      <c r="F107" s="29" t="s">
        <v>1954</v>
      </c>
      <c r="G107" s="152">
        <v>19</v>
      </c>
      <c r="H107" s="153">
        <v>2.3278241638409698</v>
      </c>
      <c r="I107" s="154">
        <v>1.11806366396091E-3</v>
      </c>
      <c r="J107" s="155">
        <v>2.5138399154217901E-2</v>
      </c>
      <c r="K107" s="65">
        <v>2</v>
      </c>
      <c r="L107" s="71">
        <v>0.52946955819239305</v>
      </c>
      <c r="M107" s="74">
        <v>0.88969482252032295</v>
      </c>
      <c r="N107" s="4">
        <v>1</v>
      </c>
      <c r="O107" s="15"/>
      <c r="P107" s="141"/>
    </row>
    <row r="108" spans="1:16" s="5" customFormat="1" ht="14.5" customHeight="1">
      <c r="A108" s="8">
        <v>41</v>
      </c>
      <c r="B108" s="77" t="s">
        <v>704</v>
      </c>
      <c r="C108" s="77" t="s">
        <v>783</v>
      </c>
      <c r="D108" s="77" t="s">
        <v>921</v>
      </c>
      <c r="E108" s="79" t="s">
        <v>262</v>
      </c>
      <c r="F108" s="29" t="s">
        <v>1734</v>
      </c>
      <c r="G108" s="152">
        <v>19</v>
      </c>
      <c r="H108" s="153">
        <v>2.2847483908438901</v>
      </c>
      <c r="I108" s="154">
        <v>1.36954826277812E-3</v>
      </c>
      <c r="J108" s="155">
        <v>2.9036015478423299E-2</v>
      </c>
      <c r="K108" s="65">
        <v>8</v>
      </c>
      <c r="L108" s="71">
        <v>2.1834207928153901</v>
      </c>
      <c r="M108" s="74">
        <v>3.7270193641913099E-2</v>
      </c>
      <c r="N108" s="4">
        <v>0.237235844460397</v>
      </c>
      <c r="O108" s="15"/>
      <c r="P108" s="141"/>
    </row>
    <row r="109" spans="1:16" s="5" customFormat="1" ht="14.5" customHeight="1">
      <c r="A109" s="8">
        <v>660</v>
      </c>
      <c r="B109" s="77" t="s">
        <v>709</v>
      </c>
      <c r="C109" s="77" t="s">
        <v>716</v>
      </c>
      <c r="D109" s="77" t="s">
        <v>915</v>
      </c>
      <c r="E109" s="79" t="s">
        <v>247</v>
      </c>
      <c r="F109" s="29" t="s">
        <v>2220</v>
      </c>
      <c r="G109" s="152">
        <v>6</v>
      </c>
      <c r="H109" s="153">
        <v>5.3507021166774198</v>
      </c>
      <c r="I109" s="154">
        <v>1.3747324401549E-3</v>
      </c>
      <c r="J109" s="155">
        <v>2.9036015478423299E-2</v>
      </c>
      <c r="K109" s="65">
        <v>1</v>
      </c>
      <c r="L109" s="71">
        <v>1.90805106850671</v>
      </c>
      <c r="M109" s="74">
        <v>0.41246592730126802</v>
      </c>
      <c r="N109" s="4">
        <v>0.91382025869593797</v>
      </c>
      <c r="O109" s="15"/>
      <c r="P109" s="141"/>
    </row>
    <row r="110" spans="1:16" s="5" customFormat="1" ht="14.5" customHeight="1">
      <c r="A110" s="8">
        <v>383</v>
      </c>
      <c r="B110" s="77" t="s">
        <v>712</v>
      </c>
      <c r="C110" s="77" t="s">
        <v>713</v>
      </c>
      <c r="D110" s="77" t="s">
        <v>1145</v>
      </c>
      <c r="E110" s="79" t="s">
        <v>625</v>
      </c>
      <c r="F110" s="29"/>
      <c r="G110" s="152">
        <v>19</v>
      </c>
      <c r="H110" s="153">
        <v>2.2847483908438901</v>
      </c>
      <c r="I110" s="154">
        <v>1.36954826277812E-3</v>
      </c>
      <c r="J110" s="155">
        <v>2.9036015478423299E-2</v>
      </c>
      <c r="K110" s="65">
        <v>3</v>
      </c>
      <c r="L110" s="71">
        <v>0.78623939583506297</v>
      </c>
      <c r="M110" s="74">
        <v>0.73408134092287403</v>
      </c>
      <c r="N110" s="4">
        <v>1</v>
      </c>
      <c r="O110" s="15"/>
      <c r="P110" s="141"/>
    </row>
    <row r="111" spans="1:16" s="5" customFormat="1" ht="14.5" customHeight="1">
      <c r="A111" s="8">
        <v>398</v>
      </c>
      <c r="B111" s="77" t="s">
        <v>712</v>
      </c>
      <c r="C111" s="77" t="s">
        <v>866</v>
      </c>
      <c r="D111" s="77" t="s">
        <v>964</v>
      </c>
      <c r="E111" s="79" t="s">
        <v>334</v>
      </c>
      <c r="F111" s="29" t="s">
        <v>2004</v>
      </c>
      <c r="G111" s="152">
        <v>23</v>
      </c>
      <c r="H111" s="153">
        <v>2.0932197698580599</v>
      </c>
      <c r="I111" s="154">
        <v>1.4407233869289399E-3</v>
      </c>
      <c r="J111" s="155">
        <v>2.9975647781775201E-2</v>
      </c>
      <c r="K111" s="65">
        <v>12</v>
      </c>
      <c r="L111" s="71">
        <v>2.5280981988240501</v>
      </c>
      <c r="M111" s="74">
        <v>4.6607048309328103E-3</v>
      </c>
      <c r="N111" s="4">
        <v>5.7552718682305298E-2</v>
      </c>
      <c r="O111" s="15"/>
      <c r="P111" s="141"/>
    </row>
    <row r="112" spans="1:16" s="5" customFormat="1" ht="14.5" customHeight="1">
      <c r="A112" s="8">
        <v>521</v>
      </c>
      <c r="B112" s="77" t="s">
        <v>709</v>
      </c>
      <c r="C112" s="77" t="s">
        <v>786</v>
      </c>
      <c r="D112" s="77" t="s">
        <v>1095</v>
      </c>
      <c r="E112" s="79" t="s">
        <v>534</v>
      </c>
      <c r="F112" s="29" t="s">
        <v>2100</v>
      </c>
      <c r="G112" s="152">
        <v>29</v>
      </c>
      <c r="H112" s="153">
        <v>1.90571096193518</v>
      </c>
      <c r="I112" s="154">
        <v>1.5857602113911399E-3</v>
      </c>
      <c r="J112" s="155">
        <v>3.1346672400905003E-2</v>
      </c>
      <c r="K112" s="65">
        <v>10</v>
      </c>
      <c r="L112" s="71">
        <v>1.47114915092313</v>
      </c>
      <c r="M112" s="74">
        <v>0.15945895845262301</v>
      </c>
      <c r="N112" s="4">
        <v>0.53692219343709202</v>
      </c>
      <c r="O112" s="15"/>
      <c r="P112" s="141"/>
    </row>
    <row r="113" spans="1:16" s="5" customFormat="1" ht="14.5" customHeight="1">
      <c r="A113" s="8">
        <v>542</v>
      </c>
      <c r="B113" s="77" t="s">
        <v>709</v>
      </c>
      <c r="C113" s="77" t="s">
        <v>769</v>
      </c>
      <c r="D113" s="77" t="s">
        <v>770</v>
      </c>
      <c r="E113" s="79" t="s">
        <v>54</v>
      </c>
      <c r="F113" s="29" t="s">
        <v>2116</v>
      </c>
      <c r="G113" s="152">
        <v>25</v>
      </c>
      <c r="H113" s="153">
        <v>1.99085835858551</v>
      </c>
      <c r="I113" s="154">
        <v>1.79226993505055E-3</v>
      </c>
      <c r="J113" s="155">
        <v>3.3319181363967901E-2</v>
      </c>
      <c r="K113" s="65">
        <v>4</v>
      </c>
      <c r="L113" s="71">
        <v>0.68993037860597894</v>
      </c>
      <c r="M113" s="74">
        <v>0.82819409741686201</v>
      </c>
      <c r="N113" s="4">
        <v>1</v>
      </c>
      <c r="O113" s="15"/>
      <c r="P113" s="141"/>
    </row>
    <row r="114" spans="1:16" s="5" customFormat="1" ht="14.5" customHeight="1">
      <c r="A114" s="8">
        <v>435.5</v>
      </c>
      <c r="B114" s="77" t="s">
        <v>712</v>
      </c>
      <c r="C114" s="77" t="s">
        <v>1118</v>
      </c>
      <c r="D114" s="77" t="s">
        <v>1119</v>
      </c>
      <c r="E114" s="79" t="s">
        <v>2626</v>
      </c>
      <c r="F114" s="29"/>
      <c r="G114" s="152">
        <v>17</v>
      </c>
      <c r="H114" s="153">
        <v>1.75</v>
      </c>
      <c r="I114" s="154">
        <v>2E-3</v>
      </c>
      <c r="J114" s="155">
        <v>3.5000000000000003E-2</v>
      </c>
      <c r="K114" s="65">
        <v>3</v>
      </c>
      <c r="L114" s="71">
        <v>0.50761420999999995</v>
      </c>
      <c r="M114" s="74">
        <v>0.9</v>
      </c>
      <c r="N114" s="4">
        <v>1</v>
      </c>
      <c r="O114" s="15"/>
      <c r="P114" s="141"/>
    </row>
    <row r="115" spans="1:16" s="5" customFormat="1" ht="14.5" customHeight="1">
      <c r="A115" s="8">
        <v>666</v>
      </c>
      <c r="B115" s="77" t="s">
        <v>709</v>
      </c>
      <c r="C115" s="77" t="s">
        <v>716</v>
      </c>
      <c r="D115" s="77" t="s">
        <v>949</v>
      </c>
      <c r="E115" s="79" t="s">
        <v>318</v>
      </c>
      <c r="F115" s="29" t="s">
        <v>2226</v>
      </c>
      <c r="G115" s="152">
        <v>21</v>
      </c>
      <c r="H115" s="153">
        <v>2.0969217171904999</v>
      </c>
      <c r="I115" s="154">
        <v>2.1721522884689901E-3</v>
      </c>
      <c r="J115" s="155">
        <v>3.83288644319719E-2</v>
      </c>
      <c r="K115" s="65">
        <v>5</v>
      </c>
      <c r="L115" s="71">
        <v>1.1013231358462301</v>
      </c>
      <c r="M115" s="74">
        <v>0.480229017095615</v>
      </c>
      <c r="N115" s="4">
        <v>1</v>
      </c>
      <c r="O115" s="15"/>
      <c r="P115" s="141"/>
    </row>
    <row r="116" spans="1:16" s="5" customFormat="1" ht="14.5" customHeight="1">
      <c r="A116" s="8">
        <v>462</v>
      </c>
      <c r="B116" s="77" t="s">
        <v>712</v>
      </c>
      <c r="C116" s="77" t="s">
        <v>812</v>
      </c>
      <c r="D116" s="77" t="s">
        <v>844</v>
      </c>
      <c r="E116" s="79" t="s">
        <v>148</v>
      </c>
      <c r="F116" s="29" t="s">
        <v>2054</v>
      </c>
      <c r="G116" s="152">
        <v>25</v>
      </c>
      <c r="H116" s="153">
        <v>1.95595920109659</v>
      </c>
      <c r="I116" s="154">
        <v>2.2341335145417999E-3</v>
      </c>
      <c r="J116" s="155">
        <v>3.89297764908908E-2</v>
      </c>
      <c r="K116" s="65">
        <v>10</v>
      </c>
      <c r="L116" s="71">
        <v>1.77325123551595</v>
      </c>
      <c r="M116" s="74">
        <v>6.7850214769446096E-2</v>
      </c>
      <c r="N116" s="4">
        <v>0.33260964186469999</v>
      </c>
      <c r="O116" s="15"/>
      <c r="P116" s="141"/>
    </row>
    <row r="117" spans="1:16" s="5" customFormat="1" ht="14.5" customHeight="1">
      <c r="A117" s="8">
        <v>38</v>
      </c>
      <c r="B117" s="77" t="s">
        <v>704</v>
      </c>
      <c r="C117" s="77" t="s">
        <v>783</v>
      </c>
      <c r="D117" s="77" t="s">
        <v>791</v>
      </c>
      <c r="E117" s="79" t="s">
        <v>144</v>
      </c>
      <c r="F117" s="29" t="s">
        <v>1731</v>
      </c>
      <c r="G117" s="152">
        <v>28</v>
      </c>
      <c r="H117" s="153">
        <v>1.8710548256472499</v>
      </c>
      <c r="I117" s="154">
        <v>2.3828660719795798E-3</v>
      </c>
      <c r="J117" s="155">
        <v>4.0394616702848503E-2</v>
      </c>
      <c r="K117" s="65">
        <v>11</v>
      </c>
      <c r="L117" s="71">
        <v>1.66369296835494</v>
      </c>
      <c r="M117" s="74">
        <v>8.1110845737145304E-2</v>
      </c>
      <c r="N117" s="4">
        <v>0.354916496502794</v>
      </c>
      <c r="O117" s="15"/>
      <c r="P117" s="141"/>
    </row>
    <row r="118" spans="1:16" s="5" customFormat="1" ht="14.5" customHeight="1">
      <c r="A118" s="8">
        <v>294</v>
      </c>
      <c r="B118" s="77" t="s">
        <v>712</v>
      </c>
      <c r="C118" s="77" t="s">
        <v>826</v>
      </c>
      <c r="D118" s="77" t="s">
        <v>855</v>
      </c>
      <c r="E118" s="79" t="s">
        <v>167</v>
      </c>
      <c r="F118" s="29" t="s">
        <v>1934</v>
      </c>
      <c r="G118" s="152">
        <v>21</v>
      </c>
      <c r="H118" s="153">
        <v>2.0791656793779998</v>
      </c>
      <c r="I118" s="154">
        <v>2.3884903949931801E-3</v>
      </c>
      <c r="J118" s="155">
        <v>4.0394616702848503E-2</v>
      </c>
      <c r="K118" s="65">
        <v>6</v>
      </c>
      <c r="L118" s="71">
        <v>1.32085153731972</v>
      </c>
      <c r="M118" s="74">
        <v>0.31166057885148402</v>
      </c>
      <c r="N118" s="4">
        <v>0.79863023330692695</v>
      </c>
      <c r="O118" s="15"/>
      <c r="P118" s="141"/>
    </row>
    <row r="119" spans="1:16" s="5" customFormat="1" ht="14.5" customHeight="1">
      <c r="A119" s="8">
        <v>168</v>
      </c>
      <c r="B119" s="77" t="s">
        <v>712</v>
      </c>
      <c r="C119" s="77" t="s">
        <v>720</v>
      </c>
      <c r="D119" s="77" t="s">
        <v>944</v>
      </c>
      <c r="E119" s="79" t="s">
        <v>308</v>
      </c>
      <c r="F119" s="29" t="s">
        <v>1838</v>
      </c>
      <c r="G119" s="152">
        <v>23</v>
      </c>
      <c r="H119" s="153">
        <v>1.99935465799982</v>
      </c>
      <c r="I119" s="154">
        <v>2.4865740013024899E-3</v>
      </c>
      <c r="J119" s="155">
        <v>4.1265287593043598E-2</v>
      </c>
      <c r="K119" s="65">
        <v>10</v>
      </c>
      <c r="L119" s="71">
        <v>1.9824861896077699</v>
      </c>
      <c r="M119" s="74">
        <v>3.7908908921861502E-2</v>
      </c>
      <c r="N119" s="4">
        <v>0.23804062629313</v>
      </c>
      <c r="O119" s="15"/>
      <c r="P119" s="141"/>
    </row>
    <row r="120" spans="1:16" s="5" customFormat="1" ht="14.5" customHeight="1">
      <c r="A120" s="8">
        <v>213</v>
      </c>
      <c r="B120" s="77" t="s">
        <v>712</v>
      </c>
      <c r="C120" s="77" t="s">
        <v>741</v>
      </c>
      <c r="D120" s="77" t="s">
        <v>750</v>
      </c>
      <c r="E120" s="79" t="s">
        <v>31</v>
      </c>
      <c r="F120" s="29" t="s">
        <v>1873</v>
      </c>
      <c r="G120" s="152">
        <v>12</v>
      </c>
      <c r="H120" s="153">
        <v>2.6940460219252298</v>
      </c>
      <c r="I120" s="154">
        <v>2.7428820376658798E-3</v>
      </c>
      <c r="J120" s="155">
        <v>4.4460204191933E-2</v>
      </c>
      <c r="K120" s="65">
        <v>1</v>
      </c>
      <c r="L120" s="71">
        <v>0.488221314975465</v>
      </c>
      <c r="M120" s="74">
        <v>0.87098154682125395</v>
      </c>
      <c r="N120" s="4">
        <v>1</v>
      </c>
      <c r="O120" s="15"/>
      <c r="P120" s="141"/>
    </row>
    <row r="121" spans="1:16" s="5" customFormat="1" ht="14.5" customHeight="1">
      <c r="A121" s="8">
        <v>280</v>
      </c>
      <c r="B121" s="77" t="s">
        <v>712</v>
      </c>
      <c r="C121" s="77" t="s">
        <v>714</v>
      </c>
      <c r="D121" s="77" t="s">
        <v>1184</v>
      </c>
      <c r="E121" s="79" t="s">
        <v>677</v>
      </c>
      <c r="F121" s="29" t="s">
        <v>677</v>
      </c>
      <c r="G121" s="152">
        <v>12</v>
      </c>
      <c r="H121" s="153">
        <v>2.6837656456759098</v>
      </c>
      <c r="I121" s="154">
        <v>2.82463179293293E-3</v>
      </c>
      <c r="J121" s="155">
        <v>4.5259042751132197E-2</v>
      </c>
      <c r="K121" s="65">
        <v>4</v>
      </c>
      <c r="L121" s="71">
        <v>2.0031204510634102</v>
      </c>
      <c r="M121" s="74">
        <v>0.14756876718767301</v>
      </c>
      <c r="N121" s="4">
        <v>0.50792805298670696</v>
      </c>
      <c r="O121" s="15"/>
      <c r="P121" s="141"/>
    </row>
    <row r="122" spans="1:16" s="5" customFormat="1" ht="14.5" customHeight="1">
      <c r="A122" s="8">
        <v>67</v>
      </c>
      <c r="B122" s="77" t="s">
        <v>704</v>
      </c>
      <c r="C122" s="77" t="s">
        <v>917</v>
      </c>
      <c r="D122" s="77" t="s">
        <v>922</v>
      </c>
      <c r="E122" s="79" t="s">
        <v>272</v>
      </c>
      <c r="F122" s="29" t="s">
        <v>1756</v>
      </c>
      <c r="G122" s="152">
        <v>26</v>
      </c>
      <c r="H122" s="153">
        <v>1.8890248204703799</v>
      </c>
      <c r="I122" s="154">
        <v>2.9001466032991998E-3</v>
      </c>
      <c r="J122" s="155">
        <v>4.5940958693171399E-2</v>
      </c>
      <c r="K122" s="65">
        <v>8</v>
      </c>
      <c r="L122" s="71">
        <v>1.2944387314091099</v>
      </c>
      <c r="M122" s="74">
        <v>0.290125636694885</v>
      </c>
      <c r="N122" s="4">
        <v>0.76452767023189006</v>
      </c>
      <c r="O122" s="15"/>
      <c r="P122" s="141"/>
    </row>
    <row r="123" spans="1:16" s="5" customFormat="1" ht="14.5" customHeight="1">
      <c r="A123" s="8">
        <v>469</v>
      </c>
      <c r="B123" s="77" t="s">
        <v>712</v>
      </c>
      <c r="C123" s="77" t="s">
        <v>812</v>
      </c>
      <c r="D123" s="77" t="s">
        <v>914</v>
      </c>
      <c r="E123" s="79" t="s">
        <v>246</v>
      </c>
      <c r="F123" s="29"/>
      <c r="G123" s="152">
        <v>7</v>
      </c>
      <c r="H123" s="153">
        <v>3.8536148967763699</v>
      </c>
      <c r="I123" s="154">
        <v>3.2824486912908998E-3</v>
      </c>
      <c r="J123" s="155">
        <v>4.8856597286418502E-2</v>
      </c>
      <c r="K123" s="65">
        <v>0</v>
      </c>
      <c r="L123" s="71">
        <v>0</v>
      </c>
      <c r="M123" s="74">
        <v>1</v>
      </c>
      <c r="N123" s="4">
        <v>1</v>
      </c>
      <c r="O123" s="15"/>
      <c r="P123" s="141"/>
    </row>
    <row r="124" spans="1:16" s="5" customFormat="1" ht="14.5" customHeight="1">
      <c r="A124" s="8">
        <v>678</v>
      </c>
      <c r="B124" s="77" t="s">
        <v>709</v>
      </c>
      <c r="C124" s="77" t="s">
        <v>716</v>
      </c>
      <c r="D124" s="77" t="s">
        <v>1123</v>
      </c>
      <c r="E124" s="79" t="s">
        <v>582</v>
      </c>
      <c r="F124" s="29" t="s">
        <v>582</v>
      </c>
      <c r="G124" s="152">
        <v>10</v>
      </c>
      <c r="H124" s="153">
        <v>2.9414771743634902</v>
      </c>
      <c r="I124" s="154">
        <v>3.29449077828073E-3</v>
      </c>
      <c r="J124" s="155">
        <v>4.8856597286418502E-2</v>
      </c>
      <c r="K124" s="65">
        <v>2</v>
      </c>
      <c r="L124" s="71">
        <v>1.2962592039955101</v>
      </c>
      <c r="M124" s="74">
        <v>0.46039036306078202</v>
      </c>
      <c r="N124" s="4">
        <v>0.97832952150416197</v>
      </c>
      <c r="O124" s="15"/>
      <c r="P124" s="141"/>
    </row>
    <row r="125" spans="1:16" s="5" customFormat="1" ht="14.5" customHeight="1">
      <c r="A125" s="8">
        <v>646</v>
      </c>
      <c r="B125" s="77" t="s">
        <v>709</v>
      </c>
      <c r="C125" s="77" t="s">
        <v>716</v>
      </c>
      <c r="D125" s="77" t="s">
        <v>761</v>
      </c>
      <c r="E125" s="79" t="s">
        <v>43</v>
      </c>
      <c r="F125" s="29" t="s">
        <v>2207</v>
      </c>
      <c r="G125" s="152">
        <v>13</v>
      </c>
      <c r="H125" s="153">
        <v>2.49524744824858</v>
      </c>
      <c r="I125" s="154">
        <v>3.5167639933180298E-3</v>
      </c>
      <c r="J125" s="155">
        <v>5.1066343819638899E-2</v>
      </c>
      <c r="K125" s="65">
        <v>3</v>
      </c>
      <c r="L125" s="71">
        <v>1.2753535018592801</v>
      </c>
      <c r="M125" s="74">
        <v>0.422402995988932</v>
      </c>
      <c r="N125" s="4">
        <v>0.922930684025975</v>
      </c>
      <c r="O125" s="15"/>
      <c r="P125" s="141"/>
    </row>
    <row r="126" spans="1:16" s="5" customFormat="1" ht="14.5" customHeight="1">
      <c r="A126" s="8">
        <v>465</v>
      </c>
      <c r="B126" s="77" t="s">
        <v>712</v>
      </c>
      <c r="C126" s="77" t="s">
        <v>812</v>
      </c>
      <c r="D126" s="77" t="s">
        <v>844</v>
      </c>
      <c r="E126" s="79" t="s">
        <v>161</v>
      </c>
      <c r="F126" s="29" t="s">
        <v>2056</v>
      </c>
      <c r="G126" s="152">
        <v>24</v>
      </c>
      <c r="H126" s="153">
        <v>1.91125983911243</v>
      </c>
      <c r="I126" s="154">
        <v>3.5127220667926901E-3</v>
      </c>
      <c r="J126" s="155">
        <v>5.1066343819638899E-2</v>
      </c>
      <c r="K126" s="65">
        <v>8</v>
      </c>
      <c r="L126" s="71">
        <v>1.4274237949434201</v>
      </c>
      <c r="M126" s="74">
        <v>0.212528113332454</v>
      </c>
      <c r="N126" s="4">
        <v>0.63611753996725895</v>
      </c>
      <c r="O126" s="15"/>
      <c r="P126" s="141"/>
    </row>
    <row r="127" spans="1:16" s="5" customFormat="1" ht="14.5" customHeight="1">
      <c r="A127" s="8">
        <v>434</v>
      </c>
      <c r="B127" s="77" t="s">
        <v>712</v>
      </c>
      <c r="C127" s="77" t="s">
        <v>1118</v>
      </c>
      <c r="D127" s="77" t="s">
        <v>1119</v>
      </c>
      <c r="E127" s="79" t="s">
        <v>572</v>
      </c>
      <c r="F127" s="29" t="s">
        <v>1694</v>
      </c>
      <c r="G127" s="152">
        <v>19</v>
      </c>
      <c r="H127" s="153">
        <v>2.0790201602868899</v>
      </c>
      <c r="I127" s="154">
        <v>3.6739928615584301E-3</v>
      </c>
      <c r="J127" s="155">
        <v>5.2799443804252E-2</v>
      </c>
      <c r="K127" s="65">
        <v>2</v>
      </c>
      <c r="L127" s="71">
        <v>0.47455659538927297</v>
      </c>
      <c r="M127" s="74">
        <v>0.92171677195854795</v>
      </c>
      <c r="N127" s="4">
        <v>1</v>
      </c>
      <c r="O127" s="15"/>
      <c r="P127" s="141"/>
    </row>
    <row r="128" spans="1:16" s="5" customFormat="1" ht="14.5" customHeight="1">
      <c r="A128" s="8">
        <v>225</v>
      </c>
      <c r="B128" s="77" t="s">
        <v>712</v>
      </c>
      <c r="C128" s="77" t="s">
        <v>714</v>
      </c>
      <c r="D128" s="77" t="s">
        <v>759</v>
      </c>
      <c r="E128" s="79" t="s">
        <v>41</v>
      </c>
      <c r="F128" s="29" t="s">
        <v>1882</v>
      </c>
      <c r="G128" s="152">
        <v>22</v>
      </c>
      <c r="H128" s="153">
        <v>1.9569875940842101</v>
      </c>
      <c r="I128" s="154">
        <v>3.8248536161632398E-3</v>
      </c>
      <c r="J128" s="155">
        <v>5.4210730676541301E-2</v>
      </c>
      <c r="K128" s="65">
        <v>12</v>
      </c>
      <c r="L128" s="71">
        <v>2.4820162575796201</v>
      </c>
      <c r="M128" s="74">
        <v>5.33850234366374E-3</v>
      </c>
      <c r="N128" s="4">
        <v>6.20156022255604E-2</v>
      </c>
      <c r="O128" s="15"/>
      <c r="P128" s="141"/>
    </row>
    <row r="129" spans="1:16" s="5" customFormat="1" ht="14.5" customHeight="1">
      <c r="A129" s="8">
        <v>628</v>
      </c>
      <c r="B129" s="77" t="s">
        <v>709</v>
      </c>
      <c r="C129" s="77" t="s">
        <v>896</v>
      </c>
      <c r="D129" s="77" t="s">
        <v>897</v>
      </c>
      <c r="E129" s="79" t="s">
        <v>225</v>
      </c>
      <c r="F129" s="29" t="s">
        <v>2190</v>
      </c>
      <c r="G129" s="152">
        <v>10</v>
      </c>
      <c r="H129" s="153">
        <v>2.8694544634125299</v>
      </c>
      <c r="I129" s="154">
        <v>3.88814928158934E-3</v>
      </c>
      <c r="J129" s="155">
        <v>5.4210730676541301E-2</v>
      </c>
      <c r="K129" s="65">
        <v>3</v>
      </c>
      <c r="L129" s="71">
        <v>1.9189884250556</v>
      </c>
      <c r="M129" s="74">
        <v>0.212411346089241</v>
      </c>
      <c r="N129" s="4">
        <v>0.63611753996725895</v>
      </c>
      <c r="O129" s="15"/>
      <c r="P129" s="141"/>
    </row>
    <row r="130" spans="1:16" s="5" customFormat="1" ht="14.5" customHeight="1">
      <c r="A130" s="8">
        <v>664</v>
      </c>
      <c r="B130" s="77" t="s">
        <v>709</v>
      </c>
      <c r="C130" s="77" t="s">
        <v>716</v>
      </c>
      <c r="D130" s="77" t="s">
        <v>949</v>
      </c>
      <c r="E130" s="79" t="s">
        <v>316</v>
      </c>
      <c r="F130" s="29" t="s">
        <v>2224</v>
      </c>
      <c r="G130" s="152">
        <v>23</v>
      </c>
      <c r="H130" s="153">
        <v>1.9188469050783099</v>
      </c>
      <c r="I130" s="154">
        <v>3.98523404496786E-3</v>
      </c>
      <c r="J130" s="155">
        <v>5.4359803324018699E-2</v>
      </c>
      <c r="K130" s="65">
        <v>10</v>
      </c>
      <c r="L130" s="71">
        <v>1.90406672303544</v>
      </c>
      <c r="M130" s="74">
        <v>4.7075672063100302E-2</v>
      </c>
      <c r="N130" s="4">
        <v>0.27242970014110002</v>
      </c>
      <c r="O130" s="15"/>
      <c r="P130" s="141"/>
    </row>
    <row r="131" spans="1:16" s="5" customFormat="1" ht="14.5" customHeight="1">
      <c r="A131" s="8">
        <v>674</v>
      </c>
      <c r="B131" s="77" t="s">
        <v>709</v>
      </c>
      <c r="C131" s="77" t="s">
        <v>716</v>
      </c>
      <c r="D131" s="77" t="s">
        <v>1080</v>
      </c>
      <c r="E131" s="79" t="s">
        <v>510</v>
      </c>
      <c r="F131" s="29" t="s">
        <v>2232</v>
      </c>
      <c r="G131" s="152">
        <v>20</v>
      </c>
      <c r="H131" s="153">
        <v>2.0193658933345602</v>
      </c>
      <c r="I131" s="154">
        <v>4.0165421394361004E-3</v>
      </c>
      <c r="J131" s="155">
        <v>5.4359803324018699E-2</v>
      </c>
      <c r="K131" s="65">
        <v>7</v>
      </c>
      <c r="L131" s="71">
        <v>1.59004942760688</v>
      </c>
      <c r="M131" s="74">
        <v>0.16426590503392199</v>
      </c>
      <c r="N131" s="4">
        <v>0.546972574492118</v>
      </c>
      <c r="O131" s="15"/>
      <c r="P131" s="141"/>
    </row>
    <row r="132" spans="1:16" s="5" customFormat="1" ht="14.5" customHeight="1">
      <c r="A132" s="8">
        <v>227</v>
      </c>
      <c r="B132" s="77" t="s">
        <v>712</v>
      </c>
      <c r="C132" s="77" t="s">
        <v>714</v>
      </c>
      <c r="D132" s="77" t="s">
        <v>760</v>
      </c>
      <c r="E132" s="79" t="s">
        <v>42</v>
      </c>
      <c r="F132" s="29" t="s">
        <v>1692</v>
      </c>
      <c r="G132" s="152">
        <v>17</v>
      </c>
      <c r="H132" s="153">
        <v>2.15271620708483</v>
      </c>
      <c r="I132" s="154">
        <v>4.1235743735912496E-3</v>
      </c>
      <c r="J132" s="155">
        <v>5.5271756507559597E-2</v>
      </c>
      <c r="K132" s="65">
        <v>2</v>
      </c>
      <c r="L132" s="71">
        <v>0.55179686262751804</v>
      </c>
      <c r="M132" s="74">
        <v>0.87584656887557599</v>
      </c>
      <c r="N132" s="4">
        <v>1</v>
      </c>
      <c r="O132" s="15"/>
      <c r="P132" s="141"/>
    </row>
    <row r="133" spans="1:16" s="5" customFormat="1" ht="14.5" customHeight="1">
      <c r="A133" s="8">
        <v>641</v>
      </c>
      <c r="B133" s="77" t="s">
        <v>709</v>
      </c>
      <c r="C133" s="77" t="s">
        <v>885</v>
      </c>
      <c r="D133" s="77" t="s">
        <v>886</v>
      </c>
      <c r="E133" s="79" t="s">
        <v>207</v>
      </c>
      <c r="F133" s="29" t="s">
        <v>2202</v>
      </c>
      <c r="G133" s="152">
        <v>21</v>
      </c>
      <c r="H133" s="153">
        <v>1.9748279547624901</v>
      </c>
      <c r="I133" s="154">
        <v>4.1767782773027501E-3</v>
      </c>
      <c r="J133" s="155">
        <v>5.5451703986286099E-2</v>
      </c>
      <c r="K133" s="65">
        <v>8</v>
      </c>
      <c r="L133" s="71">
        <v>1.7009626981318</v>
      </c>
      <c r="M133" s="74">
        <v>0.111429048510314</v>
      </c>
      <c r="N133" s="4">
        <v>0.42993443594270497</v>
      </c>
      <c r="O133" s="15"/>
      <c r="P133" s="141"/>
    </row>
    <row r="134" spans="1:16" s="5" customFormat="1" ht="14.5" customHeight="1">
      <c r="A134" s="8">
        <v>516</v>
      </c>
      <c r="B134" s="77" t="s">
        <v>709</v>
      </c>
      <c r="C134" s="77" t="s">
        <v>786</v>
      </c>
      <c r="D134" s="77" t="s">
        <v>961</v>
      </c>
      <c r="E134" s="79" t="s">
        <v>331</v>
      </c>
      <c r="F134" s="29" t="s">
        <v>2095</v>
      </c>
      <c r="G134" s="152">
        <v>5</v>
      </c>
      <c r="H134" s="153">
        <v>5.0620608735365797</v>
      </c>
      <c r="I134" s="154">
        <v>4.2454529422444104E-3</v>
      </c>
      <c r="J134" s="155">
        <v>5.5831711334799097E-2</v>
      </c>
      <c r="K134" s="65">
        <v>0</v>
      </c>
      <c r="L134" s="71">
        <v>0</v>
      </c>
      <c r="M134" s="74">
        <v>1</v>
      </c>
      <c r="N134" s="4">
        <v>1</v>
      </c>
      <c r="O134" s="15"/>
      <c r="P134" s="141"/>
    </row>
    <row r="135" spans="1:16" s="5" customFormat="1" ht="14.5" customHeight="1">
      <c r="A135" s="8">
        <v>52</v>
      </c>
      <c r="B135" s="77" t="s">
        <v>704</v>
      </c>
      <c r="C135" s="77" t="s">
        <v>887</v>
      </c>
      <c r="D135" s="77" t="s">
        <v>888</v>
      </c>
      <c r="E135" s="79" t="s">
        <v>208</v>
      </c>
      <c r="F135" s="29" t="s">
        <v>1745</v>
      </c>
      <c r="G135" s="152">
        <v>21</v>
      </c>
      <c r="H135" s="153">
        <v>1.96844970326602</v>
      </c>
      <c r="I135" s="154">
        <v>4.3228194265386198E-3</v>
      </c>
      <c r="J135" s="155">
        <v>5.6151586154722002E-2</v>
      </c>
      <c r="K135" s="65">
        <v>10</v>
      </c>
      <c r="L135" s="71">
        <v>2.1529217538593599</v>
      </c>
      <c r="M135" s="74">
        <v>2.38816898101759E-2</v>
      </c>
      <c r="N135" s="4">
        <v>0.18179481349797699</v>
      </c>
      <c r="O135" s="15"/>
      <c r="P135" s="141"/>
    </row>
    <row r="136" spans="1:16" s="5" customFormat="1" ht="14.5" customHeight="1">
      <c r="A136" s="8">
        <v>570</v>
      </c>
      <c r="B136" s="77" t="s">
        <v>709</v>
      </c>
      <c r="C136" s="77" t="s">
        <v>1150</v>
      </c>
      <c r="D136" s="77" t="s">
        <v>1151</v>
      </c>
      <c r="E136" s="79" t="s">
        <v>633</v>
      </c>
      <c r="F136" s="29" t="s">
        <v>2144</v>
      </c>
      <c r="G136" s="152">
        <v>15</v>
      </c>
      <c r="H136" s="153">
        <v>2.2614080073565099</v>
      </c>
      <c r="I136" s="154">
        <v>4.3906190034897399E-3</v>
      </c>
      <c r="J136" s="155">
        <v>5.6151586154722002E-2</v>
      </c>
      <c r="K136" s="65">
        <v>1</v>
      </c>
      <c r="L136" s="71">
        <v>0.327128524580789</v>
      </c>
      <c r="M136" s="74">
        <v>0.95233378648561495</v>
      </c>
      <c r="N136" s="4">
        <v>1</v>
      </c>
      <c r="O136" s="15"/>
      <c r="P136" s="141"/>
    </row>
    <row r="137" spans="1:16" s="5" customFormat="1" ht="14.5" customHeight="1">
      <c r="A137" s="8">
        <v>643</v>
      </c>
      <c r="B137" s="77" t="s">
        <v>709</v>
      </c>
      <c r="C137" s="77" t="s">
        <v>716</v>
      </c>
      <c r="D137" s="77" t="s">
        <v>717</v>
      </c>
      <c r="E137" s="79" t="s">
        <v>5</v>
      </c>
      <c r="F137" s="29" t="s">
        <v>2204</v>
      </c>
      <c r="G137" s="152">
        <v>14</v>
      </c>
      <c r="H137" s="153">
        <v>2.3270695622866602</v>
      </c>
      <c r="I137" s="154">
        <v>4.5532645417073704E-3</v>
      </c>
      <c r="J137" s="155">
        <v>5.7423229128682099E-2</v>
      </c>
      <c r="K137" s="65">
        <v>6</v>
      </c>
      <c r="L137" s="71">
        <v>2.26554377921211</v>
      </c>
      <c r="M137" s="74">
        <v>5.6646004176183998E-2</v>
      </c>
      <c r="N137" s="4">
        <v>0.30393154642492598</v>
      </c>
      <c r="O137" s="15"/>
      <c r="P137" s="141"/>
    </row>
    <row r="138" spans="1:16" s="5" customFormat="1" ht="14.5" customHeight="1">
      <c r="A138" s="8">
        <v>586</v>
      </c>
      <c r="B138" s="77" t="s">
        <v>709</v>
      </c>
      <c r="C138" s="77" t="s">
        <v>744</v>
      </c>
      <c r="D138" s="77" t="s">
        <v>953</v>
      </c>
      <c r="E138" s="79" t="s">
        <v>324</v>
      </c>
      <c r="F138" s="29"/>
      <c r="G138" s="152">
        <v>18</v>
      </c>
      <c r="H138" s="153">
        <v>2.0733077473467598</v>
      </c>
      <c r="I138" s="154">
        <v>4.6903582426131097E-3</v>
      </c>
      <c r="J138" s="155">
        <v>5.7552718682305298E-2</v>
      </c>
      <c r="K138" s="65">
        <v>3</v>
      </c>
      <c r="L138" s="71">
        <v>0.757514724720044</v>
      </c>
      <c r="M138" s="74">
        <v>0.75613661553150802</v>
      </c>
      <c r="N138" s="4">
        <v>1</v>
      </c>
      <c r="O138" s="15"/>
      <c r="P138" s="141"/>
    </row>
    <row r="139" spans="1:16" s="5" customFormat="1" ht="14.5" customHeight="1">
      <c r="A139" s="8">
        <v>610</v>
      </c>
      <c r="B139" s="77" t="s">
        <v>709</v>
      </c>
      <c r="C139" s="77" t="s">
        <v>763</v>
      </c>
      <c r="D139" s="77" t="s">
        <v>842</v>
      </c>
      <c r="E139" s="79" t="s">
        <v>145</v>
      </c>
      <c r="F139" s="29" t="s">
        <v>1919</v>
      </c>
      <c r="G139" s="152">
        <v>21</v>
      </c>
      <c r="H139" s="153">
        <v>1.9526787129776899</v>
      </c>
      <c r="I139" s="154">
        <v>4.7066068362860902E-3</v>
      </c>
      <c r="J139" s="155">
        <v>5.7552718682305298E-2</v>
      </c>
      <c r="K139" s="65">
        <v>1</v>
      </c>
      <c r="L139" s="71">
        <v>0.19932308318029701</v>
      </c>
      <c r="M139" s="74">
        <v>0.99299838176300903</v>
      </c>
      <c r="N139" s="4">
        <v>1</v>
      </c>
      <c r="O139" s="15"/>
      <c r="P139" s="141"/>
    </row>
    <row r="140" spans="1:16" s="5" customFormat="1" ht="14.5" customHeight="1">
      <c r="A140" s="8">
        <v>455</v>
      </c>
      <c r="B140" s="77" t="s">
        <v>712</v>
      </c>
      <c r="C140" s="77" t="s">
        <v>812</v>
      </c>
      <c r="D140" s="77" t="s">
        <v>835</v>
      </c>
      <c r="E140" s="79" t="s">
        <v>133</v>
      </c>
      <c r="F140" s="29"/>
      <c r="G140" s="152">
        <v>16</v>
      </c>
      <c r="H140" s="153">
        <v>2.1764987267452298</v>
      </c>
      <c r="I140" s="154">
        <v>4.7508365571557699E-3</v>
      </c>
      <c r="J140" s="155">
        <v>5.7588401397175103E-2</v>
      </c>
      <c r="K140" s="65">
        <v>2</v>
      </c>
      <c r="L140" s="71">
        <v>0.59429780164274604</v>
      </c>
      <c r="M140" s="74">
        <v>0.84860959436874905</v>
      </c>
      <c r="N140" s="4">
        <v>1</v>
      </c>
      <c r="O140" s="15"/>
      <c r="P140" s="141"/>
    </row>
    <row r="141" spans="1:16" s="5" customFormat="1" ht="14.5" customHeight="1">
      <c r="A141" s="8">
        <v>152</v>
      </c>
      <c r="B141" s="77" t="s">
        <v>712</v>
      </c>
      <c r="C141" s="77" t="s">
        <v>720</v>
      </c>
      <c r="D141" s="77" t="s">
        <v>737</v>
      </c>
      <c r="E141" s="79" t="s">
        <v>19</v>
      </c>
      <c r="F141" s="29" t="s">
        <v>1822</v>
      </c>
      <c r="G141" s="152">
        <v>20</v>
      </c>
      <c r="H141" s="153">
        <v>1.98486795950424</v>
      </c>
      <c r="I141" s="154">
        <v>4.7956795112528202E-3</v>
      </c>
      <c r="J141" s="155">
        <v>5.7630838264538201E-2</v>
      </c>
      <c r="K141" s="65">
        <v>10</v>
      </c>
      <c r="L141" s="71">
        <v>2.2870202051103998</v>
      </c>
      <c r="M141" s="74">
        <v>1.67497867681905E-2</v>
      </c>
      <c r="N141" s="4">
        <v>0.13726901118023599</v>
      </c>
      <c r="O141" s="15"/>
      <c r="P141" s="141"/>
    </row>
    <row r="142" spans="1:16" s="5" customFormat="1" ht="14.5" customHeight="1">
      <c r="A142" s="8">
        <v>490</v>
      </c>
      <c r="B142" s="77" t="s">
        <v>709</v>
      </c>
      <c r="C142" s="77" t="s">
        <v>754</v>
      </c>
      <c r="D142" s="77" t="s">
        <v>766</v>
      </c>
      <c r="E142" s="79" t="s">
        <v>51</v>
      </c>
      <c r="F142" s="29" t="s">
        <v>2073</v>
      </c>
      <c r="G142" s="152">
        <v>16</v>
      </c>
      <c r="H142" s="153">
        <v>2.1563552238211101</v>
      </c>
      <c r="I142" s="154">
        <v>5.1598989466547299E-3</v>
      </c>
      <c r="J142" s="155">
        <v>6.0956772302005899E-2</v>
      </c>
      <c r="K142" s="65">
        <v>10</v>
      </c>
      <c r="L142" s="71">
        <v>3.1491124835233899</v>
      </c>
      <c r="M142" s="74">
        <v>2.10181057197529E-3</v>
      </c>
      <c r="N142" s="4">
        <v>3.75631274017122E-2</v>
      </c>
      <c r="O142" s="15"/>
      <c r="P142" s="141"/>
    </row>
    <row r="143" spans="1:16" s="5" customFormat="1" ht="14.5" customHeight="1">
      <c r="A143" s="8">
        <v>88</v>
      </c>
      <c r="B143" s="77" t="s">
        <v>704</v>
      </c>
      <c r="C143" s="77" t="s">
        <v>747</v>
      </c>
      <c r="D143" s="77" t="s">
        <v>788</v>
      </c>
      <c r="E143" s="79" t="s">
        <v>78</v>
      </c>
      <c r="F143" s="29"/>
      <c r="G143" s="152">
        <v>11</v>
      </c>
      <c r="H143" s="153">
        <v>2.5920971604626102</v>
      </c>
      <c r="I143" s="154">
        <v>5.2538379811880604E-3</v>
      </c>
      <c r="J143" s="155">
        <v>6.1544959208203E-2</v>
      </c>
      <c r="K143" s="65">
        <v>1</v>
      </c>
      <c r="L143" s="71">
        <v>0.51474335539285498</v>
      </c>
      <c r="M143" s="74">
        <v>0.85677326575059698</v>
      </c>
      <c r="N143" s="4">
        <v>1</v>
      </c>
      <c r="O143" s="15"/>
      <c r="P143" s="141"/>
    </row>
    <row r="144" spans="1:16" s="5" customFormat="1" ht="14.5" customHeight="1">
      <c r="A144" s="8">
        <v>355</v>
      </c>
      <c r="B144" s="77" t="s">
        <v>712</v>
      </c>
      <c r="C144" s="77" t="s">
        <v>713</v>
      </c>
      <c r="D144" s="77" t="s">
        <v>952</v>
      </c>
      <c r="E144" s="79" t="s">
        <v>323</v>
      </c>
      <c r="F144" s="29"/>
      <c r="G144" s="152">
        <v>23</v>
      </c>
      <c r="H144" s="153">
        <v>1.86773044922609</v>
      </c>
      <c r="I144" s="154">
        <v>5.3840219920693296E-3</v>
      </c>
      <c r="J144" s="155">
        <v>6.2027493032600398E-2</v>
      </c>
      <c r="K144" s="65">
        <v>11</v>
      </c>
      <c r="L144" s="71">
        <v>2.0552172170203802</v>
      </c>
      <c r="M144" s="74">
        <v>2.4834195195652699E-2</v>
      </c>
      <c r="N144" s="4">
        <v>0.184142915440106</v>
      </c>
      <c r="O144" s="15"/>
      <c r="P144" s="141"/>
    </row>
    <row r="145" spans="1:16" s="5" customFormat="1" ht="14.5" customHeight="1">
      <c r="A145" s="8">
        <v>114</v>
      </c>
      <c r="B145" s="77" t="s">
        <v>704</v>
      </c>
      <c r="C145" s="77" t="s">
        <v>738</v>
      </c>
      <c r="D145" s="77" t="s">
        <v>954</v>
      </c>
      <c r="E145" s="79" t="s">
        <v>325</v>
      </c>
      <c r="F145" s="29" t="s">
        <v>1795</v>
      </c>
      <c r="G145" s="152">
        <v>23</v>
      </c>
      <c r="H145" s="153">
        <v>1.85990218083675</v>
      </c>
      <c r="I145" s="154">
        <v>5.6382894337003E-3</v>
      </c>
      <c r="J145" s="155">
        <v>6.3900613581936799E-2</v>
      </c>
      <c r="K145" s="65">
        <v>6</v>
      </c>
      <c r="L145" s="71">
        <v>1.0748080774013</v>
      </c>
      <c r="M145" s="74">
        <v>0.49004866096428001</v>
      </c>
      <c r="N145" s="4">
        <v>1</v>
      </c>
      <c r="O145" s="15"/>
      <c r="P145" s="141"/>
    </row>
    <row r="146" spans="1:16" s="5" customFormat="1" ht="14.5" customHeight="1">
      <c r="A146" s="8">
        <v>569</v>
      </c>
      <c r="B146" s="77" t="s">
        <v>709</v>
      </c>
      <c r="C146" s="77" t="s">
        <v>927</v>
      </c>
      <c r="D146" s="77" t="s">
        <v>936</v>
      </c>
      <c r="E146" s="79" t="s">
        <v>297</v>
      </c>
      <c r="F146" s="29" t="s">
        <v>2143</v>
      </c>
      <c r="G146" s="152">
        <v>19</v>
      </c>
      <c r="H146" s="153">
        <v>1.9749320043936001</v>
      </c>
      <c r="I146" s="154">
        <v>6.1129506425894797E-3</v>
      </c>
      <c r="J146" s="155">
        <v>6.8171625566157801E-2</v>
      </c>
      <c r="K146" s="65">
        <v>3</v>
      </c>
      <c r="L146" s="71">
        <v>0.68245946033912297</v>
      </c>
      <c r="M146" s="74">
        <v>0.81359972502106204</v>
      </c>
      <c r="N146" s="4">
        <v>1</v>
      </c>
      <c r="O146" s="15"/>
      <c r="P146" s="141"/>
    </row>
    <row r="147" spans="1:16" s="5" customFormat="1" ht="14.5" customHeight="1">
      <c r="A147" s="8">
        <v>218</v>
      </c>
      <c r="B147" s="77" t="s">
        <v>712</v>
      </c>
      <c r="C147" s="77" t="s">
        <v>741</v>
      </c>
      <c r="D147" s="77" t="s">
        <v>942</v>
      </c>
      <c r="E147" s="79" t="s">
        <v>304</v>
      </c>
      <c r="F147" s="29" t="s">
        <v>1877</v>
      </c>
      <c r="G147" s="152">
        <v>13</v>
      </c>
      <c r="H147" s="153">
        <v>2.3199913765214499</v>
      </c>
      <c r="I147" s="154">
        <v>6.2157911050471602E-3</v>
      </c>
      <c r="J147" s="155">
        <v>6.8278561934477094E-2</v>
      </c>
      <c r="K147" s="65">
        <v>1</v>
      </c>
      <c r="L147" s="71">
        <v>0.389098989784042</v>
      </c>
      <c r="M147" s="74">
        <v>0.92297695014437098</v>
      </c>
      <c r="N147" s="4">
        <v>1</v>
      </c>
      <c r="O147" s="15"/>
      <c r="P147" s="141"/>
    </row>
    <row r="148" spans="1:16" s="5" customFormat="1" ht="14.5" customHeight="1">
      <c r="A148" s="8">
        <v>391</v>
      </c>
      <c r="B148" s="77" t="s">
        <v>712</v>
      </c>
      <c r="C148" s="77" t="s">
        <v>950</v>
      </c>
      <c r="D148" s="77" t="s">
        <v>1112</v>
      </c>
      <c r="E148" s="79" t="s">
        <v>565</v>
      </c>
      <c r="F148" s="29" t="s">
        <v>1997</v>
      </c>
      <c r="G148" s="152">
        <v>22</v>
      </c>
      <c r="H148" s="153">
        <v>1.8708462095968199</v>
      </c>
      <c r="I148" s="154">
        <v>6.2205002623232399E-3</v>
      </c>
      <c r="J148" s="155">
        <v>6.8278561934477094E-2</v>
      </c>
      <c r="K148" s="65">
        <v>3</v>
      </c>
      <c r="L148" s="71">
        <v>0.55420794427985098</v>
      </c>
      <c r="M148" s="74">
        <v>0.90429515801215399</v>
      </c>
      <c r="N148" s="4">
        <v>1</v>
      </c>
      <c r="O148" s="15"/>
      <c r="P148" s="141"/>
    </row>
    <row r="149" spans="1:16" s="5" customFormat="1" ht="14.5" customHeight="1">
      <c r="A149" s="8">
        <v>460</v>
      </c>
      <c r="B149" s="77" t="s">
        <v>712</v>
      </c>
      <c r="C149" s="77" t="s">
        <v>812</v>
      </c>
      <c r="D149" s="77" t="s">
        <v>836</v>
      </c>
      <c r="E149" s="79" t="s">
        <v>155</v>
      </c>
      <c r="F149" s="29" t="s">
        <v>2052</v>
      </c>
      <c r="G149" s="152">
        <v>16</v>
      </c>
      <c r="H149" s="153">
        <v>2.0980566314253699</v>
      </c>
      <c r="I149" s="154">
        <v>6.5621159128345999E-3</v>
      </c>
      <c r="J149" s="155">
        <v>7.0911547151096405E-2</v>
      </c>
      <c r="K149" s="65">
        <v>11</v>
      </c>
      <c r="L149" s="71">
        <v>3.40055197262447</v>
      </c>
      <c r="M149" s="74">
        <v>7.2637820190721899E-4</v>
      </c>
      <c r="N149" s="4">
        <v>2.0011084972101901E-2</v>
      </c>
      <c r="O149" s="15"/>
      <c r="P149" s="141"/>
    </row>
    <row r="150" spans="1:16" s="5" customFormat="1" ht="14.5" customHeight="1">
      <c r="A150" s="8">
        <v>30</v>
      </c>
      <c r="B150" s="77" t="s">
        <v>727</v>
      </c>
      <c r="C150" s="77" t="s">
        <v>728</v>
      </c>
      <c r="D150" s="77" t="s">
        <v>1077</v>
      </c>
      <c r="E150" s="79" t="s">
        <v>506</v>
      </c>
      <c r="F150" s="29" t="s">
        <v>1681</v>
      </c>
      <c r="G150" s="152">
        <v>26</v>
      </c>
      <c r="H150" s="153">
        <v>1.75621772901511</v>
      </c>
      <c r="I150" s="154">
        <v>6.9443898123260697E-3</v>
      </c>
      <c r="J150" s="155">
        <v>7.3800448863718393E-2</v>
      </c>
      <c r="K150" s="65">
        <v>6</v>
      </c>
      <c r="L150" s="71">
        <v>0.89079282285566996</v>
      </c>
      <c r="M150" s="74">
        <v>0.66515575230394997</v>
      </c>
      <c r="N150" s="4">
        <v>1</v>
      </c>
      <c r="O150" s="15"/>
      <c r="P150" s="141"/>
    </row>
    <row r="151" spans="1:16" s="5" customFormat="1" ht="14.5" customHeight="1">
      <c r="A151" s="8">
        <v>335</v>
      </c>
      <c r="B151" s="77" t="s">
        <v>712</v>
      </c>
      <c r="C151" s="77" t="s">
        <v>713</v>
      </c>
      <c r="D151" s="77" t="s">
        <v>698</v>
      </c>
      <c r="E151" s="79" t="s">
        <v>3</v>
      </c>
      <c r="F151" s="29" t="s">
        <v>1966</v>
      </c>
      <c r="G151" s="152">
        <v>7</v>
      </c>
      <c r="H151" s="153">
        <v>3.3227630744358301</v>
      </c>
      <c r="I151" s="154">
        <v>6.9882777977122099E-3</v>
      </c>
      <c r="J151" s="155">
        <v>7.3800448863718393E-2</v>
      </c>
      <c r="K151" s="65">
        <v>1</v>
      </c>
      <c r="L151" s="71">
        <v>1.03943960431121</v>
      </c>
      <c r="M151" s="74">
        <v>0.62048831634540003</v>
      </c>
      <c r="N151" s="4">
        <v>1</v>
      </c>
      <c r="O151" s="15"/>
      <c r="P151" s="141"/>
    </row>
    <row r="152" spans="1:16" s="5" customFormat="1" ht="14.5" customHeight="1">
      <c r="A152" s="8">
        <v>369</v>
      </c>
      <c r="B152" s="77" t="s">
        <v>712</v>
      </c>
      <c r="C152" s="77" t="s">
        <v>713</v>
      </c>
      <c r="D152" s="77" t="s">
        <v>1019</v>
      </c>
      <c r="E152" s="79" t="s">
        <v>415</v>
      </c>
      <c r="F152" s="29" t="s">
        <v>1986</v>
      </c>
      <c r="G152" s="152">
        <v>17</v>
      </c>
      <c r="H152" s="153">
        <v>2.0332309340985999</v>
      </c>
      <c r="I152" s="154">
        <v>6.9596370164800303E-3</v>
      </c>
      <c r="J152" s="155">
        <v>7.3800448863718393E-2</v>
      </c>
      <c r="K152" s="65">
        <v>5</v>
      </c>
      <c r="L152" s="71">
        <v>1.3370096078509699</v>
      </c>
      <c r="M152" s="74">
        <v>0.32696673642063301</v>
      </c>
      <c r="N152" s="4">
        <v>0.81829736188574798</v>
      </c>
      <c r="O152" s="15"/>
      <c r="P152" s="141"/>
    </row>
    <row r="153" spans="1:16" s="5" customFormat="1" ht="14.5" customHeight="1">
      <c r="A153" s="8">
        <v>325</v>
      </c>
      <c r="B153" s="77" t="s">
        <v>712</v>
      </c>
      <c r="C153" s="77" t="s">
        <v>756</v>
      </c>
      <c r="D153" s="77" t="s">
        <v>1103</v>
      </c>
      <c r="E153" s="79" t="s">
        <v>548</v>
      </c>
      <c r="F153" s="29"/>
      <c r="G153" s="152">
        <v>5</v>
      </c>
      <c r="H153" s="153">
        <v>4.4471948555990801</v>
      </c>
      <c r="I153" s="154">
        <v>7.0498287376938602E-3</v>
      </c>
      <c r="J153" s="155">
        <v>7.3890686168009298E-2</v>
      </c>
      <c r="K153" s="65">
        <v>1</v>
      </c>
      <c r="L153" s="71">
        <v>1.93538462252582</v>
      </c>
      <c r="M153" s="74">
        <v>0.408103306111192</v>
      </c>
      <c r="N153" s="4">
        <v>0.91206398729257898</v>
      </c>
      <c r="O153" s="15"/>
      <c r="P153" s="141"/>
    </row>
    <row r="154" spans="1:16" s="5" customFormat="1" ht="14.5" customHeight="1">
      <c r="A154" s="8">
        <v>274</v>
      </c>
      <c r="B154" s="77" t="s">
        <v>712</v>
      </c>
      <c r="C154" s="77" t="s">
        <v>714</v>
      </c>
      <c r="D154" s="77" t="s">
        <v>1186</v>
      </c>
      <c r="E154" s="79" t="s">
        <v>679</v>
      </c>
      <c r="F154" s="29" t="s">
        <v>679</v>
      </c>
      <c r="G154" s="152">
        <v>23</v>
      </c>
      <c r="H154" s="153">
        <v>1.81901237976335</v>
      </c>
      <c r="I154" s="154">
        <v>7.1682221344210898E-3</v>
      </c>
      <c r="J154" s="155">
        <v>7.4570907875992506E-2</v>
      </c>
      <c r="K154" s="65">
        <v>16</v>
      </c>
      <c r="L154" s="71">
        <v>3.0284244919546999</v>
      </c>
      <c r="M154" s="74">
        <v>2.0843100030018899E-4</v>
      </c>
      <c r="N154" s="4">
        <v>8.3015089833846506E-3</v>
      </c>
      <c r="O154" s="15"/>
      <c r="P154" s="141"/>
    </row>
    <row r="155" spans="1:16" s="5" customFormat="1" ht="14.5" customHeight="1">
      <c r="A155" s="8">
        <v>112</v>
      </c>
      <c r="B155" s="77" t="s">
        <v>704</v>
      </c>
      <c r="C155" s="77" t="s">
        <v>738</v>
      </c>
      <c r="D155" s="77" t="s">
        <v>924</v>
      </c>
      <c r="E155" s="79" t="s">
        <v>286</v>
      </c>
      <c r="F155" s="29" t="s">
        <v>1793</v>
      </c>
      <c r="G155" s="152">
        <v>22</v>
      </c>
      <c r="H155" s="153">
        <v>1.8437611283198501</v>
      </c>
      <c r="I155" s="154">
        <v>7.2520907103570302E-3</v>
      </c>
      <c r="J155" s="155">
        <v>7.4884551483242204E-2</v>
      </c>
      <c r="K155" s="65">
        <v>6</v>
      </c>
      <c r="L155" s="71">
        <v>1.11758607085234</v>
      </c>
      <c r="M155" s="74">
        <v>0.45404181703591101</v>
      </c>
      <c r="N155" s="4">
        <v>0.96927150528033601</v>
      </c>
      <c r="O155" s="15"/>
      <c r="P155" s="141"/>
    </row>
    <row r="156" spans="1:16" s="5" customFormat="1" ht="14.5" customHeight="1">
      <c r="A156" s="8">
        <v>77</v>
      </c>
      <c r="B156" s="77" t="s">
        <v>704</v>
      </c>
      <c r="C156" s="77" t="s">
        <v>1140</v>
      </c>
      <c r="D156" s="77" t="s">
        <v>1141</v>
      </c>
      <c r="E156" s="79" t="s">
        <v>618</v>
      </c>
      <c r="F156" s="29" t="s">
        <v>1764</v>
      </c>
      <c r="G156" s="152">
        <v>21</v>
      </c>
      <c r="H156" s="153">
        <v>1.8630162518919999</v>
      </c>
      <c r="I156" s="154">
        <v>7.64848603880752E-3</v>
      </c>
      <c r="J156" s="155">
        <v>7.8396981897777093E-2</v>
      </c>
      <c r="K156" s="65">
        <v>6</v>
      </c>
      <c r="L156" s="71">
        <v>1.18647580603141</v>
      </c>
      <c r="M156" s="74">
        <v>0.40046074221345601</v>
      </c>
      <c r="N156" s="4">
        <v>0.90393052805179297</v>
      </c>
      <c r="O156" s="15"/>
      <c r="P156" s="141"/>
    </row>
    <row r="157" spans="1:16" s="5" customFormat="1" ht="14.5" customHeight="1">
      <c r="A157" s="8">
        <v>312</v>
      </c>
      <c r="B157" s="77" t="s">
        <v>712</v>
      </c>
      <c r="C157" s="77" t="s">
        <v>989</v>
      </c>
      <c r="D157" s="77" t="s">
        <v>990</v>
      </c>
      <c r="E157" s="79" t="s">
        <v>379</v>
      </c>
      <c r="F157" s="29" t="s">
        <v>1950</v>
      </c>
      <c r="G157" s="152">
        <v>9</v>
      </c>
      <c r="H157" s="153">
        <v>2.7222678057783698</v>
      </c>
      <c r="I157" s="154">
        <v>8.1575493985630299E-3</v>
      </c>
      <c r="J157" s="155">
        <v>8.2532034805872206E-2</v>
      </c>
      <c r="K157" s="65">
        <v>1</v>
      </c>
      <c r="L157" s="71">
        <v>0.66350948301415902</v>
      </c>
      <c r="M157" s="74">
        <v>0.77935370330023301</v>
      </c>
      <c r="N157" s="4">
        <v>1</v>
      </c>
      <c r="O157" s="15"/>
      <c r="P157" s="141"/>
    </row>
    <row r="158" spans="1:16" s="5" customFormat="1" ht="14.5" customHeight="1">
      <c r="A158" s="8">
        <v>106</v>
      </c>
      <c r="B158" s="77" t="s">
        <v>704</v>
      </c>
      <c r="C158" s="77" t="s">
        <v>738</v>
      </c>
      <c r="D158" s="77" t="s">
        <v>739</v>
      </c>
      <c r="E158" s="79" t="s">
        <v>21</v>
      </c>
      <c r="F158" s="29" t="s">
        <v>1790</v>
      </c>
      <c r="G158" s="152">
        <v>20</v>
      </c>
      <c r="H158" s="153">
        <v>1.8818323149377201</v>
      </c>
      <c r="I158" s="154">
        <v>8.1703162146415896E-3</v>
      </c>
      <c r="J158" s="155">
        <v>8.2532034805872206E-2</v>
      </c>
      <c r="K158" s="65">
        <v>9</v>
      </c>
      <c r="L158" s="71">
        <v>1.93785141960229</v>
      </c>
      <c r="M158" s="74">
        <v>5.2406692455705499E-2</v>
      </c>
      <c r="N158" s="4">
        <v>0.28761783182383199</v>
      </c>
      <c r="O158" s="15"/>
      <c r="P158" s="141"/>
    </row>
    <row r="159" spans="1:16" s="5" customFormat="1" ht="14.5" customHeight="1">
      <c r="A159" s="8">
        <v>282</v>
      </c>
      <c r="B159" s="77" t="s">
        <v>712</v>
      </c>
      <c r="C159" s="77" t="s">
        <v>714</v>
      </c>
      <c r="D159" s="77" t="s">
        <v>1174</v>
      </c>
      <c r="E159" s="79" t="s">
        <v>669</v>
      </c>
      <c r="F159" s="29" t="s">
        <v>1926</v>
      </c>
      <c r="G159" s="152">
        <v>11</v>
      </c>
      <c r="H159" s="153">
        <v>2.4076713116160899</v>
      </c>
      <c r="I159" s="154">
        <v>8.6975302919427098E-3</v>
      </c>
      <c r="J159" s="155">
        <v>8.72255915609218E-2</v>
      </c>
      <c r="K159" s="65">
        <v>1</v>
      </c>
      <c r="L159" s="71">
        <v>0.479396878667735</v>
      </c>
      <c r="M159" s="74">
        <v>0.87570872224789298</v>
      </c>
      <c r="N159" s="4">
        <v>1</v>
      </c>
      <c r="O159" s="15"/>
      <c r="P159" s="141"/>
    </row>
    <row r="160" spans="1:16" s="5" customFormat="1" ht="14.5" customHeight="1">
      <c r="A160" s="8">
        <v>415</v>
      </c>
      <c r="B160" s="77" t="s">
        <v>712</v>
      </c>
      <c r="C160" s="77" t="s">
        <v>829</v>
      </c>
      <c r="D160" s="77" t="s">
        <v>1064</v>
      </c>
      <c r="E160" s="79" t="s">
        <v>483</v>
      </c>
      <c r="F160" s="29" t="s">
        <v>2017</v>
      </c>
      <c r="G160" s="152">
        <v>20</v>
      </c>
      <c r="H160" s="153">
        <v>1.8636716356566301</v>
      </c>
      <c r="I160" s="154">
        <v>8.9786330402711109E-3</v>
      </c>
      <c r="J160" s="155">
        <v>8.9401531843842294E-2</v>
      </c>
      <c r="K160" s="65">
        <v>7</v>
      </c>
      <c r="L160" s="71">
        <v>1.4698086279909399</v>
      </c>
      <c r="M160" s="74">
        <v>0.2121010004967</v>
      </c>
      <c r="N160" s="4">
        <v>0.63611753996725895</v>
      </c>
      <c r="O160" s="15"/>
      <c r="P160" s="141"/>
    </row>
    <row r="161" spans="1:16" s="5" customFormat="1" ht="14.5" customHeight="1">
      <c r="A161" s="8">
        <v>404</v>
      </c>
      <c r="B161" s="77" t="s">
        <v>712</v>
      </c>
      <c r="C161" s="77" t="s">
        <v>866</v>
      </c>
      <c r="D161" s="77" t="s">
        <v>867</v>
      </c>
      <c r="E161" s="79" t="s">
        <v>184</v>
      </c>
      <c r="F161" s="29"/>
      <c r="G161" s="152">
        <v>7</v>
      </c>
      <c r="H161" s="153">
        <v>3.0966705695804202</v>
      </c>
      <c r="I161" s="154">
        <v>9.8976780378695391E-3</v>
      </c>
      <c r="J161" s="155">
        <v>9.7165387235948905E-2</v>
      </c>
      <c r="K161" s="65">
        <v>0</v>
      </c>
      <c r="L161" s="71">
        <v>0</v>
      </c>
      <c r="M161" s="74">
        <v>1</v>
      </c>
      <c r="N161" s="4">
        <v>1</v>
      </c>
      <c r="O161" s="15"/>
      <c r="P161" s="141"/>
    </row>
    <row r="162" spans="1:16" s="5" customFormat="1" ht="14.5" customHeight="1">
      <c r="A162" s="8">
        <v>167</v>
      </c>
      <c r="B162" s="77" t="s">
        <v>712</v>
      </c>
      <c r="C162" s="77" t="s">
        <v>720</v>
      </c>
      <c r="D162" s="77" t="s">
        <v>968</v>
      </c>
      <c r="E162" s="79" t="s">
        <v>337</v>
      </c>
      <c r="F162" s="29" t="s">
        <v>1837</v>
      </c>
      <c r="G162" s="152">
        <v>19</v>
      </c>
      <c r="H162" s="153">
        <v>1.8773667320226299</v>
      </c>
      <c r="I162" s="154">
        <v>9.8977654142788692E-3</v>
      </c>
      <c r="J162" s="155">
        <v>9.7165387235948905E-2</v>
      </c>
      <c r="K162" s="65">
        <v>3</v>
      </c>
      <c r="L162" s="71">
        <v>0.64958713210816499</v>
      </c>
      <c r="M162" s="74">
        <v>0.83819011615338701</v>
      </c>
      <c r="N162" s="4">
        <v>1</v>
      </c>
      <c r="O162" s="15"/>
      <c r="P162" s="141"/>
    </row>
    <row r="163" spans="1:16" s="5" customFormat="1" ht="14.5" customHeight="1">
      <c r="A163" s="8">
        <v>303</v>
      </c>
      <c r="B163" s="77" t="s">
        <v>712</v>
      </c>
      <c r="C163" s="77" t="s">
        <v>826</v>
      </c>
      <c r="D163" s="77" t="s">
        <v>862</v>
      </c>
      <c r="E163" s="79" t="s">
        <v>176</v>
      </c>
      <c r="F163" s="29" t="s">
        <v>1943</v>
      </c>
      <c r="G163" s="152">
        <v>18</v>
      </c>
      <c r="H163" s="153">
        <v>1.89997719937402</v>
      </c>
      <c r="I163" s="154">
        <v>1.05469231897494E-2</v>
      </c>
      <c r="J163" s="155">
        <v>0.100701444702127</v>
      </c>
      <c r="K163" s="65">
        <v>6</v>
      </c>
      <c r="L163" s="71">
        <v>1.4247136357708401</v>
      </c>
      <c r="M163" s="74">
        <v>0.25617917808704199</v>
      </c>
      <c r="N163" s="4">
        <v>0.71520598435083904</v>
      </c>
      <c r="O163" s="15"/>
      <c r="P163" s="141"/>
    </row>
    <row r="164" spans="1:16" s="5" customFormat="1" ht="14.5" customHeight="1">
      <c r="A164" s="8">
        <v>358</v>
      </c>
      <c r="B164" s="77" t="s">
        <v>712</v>
      </c>
      <c r="C164" s="77" t="s">
        <v>713</v>
      </c>
      <c r="D164" s="77" t="s">
        <v>993</v>
      </c>
      <c r="E164" s="79" t="s">
        <v>384</v>
      </c>
      <c r="F164" s="29" t="s">
        <v>1976</v>
      </c>
      <c r="G164" s="152">
        <v>13</v>
      </c>
      <c r="H164" s="153">
        <v>2.1674990141475101</v>
      </c>
      <c r="I164" s="154">
        <v>1.0356415796118E-2</v>
      </c>
      <c r="J164" s="155">
        <v>0.100701444702127</v>
      </c>
      <c r="K164" s="65">
        <v>5</v>
      </c>
      <c r="L164" s="71">
        <v>1.88700736300603</v>
      </c>
      <c r="M164" s="74">
        <v>0.13539911302955199</v>
      </c>
      <c r="N164" s="4">
        <v>0.48520916083083598</v>
      </c>
      <c r="O164" s="15"/>
      <c r="P164" s="141"/>
    </row>
    <row r="165" spans="1:16" s="5" customFormat="1">
      <c r="A165" s="8">
        <v>529</v>
      </c>
      <c r="B165" s="77" t="s">
        <v>709</v>
      </c>
      <c r="C165" s="77" t="s">
        <v>1066</v>
      </c>
      <c r="D165" s="77" t="s">
        <v>1117</v>
      </c>
      <c r="E165" s="79" t="s">
        <v>571</v>
      </c>
      <c r="F165" s="29" t="s">
        <v>2106</v>
      </c>
      <c r="G165" s="152">
        <v>20</v>
      </c>
      <c r="H165" s="153">
        <v>1.83415864533316</v>
      </c>
      <c r="I165" s="154">
        <v>1.04685841579054E-2</v>
      </c>
      <c r="J165" s="155">
        <v>0.100701444702127</v>
      </c>
      <c r="K165" s="65">
        <v>4</v>
      </c>
      <c r="L165" s="71">
        <v>0.80806231723245703</v>
      </c>
      <c r="M165" s="74">
        <v>0.72805940043581896</v>
      </c>
      <c r="N165" s="4">
        <v>1</v>
      </c>
      <c r="O165" s="15"/>
      <c r="P165" s="141"/>
    </row>
    <row r="166" spans="1:16" s="5" customFormat="1" ht="14.5" customHeight="1">
      <c r="A166" s="8">
        <v>120</v>
      </c>
      <c r="B166" s="77" t="s">
        <v>704</v>
      </c>
      <c r="C166" s="77" t="s">
        <v>738</v>
      </c>
      <c r="D166" s="77" t="s">
        <v>1083</v>
      </c>
      <c r="E166" s="79" t="s">
        <v>517</v>
      </c>
      <c r="F166" s="29" t="s">
        <v>1801</v>
      </c>
      <c r="G166" s="152">
        <v>9</v>
      </c>
      <c r="H166" s="153">
        <v>2.6011846289837099</v>
      </c>
      <c r="I166" s="154">
        <v>1.06390117856184E-2</v>
      </c>
      <c r="J166" s="155">
        <v>0.10088967638879</v>
      </c>
      <c r="K166" s="65">
        <v>3</v>
      </c>
      <c r="L166" s="71">
        <v>1.9466530256533401</v>
      </c>
      <c r="M166" s="74">
        <v>0.206715357161567</v>
      </c>
      <c r="N166" s="4">
        <v>0.63463669713257598</v>
      </c>
      <c r="O166" s="15"/>
      <c r="P166" s="141"/>
    </row>
    <row r="167" spans="1:16" s="5" customFormat="1" ht="14.5" customHeight="1">
      <c r="A167" s="8">
        <v>92</v>
      </c>
      <c r="B167" s="77" t="s">
        <v>704</v>
      </c>
      <c r="C167" s="77" t="s">
        <v>747</v>
      </c>
      <c r="D167" s="77" t="s">
        <v>788</v>
      </c>
      <c r="E167" s="79" t="s">
        <v>82</v>
      </c>
      <c r="F167" s="29" t="s">
        <v>1777</v>
      </c>
      <c r="G167" s="152">
        <v>14</v>
      </c>
      <c r="H167" s="153">
        <v>2.0782090490422398</v>
      </c>
      <c r="I167" s="154">
        <v>1.11738083101856E-2</v>
      </c>
      <c r="J167" s="155">
        <v>0.104538850902005</v>
      </c>
      <c r="K167" s="65">
        <v>4</v>
      </c>
      <c r="L167" s="71">
        <v>1.3289854794959699</v>
      </c>
      <c r="M167" s="74">
        <v>0.36060868069402102</v>
      </c>
      <c r="N167" s="4">
        <v>0.86521256607136998</v>
      </c>
      <c r="O167" s="15"/>
      <c r="P167" s="141"/>
    </row>
    <row r="168" spans="1:16" s="5" customFormat="1" ht="14.5" customHeight="1">
      <c r="A168" s="8">
        <v>202</v>
      </c>
      <c r="B168" s="77" t="s">
        <v>712</v>
      </c>
      <c r="C168" s="77" t="s">
        <v>741</v>
      </c>
      <c r="D168" s="77" t="s">
        <v>789</v>
      </c>
      <c r="E168" s="79" t="s">
        <v>84</v>
      </c>
      <c r="F168" s="29"/>
      <c r="G168" s="152">
        <v>23</v>
      </c>
      <c r="H168" s="153">
        <v>1.7402860026788201</v>
      </c>
      <c r="I168" s="154">
        <v>1.1406790454221501E-2</v>
      </c>
      <c r="J168" s="155">
        <v>0.105305072140297</v>
      </c>
      <c r="K168" s="65">
        <v>10</v>
      </c>
      <c r="L168" s="71">
        <v>1.7296981550902</v>
      </c>
      <c r="M168" s="74">
        <v>7.6709076278241098E-2</v>
      </c>
      <c r="N168" s="4">
        <v>0.350472916790592</v>
      </c>
      <c r="O168" s="15"/>
      <c r="P168" s="141"/>
    </row>
    <row r="169" spans="1:16" s="5" customFormat="1" ht="14.5" customHeight="1">
      <c r="A169" s="8">
        <v>37</v>
      </c>
      <c r="B169" s="77" t="s">
        <v>704</v>
      </c>
      <c r="C169" s="77" t="s">
        <v>783</v>
      </c>
      <c r="D169" s="77" t="s">
        <v>791</v>
      </c>
      <c r="E169" s="79" t="s">
        <v>86</v>
      </c>
      <c r="F169" s="29" t="s">
        <v>1730</v>
      </c>
      <c r="G169" s="152">
        <v>22</v>
      </c>
      <c r="H169" s="153">
        <v>1.7642590361128101</v>
      </c>
      <c r="I169" s="154">
        <v>1.13728041898493E-2</v>
      </c>
      <c r="J169" s="155">
        <v>0.105305072140297</v>
      </c>
      <c r="K169" s="65">
        <v>14</v>
      </c>
      <c r="L169" s="71">
        <v>2.6553719964567</v>
      </c>
      <c r="M169" s="74">
        <v>1.5965665283100799E-3</v>
      </c>
      <c r="N169" s="4">
        <v>3.1346672400905003E-2</v>
      </c>
      <c r="O169" s="15"/>
      <c r="P169" s="141"/>
    </row>
    <row r="170" spans="1:16" s="5" customFormat="1" ht="14.5" customHeight="1">
      <c r="A170" s="8">
        <v>403</v>
      </c>
      <c r="B170" s="77" t="s">
        <v>712</v>
      </c>
      <c r="C170" s="77" t="s">
        <v>866</v>
      </c>
      <c r="D170" s="77" t="s">
        <v>867</v>
      </c>
      <c r="E170" s="79" t="s">
        <v>183</v>
      </c>
      <c r="F170" s="29"/>
      <c r="G170" s="152">
        <v>23</v>
      </c>
      <c r="H170" s="153">
        <v>1.73572120967206</v>
      </c>
      <c r="I170" s="154">
        <v>1.17176663753824E-2</v>
      </c>
      <c r="J170" s="155">
        <v>0.106760960309039</v>
      </c>
      <c r="K170" s="65">
        <v>4</v>
      </c>
      <c r="L170" s="71">
        <v>0.65991579718996796</v>
      </c>
      <c r="M170" s="74">
        <v>0.85222395974792398</v>
      </c>
      <c r="N170" s="4">
        <v>1</v>
      </c>
      <c r="O170" s="15"/>
      <c r="P170" s="141"/>
    </row>
    <row r="171" spans="1:16" s="5" customFormat="1" ht="14.5" customHeight="1">
      <c r="A171" s="8">
        <v>363</v>
      </c>
      <c r="B171" s="77" t="s">
        <v>712</v>
      </c>
      <c r="C171" s="77" t="s">
        <v>713</v>
      </c>
      <c r="D171" s="77" t="s">
        <v>1043</v>
      </c>
      <c r="E171" s="79" t="s">
        <v>448</v>
      </c>
      <c r="F171" s="7">
        <v>44105</v>
      </c>
      <c r="G171" s="152">
        <v>16</v>
      </c>
      <c r="H171" s="153">
        <v>1.95684121937393</v>
      </c>
      <c r="I171" s="154">
        <v>1.1844384767271701E-2</v>
      </c>
      <c r="J171" s="155">
        <v>0.107214755620629</v>
      </c>
      <c r="K171" s="65">
        <v>4</v>
      </c>
      <c r="L171" s="71">
        <v>1.0893847067334901</v>
      </c>
      <c r="M171" s="74">
        <v>0.50401541785683801</v>
      </c>
      <c r="N171" s="4">
        <v>1</v>
      </c>
      <c r="O171" s="15"/>
      <c r="P171" s="141"/>
    </row>
    <row r="172" spans="1:16" s="5" customFormat="1" ht="14.5" customHeight="1">
      <c r="A172" s="8">
        <v>693</v>
      </c>
      <c r="B172" s="77" t="s">
        <v>709</v>
      </c>
      <c r="C172" s="77" t="s">
        <v>957</v>
      </c>
      <c r="D172" s="77" t="s">
        <v>1182</v>
      </c>
      <c r="E172" s="79" t="s">
        <v>675</v>
      </c>
      <c r="F172" s="29" t="s">
        <v>2247</v>
      </c>
      <c r="G172" s="152">
        <v>12</v>
      </c>
      <c r="H172" s="153">
        <v>2.20327590249209</v>
      </c>
      <c r="I172" s="154">
        <v>1.1923242926445201E-2</v>
      </c>
      <c r="J172" s="155">
        <v>0.107232262190094</v>
      </c>
      <c r="K172" s="65">
        <v>2</v>
      </c>
      <c r="L172" s="71">
        <v>0.81160016686159597</v>
      </c>
      <c r="M172" s="74">
        <v>0.70653461475537305</v>
      </c>
      <c r="N172" s="4">
        <v>1</v>
      </c>
      <c r="O172" s="15"/>
      <c r="P172" s="141"/>
    </row>
    <row r="173" spans="1:16" s="5" customFormat="1" ht="14.5" customHeight="1">
      <c r="A173" s="8">
        <v>78</v>
      </c>
      <c r="B173" s="77" t="s">
        <v>704</v>
      </c>
      <c r="C173" s="77" t="s">
        <v>1140</v>
      </c>
      <c r="D173" s="77" t="s">
        <v>1141</v>
      </c>
      <c r="E173" s="79" t="s">
        <v>619</v>
      </c>
      <c r="F173" s="29" t="s">
        <v>1765</v>
      </c>
      <c r="G173" s="152">
        <v>16</v>
      </c>
      <c r="H173" s="153">
        <v>1.9364413947202701</v>
      </c>
      <c r="I173" s="154">
        <v>1.2909262310170901E-2</v>
      </c>
      <c r="J173" s="155">
        <v>0.115355843976783</v>
      </c>
      <c r="K173" s="65">
        <v>3</v>
      </c>
      <c r="L173" s="71">
        <v>0.80222922980668099</v>
      </c>
      <c r="M173" s="74">
        <v>0.72186191470718097</v>
      </c>
      <c r="N173" s="4">
        <v>1</v>
      </c>
      <c r="O173" s="15"/>
      <c r="P173" s="141"/>
    </row>
    <row r="174" spans="1:16" s="5" customFormat="1" ht="14.5" customHeight="1">
      <c r="A174" s="8">
        <v>242</v>
      </c>
      <c r="B174" s="77" t="s">
        <v>712</v>
      </c>
      <c r="C174" s="77" t="s">
        <v>714</v>
      </c>
      <c r="D174" s="77" t="s">
        <v>891</v>
      </c>
      <c r="E174" s="79" t="s">
        <v>215</v>
      </c>
      <c r="F174" s="29" t="s">
        <v>1894</v>
      </c>
      <c r="G174" s="152">
        <v>4</v>
      </c>
      <c r="H174" s="153">
        <v>4.5953740442704998</v>
      </c>
      <c r="I174" s="154">
        <v>1.39522399318565E-2</v>
      </c>
      <c r="J174" s="155">
        <v>0.123097610538025</v>
      </c>
      <c r="K174" s="65">
        <v>0</v>
      </c>
      <c r="L174" s="71">
        <v>0</v>
      </c>
      <c r="M174" s="74">
        <v>1</v>
      </c>
      <c r="N174" s="4">
        <v>1</v>
      </c>
      <c r="O174" s="15"/>
      <c r="P174" s="141"/>
    </row>
    <row r="175" spans="1:16" s="5" customFormat="1" ht="14.5" customHeight="1">
      <c r="A175" s="8">
        <v>376</v>
      </c>
      <c r="B175" s="77" t="s">
        <v>712</v>
      </c>
      <c r="C175" s="77" t="s">
        <v>713</v>
      </c>
      <c r="D175" s="77" t="s">
        <v>1051</v>
      </c>
      <c r="E175" s="79" t="s">
        <v>464</v>
      </c>
      <c r="F175" s="29"/>
      <c r="G175" s="152">
        <v>12</v>
      </c>
      <c r="H175" s="153">
        <v>2.1424403773062601</v>
      </c>
      <c r="I175" s="154">
        <v>1.44363214473561E-2</v>
      </c>
      <c r="J175" s="155">
        <v>0.12577645061008999</v>
      </c>
      <c r="K175" s="65">
        <v>1</v>
      </c>
      <c r="L175" s="71">
        <v>0.39140927201697701</v>
      </c>
      <c r="M175" s="74">
        <v>0.92181489938018701</v>
      </c>
      <c r="N175" s="4">
        <v>1</v>
      </c>
      <c r="O175" s="15"/>
      <c r="P175" s="141"/>
    </row>
    <row r="176" spans="1:16" s="5" customFormat="1" ht="14.5" customHeight="1">
      <c r="A176" s="8">
        <v>102</v>
      </c>
      <c r="B176" s="77" t="s">
        <v>704</v>
      </c>
      <c r="C176" s="77" t="s">
        <v>780</v>
      </c>
      <c r="D176" s="77" t="s">
        <v>781</v>
      </c>
      <c r="E176" s="79" t="s">
        <v>69</v>
      </c>
      <c r="F176" s="29" t="s">
        <v>1787</v>
      </c>
      <c r="G176" s="152">
        <v>13</v>
      </c>
      <c r="H176" s="153">
        <v>2.0556776466525002</v>
      </c>
      <c r="I176" s="154">
        <v>1.51826280669575E-2</v>
      </c>
      <c r="J176" s="155">
        <v>0.129052338569139</v>
      </c>
      <c r="K176" s="65">
        <v>1</v>
      </c>
      <c r="L176" s="71">
        <v>0.34611310907707299</v>
      </c>
      <c r="M176" s="74">
        <v>0.94377643486040397</v>
      </c>
      <c r="N176" s="4">
        <v>1</v>
      </c>
      <c r="O176" s="15"/>
      <c r="P176" s="141"/>
    </row>
    <row r="177" spans="1:16" s="5" customFormat="1" ht="14.5" customHeight="1">
      <c r="A177" s="8">
        <v>606</v>
      </c>
      <c r="B177" s="77" t="s">
        <v>709</v>
      </c>
      <c r="C177" s="77" t="s">
        <v>965</v>
      </c>
      <c r="D177" s="77" t="s">
        <v>1035</v>
      </c>
      <c r="E177" s="79" t="s">
        <v>441</v>
      </c>
      <c r="F177" s="29" t="s">
        <v>2174</v>
      </c>
      <c r="G177" s="152">
        <v>18</v>
      </c>
      <c r="H177" s="153">
        <v>1.8235846007015399</v>
      </c>
      <c r="I177" s="154">
        <v>1.5135500249339301E-2</v>
      </c>
      <c r="J177" s="155">
        <v>0.129052338569139</v>
      </c>
      <c r="K177" s="65">
        <v>4</v>
      </c>
      <c r="L177" s="71">
        <v>0.89822595010824502</v>
      </c>
      <c r="M177" s="74">
        <v>0.65135482592697702</v>
      </c>
      <c r="N177" s="4">
        <v>1</v>
      </c>
      <c r="O177" s="15"/>
      <c r="P177" s="141"/>
    </row>
    <row r="178" spans="1:16" s="5" customFormat="1" ht="14.5" customHeight="1">
      <c r="A178" s="8">
        <v>229</v>
      </c>
      <c r="B178" s="77" t="s">
        <v>712</v>
      </c>
      <c r="C178" s="77" t="s">
        <v>714</v>
      </c>
      <c r="D178" s="77" t="s">
        <v>796</v>
      </c>
      <c r="E178" s="79" t="s">
        <v>91</v>
      </c>
      <c r="F178" s="29" t="s">
        <v>1885</v>
      </c>
      <c r="G178" s="152">
        <v>19</v>
      </c>
      <c r="H178" s="153">
        <v>1.78866225940232</v>
      </c>
      <c r="I178" s="154">
        <v>1.5369429202621099E-2</v>
      </c>
      <c r="J178" s="155">
        <v>0.12984838974820501</v>
      </c>
      <c r="K178" s="65">
        <v>4</v>
      </c>
      <c r="L178" s="71">
        <v>0.83254125009328706</v>
      </c>
      <c r="M178" s="74">
        <v>0.70701866861502805</v>
      </c>
      <c r="N178" s="4">
        <v>1</v>
      </c>
      <c r="O178" s="15"/>
      <c r="P178" s="141"/>
    </row>
    <row r="179" spans="1:16" s="5" customFormat="1" ht="14.5" customHeight="1">
      <c r="A179" s="8">
        <v>464</v>
      </c>
      <c r="B179" s="77" t="s">
        <v>712</v>
      </c>
      <c r="C179" s="77" t="s">
        <v>812</v>
      </c>
      <c r="D179" s="77" t="s">
        <v>844</v>
      </c>
      <c r="E179" s="79" t="s">
        <v>154</v>
      </c>
      <c r="F179" s="29"/>
      <c r="G179" s="152">
        <v>18</v>
      </c>
      <c r="H179" s="153">
        <v>1.8044455019971899</v>
      </c>
      <c r="I179" s="154">
        <v>1.65581033529342E-2</v>
      </c>
      <c r="J179" s="155">
        <v>0.13669247847753599</v>
      </c>
      <c r="K179" s="65">
        <v>6</v>
      </c>
      <c r="L179" s="71">
        <v>1.3545665789949699</v>
      </c>
      <c r="M179" s="74">
        <v>0.29247423125660099</v>
      </c>
      <c r="N179" s="4">
        <v>0.76717267437914805</v>
      </c>
      <c r="O179" s="15"/>
      <c r="P179" s="141"/>
    </row>
    <row r="180" spans="1:16" s="5" customFormat="1" ht="14.5" customHeight="1">
      <c r="A180" s="8">
        <v>579</v>
      </c>
      <c r="B180" s="77" t="s">
        <v>709</v>
      </c>
      <c r="C180" s="77" t="s">
        <v>744</v>
      </c>
      <c r="D180" s="77" t="s">
        <v>799</v>
      </c>
      <c r="E180" s="79" t="s">
        <v>93</v>
      </c>
      <c r="F180" s="29" t="s">
        <v>2152</v>
      </c>
      <c r="G180" s="152">
        <v>7</v>
      </c>
      <c r="H180" s="153">
        <v>2.7810173744187598</v>
      </c>
      <c r="I180" s="154">
        <v>1.6571756716430099E-2</v>
      </c>
      <c r="J180" s="155">
        <v>0.13669247847753599</v>
      </c>
      <c r="K180" s="65">
        <v>2</v>
      </c>
      <c r="L180" s="71">
        <v>1.77503968331913</v>
      </c>
      <c r="M180" s="74">
        <v>0.31553854058509501</v>
      </c>
      <c r="N180" s="4">
        <v>0.80413295352033398</v>
      </c>
      <c r="O180" s="15"/>
      <c r="P180" s="141"/>
    </row>
    <row r="181" spans="1:16" s="5" customFormat="1" ht="14.5" customHeight="1">
      <c r="A181" s="8">
        <v>342</v>
      </c>
      <c r="B181" s="77" t="s">
        <v>712</v>
      </c>
      <c r="C181" s="77" t="s">
        <v>713</v>
      </c>
      <c r="D181" s="77" t="s">
        <v>898</v>
      </c>
      <c r="E181" s="79" t="s">
        <v>226</v>
      </c>
      <c r="F181" s="29" t="s">
        <v>1970</v>
      </c>
      <c r="G181" s="152">
        <v>14</v>
      </c>
      <c r="H181" s="153">
        <v>1.97245377752963</v>
      </c>
      <c r="I181" s="154">
        <v>1.65328198869957E-2</v>
      </c>
      <c r="J181" s="155">
        <v>0.13669247847753599</v>
      </c>
      <c r="K181" s="65">
        <v>1</v>
      </c>
      <c r="L181" s="71">
        <v>0.30789672246379501</v>
      </c>
      <c r="M181" s="74">
        <v>0.96049614579946696</v>
      </c>
      <c r="N181" s="4">
        <v>1</v>
      </c>
      <c r="O181" s="15"/>
      <c r="P181" s="141"/>
    </row>
    <row r="182" spans="1:16" s="5" customFormat="1" ht="14.5" customHeight="1">
      <c r="A182" s="8">
        <v>687</v>
      </c>
      <c r="B182" s="77" t="s">
        <v>709</v>
      </c>
      <c r="C182" s="77" t="s">
        <v>1171</v>
      </c>
      <c r="D182" s="77" t="s">
        <v>1172</v>
      </c>
      <c r="E182" s="79" t="s">
        <v>659</v>
      </c>
      <c r="F182" s="29" t="s">
        <v>2242</v>
      </c>
      <c r="G182" s="152">
        <v>17</v>
      </c>
      <c r="H182" s="153">
        <v>1.83304650003251</v>
      </c>
      <c r="I182" s="154">
        <v>1.7007707287815501E-2</v>
      </c>
      <c r="J182" s="155">
        <v>0.13784153464659801</v>
      </c>
      <c r="K182" s="65">
        <v>2</v>
      </c>
      <c r="L182" s="71">
        <v>0.47197329033528401</v>
      </c>
      <c r="M182" s="74">
        <v>0.92313419698481203</v>
      </c>
      <c r="N182" s="4">
        <v>1</v>
      </c>
      <c r="O182" s="15"/>
      <c r="P182" s="141"/>
    </row>
    <row r="183" spans="1:16" s="5" customFormat="1" ht="14.5" customHeight="1">
      <c r="A183" s="8">
        <v>558</v>
      </c>
      <c r="B183" s="77" t="s">
        <v>709</v>
      </c>
      <c r="C183" s="77" t="s">
        <v>769</v>
      </c>
      <c r="D183" s="77" t="s">
        <v>1132</v>
      </c>
      <c r="E183" s="79" t="s">
        <v>604</v>
      </c>
      <c r="F183" s="29" t="s">
        <v>2132</v>
      </c>
      <c r="G183" s="152">
        <v>6</v>
      </c>
      <c r="H183" s="153">
        <v>3.0376404897620701</v>
      </c>
      <c r="I183" s="154">
        <v>1.7681451316196702E-2</v>
      </c>
      <c r="J183" s="155">
        <v>0.14247365973860299</v>
      </c>
      <c r="K183" s="65">
        <v>2</v>
      </c>
      <c r="L183" s="71">
        <v>2.2664325189307801</v>
      </c>
      <c r="M183" s="74">
        <v>0.225962227838303</v>
      </c>
      <c r="N183" s="4">
        <v>0.65938786025504503</v>
      </c>
      <c r="O183" s="15"/>
      <c r="P183" s="141"/>
    </row>
    <row r="184" spans="1:16" s="5" customFormat="1" ht="14.5" customHeight="1">
      <c r="A184" s="8">
        <v>231</v>
      </c>
      <c r="B184" s="77" t="s">
        <v>712</v>
      </c>
      <c r="C184" s="77" t="s">
        <v>714</v>
      </c>
      <c r="D184" s="77" t="s">
        <v>832</v>
      </c>
      <c r="E184" s="79" t="s">
        <v>130</v>
      </c>
      <c r="F184" s="29"/>
      <c r="G184" s="152">
        <v>16</v>
      </c>
      <c r="H184" s="153">
        <v>1.8588722993701701</v>
      </c>
      <c r="I184" s="154">
        <v>1.7937562373492599E-2</v>
      </c>
      <c r="J184" s="155">
        <v>0.14370667786579699</v>
      </c>
      <c r="K184" s="65">
        <v>7</v>
      </c>
      <c r="L184" s="71">
        <v>1.8576003515578601</v>
      </c>
      <c r="M184" s="74">
        <v>9.3913478439738601E-2</v>
      </c>
      <c r="N184" s="4">
        <v>0.38847296422847399</v>
      </c>
      <c r="O184" s="15"/>
      <c r="P184" s="141"/>
    </row>
    <row r="185" spans="1:16" s="5" customFormat="1" ht="14.5" customHeight="1">
      <c r="A185" s="8">
        <v>454</v>
      </c>
      <c r="B185" s="77" t="s">
        <v>712</v>
      </c>
      <c r="C185" s="77" t="s">
        <v>812</v>
      </c>
      <c r="D185" s="77" t="s">
        <v>833</v>
      </c>
      <c r="E185" s="79" t="s">
        <v>135</v>
      </c>
      <c r="F185" s="29"/>
      <c r="G185" s="152">
        <v>17</v>
      </c>
      <c r="H185" s="153">
        <v>1.8026515117600701</v>
      </c>
      <c r="I185" s="154">
        <v>1.94867651841363E-2</v>
      </c>
      <c r="J185" s="155">
        <v>0.154344037878898</v>
      </c>
      <c r="K185" s="65">
        <v>0</v>
      </c>
      <c r="L185" s="71">
        <v>0</v>
      </c>
      <c r="M185" s="74">
        <v>1</v>
      </c>
      <c r="N185" s="4">
        <v>1</v>
      </c>
      <c r="O185" s="15"/>
      <c r="P185" s="141"/>
    </row>
    <row r="186" spans="1:16" s="5" customFormat="1" ht="14.5" customHeight="1">
      <c r="A186" s="8">
        <v>381</v>
      </c>
      <c r="B186" s="77" t="s">
        <v>712</v>
      </c>
      <c r="C186" s="77" t="s">
        <v>713</v>
      </c>
      <c r="D186" s="77" t="s">
        <v>1089</v>
      </c>
      <c r="E186" s="79" t="s">
        <v>527</v>
      </c>
      <c r="F186" s="29"/>
      <c r="G186" s="152">
        <v>16</v>
      </c>
      <c r="H186" s="153">
        <v>1.82593752974144</v>
      </c>
      <c r="I186" s="154">
        <v>2.06402854646206E-2</v>
      </c>
      <c r="J186" s="155">
        <v>0.16164358391955699</v>
      </c>
      <c r="K186" s="65">
        <v>5</v>
      </c>
      <c r="L186" s="71">
        <v>1.28282844811229</v>
      </c>
      <c r="M186" s="74">
        <v>0.35746585331254399</v>
      </c>
      <c r="N186" s="4">
        <v>0.85915068882359602</v>
      </c>
      <c r="O186" s="15"/>
      <c r="P186" s="141"/>
    </row>
    <row r="187" spans="1:16" s="5" customFormat="1" ht="14.5" customHeight="1">
      <c r="A187" s="8">
        <v>169</v>
      </c>
      <c r="B187" s="77" t="s">
        <v>712</v>
      </c>
      <c r="C187" s="77" t="s">
        <v>720</v>
      </c>
      <c r="D187" s="77" t="s">
        <v>944</v>
      </c>
      <c r="E187" s="79" t="s">
        <v>340</v>
      </c>
      <c r="F187" s="29" t="s">
        <v>1839</v>
      </c>
      <c r="G187" s="152">
        <v>24</v>
      </c>
      <c r="H187" s="153">
        <v>1.6179405666739399</v>
      </c>
      <c r="I187" s="154">
        <v>2.1072077195569298E-2</v>
      </c>
      <c r="J187" s="155">
        <v>0.164103215701808</v>
      </c>
      <c r="K187" s="65">
        <v>10</v>
      </c>
      <c r="L187" s="71">
        <v>1.53783995619531</v>
      </c>
      <c r="M187" s="74">
        <v>0.13206435151127699</v>
      </c>
      <c r="N187" s="4">
        <v>0.47817585975771498</v>
      </c>
      <c r="O187" s="15"/>
      <c r="P187" s="141"/>
    </row>
    <row r="188" spans="1:16" s="5" customFormat="1" ht="14.5" customHeight="1">
      <c r="A188" s="8">
        <v>18</v>
      </c>
      <c r="B188" s="77" t="s">
        <v>727</v>
      </c>
      <c r="C188" s="77" t="s">
        <v>728</v>
      </c>
      <c r="D188" s="77" t="s">
        <v>1002</v>
      </c>
      <c r="E188" s="79" t="s">
        <v>397</v>
      </c>
      <c r="F188" s="29" t="s">
        <v>1679</v>
      </c>
      <c r="G188" s="152">
        <v>17</v>
      </c>
      <c r="H188" s="153">
        <v>1.77663134927569</v>
      </c>
      <c r="I188" s="154">
        <v>2.19155354021945E-2</v>
      </c>
      <c r="J188" s="155">
        <v>0.16785855137724801</v>
      </c>
      <c r="K188" s="65">
        <v>7</v>
      </c>
      <c r="L188" s="71">
        <v>1.66648122617605</v>
      </c>
      <c r="M188" s="74">
        <v>0.13977048491369201</v>
      </c>
      <c r="N188" s="4">
        <v>0.49202034335779599</v>
      </c>
      <c r="O188" s="15"/>
      <c r="P188" s="141"/>
    </row>
    <row r="189" spans="1:16" s="5" customFormat="1" ht="14.5" customHeight="1">
      <c r="A189" s="8">
        <v>445</v>
      </c>
      <c r="B189" s="77" t="s">
        <v>712</v>
      </c>
      <c r="C189" s="77" t="s">
        <v>840</v>
      </c>
      <c r="D189" s="77" t="s">
        <v>841</v>
      </c>
      <c r="E189" s="79" t="s">
        <v>600</v>
      </c>
      <c r="F189" s="29" t="s">
        <v>2041</v>
      </c>
      <c r="G189" s="152">
        <v>16</v>
      </c>
      <c r="H189" s="153">
        <v>1.7904792573742101</v>
      </c>
      <c r="I189" s="154">
        <v>2.39958720829467E-2</v>
      </c>
      <c r="J189" s="155">
        <v>0.18179481349797699</v>
      </c>
      <c r="K189" s="65">
        <v>6</v>
      </c>
      <c r="L189" s="71">
        <v>1.5223176959572</v>
      </c>
      <c r="M189" s="74">
        <v>0.21310393914254699</v>
      </c>
      <c r="N189" s="4">
        <v>0.63611753996725895</v>
      </c>
      <c r="O189" s="15"/>
      <c r="P189" s="141"/>
    </row>
    <row r="190" spans="1:16" s="5" customFormat="1">
      <c r="A190" s="8">
        <v>173</v>
      </c>
      <c r="B190" s="77" t="s">
        <v>712</v>
      </c>
      <c r="C190" s="77" t="s">
        <v>720</v>
      </c>
      <c r="D190" s="77" t="s">
        <v>970</v>
      </c>
      <c r="E190" s="79" t="s">
        <v>345</v>
      </c>
      <c r="F190" s="29" t="s">
        <v>1842</v>
      </c>
      <c r="G190" s="152">
        <v>17</v>
      </c>
      <c r="H190" s="153">
        <v>1.7544139884534</v>
      </c>
      <c r="I190" s="154">
        <v>2.42243274875069E-2</v>
      </c>
      <c r="J190" s="155">
        <v>0.18251499746408301</v>
      </c>
      <c r="K190" s="65">
        <v>3</v>
      </c>
      <c r="L190" s="71">
        <v>0.68365081931703997</v>
      </c>
      <c r="M190" s="74">
        <v>0.81269844253471202</v>
      </c>
      <c r="N190" s="4">
        <v>1</v>
      </c>
      <c r="O190" s="15"/>
      <c r="P190" s="141"/>
    </row>
    <row r="191" spans="1:16" s="5" customFormat="1" ht="14.5" customHeight="1">
      <c r="A191" s="8">
        <v>13</v>
      </c>
      <c r="B191" s="77" t="s">
        <v>727</v>
      </c>
      <c r="C191" s="77" t="s">
        <v>728</v>
      </c>
      <c r="D191" s="77" t="s">
        <v>1007</v>
      </c>
      <c r="E191" s="79" t="s">
        <v>403</v>
      </c>
      <c r="F191" s="29" t="s">
        <v>1710</v>
      </c>
      <c r="G191" s="152">
        <v>5</v>
      </c>
      <c r="H191" s="153">
        <v>3.1523891098909602</v>
      </c>
      <c r="I191" s="154">
        <v>2.5505404529016E-2</v>
      </c>
      <c r="J191" s="155">
        <v>0.18711990551207899</v>
      </c>
      <c r="K191" s="65">
        <v>0</v>
      </c>
      <c r="L191" s="71">
        <v>0</v>
      </c>
      <c r="M191" s="74">
        <v>1</v>
      </c>
      <c r="N191" s="4">
        <v>1</v>
      </c>
      <c r="O191" s="15"/>
      <c r="P191" s="141"/>
    </row>
    <row r="192" spans="1:16" s="5" customFormat="1" ht="14.5" customHeight="1">
      <c r="A192" s="8">
        <v>557</v>
      </c>
      <c r="B192" s="77" t="s">
        <v>709</v>
      </c>
      <c r="C192" s="77" t="s">
        <v>769</v>
      </c>
      <c r="D192" s="77" t="s">
        <v>1129</v>
      </c>
      <c r="E192" s="79" t="s">
        <v>596</v>
      </c>
      <c r="F192" s="29" t="s">
        <v>2131</v>
      </c>
      <c r="G192" s="152">
        <v>13</v>
      </c>
      <c r="H192" s="153">
        <v>1.9052279747754499</v>
      </c>
      <c r="I192" s="154">
        <v>2.5638380167006501E-2</v>
      </c>
      <c r="J192" s="155">
        <v>0.18711990551207899</v>
      </c>
      <c r="K192" s="65">
        <v>5</v>
      </c>
      <c r="L192" s="71">
        <v>1.6630487009483199</v>
      </c>
      <c r="M192" s="74">
        <v>0.192256252449306</v>
      </c>
      <c r="N192" s="4">
        <v>0.60225891216703897</v>
      </c>
      <c r="O192" s="15"/>
      <c r="P192" s="141"/>
    </row>
    <row r="193" spans="1:16" s="5" customFormat="1" ht="14.5" customHeight="1">
      <c r="A193" s="8">
        <v>69</v>
      </c>
      <c r="B193" s="77" t="s">
        <v>704</v>
      </c>
      <c r="C193" s="77" t="s">
        <v>917</v>
      </c>
      <c r="D193" s="77" t="s">
        <v>922</v>
      </c>
      <c r="E193" s="79" t="s">
        <v>274</v>
      </c>
      <c r="F193" s="29"/>
      <c r="G193" s="152">
        <v>17</v>
      </c>
      <c r="H193" s="153">
        <v>1.7235907216020501</v>
      </c>
      <c r="I193" s="154">
        <v>2.7836175966791499E-2</v>
      </c>
      <c r="J193" s="155">
        <v>0.20105507408138501</v>
      </c>
      <c r="K193" s="65">
        <v>2</v>
      </c>
      <c r="L193" s="71">
        <v>0.44450425472454902</v>
      </c>
      <c r="M193" s="74">
        <v>0.93760242944892602</v>
      </c>
      <c r="N193" s="4">
        <v>1</v>
      </c>
      <c r="O193" s="15"/>
      <c r="P193" s="141"/>
    </row>
    <row r="194" spans="1:16" s="5" customFormat="1" ht="14.5" customHeight="1">
      <c r="A194" s="8">
        <v>217</v>
      </c>
      <c r="B194" s="77" t="s">
        <v>712</v>
      </c>
      <c r="C194" s="77" t="s">
        <v>741</v>
      </c>
      <c r="D194" s="77" t="s">
        <v>750</v>
      </c>
      <c r="E194" s="79" t="s">
        <v>372</v>
      </c>
      <c r="F194" s="29" t="s">
        <v>1876</v>
      </c>
      <c r="G194" s="152">
        <v>10</v>
      </c>
      <c r="H194" s="153">
        <v>2.0816147113589798</v>
      </c>
      <c r="I194" s="154">
        <v>2.8164490833908901E-2</v>
      </c>
      <c r="J194" s="155">
        <v>0.202377836198294</v>
      </c>
      <c r="K194" s="65">
        <v>3</v>
      </c>
      <c r="L194" s="71">
        <v>1.4046639894114401</v>
      </c>
      <c r="M194" s="74">
        <v>0.36503553567876801</v>
      </c>
      <c r="N194" s="4">
        <v>0.87317945677057296</v>
      </c>
      <c r="O194" s="15"/>
      <c r="P194" s="141"/>
    </row>
    <row r="195" spans="1:16" s="5" customFormat="1" ht="14.5" customHeight="1">
      <c r="A195" s="8">
        <v>262</v>
      </c>
      <c r="B195" s="77" t="s">
        <v>712</v>
      </c>
      <c r="C195" s="77" t="s">
        <v>714</v>
      </c>
      <c r="D195" s="77" t="s">
        <v>1106</v>
      </c>
      <c r="E195" s="79" t="s">
        <v>558</v>
      </c>
      <c r="F195" s="29" t="s">
        <v>1912</v>
      </c>
      <c r="G195" s="152">
        <v>19</v>
      </c>
      <c r="H195" s="153">
        <v>1.663667603687</v>
      </c>
      <c r="I195" s="154">
        <v>2.8615066730801698E-2</v>
      </c>
      <c r="J195" s="155">
        <v>0.20456104114224399</v>
      </c>
      <c r="K195" s="65">
        <v>11</v>
      </c>
      <c r="L195" s="71">
        <v>2.2507936599765999</v>
      </c>
      <c r="M195" s="74">
        <v>1.40598185243374E-2</v>
      </c>
      <c r="N195" s="4">
        <v>0.123266585049851</v>
      </c>
      <c r="O195" s="15"/>
      <c r="P195" s="141"/>
    </row>
    <row r="196" spans="1:16" s="5" customFormat="1" ht="14.5" customHeight="1">
      <c r="A196" s="8">
        <v>1</v>
      </c>
      <c r="B196" s="77" t="s">
        <v>727</v>
      </c>
      <c r="C196" s="77" t="s">
        <v>851</v>
      </c>
      <c r="D196" s="77" t="s">
        <v>852</v>
      </c>
      <c r="E196" s="79" t="s">
        <v>160</v>
      </c>
      <c r="F196" s="29" t="s">
        <v>1702</v>
      </c>
      <c r="G196" s="152">
        <v>20</v>
      </c>
      <c r="H196" s="153">
        <v>1.63379959392735</v>
      </c>
      <c r="I196" s="154">
        <v>2.96544860843285E-2</v>
      </c>
      <c r="J196" s="155">
        <v>0.21077462400656399</v>
      </c>
      <c r="K196" s="65">
        <v>3</v>
      </c>
      <c r="L196" s="71">
        <v>0.53726291027443895</v>
      </c>
      <c r="M196" s="74">
        <v>0.91480302377725897</v>
      </c>
      <c r="N196" s="4">
        <v>1</v>
      </c>
      <c r="O196" s="15"/>
      <c r="P196" s="141"/>
    </row>
    <row r="197" spans="1:16" s="5" customFormat="1" ht="14.5" customHeight="1">
      <c r="A197" s="8">
        <v>514</v>
      </c>
      <c r="B197" s="77" t="s">
        <v>709</v>
      </c>
      <c r="C197" s="77" t="s">
        <v>786</v>
      </c>
      <c r="D197" s="77" t="s">
        <v>912</v>
      </c>
      <c r="E197" s="79" t="s">
        <v>243</v>
      </c>
      <c r="F197" s="29" t="s">
        <v>2093</v>
      </c>
      <c r="G197" s="152">
        <v>17</v>
      </c>
      <c r="H197" s="153">
        <v>1.7085713551644399</v>
      </c>
      <c r="I197" s="154">
        <v>2.9786657768502901E-2</v>
      </c>
      <c r="J197" s="155">
        <v>0.21077462400656399</v>
      </c>
      <c r="K197" s="65">
        <v>6</v>
      </c>
      <c r="L197" s="71">
        <v>1.36382637158266</v>
      </c>
      <c r="M197" s="74">
        <v>0.28740018772791698</v>
      </c>
      <c r="N197" s="4">
        <v>0.76452767023189006</v>
      </c>
      <c r="O197" s="15"/>
      <c r="P197" s="141"/>
    </row>
    <row r="198" spans="1:16" s="5" customFormat="1" ht="14.5" customHeight="1">
      <c r="A198" s="8">
        <v>155</v>
      </c>
      <c r="B198" s="77" t="s">
        <v>712</v>
      </c>
      <c r="C198" s="77" t="s">
        <v>720</v>
      </c>
      <c r="D198" s="77" t="s">
        <v>721</v>
      </c>
      <c r="E198" s="79" t="s">
        <v>392</v>
      </c>
      <c r="F198" s="29" t="s">
        <v>1825</v>
      </c>
      <c r="G198" s="152">
        <v>13</v>
      </c>
      <c r="H198" s="153">
        <v>1.8582960559597299</v>
      </c>
      <c r="I198" s="154">
        <v>3.0253314539894102E-2</v>
      </c>
      <c r="J198" s="155">
        <v>0.21086560234306201</v>
      </c>
      <c r="K198" s="65">
        <v>5</v>
      </c>
      <c r="L198" s="71">
        <v>1.6228195047476099</v>
      </c>
      <c r="M198" s="74">
        <v>0.20505288700125601</v>
      </c>
      <c r="N198" s="4">
        <v>0.631001599293047</v>
      </c>
      <c r="O198" s="15"/>
      <c r="P198" s="141"/>
    </row>
    <row r="199" spans="1:16" s="5" customFormat="1" ht="14.5" customHeight="1">
      <c r="A199" s="8">
        <v>672</v>
      </c>
      <c r="B199" s="77" t="s">
        <v>709</v>
      </c>
      <c r="C199" s="77" t="s">
        <v>716</v>
      </c>
      <c r="D199" s="77" t="s">
        <v>1087</v>
      </c>
      <c r="E199" s="79" t="s">
        <v>521</v>
      </c>
      <c r="F199" s="29" t="s">
        <v>2230</v>
      </c>
      <c r="G199" s="152">
        <v>21</v>
      </c>
      <c r="H199" s="153">
        <v>1.6056385805406399</v>
      </c>
      <c r="I199" s="154">
        <v>3.0887917583248398E-2</v>
      </c>
      <c r="J199" s="155">
        <v>0.21421769706989199</v>
      </c>
      <c r="K199" s="65">
        <v>12</v>
      </c>
      <c r="L199" s="71">
        <v>2.1463990216117801</v>
      </c>
      <c r="M199" s="74">
        <v>1.4934514357798001E-2</v>
      </c>
      <c r="N199" s="4">
        <v>0.128510574165249</v>
      </c>
      <c r="O199" s="15"/>
      <c r="P199" s="141"/>
    </row>
    <row r="200" spans="1:16" s="5" customFormat="1" ht="14.5" customHeight="1">
      <c r="A200" s="8">
        <v>94</v>
      </c>
      <c r="B200" s="77" t="s">
        <v>704</v>
      </c>
      <c r="C200" s="77" t="s">
        <v>747</v>
      </c>
      <c r="D200" s="77" t="s">
        <v>889</v>
      </c>
      <c r="E200" s="79" t="s">
        <v>212</v>
      </c>
      <c r="F200" s="29" t="s">
        <v>1779</v>
      </c>
      <c r="G200" s="152">
        <v>5</v>
      </c>
      <c r="H200" s="153">
        <v>2.9605685142913698</v>
      </c>
      <c r="I200" s="154">
        <v>3.18631311149924E-2</v>
      </c>
      <c r="J200" s="155">
        <v>0.218803964405416</v>
      </c>
      <c r="K200" s="65">
        <v>3</v>
      </c>
      <c r="L200" s="71">
        <v>4.0665306650575399</v>
      </c>
      <c r="M200" s="74">
        <v>4.1410216874650498E-2</v>
      </c>
      <c r="N200" s="4">
        <v>0.25098192314462098</v>
      </c>
      <c r="O200" s="15"/>
      <c r="P200" s="141"/>
    </row>
    <row r="201" spans="1:16" s="5" customFormat="1" ht="14.5" customHeight="1">
      <c r="A201" s="8">
        <v>528</v>
      </c>
      <c r="B201" s="77" t="s">
        <v>709</v>
      </c>
      <c r="C201" s="77" t="s">
        <v>1066</v>
      </c>
      <c r="D201" s="77" t="s">
        <v>1117</v>
      </c>
      <c r="E201" s="79" t="s">
        <v>570</v>
      </c>
      <c r="F201" s="29" t="s">
        <v>1698</v>
      </c>
      <c r="G201" s="152">
        <v>18</v>
      </c>
      <c r="H201" s="153">
        <v>1.6575383553882701</v>
      </c>
      <c r="I201" s="154">
        <v>3.3230466281803997E-2</v>
      </c>
      <c r="J201" s="155">
        <v>0.22422345515196801</v>
      </c>
      <c r="K201" s="65">
        <v>3</v>
      </c>
      <c r="L201" s="71">
        <v>0.60900040524607402</v>
      </c>
      <c r="M201" s="74">
        <v>0.86751317076725698</v>
      </c>
      <c r="N201" s="4">
        <v>1</v>
      </c>
      <c r="O201" s="15"/>
      <c r="P201" s="141"/>
    </row>
    <row r="202" spans="1:16" s="5" customFormat="1" ht="14.5" customHeight="1">
      <c r="A202" s="8">
        <v>560</v>
      </c>
      <c r="B202" s="77" t="s">
        <v>709</v>
      </c>
      <c r="C202" s="77" t="s">
        <v>910</v>
      </c>
      <c r="D202" s="77" t="s">
        <v>911</v>
      </c>
      <c r="E202" s="79" t="s">
        <v>242</v>
      </c>
      <c r="F202" s="29" t="s">
        <v>2134</v>
      </c>
      <c r="G202" s="152">
        <v>1</v>
      </c>
      <c r="H202" s="153">
        <v>58.130081596109903</v>
      </c>
      <c r="I202" s="154">
        <v>3.3540758860971701E-2</v>
      </c>
      <c r="J202" s="155">
        <v>0.22478758582785899</v>
      </c>
      <c r="K202" s="65">
        <v>0</v>
      </c>
      <c r="L202" s="71">
        <v>0</v>
      </c>
      <c r="M202" s="74">
        <v>1</v>
      </c>
      <c r="N202" s="4">
        <v>1</v>
      </c>
      <c r="O202" s="15"/>
      <c r="P202" s="141"/>
    </row>
    <row r="203" spans="1:16" s="5" customFormat="1" ht="14.5" customHeight="1">
      <c r="A203" s="8">
        <v>178</v>
      </c>
      <c r="B203" s="77" t="s">
        <v>712</v>
      </c>
      <c r="C203" s="77" t="s">
        <v>720</v>
      </c>
      <c r="D203" s="77" t="s">
        <v>746</v>
      </c>
      <c r="E203" s="79" t="s">
        <v>413</v>
      </c>
      <c r="F203" s="29" t="s">
        <v>1846</v>
      </c>
      <c r="G203" s="152">
        <v>19</v>
      </c>
      <c r="H203" s="153">
        <v>1.6289190863446701</v>
      </c>
      <c r="I203" s="154">
        <v>3.3993670239033998E-2</v>
      </c>
      <c r="J203" s="155">
        <v>0.22673290102016</v>
      </c>
      <c r="K203" s="65">
        <v>8</v>
      </c>
      <c r="L203" s="71">
        <v>1.5662893336452499</v>
      </c>
      <c r="M203" s="74">
        <v>0.15304449897837599</v>
      </c>
      <c r="N203" s="4">
        <v>0.52418680976869003</v>
      </c>
      <c r="O203" s="15"/>
      <c r="P203" s="141"/>
    </row>
    <row r="204" spans="1:16" s="5" customFormat="1" ht="14.5" customHeight="1">
      <c r="A204" s="8">
        <v>394</v>
      </c>
      <c r="B204" s="77" t="s">
        <v>712</v>
      </c>
      <c r="C204" s="77" t="s">
        <v>866</v>
      </c>
      <c r="D204" s="77" t="s">
        <v>986</v>
      </c>
      <c r="E204" s="79" t="s">
        <v>374</v>
      </c>
      <c r="F204" s="29" t="s">
        <v>2000</v>
      </c>
      <c r="G204" s="152">
        <v>19</v>
      </c>
      <c r="H204" s="153">
        <v>1.62649082402467</v>
      </c>
      <c r="I204" s="154">
        <v>3.4404721630575001E-2</v>
      </c>
      <c r="J204" s="155">
        <v>0.22838181882391201</v>
      </c>
      <c r="K204" s="65">
        <v>12</v>
      </c>
      <c r="L204" s="71">
        <v>2.4198756580709802</v>
      </c>
      <c r="M204" s="74">
        <v>6.4310607501806101E-3</v>
      </c>
      <c r="N204" s="4">
        <v>7.0038270982435702E-2</v>
      </c>
      <c r="O204" s="15"/>
      <c r="P204" s="141"/>
    </row>
    <row r="205" spans="1:16" s="5" customFormat="1" ht="14.5" customHeight="1">
      <c r="A205" s="8">
        <v>165</v>
      </c>
      <c r="B205" s="77" t="s">
        <v>712</v>
      </c>
      <c r="C205" s="77" t="s">
        <v>720</v>
      </c>
      <c r="D205" s="77" t="s">
        <v>762</v>
      </c>
      <c r="E205" s="79" t="s">
        <v>45</v>
      </c>
      <c r="F205" s="29" t="s">
        <v>1835</v>
      </c>
      <c r="G205" s="152">
        <v>7</v>
      </c>
      <c r="H205" s="153">
        <v>2.3627489297651501</v>
      </c>
      <c r="I205" s="154">
        <v>3.4747800678718598E-2</v>
      </c>
      <c r="J205" s="155">
        <v>0.22956603860726901</v>
      </c>
      <c r="K205" s="65">
        <v>0</v>
      </c>
      <c r="L205" s="71">
        <v>0</v>
      </c>
      <c r="M205" s="74">
        <v>1</v>
      </c>
      <c r="N205" s="4">
        <v>1</v>
      </c>
      <c r="O205" s="15"/>
      <c r="P205" s="141"/>
    </row>
    <row r="206" spans="1:16" s="5" customFormat="1" ht="14.5" customHeight="1">
      <c r="A206" s="8">
        <v>313</v>
      </c>
      <c r="B206" s="77" t="s">
        <v>712</v>
      </c>
      <c r="C206" s="77" t="s">
        <v>989</v>
      </c>
      <c r="D206" s="77" t="s">
        <v>990</v>
      </c>
      <c r="E206" s="79" t="s">
        <v>380</v>
      </c>
      <c r="F206" s="29" t="s">
        <v>1951</v>
      </c>
      <c r="G206" s="152">
        <v>5</v>
      </c>
      <c r="H206" s="153">
        <v>2.8731259148047199</v>
      </c>
      <c r="I206" s="154">
        <v>3.5381745432707702E-2</v>
      </c>
      <c r="J206" s="155">
        <v>0.23155940438119499</v>
      </c>
      <c r="K206" s="65">
        <v>1</v>
      </c>
      <c r="L206" s="71">
        <v>1.27609400143777</v>
      </c>
      <c r="M206" s="74">
        <v>0.54658656845896403</v>
      </c>
      <c r="N206" s="4">
        <v>1</v>
      </c>
      <c r="O206" s="15"/>
      <c r="P206" s="141"/>
    </row>
    <row r="207" spans="1:16" s="5" customFormat="1" ht="14.5" customHeight="1">
      <c r="A207" s="8">
        <v>125</v>
      </c>
      <c r="B207" s="77" t="s">
        <v>704</v>
      </c>
      <c r="C207" s="77" t="s">
        <v>718</v>
      </c>
      <c r="D207" s="77" t="s">
        <v>1055</v>
      </c>
      <c r="E207" s="79" t="s">
        <v>472</v>
      </c>
      <c r="F207" s="29"/>
      <c r="G207" s="152">
        <v>17</v>
      </c>
      <c r="H207" s="153">
        <v>1.6678414523855301</v>
      </c>
      <c r="I207" s="154">
        <v>3.57889247597011E-2</v>
      </c>
      <c r="J207" s="155">
        <v>0.233129724836557</v>
      </c>
      <c r="K207" s="65">
        <v>8</v>
      </c>
      <c r="L207" s="71">
        <v>1.80388883388845</v>
      </c>
      <c r="M207" s="74">
        <v>8.7635412324349293E-2</v>
      </c>
      <c r="N207" s="4">
        <v>0.37035333613344901</v>
      </c>
      <c r="O207" s="15"/>
      <c r="P207" s="141"/>
    </row>
    <row r="208" spans="1:16" s="5" customFormat="1" ht="14.5" customHeight="1">
      <c r="A208" s="8">
        <v>91</v>
      </c>
      <c r="B208" s="77" t="s">
        <v>704</v>
      </c>
      <c r="C208" s="77" t="s">
        <v>747</v>
      </c>
      <c r="D208" s="77" t="s">
        <v>788</v>
      </c>
      <c r="E208" s="79" t="s">
        <v>81</v>
      </c>
      <c r="F208" s="29" t="s">
        <v>1776</v>
      </c>
      <c r="G208" s="152">
        <v>5</v>
      </c>
      <c r="H208" s="153">
        <v>2.84511056974823</v>
      </c>
      <c r="I208" s="154">
        <v>3.6605785822500098E-2</v>
      </c>
      <c r="J208" s="155">
        <v>0.23417883241550699</v>
      </c>
      <c r="K208" s="65">
        <v>0</v>
      </c>
      <c r="L208" s="71">
        <v>0</v>
      </c>
      <c r="M208" s="74">
        <v>1</v>
      </c>
      <c r="N208" s="4">
        <v>1</v>
      </c>
      <c r="O208" s="15"/>
      <c r="P208" s="141"/>
    </row>
    <row r="209" spans="1:16" s="5" customFormat="1" ht="14.5" customHeight="1">
      <c r="A209" s="8">
        <v>591</v>
      </c>
      <c r="B209" s="77" t="s">
        <v>709</v>
      </c>
      <c r="C209" s="77" t="s">
        <v>744</v>
      </c>
      <c r="D209" s="77" t="s">
        <v>980</v>
      </c>
      <c r="E209" s="79" t="s">
        <v>354</v>
      </c>
      <c r="F209" s="29" t="s">
        <v>2161</v>
      </c>
      <c r="G209" s="152">
        <v>2</v>
      </c>
      <c r="H209" s="153">
        <v>7.2979091550085604</v>
      </c>
      <c r="I209" s="154">
        <v>3.6514955328609398E-2</v>
      </c>
      <c r="J209" s="155">
        <v>0.23417883241550699</v>
      </c>
      <c r="K209" s="65">
        <v>0</v>
      </c>
      <c r="L209" s="71">
        <v>0</v>
      </c>
      <c r="M209" s="74">
        <v>1</v>
      </c>
      <c r="N209" s="4">
        <v>1</v>
      </c>
      <c r="O209" s="15"/>
      <c r="P209" s="141"/>
    </row>
    <row r="210" spans="1:16" s="5" customFormat="1" ht="14.5" customHeight="1">
      <c r="A210" s="8">
        <v>19</v>
      </c>
      <c r="B210" s="77" t="s">
        <v>727</v>
      </c>
      <c r="C210" s="77" t="s">
        <v>728</v>
      </c>
      <c r="D210" s="77" t="s">
        <v>1002</v>
      </c>
      <c r="E210" s="79" t="s">
        <v>398</v>
      </c>
      <c r="F210" s="29" t="s">
        <v>1715</v>
      </c>
      <c r="G210" s="152">
        <v>10</v>
      </c>
      <c r="H210" s="153">
        <v>1.9890599914540601</v>
      </c>
      <c r="I210" s="154">
        <v>3.62581223438255E-2</v>
      </c>
      <c r="J210" s="155">
        <v>0.23417883241550699</v>
      </c>
      <c r="K210" s="65">
        <v>2</v>
      </c>
      <c r="L210" s="71">
        <v>0.88745307257218098</v>
      </c>
      <c r="M210" s="74">
        <v>0.66015186353765798</v>
      </c>
      <c r="N210" s="4">
        <v>1</v>
      </c>
      <c r="O210" s="15"/>
      <c r="P210" s="141"/>
    </row>
    <row r="211" spans="1:16" s="5" customFormat="1" ht="14.5" customHeight="1">
      <c r="A211" s="8">
        <v>456</v>
      </c>
      <c r="B211" s="77" t="s">
        <v>712</v>
      </c>
      <c r="C211" s="77" t="s">
        <v>812</v>
      </c>
      <c r="D211" s="77" t="s">
        <v>835</v>
      </c>
      <c r="E211" s="79" t="s">
        <v>134</v>
      </c>
      <c r="F211" s="29" t="s">
        <v>2049</v>
      </c>
      <c r="G211" s="152">
        <v>14</v>
      </c>
      <c r="H211" s="153">
        <v>1.75104898143815</v>
      </c>
      <c r="I211" s="154">
        <v>3.8090912491555801E-2</v>
      </c>
      <c r="J211" s="155">
        <v>0.23811090588891801</v>
      </c>
      <c r="K211" s="65">
        <v>4</v>
      </c>
      <c r="L211" s="71">
        <v>1.1240468165503401</v>
      </c>
      <c r="M211" s="74">
        <v>0.48035550750491501</v>
      </c>
      <c r="N211" s="4">
        <v>1</v>
      </c>
      <c r="O211" s="15"/>
      <c r="P211" s="141"/>
    </row>
    <row r="212" spans="1:16" s="5" customFormat="1" ht="14.5" customHeight="1">
      <c r="A212" s="8">
        <v>489</v>
      </c>
      <c r="B212" s="77" t="s">
        <v>709</v>
      </c>
      <c r="C212" s="77" t="s">
        <v>754</v>
      </c>
      <c r="D212" s="77" t="s">
        <v>766</v>
      </c>
      <c r="E212" s="79" t="s">
        <v>50</v>
      </c>
      <c r="F212" s="29" t="s">
        <v>2072</v>
      </c>
      <c r="G212" s="152">
        <v>22</v>
      </c>
      <c r="H212" s="153">
        <v>1.5459537210198599</v>
      </c>
      <c r="I212" s="154">
        <v>3.8852234665826997E-2</v>
      </c>
      <c r="J212" s="155">
        <v>0.24156523821578099</v>
      </c>
      <c r="K212" s="65">
        <v>14</v>
      </c>
      <c r="L212" s="71">
        <v>2.3298485135348601</v>
      </c>
      <c r="M212" s="74">
        <v>4.8574819098745501E-3</v>
      </c>
      <c r="N212" s="4">
        <v>5.7874613524488201E-2</v>
      </c>
      <c r="O212" s="15"/>
      <c r="P212" s="141"/>
    </row>
    <row r="213" spans="1:16" s="5" customFormat="1" ht="14.5" customHeight="1">
      <c r="A213" s="8">
        <v>423</v>
      </c>
      <c r="B213" s="77" t="s">
        <v>712</v>
      </c>
      <c r="C213" s="77" t="s">
        <v>773</v>
      </c>
      <c r="D213" s="77" t="s">
        <v>774</v>
      </c>
      <c r="E213" s="79" t="s">
        <v>58</v>
      </c>
      <c r="F213" s="29" t="s">
        <v>2024</v>
      </c>
      <c r="G213" s="152">
        <v>18</v>
      </c>
      <c r="H213" s="153">
        <v>1.6237278002918301</v>
      </c>
      <c r="I213" s="154">
        <v>3.8990085077869899E-2</v>
      </c>
      <c r="J213" s="155">
        <v>0.24156523821578099</v>
      </c>
      <c r="K213" s="65">
        <v>8</v>
      </c>
      <c r="L213" s="71">
        <v>1.65364633200259</v>
      </c>
      <c r="M213" s="74">
        <v>0.124532474674039</v>
      </c>
      <c r="N213" s="4">
        <v>0.462265179365906</v>
      </c>
      <c r="O213" s="15"/>
      <c r="P213" s="141"/>
    </row>
    <row r="214" spans="1:16" s="5" customFormat="1">
      <c r="A214" s="8">
        <v>365</v>
      </c>
      <c r="B214" s="77" t="s">
        <v>712</v>
      </c>
      <c r="C214" s="77" t="s">
        <v>713</v>
      </c>
      <c r="D214" s="77" t="s">
        <v>1045</v>
      </c>
      <c r="E214" s="79" t="s">
        <v>452</v>
      </c>
      <c r="F214" s="29" t="s">
        <v>1982</v>
      </c>
      <c r="G214" s="152">
        <v>23</v>
      </c>
      <c r="H214" s="153">
        <v>1.5282646782521401</v>
      </c>
      <c r="I214" s="154">
        <v>3.93278621425876E-2</v>
      </c>
      <c r="J214" s="155">
        <v>0.24257982224233199</v>
      </c>
      <c r="K214" s="65">
        <v>11</v>
      </c>
      <c r="L214" s="71">
        <v>1.6866767074093101</v>
      </c>
      <c r="M214" s="74">
        <v>7.5593727682802106E-2</v>
      </c>
      <c r="N214" s="4">
        <v>0.34916434523678502</v>
      </c>
      <c r="O214" s="15"/>
      <c r="P214" s="141"/>
    </row>
    <row r="215" spans="1:16" s="5" customFormat="1">
      <c r="A215" s="8">
        <v>344</v>
      </c>
      <c r="B215" s="77" t="s">
        <v>712</v>
      </c>
      <c r="C215" s="77" t="s">
        <v>713</v>
      </c>
      <c r="D215" s="77" t="s">
        <v>901</v>
      </c>
      <c r="E215" s="79" t="s">
        <v>230</v>
      </c>
      <c r="F215" s="29"/>
      <c r="G215" s="152">
        <v>12</v>
      </c>
      <c r="H215" s="153">
        <v>1.8231271295367599</v>
      </c>
      <c r="I215" s="154">
        <v>4.0607418109163101E-2</v>
      </c>
      <c r="J215" s="155">
        <v>0.248275179141111</v>
      </c>
      <c r="K215" s="65">
        <v>6</v>
      </c>
      <c r="L215" s="71">
        <v>2.0961013961404098</v>
      </c>
      <c r="M215" s="74">
        <v>7.5421373630347302E-2</v>
      </c>
      <c r="N215" s="4">
        <v>0.34916434523678502</v>
      </c>
      <c r="O215" s="15"/>
      <c r="P215" s="141"/>
    </row>
    <row r="216" spans="1:16" s="5" customFormat="1">
      <c r="A216" s="8">
        <v>234</v>
      </c>
      <c r="B216" s="77" t="s">
        <v>712</v>
      </c>
      <c r="C216" s="77" t="s">
        <v>714</v>
      </c>
      <c r="D216" s="77" t="s">
        <v>870</v>
      </c>
      <c r="E216" s="79" t="s">
        <v>188</v>
      </c>
      <c r="F216" s="29" t="s">
        <v>1889</v>
      </c>
      <c r="G216" s="152">
        <v>11</v>
      </c>
      <c r="H216" s="153">
        <v>1.87808400495564</v>
      </c>
      <c r="I216" s="154">
        <v>4.08082708774394E-2</v>
      </c>
      <c r="J216" s="155">
        <v>0.24841366638930401</v>
      </c>
      <c r="K216" s="65">
        <v>3</v>
      </c>
      <c r="L216" s="71">
        <v>1.1507811911164201</v>
      </c>
      <c r="M216" s="74">
        <v>0.48729573048841301</v>
      </c>
      <c r="N216" s="4">
        <v>1</v>
      </c>
      <c r="O216" s="15"/>
      <c r="P216" s="141"/>
    </row>
    <row r="217" spans="1:16" s="5" customFormat="1">
      <c r="A217" s="8">
        <v>109</v>
      </c>
      <c r="B217" s="77" t="s">
        <v>704</v>
      </c>
      <c r="C217" s="77" t="s">
        <v>738</v>
      </c>
      <c r="D217" s="77" t="s">
        <v>834</v>
      </c>
      <c r="E217" s="79" t="s">
        <v>132</v>
      </c>
      <c r="F217" s="29" t="s">
        <v>1791</v>
      </c>
      <c r="G217" s="152">
        <v>5</v>
      </c>
      <c r="H217" s="153">
        <v>2.6877405475120399</v>
      </c>
      <c r="I217" s="154">
        <v>4.4493807190873598E-2</v>
      </c>
      <c r="J217" s="155">
        <v>0.26506139839349502</v>
      </c>
      <c r="K217" s="65">
        <v>1</v>
      </c>
      <c r="L217" s="71">
        <v>1.1966795304128399</v>
      </c>
      <c r="M217" s="74">
        <v>0.56950716843625404</v>
      </c>
      <c r="N217" s="4">
        <v>1</v>
      </c>
      <c r="O217" s="15"/>
      <c r="P217" s="141"/>
    </row>
    <row r="218" spans="1:16" s="5" customFormat="1">
      <c r="A218" s="8">
        <v>466</v>
      </c>
      <c r="B218" s="77" t="s">
        <v>712</v>
      </c>
      <c r="C218" s="77" t="s">
        <v>812</v>
      </c>
      <c r="D218" s="77" t="s">
        <v>844</v>
      </c>
      <c r="E218" s="79" t="s">
        <v>177</v>
      </c>
      <c r="F218" s="29" t="s">
        <v>2057</v>
      </c>
      <c r="G218" s="152">
        <v>14</v>
      </c>
      <c r="H218" s="153">
        <v>1.71032032852019</v>
      </c>
      <c r="I218" s="154">
        <v>4.44710181252881E-2</v>
      </c>
      <c r="J218" s="155">
        <v>0.26506139839349502</v>
      </c>
      <c r="K218" s="65">
        <v>2</v>
      </c>
      <c r="L218" s="71">
        <v>0.54040768894962798</v>
      </c>
      <c r="M218" s="74">
        <v>0.882958794422944</v>
      </c>
      <c r="N218" s="4">
        <v>1</v>
      </c>
      <c r="O218" s="15"/>
      <c r="P218" s="141"/>
    </row>
    <row r="219" spans="1:16" s="5" customFormat="1">
      <c r="A219" s="8">
        <v>185</v>
      </c>
      <c r="B219" s="77" t="s">
        <v>712</v>
      </c>
      <c r="C219" s="77" t="s">
        <v>720</v>
      </c>
      <c r="D219" s="77" t="s">
        <v>884</v>
      </c>
      <c r="E219" s="79" t="s">
        <v>466</v>
      </c>
      <c r="F219" s="29" t="s">
        <v>1687</v>
      </c>
      <c r="G219" s="152">
        <v>15</v>
      </c>
      <c r="H219" s="153">
        <v>1.67737191400459</v>
      </c>
      <c r="I219" s="154">
        <v>4.4251119860825097E-2</v>
      </c>
      <c r="J219" s="155">
        <v>0.26506139839349502</v>
      </c>
      <c r="K219" s="65">
        <v>0</v>
      </c>
      <c r="L219" s="71">
        <v>0</v>
      </c>
      <c r="M219" s="74">
        <v>1</v>
      </c>
      <c r="N219" s="4">
        <v>1</v>
      </c>
      <c r="O219" s="15"/>
      <c r="P219" s="141"/>
    </row>
    <row r="220" spans="1:16" s="5" customFormat="1">
      <c r="A220" s="8">
        <v>663</v>
      </c>
      <c r="B220" s="77" t="s">
        <v>709</v>
      </c>
      <c r="C220" s="77" t="s">
        <v>716</v>
      </c>
      <c r="D220" s="77" t="s">
        <v>949</v>
      </c>
      <c r="E220" s="79" t="s">
        <v>315</v>
      </c>
      <c r="F220" s="29" t="s">
        <v>2223</v>
      </c>
      <c r="G220" s="152">
        <v>21</v>
      </c>
      <c r="H220" s="153">
        <v>1.53387688251274</v>
      </c>
      <c r="I220" s="154">
        <v>4.53684121622294E-2</v>
      </c>
      <c r="J220" s="155">
        <v>0.26685049178965298</v>
      </c>
      <c r="K220" s="65">
        <v>5</v>
      </c>
      <c r="L220" s="71">
        <v>0.81119447170886605</v>
      </c>
      <c r="M220" s="74">
        <v>0.73584391350449296</v>
      </c>
      <c r="N220" s="4">
        <v>1</v>
      </c>
      <c r="O220" s="15"/>
      <c r="P220" s="141"/>
    </row>
    <row r="221" spans="1:16" s="5" customFormat="1">
      <c r="A221" s="8">
        <v>24</v>
      </c>
      <c r="B221" s="77" t="s">
        <v>727</v>
      </c>
      <c r="C221" s="77" t="s">
        <v>728</v>
      </c>
      <c r="D221" s="77" t="s">
        <v>1033</v>
      </c>
      <c r="E221" s="79" t="s">
        <v>434</v>
      </c>
      <c r="F221" s="29" t="s">
        <v>1719</v>
      </c>
      <c r="G221" s="152">
        <v>18</v>
      </c>
      <c r="H221" s="153">
        <v>1.5839098038408801</v>
      </c>
      <c r="I221" s="154">
        <v>4.7039550463979798E-2</v>
      </c>
      <c r="J221" s="155">
        <v>0.27242970014110002</v>
      </c>
      <c r="K221" s="65">
        <v>6</v>
      </c>
      <c r="L221" s="71">
        <v>1.1918407699048399</v>
      </c>
      <c r="M221" s="74">
        <v>0.39652066273120501</v>
      </c>
      <c r="N221" s="4">
        <v>0.90024398020732799</v>
      </c>
      <c r="O221" s="15"/>
      <c r="P221" s="141"/>
    </row>
    <row r="222" spans="1:16" s="5" customFormat="1">
      <c r="A222" s="8">
        <v>432</v>
      </c>
      <c r="B222" s="77" t="s">
        <v>712</v>
      </c>
      <c r="C222" s="77" t="s">
        <v>1091</v>
      </c>
      <c r="D222" s="77" t="s">
        <v>1092</v>
      </c>
      <c r="E222" s="79" t="s">
        <v>531</v>
      </c>
      <c r="F222" s="29" t="s">
        <v>2032</v>
      </c>
      <c r="G222" s="152">
        <v>19</v>
      </c>
      <c r="H222" s="153">
        <v>1.5634800029285301</v>
      </c>
      <c r="I222" s="154">
        <v>4.6947486509968203E-2</v>
      </c>
      <c r="J222" s="155">
        <v>0.27242970014110002</v>
      </c>
      <c r="K222" s="65">
        <v>9</v>
      </c>
      <c r="L222" s="71">
        <v>1.7053440554400701</v>
      </c>
      <c r="M222" s="74">
        <v>9.4970064971354295E-2</v>
      </c>
      <c r="N222" s="4">
        <v>0.38961950553135</v>
      </c>
      <c r="O222" s="15"/>
      <c r="P222" s="141"/>
    </row>
    <row r="223" spans="1:16" s="5" customFormat="1">
      <c r="A223" s="8">
        <v>517</v>
      </c>
      <c r="B223" s="77" t="s">
        <v>709</v>
      </c>
      <c r="C223" s="77" t="s">
        <v>786</v>
      </c>
      <c r="D223" s="77" t="s">
        <v>961</v>
      </c>
      <c r="E223" s="79" t="s">
        <v>332</v>
      </c>
      <c r="F223" s="29" t="s">
        <v>2096</v>
      </c>
      <c r="G223" s="152">
        <v>8</v>
      </c>
      <c r="H223" s="153">
        <v>2.06123849124265</v>
      </c>
      <c r="I223" s="154">
        <v>4.8208812390189197E-2</v>
      </c>
      <c r="J223" s="155">
        <v>0.27680235315326002</v>
      </c>
      <c r="K223" s="65">
        <v>2</v>
      </c>
      <c r="L223" s="71">
        <v>1.1564980656235999</v>
      </c>
      <c r="M223" s="74">
        <v>0.51924703854933596</v>
      </c>
      <c r="N223" s="4">
        <v>1</v>
      </c>
      <c r="O223" s="15"/>
      <c r="P223" s="141"/>
    </row>
    <row r="224" spans="1:16" s="5" customFormat="1">
      <c r="A224" s="8">
        <v>426</v>
      </c>
      <c r="B224" s="77" t="s">
        <v>712</v>
      </c>
      <c r="C224" s="77" t="s">
        <v>773</v>
      </c>
      <c r="D224" s="77" t="s">
        <v>774</v>
      </c>
      <c r="E224" s="79" t="s">
        <v>503</v>
      </c>
      <c r="F224" s="29" t="s">
        <v>2027</v>
      </c>
      <c r="G224" s="152">
        <v>14</v>
      </c>
      <c r="H224" s="153">
        <v>1.68887656022308</v>
      </c>
      <c r="I224" s="154">
        <v>4.8251773182383197E-2</v>
      </c>
      <c r="J224" s="155">
        <v>0.27680235315326002</v>
      </c>
      <c r="K224" s="65">
        <v>2</v>
      </c>
      <c r="L224" s="71">
        <v>0.53379241385045995</v>
      </c>
      <c r="M224" s="74">
        <v>0.887044445924702</v>
      </c>
      <c r="N224" s="4">
        <v>1</v>
      </c>
      <c r="O224" s="15"/>
      <c r="P224" s="141"/>
    </row>
    <row r="225" spans="1:16" s="5" customFormat="1">
      <c r="A225" s="8">
        <v>228</v>
      </c>
      <c r="B225" s="77" t="s">
        <v>712</v>
      </c>
      <c r="C225" s="77" t="s">
        <v>714</v>
      </c>
      <c r="D225" s="77" t="s">
        <v>796</v>
      </c>
      <c r="E225" s="79" t="s">
        <v>90</v>
      </c>
      <c r="F225" s="29" t="s">
        <v>1884</v>
      </c>
      <c r="G225" s="152">
        <v>23</v>
      </c>
      <c r="H225" s="153">
        <v>1.49001377391712</v>
      </c>
      <c r="I225" s="154">
        <v>4.8947691013592802E-2</v>
      </c>
      <c r="J225" s="155">
        <v>0.27850237254264698</v>
      </c>
      <c r="K225" s="65">
        <v>8</v>
      </c>
      <c r="L225" s="71">
        <v>1.1701497304461901</v>
      </c>
      <c r="M225" s="74">
        <v>0.38479389220163002</v>
      </c>
      <c r="N225" s="4">
        <v>0.89188822455002603</v>
      </c>
      <c r="O225" s="15"/>
      <c r="P225" s="141"/>
    </row>
    <row r="226" spans="1:16" s="5" customFormat="1">
      <c r="A226" s="8">
        <v>57</v>
      </c>
      <c r="B226" s="77" t="s">
        <v>704</v>
      </c>
      <c r="C226" s="77" t="s">
        <v>887</v>
      </c>
      <c r="D226" s="77" t="s">
        <v>1088</v>
      </c>
      <c r="E226" s="79" t="s">
        <v>524</v>
      </c>
      <c r="F226" s="29"/>
      <c r="G226" s="152">
        <v>5</v>
      </c>
      <c r="H226" s="153">
        <v>2.6154353711784002</v>
      </c>
      <c r="I226" s="154">
        <v>4.8790395107388598E-2</v>
      </c>
      <c r="J226" s="155">
        <v>0.27850237254264698</v>
      </c>
      <c r="K226" s="65">
        <v>1</v>
      </c>
      <c r="L226" s="71">
        <v>1.1655789035805699</v>
      </c>
      <c r="M226" s="74">
        <v>0.57897415724714396</v>
      </c>
      <c r="N226" s="4">
        <v>1</v>
      </c>
      <c r="O226" s="15"/>
      <c r="P226" s="141"/>
    </row>
    <row r="227" spans="1:16" s="5" customFormat="1">
      <c r="A227" s="8">
        <v>501</v>
      </c>
      <c r="B227" s="77" t="s">
        <v>709</v>
      </c>
      <c r="C227" s="77" t="s">
        <v>778</v>
      </c>
      <c r="D227" s="77" t="s">
        <v>981</v>
      </c>
      <c r="E227" s="79" t="s">
        <v>356</v>
      </c>
      <c r="F227" s="29" t="s">
        <v>2082</v>
      </c>
      <c r="G227" s="152">
        <v>1</v>
      </c>
      <c r="H227" s="153">
        <v>29.111299523179198</v>
      </c>
      <c r="I227" s="154">
        <v>4.9887947520991599E-2</v>
      </c>
      <c r="J227" s="155">
        <v>0.28041854372686398</v>
      </c>
      <c r="K227" s="65">
        <v>0</v>
      </c>
      <c r="L227" s="71">
        <v>0</v>
      </c>
      <c r="M227" s="74">
        <v>1</v>
      </c>
      <c r="N227" s="4">
        <v>1</v>
      </c>
      <c r="O227" s="15"/>
      <c r="P227" s="141"/>
    </row>
    <row r="228" spans="1:16" s="5" customFormat="1">
      <c r="A228" s="8">
        <v>372</v>
      </c>
      <c r="B228" s="77" t="s">
        <v>712</v>
      </c>
      <c r="C228" s="77" t="s">
        <v>713</v>
      </c>
      <c r="D228" s="77" t="s">
        <v>1029</v>
      </c>
      <c r="E228" s="79" t="s">
        <v>426</v>
      </c>
      <c r="F228" s="29"/>
      <c r="G228" s="152">
        <v>12</v>
      </c>
      <c r="H228" s="153">
        <v>1.76290742879639</v>
      </c>
      <c r="I228" s="154">
        <v>4.9548422430151701E-2</v>
      </c>
      <c r="J228" s="155">
        <v>0.28041854372686398</v>
      </c>
      <c r="K228" s="65">
        <v>3</v>
      </c>
      <c r="L228" s="71">
        <v>0.98829024598191595</v>
      </c>
      <c r="M228" s="74">
        <v>0.58744303415542098</v>
      </c>
      <c r="N228" s="4">
        <v>1</v>
      </c>
      <c r="O228" s="15"/>
      <c r="P228" s="141"/>
    </row>
    <row r="229" spans="1:16" s="5" customFormat="1">
      <c r="A229" s="8">
        <v>671</v>
      </c>
      <c r="B229" s="77" t="s">
        <v>709</v>
      </c>
      <c r="C229" s="77" t="s">
        <v>716</v>
      </c>
      <c r="D229" s="77" t="s">
        <v>1060</v>
      </c>
      <c r="E229" s="79" t="s">
        <v>478</v>
      </c>
      <c r="F229" s="29" t="s">
        <v>2229</v>
      </c>
      <c r="G229" s="152">
        <v>1</v>
      </c>
      <c r="H229" s="153">
        <v>29.111299523179198</v>
      </c>
      <c r="I229" s="154">
        <v>4.9887947520991599E-2</v>
      </c>
      <c r="J229" s="155">
        <v>0.28041854372686398</v>
      </c>
      <c r="K229" s="65">
        <v>0</v>
      </c>
      <c r="L229" s="71">
        <v>0</v>
      </c>
      <c r="M229" s="74">
        <v>1</v>
      </c>
      <c r="N229" s="4">
        <v>1</v>
      </c>
      <c r="O229" s="15"/>
      <c r="P229" s="141"/>
    </row>
    <row r="230" spans="1:16" s="5" customFormat="1">
      <c r="A230" s="8">
        <v>650</v>
      </c>
      <c r="B230" s="77" t="s">
        <v>709</v>
      </c>
      <c r="C230" s="77" t="s">
        <v>716</v>
      </c>
      <c r="D230" s="77" t="s">
        <v>775</v>
      </c>
      <c r="E230" s="79" t="s">
        <v>60</v>
      </c>
      <c r="F230" s="29" t="s">
        <v>2211</v>
      </c>
      <c r="G230" s="152">
        <v>6</v>
      </c>
      <c r="H230" s="153">
        <v>2.3300057314454299</v>
      </c>
      <c r="I230" s="154">
        <v>5.1053032439592499E-2</v>
      </c>
      <c r="J230" s="155">
        <v>0.28241240960631703</v>
      </c>
      <c r="K230" s="65">
        <v>0</v>
      </c>
      <c r="L230" s="71">
        <v>0</v>
      </c>
      <c r="M230" s="74">
        <v>1</v>
      </c>
      <c r="N230" s="4">
        <v>1</v>
      </c>
      <c r="O230" s="15"/>
      <c r="P230" s="141"/>
    </row>
    <row r="231" spans="1:16" s="5" customFormat="1">
      <c r="A231" s="8">
        <v>680</v>
      </c>
      <c r="B231" s="77" t="s">
        <v>709</v>
      </c>
      <c r="C231" s="77" t="s">
        <v>716</v>
      </c>
      <c r="D231" s="77" t="s">
        <v>1148</v>
      </c>
      <c r="E231" s="79" t="s">
        <v>631</v>
      </c>
      <c r="F231" s="29" t="s">
        <v>2235</v>
      </c>
      <c r="G231" s="152">
        <v>15</v>
      </c>
      <c r="H231" s="153">
        <v>1.64232006916077</v>
      </c>
      <c r="I231" s="154">
        <v>5.0982024148832399E-2</v>
      </c>
      <c r="J231" s="155">
        <v>0.28241240960631703</v>
      </c>
      <c r="K231" s="65">
        <v>3</v>
      </c>
      <c r="L231" s="71">
        <v>0.73077097550734904</v>
      </c>
      <c r="M231" s="74">
        <v>0.77670645288426399</v>
      </c>
      <c r="N231" s="4">
        <v>1</v>
      </c>
      <c r="O231" s="15"/>
      <c r="P231" s="141"/>
    </row>
    <row r="232" spans="1:16" s="5" customFormat="1">
      <c r="A232" s="8">
        <v>29</v>
      </c>
      <c r="B232" s="77" t="s">
        <v>727</v>
      </c>
      <c r="C232" s="77" t="s">
        <v>728</v>
      </c>
      <c r="D232" s="77" t="s">
        <v>1073</v>
      </c>
      <c r="E232" s="79" t="s">
        <v>498</v>
      </c>
      <c r="F232" s="29" t="s">
        <v>1724</v>
      </c>
      <c r="G232" s="152">
        <v>9</v>
      </c>
      <c r="H232" s="153">
        <v>1.93071269688101</v>
      </c>
      <c r="I232" s="154">
        <v>5.2360121116379603E-2</v>
      </c>
      <c r="J232" s="155">
        <v>0.28761783182383199</v>
      </c>
      <c r="K232" s="65">
        <v>0</v>
      </c>
      <c r="L232" s="71">
        <v>0</v>
      </c>
      <c r="M232" s="74">
        <v>1</v>
      </c>
      <c r="N232" s="4">
        <v>1</v>
      </c>
      <c r="O232" s="15"/>
      <c r="P232" s="141"/>
    </row>
    <row r="233" spans="1:16" s="5" customFormat="1">
      <c r="A233" s="8">
        <v>441</v>
      </c>
      <c r="B233" s="77" t="s">
        <v>712</v>
      </c>
      <c r="C233" s="77" t="s">
        <v>840</v>
      </c>
      <c r="D233" s="77" t="s">
        <v>1125</v>
      </c>
      <c r="E233" s="79" t="s">
        <v>598</v>
      </c>
      <c r="F233" s="29" t="s">
        <v>2038</v>
      </c>
      <c r="G233" s="152">
        <v>8</v>
      </c>
      <c r="H233" s="153">
        <v>1.99922304197985</v>
      </c>
      <c r="I233" s="154">
        <v>5.5380275355469098E-2</v>
      </c>
      <c r="J233" s="155">
        <v>0.30038950912655199</v>
      </c>
      <c r="K233" s="65">
        <v>1</v>
      </c>
      <c r="L233" s="71">
        <v>0.555623500336205</v>
      </c>
      <c r="M233" s="74">
        <v>0.83497266084115995</v>
      </c>
      <c r="N233" s="4">
        <v>1</v>
      </c>
      <c r="O233" s="15"/>
      <c r="P233" s="141"/>
    </row>
    <row r="234" spans="1:16" s="5" customFormat="1">
      <c r="A234" s="8">
        <v>36</v>
      </c>
      <c r="B234" s="77" t="s">
        <v>727</v>
      </c>
      <c r="C234" s="77" t="s">
        <v>998</v>
      </c>
      <c r="D234" s="77" t="s">
        <v>999</v>
      </c>
      <c r="E234" s="79" t="s">
        <v>391</v>
      </c>
      <c r="F234" s="29"/>
      <c r="G234" s="152">
        <v>13</v>
      </c>
      <c r="H234" s="153">
        <v>1.6835307182217001</v>
      </c>
      <c r="I234" s="154">
        <v>5.6297163460733303E-2</v>
      </c>
      <c r="J234" s="155">
        <v>0.30393154642492598</v>
      </c>
      <c r="K234" s="65">
        <v>6</v>
      </c>
      <c r="L234" s="71">
        <v>1.7821756999757601</v>
      </c>
      <c r="M234" s="74">
        <v>0.13157676420419201</v>
      </c>
      <c r="N234" s="4">
        <v>0.477651065887094</v>
      </c>
      <c r="O234" s="15"/>
      <c r="P234" s="141"/>
    </row>
    <row r="235" spans="1:16" s="5" customFormat="1">
      <c r="A235" s="8">
        <v>530</v>
      </c>
      <c r="B235" s="77" t="s">
        <v>709</v>
      </c>
      <c r="C235" s="77" t="s">
        <v>1066</v>
      </c>
      <c r="D235" s="77" t="s">
        <v>1096</v>
      </c>
      <c r="E235" s="79" t="s">
        <v>539</v>
      </c>
      <c r="F235" s="29" t="s">
        <v>1699</v>
      </c>
      <c r="G235" s="152">
        <v>21</v>
      </c>
      <c r="H235" s="153">
        <v>1.4918633464434901</v>
      </c>
      <c r="I235" s="154">
        <v>5.6687375947260303E-2</v>
      </c>
      <c r="J235" s="155">
        <v>0.30393154642492598</v>
      </c>
      <c r="K235" s="65">
        <v>6</v>
      </c>
      <c r="L235" s="71">
        <v>0.95423546776382195</v>
      </c>
      <c r="M235" s="74">
        <v>0.60182929341898606</v>
      </c>
      <c r="N235" s="4">
        <v>1</v>
      </c>
      <c r="O235" s="15"/>
      <c r="P235" s="141"/>
    </row>
    <row r="236" spans="1:16" s="5" customFormat="1">
      <c r="A236" s="8">
        <v>470</v>
      </c>
      <c r="B236" s="77" t="s">
        <v>712</v>
      </c>
      <c r="C236" s="77" t="s">
        <v>812</v>
      </c>
      <c r="D236" s="77" t="s">
        <v>914</v>
      </c>
      <c r="E236" s="79" t="s">
        <v>248</v>
      </c>
      <c r="F236" s="29"/>
      <c r="G236" s="152">
        <v>10</v>
      </c>
      <c r="H236" s="153">
        <v>1.82069287207408</v>
      </c>
      <c r="I236" s="154">
        <v>5.7936415147574798E-2</v>
      </c>
      <c r="J236" s="155">
        <v>0.30825710960198199</v>
      </c>
      <c r="K236" s="65">
        <v>0</v>
      </c>
      <c r="L236" s="71">
        <v>0</v>
      </c>
      <c r="M236" s="74">
        <v>1</v>
      </c>
      <c r="N236" s="4">
        <v>1</v>
      </c>
      <c r="O236" s="15"/>
      <c r="P236" s="141"/>
    </row>
    <row r="237" spans="1:16" s="5" customFormat="1">
      <c r="A237" s="8">
        <v>61</v>
      </c>
      <c r="B237" s="77" t="s">
        <v>704</v>
      </c>
      <c r="C237" s="77" t="s">
        <v>917</v>
      </c>
      <c r="D237" s="77" t="s">
        <v>922</v>
      </c>
      <c r="E237" s="79" t="s">
        <v>266</v>
      </c>
      <c r="F237" s="29" t="s">
        <v>1751</v>
      </c>
      <c r="G237" s="152">
        <v>21</v>
      </c>
      <c r="H237" s="153">
        <v>1.4807874069661999</v>
      </c>
      <c r="I237" s="154">
        <v>6.0093464733729403E-2</v>
      </c>
      <c r="J237" s="155">
        <v>0.31490030702627803</v>
      </c>
      <c r="K237" s="65">
        <v>6</v>
      </c>
      <c r="L237" s="71">
        <v>0.94727285932759997</v>
      </c>
      <c r="M237" s="74">
        <v>0.60866730113329703</v>
      </c>
      <c r="N237" s="4">
        <v>1</v>
      </c>
      <c r="O237" s="15"/>
      <c r="P237" s="141"/>
    </row>
    <row r="238" spans="1:16" s="5" customFormat="1">
      <c r="A238" s="8">
        <v>562</v>
      </c>
      <c r="B238" s="77" t="s">
        <v>709</v>
      </c>
      <c r="C238" s="77" t="s">
        <v>938</v>
      </c>
      <c r="D238" s="77" t="s">
        <v>1027</v>
      </c>
      <c r="E238" s="79" t="s">
        <v>424</v>
      </c>
      <c r="F238" s="29" t="s">
        <v>2136</v>
      </c>
      <c r="G238" s="152">
        <v>7</v>
      </c>
      <c r="H238" s="153">
        <v>2.0741842307755798</v>
      </c>
      <c r="I238" s="154">
        <v>6.0314477744631403E-2</v>
      </c>
      <c r="J238" s="155">
        <v>0.31490030702627803</v>
      </c>
      <c r="K238" s="65">
        <v>0</v>
      </c>
      <c r="L238" s="71">
        <v>0</v>
      </c>
      <c r="M238" s="74">
        <v>1</v>
      </c>
      <c r="N238" s="4">
        <v>1</v>
      </c>
      <c r="O238" s="15"/>
      <c r="P238" s="141"/>
    </row>
    <row r="239" spans="1:16" s="5" customFormat="1">
      <c r="A239" s="8">
        <v>162</v>
      </c>
      <c r="B239" s="77" t="s">
        <v>712</v>
      </c>
      <c r="C239" s="77" t="s">
        <v>720</v>
      </c>
      <c r="D239" s="77" t="s">
        <v>1133</v>
      </c>
      <c r="E239" s="79" t="s">
        <v>606</v>
      </c>
      <c r="F239" s="29" t="s">
        <v>1832</v>
      </c>
      <c r="G239" s="152">
        <v>20</v>
      </c>
      <c r="H239" s="153">
        <v>1.4911790808190299</v>
      </c>
      <c r="I239" s="154">
        <v>6.1629397412511597E-2</v>
      </c>
      <c r="J239" s="155">
        <v>0.31819029627052298</v>
      </c>
      <c r="K239" s="65">
        <v>9</v>
      </c>
      <c r="L239" s="71">
        <v>1.54100677338298</v>
      </c>
      <c r="M239" s="74">
        <v>0.14552829939214801</v>
      </c>
      <c r="N239" s="4">
        <v>0.50396803250201905</v>
      </c>
      <c r="O239" s="15"/>
      <c r="P239" s="141"/>
    </row>
    <row r="240" spans="1:16" s="5" customFormat="1">
      <c r="A240" s="8">
        <v>216</v>
      </c>
      <c r="B240" s="77" t="s">
        <v>712</v>
      </c>
      <c r="C240" s="77" t="s">
        <v>741</v>
      </c>
      <c r="D240" s="77" t="s">
        <v>750</v>
      </c>
      <c r="E240" s="79" t="s">
        <v>371</v>
      </c>
      <c r="F240" s="29" t="s">
        <v>1875</v>
      </c>
      <c r="G240" s="152">
        <v>3</v>
      </c>
      <c r="H240" s="153">
        <v>3.43761195616334</v>
      </c>
      <c r="I240" s="154">
        <v>6.3290681898086801E-2</v>
      </c>
      <c r="J240" s="155">
        <v>0.32556166260491898</v>
      </c>
      <c r="K240" s="65">
        <v>1</v>
      </c>
      <c r="L240" s="71">
        <v>2.5580004316435998</v>
      </c>
      <c r="M240" s="74">
        <v>0.32881387675451201</v>
      </c>
      <c r="N240" s="4">
        <v>0.81832686513964503</v>
      </c>
      <c r="O240" s="15"/>
      <c r="P240" s="141"/>
    </row>
    <row r="241" spans="1:16" s="5" customFormat="1">
      <c r="A241" s="8">
        <v>380</v>
      </c>
      <c r="B241" s="77" t="s">
        <v>712</v>
      </c>
      <c r="C241" s="77" t="s">
        <v>713</v>
      </c>
      <c r="D241" s="77" t="s">
        <v>1089</v>
      </c>
      <c r="E241" s="79" t="s">
        <v>526</v>
      </c>
      <c r="F241" s="29"/>
      <c r="G241" s="152">
        <v>1</v>
      </c>
      <c r="H241" s="153">
        <v>19.4109372261881</v>
      </c>
      <c r="I241" s="154">
        <v>6.5959330241098194E-2</v>
      </c>
      <c r="J241" s="155">
        <v>0.32957332327667899</v>
      </c>
      <c r="K241" s="65">
        <v>0</v>
      </c>
      <c r="L241" s="71">
        <v>0</v>
      </c>
      <c r="M241" s="74">
        <v>1</v>
      </c>
      <c r="N241" s="4">
        <v>1</v>
      </c>
      <c r="O241" s="15"/>
      <c r="P241" s="141"/>
    </row>
    <row r="242" spans="1:16" s="5" customFormat="1">
      <c r="A242" s="8">
        <v>292</v>
      </c>
      <c r="B242" s="77" t="s">
        <v>712</v>
      </c>
      <c r="C242" s="77" t="s">
        <v>826</v>
      </c>
      <c r="D242" s="77" t="s">
        <v>827</v>
      </c>
      <c r="E242" s="79" t="s">
        <v>123</v>
      </c>
      <c r="F242" s="29" t="s">
        <v>1933</v>
      </c>
      <c r="G242" s="152">
        <v>6</v>
      </c>
      <c r="H242" s="153">
        <v>2.1708004490230199</v>
      </c>
      <c r="I242" s="154">
        <v>6.6410596446753303E-2</v>
      </c>
      <c r="J242" s="155">
        <v>0.329982850220428</v>
      </c>
      <c r="K242" s="65">
        <v>1</v>
      </c>
      <c r="L242" s="71">
        <v>0.80781965821022095</v>
      </c>
      <c r="M242" s="74">
        <v>0.71163526458386295</v>
      </c>
      <c r="N242" s="4">
        <v>1</v>
      </c>
      <c r="O242" s="15"/>
      <c r="P242" s="141"/>
    </row>
    <row r="243" spans="1:16" s="5" customFormat="1">
      <c r="A243" s="8">
        <v>83</v>
      </c>
      <c r="B243" s="77" t="s">
        <v>704</v>
      </c>
      <c r="C243" s="77" t="s">
        <v>765</v>
      </c>
      <c r="D243" s="77" t="s">
        <v>1156</v>
      </c>
      <c r="E243" s="79" t="s">
        <v>640</v>
      </c>
      <c r="F243" s="29" t="s">
        <v>1770</v>
      </c>
      <c r="G243" s="152">
        <v>15</v>
      </c>
      <c r="H243" s="153">
        <v>1.5763380145366499</v>
      </c>
      <c r="I243" s="154">
        <v>6.6517346421764906E-2</v>
      </c>
      <c r="J243" s="155">
        <v>0.329982850220428</v>
      </c>
      <c r="K243" s="65">
        <v>5</v>
      </c>
      <c r="L243" s="71">
        <v>1.1885324215303199</v>
      </c>
      <c r="M243" s="74">
        <v>0.41717250156011998</v>
      </c>
      <c r="N243" s="4">
        <v>0.91725310279938099</v>
      </c>
      <c r="O243" s="15"/>
      <c r="P243" s="141"/>
    </row>
    <row r="244" spans="1:16" s="5" customFormat="1">
      <c r="A244" s="8">
        <v>243</v>
      </c>
      <c r="B244" s="77" t="s">
        <v>712</v>
      </c>
      <c r="C244" s="77" t="s">
        <v>714</v>
      </c>
      <c r="D244" s="77" t="s">
        <v>909</v>
      </c>
      <c r="E244" s="79" t="s">
        <v>239</v>
      </c>
      <c r="F244" s="29" t="s">
        <v>1895</v>
      </c>
      <c r="G244" s="152">
        <v>17</v>
      </c>
      <c r="H244" s="153">
        <v>1.52460285956539</v>
      </c>
      <c r="I244" s="154">
        <v>6.8001253896298103E-2</v>
      </c>
      <c r="J244" s="155">
        <v>0.33260964186469999</v>
      </c>
      <c r="K244" s="65">
        <v>7</v>
      </c>
      <c r="L244" s="71">
        <v>1.4335731957698601</v>
      </c>
      <c r="M244" s="74">
        <v>0.22910734493525201</v>
      </c>
      <c r="N244" s="4">
        <v>0.66260505983348705</v>
      </c>
      <c r="O244" s="15"/>
      <c r="P244" s="141"/>
    </row>
    <row r="245" spans="1:16" s="5" customFormat="1">
      <c r="A245" s="8">
        <v>656</v>
      </c>
      <c r="B245" s="77" t="s">
        <v>709</v>
      </c>
      <c r="C245" s="77" t="s">
        <v>716</v>
      </c>
      <c r="D245" s="77" t="s">
        <v>839</v>
      </c>
      <c r="E245" s="79" t="s">
        <v>142</v>
      </c>
      <c r="F245" s="29" t="s">
        <v>2217</v>
      </c>
      <c r="G245" s="152">
        <v>3</v>
      </c>
      <c r="H245" s="153">
        <v>3.3075999877016602</v>
      </c>
      <c r="I245" s="154">
        <v>6.9041299866777595E-2</v>
      </c>
      <c r="J245" s="155">
        <v>0.33417906949405501</v>
      </c>
      <c r="K245" s="65">
        <v>0</v>
      </c>
      <c r="L245" s="71">
        <v>0</v>
      </c>
      <c r="M245" s="74">
        <v>1</v>
      </c>
      <c r="N245" s="4">
        <v>1</v>
      </c>
      <c r="O245" s="15"/>
      <c r="P245" s="141"/>
    </row>
    <row r="246" spans="1:16" s="5" customFormat="1">
      <c r="A246" s="8">
        <v>298</v>
      </c>
      <c r="B246" s="77" t="s">
        <v>712</v>
      </c>
      <c r="C246" s="77" t="s">
        <v>826</v>
      </c>
      <c r="D246" s="77" t="s">
        <v>859</v>
      </c>
      <c r="E246" s="79" t="s">
        <v>171</v>
      </c>
      <c r="F246" s="29" t="s">
        <v>1938</v>
      </c>
      <c r="G246" s="152">
        <v>3</v>
      </c>
      <c r="H246" s="153">
        <v>3.3075999877016602</v>
      </c>
      <c r="I246" s="154">
        <v>6.9041299866777595E-2</v>
      </c>
      <c r="J246" s="155">
        <v>0.33417906949405501</v>
      </c>
      <c r="K246" s="65">
        <v>2</v>
      </c>
      <c r="L246" s="71">
        <v>5.0508672783404904</v>
      </c>
      <c r="M246" s="74">
        <v>6.3862866695447301E-2</v>
      </c>
      <c r="N246" s="4">
        <v>0.32612667751658497</v>
      </c>
      <c r="O246" s="15"/>
      <c r="P246" s="141"/>
    </row>
    <row r="247" spans="1:16" s="5" customFormat="1">
      <c r="A247" s="8">
        <v>574</v>
      </c>
      <c r="B247" s="77" t="s">
        <v>709</v>
      </c>
      <c r="C247" s="77" t="s">
        <v>1160</v>
      </c>
      <c r="D247" s="77" t="s">
        <v>1161</v>
      </c>
      <c r="E247" s="79" t="s">
        <v>645</v>
      </c>
      <c r="F247" s="29"/>
      <c r="G247" s="152">
        <v>13</v>
      </c>
      <c r="H247" s="153">
        <v>1.6216471443040399</v>
      </c>
      <c r="I247" s="154">
        <v>7.0212527972934105E-2</v>
      </c>
      <c r="J247" s="155">
        <v>0.33867219375180002</v>
      </c>
      <c r="K247" s="65">
        <v>7</v>
      </c>
      <c r="L247" s="71">
        <v>2.0206087676283699</v>
      </c>
      <c r="M247" s="74">
        <v>6.74983018239496E-2</v>
      </c>
      <c r="N247" s="4">
        <v>0.33248280121055002</v>
      </c>
      <c r="O247" s="15"/>
      <c r="P247" s="141"/>
    </row>
    <row r="248" spans="1:16" s="5" customFormat="1">
      <c r="A248" s="8">
        <v>667</v>
      </c>
      <c r="B248" s="77" t="s">
        <v>709</v>
      </c>
      <c r="C248" s="77" t="s">
        <v>716</v>
      </c>
      <c r="D248" s="77" t="s">
        <v>949</v>
      </c>
      <c r="E248" s="79" t="s">
        <v>319</v>
      </c>
      <c r="F248" s="29" t="s">
        <v>2227</v>
      </c>
      <c r="G248" s="152">
        <v>15</v>
      </c>
      <c r="H248" s="153">
        <v>1.5592312248640099</v>
      </c>
      <c r="I248" s="154">
        <v>7.1251995943231103E-2</v>
      </c>
      <c r="J248" s="155">
        <v>0.34132399431224802</v>
      </c>
      <c r="K248" s="65">
        <v>4</v>
      </c>
      <c r="L248" s="71">
        <v>0.93333593483929</v>
      </c>
      <c r="M248" s="74">
        <v>0.62240439116694901</v>
      </c>
      <c r="N248" s="4">
        <v>1</v>
      </c>
      <c r="O248" s="15"/>
      <c r="P248" s="141"/>
    </row>
    <row r="249" spans="1:16" s="5" customFormat="1">
      <c r="A249" s="8">
        <v>6</v>
      </c>
      <c r="B249" s="77" t="s">
        <v>727</v>
      </c>
      <c r="C249" s="77" t="s">
        <v>728</v>
      </c>
      <c r="D249" s="77" t="s">
        <v>1000</v>
      </c>
      <c r="E249" s="79" t="s">
        <v>393</v>
      </c>
      <c r="F249" s="29" t="s">
        <v>1676</v>
      </c>
      <c r="G249" s="152">
        <v>9</v>
      </c>
      <c r="H249" s="153">
        <v>1.8101506421696401</v>
      </c>
      <c r="I249" s="154">
        <v>7.1165358675937401E-2</v>
      </c>
      <c r="J249" s="155">
        <v>0.34132399431224802</v>
      </c>
      <c r="K249" s="65">
        <v>3</v>
      </c>
      <c r="L249" s="71">
        <v>1.36649627233277</v>
      </c>
      <c r="M249" s="74">
        <v>0.38098864626360202</v>
      </c>
      <c r="N249" s="4">
        <v>0.88989524060599001</v>
      </c>
      <c r="O249" s="15"/>
      <c r="P249" s="141"/>
    </row>
    <row r="250" spans="1:16" s="5" customFormat="1">
      <c r="A250" s="8">
        <v>585</v>
      </c>
      <c r="B250" s="77" t="s">
        <v>709</v>
      </c>
      <c r="C250" s="77" t="s">
        <v>744</v>
      </c>
      <c r="D250" s="77" t="s">
        <v>890</v>
      </c>
      <c r="E250" s="79" t="s">
        <v>214</v>
      </c>
      <c r="F250" s="29" t="s">
        <v>2157</v>
      </c>
      <c r="G250" s="152">
        <v>16</v>
      </c>
      <c r="H250" s="153">
        <v>1.5341317944469901</v>
      </c>
      <c r="I250" s="154">
        <v>7.1612437943384302E-2</v>
      </c>
      <c r="J250" s="155">
        <v>0.34187581675711598</v>
      </c>
      <c r="K250" s="65">
        <v>7</v>
      </c>
      <c r="L250" s="71">
        <v>1.53769598799395</v>
      </c>
      <c r="M250" s="74">
        <v>0.18357275310160501</v>
      </c>
      <c r="N250" s="4">
        <v>0.58159185869008401</v>
      </c>
      <c r="O250" s="15"/>
      <c r="P250" s="141"/>
    </row>
    <row r="251" spans="1:16" s="5" customFormat="1">
      <c r="A251" s="8">
        <v>98</v>
      </c>
      <c r="B251" s="77" t="s">
        <v>704</v>
      </c>
      <c r="C251" s="77" t="s">
        <v>805</v>
      </c>
      <c r="D251" s="77" t="s">
        <v>806</v>
      </c>
      <c r="E251" s="79" t="s">
        <v>100</v>
      </c>
      <c r="F251" s="29" t="s">
        <v>1783</v>
      </c>
      <c r="G251" s="152">
        <v>16</v>
      </c>
      <c r="H251" s="153">
        <v>1.5315714396812199</v>
      </c>
      <c r="I251" s="154">
        <v>7.2391929906476901E-2</v>
      </c>
      <c r="J251" s="155">
        <v>0.34441757778030302</v>
      </c>
      <c r="K251" s="65">
        <v>8</v>
      </c>
      <c r="L251" s="71">
        <v>1.7682948003744801</v>
      </c>
      <c r="M251" s="74">
        <v>9.5203914659242994E-2</v>
      </c>
      <c r="N251" s="4">
        <v>0.38961950553135</v>
      </c>
      <c r="O251" s="15"/>
      <c r="P251" s="141"/>
    </row>
    <row r="252" spans="1:16" s="5" customFormat="1">
      <c r="A252" s="8">
        <v>524</v>
      </c>
      <c r="B252" s="77" t="s">
        <v>709</v>
      </c>
      <c r="C252" s="77" t="s">
        <v>786</v>
      </c>
      <c r="D252" s="77" t="s">
        <v>1095</v>
      </c>
      <c r="E252" s="79" t="s">
        <v>537</v>
      </c>
      <c r="F252" s="29" t="s">
        <v>2103</v>
      </c>
      <c r="G252" s="152">
        <v>3</v>
      </c>
      <c r="H252" s="153">
        <v>3.18703849322449</v>
      </c>
      <c r="I252" s="154">
        <v>7.5019471808906002E-2</v>
      </c>
      <c r="J252" s="155">
        <v>0.34916434523678502</v>
      </c>
      <c r="K252" s="65">
        <v>0</v>
      </c>
      <c r="L252" s="71">
        <v>0</v>
      </c>
      <c r="M252" s="74">
        <v>1</v>
      </c>
      <c r="N252" s="4">
        <v>1</v>
      </c>
      <c r="O252" s="15"/>
      <c r="P252" s="141"/>
    </row>
    <row r="253" spans="1:16" s="5" customFormat="1">
      <c r="A253" s="8">
        <v>541</v>
      </c>
      <c r="B253" s="77" t="s">
        <v>709</v>
      </c>
      <c r="C253" s="77" t="s">
        <v>849</v>
      </c>
      <c r="D253" s="77" t="s">
        <v>850</v>
      </c>
      <c r="E253" s="79" t="s">
        <v>159</v>
      </c>
      <c r="F253" s="29" t="s">
        <v>2115</v>
      </c>
      <c r="G253" s="152">
        <v>5</v>
      </c>
      <c r="H253" s="153">
        <v>2.2869571045570201</v>
      </c>
      <c r="I253" s="154">
        <v>7.5695505943531E-2</v>
      </c>
      <c r="J253" s="155">
        <v>0.34916434523678502</v>
      </c>
      <c r="K253" s="65">
        <v>0</v>
      </c>
      <c r="L253" s="71">
        <v>0</v>
      </c>
      <c r="M253" s="74">
        <v>1</v>
      </c>
      <c r="N253" s="4">
        <v>1</v>
      </c>
      <c r="O253" s="15"/>
      <c r="P253" s="141"/>
    </row>
    <row r="254" spans="1:16" s="5" customFormat="1">
      <c r="A254" s="8">
        <v>296</v>
      </c>
      <c r="B254" s="77" t="s">
        <v>712</v>
      </c>
      <c r="C254" s="77" t="s">
        <v>826</v>
      </c>
      <c r="D254" s="77" t="s">
        <v>857</v>
      </c>
      <c r="E254" s="79" t="s">
        <v>169</v>
      </c>
      <c r="F254" s="29" t="s">
        <v>1936</v>
      </c>
      <c r="G254" s="152">
        <v>18</v>
      </c>
      <c r="H254" s="153">
        <v>1.4814564319754</v>
      </c>
      <c r="I254" s="154">
        <v>7.5894402156919505E-2</v>
      </c>
      <c r="J254" s="155">
        <v>0.34916434523678502</v>
      </c>
      <c r="K254" s="65">
        <v>9</v>
      </c>
      <c r="L254" s="71">
        <v>1.7126234166690899</v>
      </c>
      <c r="M254" s="74">
        <v>9.3198779839490598E-2</v>
      </c>
      <c r="N254" s="4">
        <v>0.38666398540550601</v>
      </c>
      <c r="O254" s="15"/>
      <c r="P254" s="141"/>
    </row>
    <row r="255" spans="1:16" s="5" customFormat="1">
      <c r="A255" s="8">
        <v>184</v>
      </c>
      <c r="B255" s="77" t="s">
        <v>712</v>
      </c>
      <c r="C255" s="77" t="s">
        <v>720</v>
      </c>
      <c r="D255" s="77" t="s">
        <v>884</v>
      </c>
      <c r="E255" s="79" t="s">
        <v>206</v>
      </c>
      <c r="F255" s="29" t="s">
        <v>1851</v>
      </c>
      <c r="G255" s="152">
        <v>16</v>
      </c>
      <c r="H255" s="153">
        <v>1.52394001111157</v>
      </c>
      <c r="I255" s="154">
        <v>7.4764259794665694E-2</v>
      </c>
      <c r="J255" s="155">
        <v>0.34916434523678502</v>
      </c>
      <c r="K255" s="65">
        <v>7</v>
      </c>
      <c r="L255" s="71">
        <v>1.5276254039910899</v>
      </c>
      <c r="M255" s="74">
        <v>0.18754513247176</v>
      </c>
      <c r="N255" s="4">
        <v>0.59130193049248503</v>
      </c>
      <c r="O255" s="15"/>
      <c r="P255" s="141"/>
    </row>
    <row r="256" spans="1:16" s="5" customFormat="1">
      <c r="A256" s="8">
        <v>104</v>
      </c>
      <c r="B256" s="77" t="s">
        <v>704</v>
      </c>
      <c r="C256" s="77" t="s">
        <v>780</v>
      </c>
      <c r="D256" s="77" t="s">
        <v>1054</v>
      </c>
      <c r="E256" s="79" t="s">
        <v>470</v>
      </c>
      <c r="F256" s="29" t="s">
        <v>1788</v>
      </c>
      <c r="G256" s="152">
        <v>3</v>
      </c>
      <c r="H256" s="153">
        <v>3.18703849322449</v>
      </c>
      <c r="I256" s="154">
        <v>7.5019471808906002E-2</v>
      </c>
      <c r="J256" s="155">
        <v>0.34916434523678502</v>
      </c>
      <c r="K256" s="65">
        <v>0</v>
      </c>
      <c r="L256" s="71">
        <v>0</v>
      </c>
      <c r="M256" s="74">
        <v>1</v>
      </c>
      <c r="N256" s="4">
        <v>1</v>
      </c>
      <c r="O256" s="15"/>
      <c r="P256" s="141"/>
    </row>
    <row r="257" spans="1:16" s="5" customFormat="1">
      <c r="A257" s="8">
        <v>389</v>
      </c>
      <c r="B257" s="77" t="s">
        <v>712</v>
      </c>
      <c r="C257" s="77" t="s">
        <v>950</v>
      </c>
      <c r="D257" s="77" t="s">
        <v>951</v>
      </c>
      <c r="E257" s="79" t="s">
        <v>321</v>
      </c>
      <c r="F257" s="29"/>
      <c r="G257" s="152">
        <v>16</v>
      </c>
      <c r="H257" s="153">
        <v>1.5163822013348001</v>
      </c>
      <c r="I257" s="154">
        <v>7.7187567297892404E-2</v>
      </c>
      <c r="J257" s="155">
        <v>0.350472916790592</v>
      </c>
      <c r="K257" s="65">
        <v>6</v>
      </c>
      <c r="L257" s="71">
        <v>1.29292637721486</v>
      </c>
      <c r="M257" s="74">
        <v>0.328459522774534</v>
      </c>
      <c r="N257" s="4">
        <v>0.81832686513964503</v>
      </c>
      <c r="O257" s="15"/>
      <c r="P257" s="141"/>
    </row>
    <row r="258" spans="1:16" s="5" customFormat="1">
      <c r="A258" s="8">
        <v>7</v>
      </c>
      <c r="B258" s="77" t="s">
        <v>727</v>
      </c>
      <c r="C258" s="77" t="s">
        <v>728</v>
      </c>
      <c r="D258" s="77" t="s">
        <v>1000</v>
      </c>
      <c r="E258" s="79" t="s">
        <v>394</v>
      </c>
      <c r="F258" s="29" t="s">
        <v>1706</v>
      </c>
      <c r="G258" s="152">
        <v>3</v>
      </c>
      <c r="H258" s="153">
        <v>3.1299860206120602</v>
      </c>
      <c r="I258" s="154">
        <v>7.80917585553704E-2</v>
      </c>
      <c r="J258" s="155">
        <v>0.350472916790592</v>
      </c>
      <c r="K258" s="65">
        <v>0</v>
      </c>
      <c r="L258" s="71">
        <v>0</v>
      </c>
      <c r="M258" s="74">
        <v>1</v>
      </c>
      <c r="N258" s="4">
        <v>1</v>
      </c>
      <c r="O258" s="15"/>
      <c r="P258" s="141"/>
    </row>
    <row r="259" spans="1:16" s="5" customFormat="1">
      <c r="A259" s="8">
        <v>522</v>
      </c>
      <c r="B259" s="77" t="s">
        <v>709</v>
      </c>
      <c r="C259" s="77" t="s">
        <v>786</v>
      </c>
      <c r="D259" s="77" t="s">
        <v>1095</v>
      </c>
      <c r="E259" s="79" t="s">
        <v>535</v>
      </c>
      <c r="F259" s="29" t="s">
        <v>2101</v>
      </c>
      <c r="G259" s="152">
        <v>12</v>
      </c>
      <c r="H259" s="153">
        <v>1.62643935565926</v>
      </c>
      <c r="I259" s="154">
        <v>7.8027079800180005E-2</v>
      </c>
      <c r="J259" s="155">
        <v>0.350472916790592</v>
      </c>
      <c r="K259" s="65">
        <v>6</v>
      </c>
      <c r="L259" s="71">
        <v>1.8731719565512099</v>
      </c>
      <c r="M259" s="74">
        <v>0.11161377707601999</v>
      </c>
      <c r="N259" s="4">
        <v>0.42993443594270497</v>
      </c>
      <c r="O259" s="15"/>
      <c r="P259" s="141"/>
    </row>
    <row r="260" spans="1:16" s="5" customFormat="1">
      <c r="A260" s="8">
        <v>264</v>
      </c>
      <c r="B260" s="77" t="s">
        <v>712</v>
      </c>
      <c r="C260" s="77" t="s">
        <v>714</v>
      </c>
      <c r="D260" s="77" t="s">
        <v>1106</v>
      </c>
      <c r="E260" s="79" t="s">
        <v>560</v>
      </c>
      <c r="F260" s="29" t="s">
        <v>1914</v>
      </c>
      <c r="G260" s="152">
        <v>18</v>
      </c>
      <c r="H260" s="153">
        <v>1.4750821645424399</v>
      </c>
      <c r="I260" s="154">
        <v>7.8163648319576604E-2</v>
      </c>
      <c r="J260" s="155">
        <v>0.350472916790592</v>
      </c>
      <c r="K260" s="65">
        <v>8</v>
      </c>
      <c r="L260" s="71">
        <v>1.50430563540994</v>
      </c>
      <c r="M260" s="74">
        <v>0.177215941552058</v>
      </c>
      <c r="N260" s="4">
        <v>0.56790579890475501</v>
      </c>
      <c r="O260" s="15"/>
      <c r="P260" s="141"/>
    </row>
    <row r="261" spans="1:16" s="5" customFormat="1">
      <c r="A261" s="8">
        <v>277</v>
      </c>
      <c r="B261" s="77" t="s">
        <v>712</v>
      </c>
      <c r="C261" s="77" t="s">
        <v>714</v>
      </c>
      <c r="D261" s="77" t="s">
        <v>1187</v>
      </c>
      <c r="E261" s="79" t="s">
        <v>682</v>
      </c>
      <c r="F261" s="29" t="s">
        <v>682</v>
      </c>
      <c r="G261" s="152">
        <v>20</v>
      </c>
      <c r="H261" s="153">
        <v>1.44762504328301</v>
      </c>
      <c r="I261" s="154">
        <v>7.6739196632406997E-2</v>
      </c>
      <c r="J261" s="155">
        <v>0.350472916790592</v>
      </c>
      <c r="K261" s="65">
        <v>11</v>
      </c>
      <c r="L261" s="71">
        <v>1.85705733041695</v>
      </c>
      <c r="M261" s="74">
        <v>4.4972413479067198E-2</v>
      </c>
      <c r="N261" s="4">
        <v>0.26564213724499902</v>
      </c>
      <c r="O261" s="15"/>
      <c r="P261" s="141"/>
    </row>
    <row r="262" spans="1:16" s="5" customFormat="1">
      <c r="A262" s="8">
        <v>581</v>
      </c>
      <c r="B262" s="77" t="s">
        <v>709</v>
      </c>
      <c r="C262" s="77" t="s">
        <v>744</v>
      </c>
      <c r="D262" s="77" t="s">
        <v>825</v>
      </c>
      <c r="E262" s="79" t="s">
        <v>119</v>
      </c>
      <c r="F262" s="29" t="s">
        <v>119</v>
      </c>
      <c r="G262" s="152">
        <v>8</v>
      </c>
      <c r="H262" s="153">
        <v>1.84085522584238</v>
      </c>
      <c r="I262" s="154">
        <v>7.9463131369510595E-2</v>
      </c>
      <c r="J262" s="155">
        <v>0.35277581251305001</v>
      </c>
      <c r="K262" s="65">
        <v>3</v>
      </c>
      <c r="L262" s="71">
        <v>1.56881982485</v>
      </c>
      <c r="M262" s="74">
        <v>0.30486559333771301</v>
      </c>
      <c r="N262" s="4">
        <v>0.78410080648112901</v>
      </c>
      <c r="O262" s="15"/>
      <c r="P262" s="141"/>
    </row>
    <row r="263" spans="1:16" s="5" customFormat="1">
      <c r="A263" s="8">
        <v>44</v>
      </c>
      <c r="B263" s="77" t="s">
        <v>704</v>
      </c>
      <c r="C263" s="77" t="s">
        <v>783</v>
      </c>
      <c r="D263" s="77" t="s">
        <v>921</v>
      </c>
      <c r="E263" s="79" t="s">
        <v>265</v>
      </c>
      <c r="F263" s="29" t="s">
        <v>1737</v>
      </c>
      <c r="G263" s="152">
        <v>10</v>
      </c>
      <c r="H263" s="153">
        <v>1.7028229436020601</v>
      </c>
      <c r="I263" s="154">
        <v>8.0844180146743494E-2</v>
      </c>
      <c r="J263" s="155">
        <v>0.354916496502794</v>
      </c>
      <c r="K263" s="65">
        <v>3</v>
      </c>
      <c r="L263" s="71">
        <v>1.1541015868641</v>
      </c>
      <c r="M263" s="74">
        <v>0.48543475195508601</v>
      </c>
      <c r="N263" s="4">
        <v>1</v>
      </c>
      <c r="O263" s="15"/>
      <c r="P263" s="141"/>
    </row>
    <row r="264" spans="1:16" s="5" customFormat="1">
      <c r="A264" s="8">
        <v>532</v>
      </c>
      <c r="B264" s="77" t="s">
        <v>709</v>
      </c>
      <c r="C264" s="77" t="s">
        <v>807</v>
      </c>
      <c r="D264" s="77" t="s">
        <v>808</v>
      </c>
      <c r="E264" s="79" t="s">
        <v>102</v>
      </c>
      <c r="F264" s="29" t="s">
        <v>2108</v>
      </c>
      <c r="G264" s="152">
        <v>3</v>
      </c>
      <c r="H264" s="153">
        <v>3.0749438007706802</v>
      </c>
      <c r="I264" s="154">
        <v>8.1218337435000995E-2</v>
      </c>
      <c r="J264" s="155">
        <v>0.354916496502794</v>
      </c>
      <c r="K264" s="65">
        <v>0</v>
      </c>
      <c r="L264" s="71">
        <v>0</v>
      </c>
      <c r="M264" s="74">
        <v>1</v>
      </c>
      <c r="N264" s="4">
        <v>1</v>
      </c>
      <c r="O264" s="15"/>
      <c r="P264" s="141"/>
    </row>
    <row r="265" spans="1:16" s="5" customFormat="1">
      <c r="A265" s="8">
        <v>566</v>
      </c>
      <c r="B265" s="77" t="s">
        <v>709</v>
      </c>
      <c r="C265" s="77" t="s">
        <v>938</v>
      </c>
      <c r="D265" s="77" t="s">
        <v>1139</v>
      </c>
      <c r="E265" s="79" t="s">
        <v>616</v>
      </c>
      <c r="F265" s="29" t="s">
        <v>2140</v>
      </c>
      <c r="G265" s="152">
        <v>1</v>
      </c>
      <c r="H265" s="153">
        <v>14.564362781782799</v>
      </c>
      <c r="I265" s="154">
        <v>8.1759548563249698E-2</v>
      </c>
      <c r="J265" s="155">
        <v>0.35616503342865702</v>
      </c>
      <c r="K265" s="65">
        <v>0</v>
      </c>
      <c r="L265" s="71">
        <v>0</v>
      </c>
      <c r="M265" s="74">
        <v>1</v>
      </c>
      <c r="N265" s="4">
        <v>1</v>
      </c>
      <c r="O265" s="15"/>
      <c r="P265" s="141"/>
    </row>
    <row r="266" spans="1:16" s="5" customFormat="1">
      <c r="A266" s="8">
        <v>132</v>
      </c>
      <c r="B266" s="77" t="s">
        <v>704</v>
      </c>
      <c r="C266" s="77" t="s">
        <v>776</v>
      </c>
      <c r="D266" s="77" t="s">
        <v>823</v>
      </c>
      <c r="E266" s="79" t="s">
        <v>116</v>
      </c>
      <c r="F266" s="29" t="s">
        <v>1811</v>
      </c>
      <c r="G266" s="152">
        <v>11</v>
      </c>
      <c r="H266" s="153">
        <v>1.64512341408572</v>
      </c>
      <c r="I266" s="154">
        <v>8.3460345860778606E-2</v>
      </c>
      <c r="J266" s="155">
        <v>0.35876535978752999</v>
      </c>
      <c r="K266" s="65">
        <v>7</v>
      </c>
      <c r="L266" s="71">
        <v>2.4414179568966698</v>
      </c>
      <c r="M266" s="74">
        <v>3.0110401222329899E-2</v>
      </c>
      <c r="N266" s="4">
        <v>0.21086560234306201</v>
      </c>
      <c r="O266" s="15"/>
      <c r="P266" s="141"/>
    </row>
    <row r="267" spans="1:16" s="5" customFormat="1">
      <c r="A267" s="8">
        <v>21</v>
      </c>
      <c r="B267" s="77" t="s">
        <v>727</v>
      </c>
      <c r="C267" s="77" t="s">
        <v>728</v>
      </c>
      <c r="D267" s="77" t="s">
        <v>1046</v>
      </c>
      <c r="E267" s="79" t="s">
        <v>453</v>
      </c>
      <c r="F267" s="29" t="s">
        <v>1680</v>
      </c>
      <c r="G267" s="152">
        <v>16</v>
      </c>
      <c r="H267" s="153">
        <v>1.49658581107625</v>
      </c>
      <c r="I267" s="154">
        <v>8.3900650854185604E-2</v>
      </c>
      <c r="J267" s="155">
        <v>0.35876535978752999</v>
      </c>
      <c r="K267" s="65">
        <v>2</v>
      </c>
      <c r="L267" s="71">
        <v>0.41260792570254301</v>
      </c>
      <c r="M267" s="74">
        <v>0.952833730708886</v>
      </c>
      <c r="N267" s="4">
        <v>1</v>
      </c>
      <c r="O267" s="15"/>
      <c r="P267" s="141"/>
    </row>
    <row r="268" spans="1:16" s="5" customFormat="1">
      <c r="A268" s="8">
        <v>527</v>
      </c>
      <c r="B268" s="77" t="s">
        <v>709</v>
      </c>
      <c r="C268" s="77" t="s">
        <v>1066</v>
      </c>
      <c r="D268" s="77" t="s">
        <v>1067</v>
      </c>
      <c r="E268" s="79" t="s">
        <v>487</v>
      </c>
      <c r="F268" s="29" t="s">
        <v>2105</v>
      </c>
      <c r="G268" s="152">
        <v>14</v>
      </c>
      <c r="H268" s="153">
        <v>1.5434002818967301</v>
      </c>
      <c r="I268" s="154">
        <v>8.3857127140644E-2</v>
      </c>
      <c r="J268" s="155">
        <v>0.35876535978752999</v>
      </c>
      <c r="K268" s="65">
        <v>4</v>
      </c>
      <c r="L268" s="71">
        <v>0.99318211155099001</v>
      </c>
      <c r="M268" s="74">
        <v>0.57484198313027801</v>
      </c>
      <c r="N268" s="4">
        <v>1</v>
      </c>
      <c r="O268" s="15"/>
      <c r="P268" s="141"/>
    </row>
    <row r="269" spans="1:16" s="5" customFormat="1">
      <c r="A269" s="8">
        <v>46</v>
      </c>
      <c r="B269" s="77" t="s">
        <v>704</v>
      </c>
      <c r="C269" s="77" t="s">
        <v>783</v>
      </c>
      <c r="D269" s="77" t="s">
        <v>982</v>
      </c>
      <c r="E269" s="79" t="s">
        <v>358</v>
      </c>
      <c r="F269" s="29" t="s">
        <v>1739</v>
      </c>
      <c r="G269" s="152">
        <v>13</v>
      </c>
      <c r="H269" s="153">
        <v>1.5673403404527</v>
      </c>
      <c r="I269" s="154">
        <v>8.5211661384294604E-2</v>
      </c>
      <c r="J269" s="155">
        <v>0.36214956088325201</v>
      </c>
      <c r="K269" s="65">
        <v>7</v>
      </c>
      <c r="L269" s="71">
        <v>1.9537289222860701</v>
      </c>
      <c r="M269" s="74">
        <v>7.7199647222338796E-2</v>
      </c>
      <c r="N269" s="4">
        <v>0.350472916790592</v>
      </c>
      <c r="O269" s="15"/>
      <c r="P269" s="141"/>
    </row>
    <row r="270" spans="1:16" s="5" customFormat="1">
      <c r="A270" s="8">
        <v>334</v>
      </c>
      <c r="B270" s="77" t="s">
        <v>712</v>
      </c>
      <c r="C270" s="77" t="s">
        <v>756</v>
      </c>
      <c r="D270" s="77" t="s">
        <v>1116</v>
      </c>
      <c r="E270" s="79" t="s">
        <v>569</v>
      </c>
      <c r="F270" s="29" t="s">
        <v>1965</v>
      </c>
      <c r="G270" s="152">
        <v>10</v>
      </c>
      <c r="H270" s="153">
        <v>1.6732632843217501</v>
      </c>
      <c r="I270" s="154">
        <v>8.7938991578315501E-2</v>
      </c>
      <c r="J270" s="155">
        <v>0.37035333613344901</v>
      </c>
      <c r="K270" s="65">
        <v>2</v>
      </c>
      <c r="L270" s="71">
        <v>0.74966176503448101</v>
      </c>
      <c r="M270" s="74">
        <v>0.74617541093986695</v>
      </c>
      <c r="N270" s="4">
        <v>1</v>
      </c>
      <c r="O270" s="15"/>
      <c r="P270" s="141"/>
    </row>
    <row r="271" spans="1:16" s="5" customFormat="1">
      <c r="A271" s="8">
        <v>156</v>
      </c>
      <c r="B271" s="77" t="s">
        <v>712</v>
      </c>
      <c r="C271" s="77" t="s">
        <v>720</v>
      </c>
      <c r="D271" s="77" t="s">
        <v>1142</v>
      </c>
      <c r="E271" s="79" t="s">
        <v>620</v>
      </c>
      <c r="F271" s="29" t="s">
        <v>1826</v>
      </c>
      <c r="G271" s="152">
        <v>14</v>
      </c>
      <c r="H271" s="153">
        <v>1.5287352053207299</v>
      </c>
      <c r="I271" s="154">
        <v>8.8637130690167903E-2</v>
      </c>
      <c r="J271" s="155">
        <v>0.372169157174982</v>
      </c>
      <c r="K271" s="65">
        <v>9</v>
      </c>
      <c r="L271" s="71">
        <v>2.3043609028070202</v>
      </c>
      <c r="M271" s="74">
        <v>2.13725162429362E-2</v>
      </c>
      <c r="N271" s="4">
        <v>0.16551826468140601</v>
      </c>
      <c r="O271" s="15"/>
      <c r="P271" s="141"/>
    </row>
    <row r="272" spans="1:16" s="5" customFormat="1">
      <c r="A272" s="8">
        <v>293</v>
      </c>
      <c r="B272" s="77" t="s">
        <v>712</v>
      </c>
      <c r="C272" s="77" t="s">
        <v>826</v>
      </c>
      <c r="D272" s="77" t="s">
        <v>854</v>
      </c>
      <c r="E272" s="79" t="s">
        <v>166</v>
      </c>
      <c r="F272" s="29"/>
      <c r="G272" s="152">
        <v>2</v>
      </c>
      <c r="H272" s="153">
        <v>4.1671872912078998</v>
      </c>
      <c r="I272" s="154">
        <v>9.1049739090227996E-2</v>
      </c>
      <c r="J272" s="155">
        <v>0.37887563072172498</v>
      </c>
      <c r="K272" s="65">
        <v>0</v>
      </c>
      <c r="L272" s="71">
        <v>0</v>
      </c>
      <c r="M272" s="74">
        <v>1</v>
      </c>
      <c r="N272" s="4">
        <v>1</v>
      </c>
      <c r="O272" s="15"/>
      <c r="P272" s="141"/>
    </row>
    <row r="273" spans="1:16" s="5" customFormat="1">
      <c r="A273" s="8">
        <v>368</v>
      </c>
      <c r="B273" s="77" t="s">
        <v>712</v>
      </c>
      <c r="C273" s="77" t="s">
        <v>713</v>
      </c>
      <c r="D273" s="77" t="s">
        <v>1019</v>
      </c>
      <c r="E273" s="79" t="s">
        <v>414</v>
      </c>
      <c r="F273" s="29" t="s">
        <v>1985</v>
      </c>
      <c r="G273" s="152">
        <v>11</v>
      </c>
      <c r="H273" s="153">
        <v>1.60357659746917</v>
      </c>
      <c r="I273" s="154">
        <v>9.4910806424227903E-2</v>
      </c>
      <c r="J273" s="155">
        <v>0.38961950553135</v>
      </c>
      <c r="K273" s="65">
        <v>1</v>
      </c>
      <c r="L273" s="71">
        <v>0.32309590759361101</v>
      </c>
      <c r="M273" s="74">
        <v>0.95409038316140904</v>
      </c>
      <c r="N273" s="4">
        <v>1</v>
      </c>
      <c r="O273" s="15"/>
      <c r="P273" s="141"/>
    </row>
    <row r="274" spans="1:16" s="5" customFormat="1">
      <c r="A274" s="8">
        <v>240</v>
      </c>
      <c r="B274" s="77" t="s">
        <v>712</v>
      </c>
      <c r="C274" s="77" t="s">
        <v>714</v>
      </c>
      <c r="D274" s="77" t="s">
        <v>871</v>
      </c>
      <c r="E274" s="79" t="s">
        <v>689</v>
      </c>
      <c r="F274" s="29" t="s">
        <v>1893</v>
      </c>
      <c r="G274" s="152">
        <v>18</v>
      </c>
      <c r="H274" s="153">
        <v>1.4319081050787901</v>
      </c>
      <c r="I274" s="154">
        <v>9.5308645183780696E-2</v>
      </c>
      <c r="J274" s="155">
        <v>0.38961950553135</v>
      </c>
      <c r="K274" s="65">
        <v>12</v>
      </c>
      <c r="L274" s="71">
        <v>2.2596106366535702</v>
      </c>
      <c r="M274" s="74">
        <v>1.0492357385885E-2</v>
      </c>
      <c r="N274" s="4">
        <v>0.100701444702127</v>
      </c>
      <c r="O274" s="15"/>
      <c r="P274" s="141"/>
    </row>
    <row r="275" spans="1:16" s="5" customFormat="1">
      <c r="A275" s="8">
        <v>281</v>
      </c>
      <c r="B275" s="77" t="s">
        <v>712</v>
      </c>
      <c r="C275" s="77" t="s">
        <v>714</v>
      </c>
      <c r="D275" s="77" t="s">
        <v>1174</v>
      </c>
      <c r="E275" s="79" t="s">
        <v>662</v>
      </c>
      <c r="F275" s="29" t="s">
        <v>1925</v>
      </c>
      <c r="G275" s="152">
        <v>9</v>
      </c>
      <c r="H275" s="153">
        <v>1.6926814035162201</v>
      </c>
      <c r="I275" s="154">
        <v>9.6433184744011802E-2</v>
      </c>
      <c r="J275" s="155">
        <v>0.39191795782260203</v>
      </c>
      <c r="K275" s="65">
        <v>3</v>
      </c>
      <c r="L275" s="71">
        <v>1.27942066603011</v>
      </c>
      <c r="M275" s="74">
        <v>0.42044988525266003</v>
      </c>
      <c r="N275" s="4">
        <v>0.92010540038023303</v>
      </c>
      <c r="O275" s="15"/>
      <c r="P275" s="141"/>
    </row>
    <row r="276" spans="1:16" s="5" customFormat="1">
      <c r="A276" s="8">
        <v>438</v>
      </c>
      <c r="B276" s="77" t="s">
        <v>712</v>
      </c>
      <c r="C276" s="77" t="s">
        <v>1118</v>
      </c>
      <c r="D276" s="77" t="s">
        <v>1119</v>
      </c>
      <c r="E276" s="79" t="s">
        <v>576</v>
      </c>
      <c r="F276" s="29"/>
      <c r="G276" s="152">
        <v>12</v>
      </c>
      <c r="H276" s="153">
        <v>1.5603964876191401</v>
      </c>
      <c r="I276" s="154">
        <v>9.7224923959035495E-2</v>
      </c>
      <c r="J276" s="155">
        <v>0.39398704650841698</v>
      </c>
      <c r="K276" s="65">
        <v>8</v>
      </c>
      <c r="L276" s="71">
        <v>2.4378833927815902</v>
      </c>
      <c r="M276" s="74">
        <v>2.1683048632722302E-2</v>
      </c>
      <c r="N276" s="4">
        <v>0.166995413226601</v>
      </c>
      <c r="O276" s="15"/>
      <c r="P276" s="141"/>
    </row>
    <row r="277" spans="1:16" s="5" customFormat="1">
      <c r="A277" s="8">
        <v>8</v>
      </c>
      <c r="B277" s="77" t="s">
        <v>727</v>
      </c>
      <c r="C277" s="77" t="s">
        <v>728</v>
      </c>
      <c r="D277" s="77" t="s">
        <v>845</v>
      </c>
      <c r="E277" s="79" t="s">
        <v>149</v>
      </c>
      <c r="F277" s="29" t="s">
        <v>1707</v>
      </c>
      <c r="G277" s="152">
        <v>19</v>
      </c>
      <c r="H277" s="153">
        <v>1.4072820622933</v>
      </c>
      <c r="I277" s="154">
        <v>9.9939144850978698E-2</v>
      </c>
      <c r="J277" s="155">
        <v>0.40148463378174098</v>
      </c>
      <c r="K277" s="65">
        <v>6</v>
      </c>
      <c r="L277" s="71">
        <v>1.00200955992588</v>
      </c>
      <c r="M277" s="74">
        <v>0.55591937740395603</v>
      </c>
      <c r="N277" s="4">
        <v>1</v>
      </c>
      <c r="O277" s="15"/>
      <c r="P277" s="141"/>
    </row>
    <row r="278" spans="1:16" s="5" customFormat="1">
      <c r="A278" s="8">
        <v>495</v>
      </c>
      <c r="B278" s="77" t="s">
        <v>709</v>
      </c>
      <c r="C278" s="77" t="s">
        <v>778</v>
      </c>
      <c r="D278" s="77" t="s">
        <v>779</v>
      </c>
      <c r="E278" s="79" t="s">
        <v>67</v>
      </c>
      <c r="F278" s="29" t="s">
        <v>2076</v>
      </c>
      <c r="G278" s="152">
        <v>6</v>
      </c>
      <c r="H278" s="153">
        <v>1.93052525215195</v>
      </c>
      <c r="I278" s="154">
        <v>0.100501529185238</v>
      </c>
      <c r="J278" s="155">
        <v>0.40258371173627</v>
      </c>
      <c r="K278" s="65">
        <v>4</v>
      </c>
      <c r="L278" s="71">
        <v>2.9834848942974901</v>
      </c>
      <c r="M278" s="74">
        <v>5.0258419193915702E-2</v>
      </c>
      <c r="N278" s="4">
        <v>0.28055996116125897</v>
      </c>
      <c r="O278" s="15"/>
      <c r="P278" s="141"/>
    </row>
    <row r="279" spans="1:16" s="5" customFormat="1">
      <c r="A279" s="8">
        <v>443</v>
      </c>
      <c r="B279" s="77" t="s">
        <v>712</v>
      </c>
      <c r="C279" s="77" t="s">
        <v>840</v>
      </c>
      <c r="D279" s="77" t="s">
        <v>841</v>
      </c>
      <c r="E279" s="79" t="s">
        <v>143</v>
      </c>
      <c r="F279" s="29" t="s">
        <v>2039</v>
      </c>
      <c r="G279" s="152">
        <v>3</v>
      </c>
      <c r="H279" s="153">
        <v>2.7814022322568399</v>
      </c>
      <c r="I279" s="154">
        <v>0.101066392041065</v>
      </c>
      <c r="J279" s="155">
        <v>0.40263671552853297</v>
      </c>
      <c r="K279" s="65">
        <v>1</v>
      </c>
      <c r="L279" s="71">
        <v>2.08470410154453</v>
      </c>
      <c r="M279" s="74">
        <v>0.38580243859660401</v>
      </c>
      <c r="N279" s="4">
        <v>0.89188822455002603</v>
      </c>
      <c r="O279" s="15"/>
      <c r="P279" s="141"/>
    </row>
    <row r="280" spans="1:16" s="5" customFormat="1">
      <c r="A280" s="8">
        <v>429</v>
      </c>
      <c r="B280" s="77" t="s">
        <v>712</v>
      </c>
      <c r="C280" s="77" t="s">
        <v>1091</v>
      </c>
      <c r="D280" s="77" t="s">
        <v>1093</v>
      </c>
      <c r="E280" s="79" t="s">
        <v>532</v>
      </c>
      <c r="F280" s="29" t="s">
        <v>2029</v>
      </c>
      <c r="G280" s="152">
        <v>17</v>
      </c>
      <c r="H280" s="153">
        <v>1.43462401706501</v>
      </c>
      <c r="I280" s="154">
        <v>0.10109243216283099</v>
      </c>
      <c r="J280" s="155">
        <v>0.40263671552853297</v>
      </c>
      <c r="K280" s="65">
        <v>11</v>
      </c>
      <c r="L280" s="71">
        <v>2.1880990879762101</v>
      </c>
      <c r="M280" s="74">
        <v>1.6838594628278601E-2</v>
      </c>
      <c r="N280" s="4">
        <v>0.13726901118023599</v>
      </c>
      <c r="O280" s="15"/>
      <c r="P280" s="141"/>
    </row>
    <row r="281" spans="1:16" s="5" customFormat="1">
      <c r="A281" s="8">
        <v>439</v>
      </c>
      <c r="B281" s="77" t="s">
        <v>712</v>
      </c>
      <c r="C281" s="77" t="s">
        <v>1118</v>
      </c>
      <c r="D281" s="77" t="s">
        <v>1119</v>
      </c>
      <c r="E281" s="79" t="s">
        <v>577</v>
      </c>
      <c r="F281" s="29" t="s">
        <v>2037</v>
      </c>
      <c r="G281" s="152">
        <v>12</v>
      </c>
      <c r="H281" s="153">
        <v>1.5429742226498699</v>
      </c>
      <c r="I281" s="154">
        <v>0.103024248907143</v>
      </c>
      <c r="J281" s="155">
        <v>0.40569435869083997</v>
      </c>
      <c r="K281" s="65">
        <v>2</v>
      </c>
      <c r="L281" s="71">
        <v>0.57352648892917002</v>
      </c>
      <c r="M281" s="74">
        <v>0.86203989592213204</v>
      </c>
      <c r="N281" s="4">
        <v>1</v>
      </c>
      <c r="O281" s="15"/>
      <c r="P281" s="141"/>
    </row>
    <row r="282" spans="1:16" s="5" customFormat="1">
      <c r="A282" s="8">
        <v>76</v>
      </c>
      <c r="B282" s="77" t="s">
        <v>704</v>
      </c>
      <c r="C282" s="77" t="s">
        <v>1140</v>
      </c>
      <c r="D282" s="77" t="s">
        <v>1141</v>
      </c>
      <c r="E282" s="79" t="s">
        <v>617</v>
      </c>
      <c r="F282" s="29" t="s">
        <v>1763</v>
      </c>
      <c r="G282" s="152">
        <v>18</v>
      </c>
      <c r="H282" s="153">
        <v>1.41609786966019</v>
      </c>
      <c r="I282" s="154">
        <v>0.102426039423287</v>
      </c>
      <c r="J282" s="155">
        <v>0.40569435869083997</v>
      </c>
      <c r="K282" s="65">
        <v>10</v>
      </c>
      <c r="L282" s="71">
        <v>1.83378753940891</v>
      </c>
      <c r="M282" s="74">
        <v>5.7237300944397301E-2</v>
      </c>
      <c r="N282" s="4">
        <v>0.30570420504402301</v>
      </c>
      <c r="O282" s="15"/>
      <c r="P282" s="141"/>
    </row>
    <row r="283" spans="1:16" s="5" customFormat="1">
      <c r="A283" s="8">
        <v>341</v>
      </c>
      <c r="B283" s="77" t="s">
        <v>712</v>
      </c>
      <c r="C283" s="77" t="s">
        <v>713</v>
      </c>
      <c r="D283" s="77" t="s">
        <v>894</v>
      </c>
      <c r="E283" s="79" t="s">
        <v>220</v>
      </c>
      <c r="F283" s="29" t="s">
        <v>1969</v>
      </c>
      <c r="G283" s="152">
        <v>7</v>
      </c>
      <c r="H283" s="153">
        <v>1.8068111294117499</v>
      </c>
      <c r="I283" s="154">
        <v>0.103457645400672</v>
      </c>
      <c r="J283" s="155">
        <v>0.40625340193954002</v>
      </c>
      <c r="K283" s="65">
        <v>2</v>
      </c>
      <c r="L283" s="71">
        <v>1.1665704748091399</v>
      </c>
      <c r="M283" s="74">
        <v>0.51469613794857405</v>
      </c>
      <c r="N283" s="4">
        <v>1</v>
      </c>
      <c r="O283" s="15"/>
      <c r="P283" s="141"/>
    </row>
    <row r="284" spans="1:16" s="5" customFormat="1">
      <c r="A284" s="8">
        <v>189</v>
      </c>
      <c r="B284" s="77" t="s">
        <v>712</v>
      </c>
      <c r="C284" s="77" t="s">
        <v>741</v>
      </c>
      <c r="D284" s="77" t="s">
        <v>742</v>
      </c>
      <c r="E284" s="79" t="s">
        <v>23</v>
      </c>
      <c r="F284" s="29" t="s">
        <v>1856</v>
      </c>
      <c r="G284" s="152">
        <v>8</v>
      </c>
      <c r="H284" s="153">
        <v>1.71168882545171</v>
      </c>
      <c r="I284" s="154">
        <v>0.10731991641433</v>
      </c>
      <c r="J284" s="155">
        <v>0.41905872123690602</v>
      </c>
      <c r="K284" s="65">
        <v>2</v>
      </c>
      <c r="L284" s="71">
        <v>0.96454382525719795</v>
      </c>
      <c r="M284" s="74">
        <v>0.61590554036621403</v>
      </c>
      <c r="N284" s="4">
        <v>1</v>
      </c>
      <c r="O284" s="15"/>
      <c r="P284" s="141"/>
    </row>
    <row r="285" spans="1:16" s="5" customFormat="1">
      <c r="A285" s="8">
        <v>691</v>
      </c>
      <c r="B285" s="77" t="s">
        <v>709</v>
      </c>
      <c r="C285" s="77" t="s">
        <v>957</v>
      </c>
      <c r="D285" s="77" t="s">
        <v>1192</v>
      </c>
      <c r="E285" s="79" t="s">
        <v>695</v>
      </c>
      <c r="F285" s="29" t="s">
        <v>695</v>
      </c>
      <c r="G285" s="152">
        <v>5</v>
      </c>
      <c r="H285" s="153">
        <v>2.0314282193489102</v>
      </c>
      <c r="I285" s="154">
        <v>0.109145769849294</v>
      </c>
      <c r="J285" s="155">
        <v>0.42499777421764201</v>
      </c>
      <c r="K285" s="65">
        <v>0</v>
      </c>
      <c r="L285" s="71">
        <v>0</v>
      </c>
      <c r="M285" s="74">
        <v>1</v>
      </c>
      <c r="N285" s="4">
        <v>1</v>
      </c>
      <c r="O285" s="15"/>
      <c r="P285" s="141"/>
    </row>
    <row r="286" spans="1:16" s="5" customFormat="1">
      <c r="A286" s="8">
        <v>32</v>
      </c>
      <c r="B286" s="77" t="s">
        <v>727</v>
      </c>
      <c r="C286" s="77" t="s">
        <v>728</v>
      </c>
      <c r="D286" s="77" t="s">
        <v>1001</v>
      </c>
      <c r="E286" s="79" t="s">
        <v>396</v>
      </c>
      <c r="F286" s="29" t="s">
        <v>1726</v>
      </c>
      <c r="G286" s="152">
        <v>3</v>
      </c>
      <c r="H286" s="153">
        <v>2.6545953683615999</v>
      </c>
      <c r="I286" s="154">
        <v>0.111647249505925</v>
      </c>
      <c r="J286" s="155">
        <v>0.42993443594270497</v>
      </c>
      <c r="K286" s="65">
        <v>0</v>
      </c>
      <c r="L286" s="71">
        <v>0</v>
      </c>
      <c r="M286" s="74">
        <v>1</v>
      </c>
      <c r="N286" s="4">
        <v>1</v>
      </c>
      <c r="O286" s="15"/>
      <c r="P286" s="141"/>
    </row>
    <row r="287" spans="1:16" s="5" customFormat="1">
      <c r="A287" s="8">
        <v>278</v>
      </c>
      <c r="B287" s="77" t="s">
        <v>712</v>
      </c>
      <c r="C287" s="77" t="s">
        <v>714</v>
      </c>
      <c r="D287" s="77" t="s">
        <v>1173</v>
      </c>
      <c r="E287" s="79" t="s">
        <v>661</v>
      </c>
      <c r="F287" s="29" t="s">
        <v>1923</v>
      </c>
      <c r="G287" s="152">
        <v>16</v>
      </c>
      <c r="H287" s="153">
        <v>1.4288465040612399</v>
      </c>
      <c r="I287" s="154">
        <v>0.111332263068964</v>
      </c>
      <c r="J287" s="155">
        <v>0.42993443594270497</v>
      </c>
      <c r="K287" s="65">
        <v>6</v>
      </c>
      <c r="L287" s="71">
        <v>1.2193873438340299</v>
      </c>
      <c r="M287" s="74">
        <v>0.37681741396884399</v>
      </c>
      <c r="N287" s="4">
        <v>0.88730316735231196</v>
      </c>
      <c r="O287" s="15"/>
      <c r="P287" s="141"/>
    </row>
    <row r="288" spans="1:16" s="5" customFormat="1">
      <c r="A288" s="8">
        <v>337</v>
      </c>
      <c r="B288" s="77" t="s">
        <v>712</v>
      </c>
      <c r="C288" s="77" t="s">
        <v>713</v>
      </c>
      <c r="D288" s="77" t="s">
        <v>800</v>
      </c>
      <c r="E288" s="79" t="s">
        <v>94</v>
      </c>
      <c r="F288" s="29" t="s">
        <v>1967</v>
      </c>
      <c r="G288" s="152">
        <v>1</v>
      </c>
      <c r="H288" s="153">
        <v>9.7059273962578505</v>
      </c>
      <c r="I288" s="154">
        <v>0.112564669915452</v>
      </c>
      <c r="J288" s="155">
        <v>0.43227314011609003</v>
      </c>
      <c r="K288" s="65">
        <v>0</v>
      </c>
      <c r="L288" s="71">
        <v>0</v>
      </c>
      <c r="M288" s="74">
        <v>1</v>
      </c>
      <c r="N288" s="4">
        <v>1</v>
      </c>
      <c r="O288" s="15"/>
      <c r="P288" s="141"/>
    </row>
    <row r="289" spans="1:16" s="5" customFormat="1">
      <c r="A289" s="8">
        <v>681</v>
      </c>
      <c r="B289" s="77" t="s">
        <v>709</v>
      </c>
      <c r="C289" s="77" t="s">
        <v>716</v>
      </c>
      <c r="D289" s="77" t="s">
        <v>1127</v>
      </c>
      <c r="E289" s="79" t="s">
        <v>594</v>
      </c>
      <c r="F289" s="29" t="s">
        <v>2236</v>
      </c>
      <c r="G289" s="152">
        <v>7</v>
      </c>
      <c r="H289" s="153">
        <v>1.7598893187604601</v>
      </c>
      <c r="I289" s="154">
        <v>0.114045536278875</v>
      </c>
      <c r="J289" s="155">
        <v>0.43442756778327302</v>
      </c>
      <c r="K289" s="65">
        <v>5</v>
      </c>
      <c r="L289" s="71">
        <v>2.9312088867474801</v>
      </c>
      <c r="M289" s="74">
        <v>3.2453857736492203E-2</v>
      </c>
      <c r="N289" s="4">
        <v>0.22068623260814699</v>
      </c>
      <c r="O289" s="15"/>
      <c r="P289" s="141"/>
    </row>
    <row r="290" spans="1:16" s="5" customFormat="1">
      <c r="A290" s="8">
        <v>697</v>
      </c>
      <c r="B290" s="77"/>
      <c r="C290" s="77"/>
      <c r="D290" s="77"/>
      <c r="E290" s="79" t="s">
        <v>467</v>
      </c>
      <c r="F290" s="29" t="s">
        <v>467</v>
      </c>
      <c r="G290" s="152">
        <v>9</v>
      </c>
      <c r="H290" s="153">
        <v>1.6139452776426799</v>
      </c>
      <c r="I290" s="154">
        <v>0.11840049072316899</v>
      </c>
      <c r="J290" s="155">
        <v>0.447290742731971</v>
      </c>
      <c r="K290" s="65">
        <v>3</v>
      </c>
      <c r="L290" s="71">
        <v>1.2209781738288801</v>
      </c>
      <c r="M290" s="74">
        <v>0.44950190870703899</v>
      </c>
      <c r="N290" s="4">
        <v>0.96547912875097297</v>
      </c>
      <c r="O290" s="15"/>
      <c r="P290" s="141"/>
    </row>
    <row r="291" spans="1:16" s="5" customFormat="1">
      <c r="A291" s="8">
        <v>310</v>
      </c>
      <c r="B291" s="77" t="s">
        <v>712</v>
      </c>
      <c r="C291" s="77" t="s">
        <v>903</v>
      </c>
      <c r="D291" s="77" t="s">
        <v>904</v>
      </c>
      <c r="E291" s="79" t="s">
        <v>234</v>
      </c>
      <c r="F291" s="29" t="s">
        <v>1949</v>
      </c>
      <c r="G291" s="152">
        <v>4</v>
      </c>
      <c r="H291" s="153">
        <v>2.1850638805868101</v>
      </c>
      <c r="I291" s="154">
        <v>0.11935991110972501</v>
      </c>
      <c r="J291" s="155">
        <v>0.44969652996474901</v>
      </c>
      <c r="K291" s="65">
        <v>0</v>
      </c>
      <c r="L291" s="71">
        <v>0</v>
      </c>
      <c r="M291" s="74">
        <v>1</v>
      </c>
      <c r="N291" s="4">
        <v>1</v>
      </c>
      <c r="O291" s="15"/>
      <c r="P291" s="141"/>
    </row>
    <row r="292" spans="1:16" s="5" customFormat="1">
      <c r="A292" s="8">
        <v>252</v>
      </c>
      <c r="B292" s="77" t="s">
        <v>712</v>
      </c>
      <c r="C292" s="77" t="s">
        <v>714</v>
      </c>
      <c r="D292" s="77" t="s">
        <v>945</v>
      </c>
      <c r="E292" s="79" t="s">
        <v>309</v>
      </c>
      <c r="F292" s="29" t="s">
        <v>1903</v>
      </c>
      <c r="G292" s="152">
        <v>14</v>
      </c>
      <c r="H292" s="153">
        <v>1.4435705702147801</v>
      </c>
      <c r="I292" s="154">
        <v>0.122043583784942</v>
      </c>
      <c r="J292" s="155">
        <v>0.45856807492239599</v>
      </c>
      <c r="K292" s="65">
        <v>12</v>
      </c>
      <c r="L292" s="71">
        <v>2.9740693493563399</v>
      </c>
      <c r="M292" s="74">
        <v>1.31856866533458E-3</v>
      </c>
      <c r="N292" s="4">
        <v>2.9036015478423299E-2</v>
      </c>
      <c r="O292" s="15"/>
      <c r="P292" s="141"/>
    </row>
    <row r="293" spans="1:16" s="5" customFormat="1">
      <c r="A293" s="8">
        <v>621</v>
      </c>
      <c r="B293" s="77" t="s">
        <v>709</v>
      </c>
      <c r="C293" s="77" t="s">
        <v>1048</v>
      </c>
      <c r="D293" s="77" t="s">
        <v>1047</v>
      </c>
      <c r="E293" s="79" t="s">
        <v>459</v>
      </c>
      <c r="F293" s="29"/>
      <c r="G293" s="152">
        <v>17</v>
      </c>
      <c r="H293" s="153">
        <v>1.3893980021271699</v>
      </c>
      <c r="I293" s="154">
        <v>0.122967805031756</v>
      </c>
      <c r="J293" s="155">
        <v>0.46079871025340802</v>
      </c>
      <c r="K293" s="65">
        <v>6</v>
      </c>
      <c r="L293" s="71">
        <v>1.1128487535154199</v>
      </c>
      <c r="M293" s="74">
        <v>0.45792918729301901</v>
      </c>
      <c r="N293" s="4">
        <v>0.97607536251753702</v>
      </c>
      <c r="O293" s="15"/>
      <c r="P293" s="141"/>
    </row>
    <row r="294" spans="1:16" s="5" customFormat="1">
      <c r="A294" s="8">
        <v>191</v>
      </c>
      <c r="B294" s="77" t="s">
        <v>712</v>
      </c>
      <c r="C294" s="77" t="s">
        <v>741</v>
      </c>
      <c r="D294" s="77" t="s">
        <v>742</v>
      </c>
      <c r="E294" s="79" t="s">
        <v>26</v>
      </c>
      <c r="F294" s="29" t="s">
        <v>1858</v>
      </c>
      <c r="G294" s="152">
        <v>2</v>
      </c>
      <c r="H294" s="153">
        <v>3.4313123084246699</v>
      </c>
      <c r="I294" s="154">
        <v>0.123601838115571</v>
      </c>
      <c r="J294" s="155">
        <v>0.46193287488768497</v>
      </c>
      <c r="K294" s="65">
        <v>0</v>
      </c>
      <c r="L294" s="71">
        <v>0</v>
      </c>
      <c r="M294" s="74">
        <v>1</v>
      </c>
      <c r="N294" s="4">
        <v>1</v>
      </c>
      <c r="O294" s="15"/>
      <c r="P294" s="141"/>
    </row>
    <row r="295" spans="1:16" s="5" customFormat="1">
      <c r="A295" s="8">
        <v>461</v>
      </c>
      <c r="B295" s="77" t="s">
        <v>712</v>
      </c>
      <c r="C295" s="77" t="s">
        <v>812</v>
      </c>
      <c r="D295" s="77" t="s">
        <v>844</v>
      </c>
      <c r="E295" s="79" t="s">
        <v>147</v>
      </c>
      <c r="F295" s="29" t="s">
        <v>2053</v>
      </c>
      <c r="G295" s="152">
        <v>14</v>
      </c>
      <c r="H295" s="153">
        <v>1.4383932345824799</v>
      </c>
      <c r="I295" s="154">
        <v>0.124420797663979</v>
      </c>
      <c r="J295" s="155">
        <v>0.462265179365906</v>
      </c>
      <c r="K295" s="65">
        <v>10</v>
      </c>
      <c r="L295" s="71">
        <v>2.42979379753017</v>
      </c>
      <c r="M295" s="74">
        <v>1.1590607148973199E-2</v>
      </c>
      <c r="N295" s="4">
        <v>0.106298068195188</v>
      </c>
      <c r="O295" s="15"/>
      <c r="P295" s="141"/>
    </row>
    <row r="296" spans="1:16" s="5" customFormat="1">
      <c r="A296" s="8">
        <v>273</v>
      </c>
      <c r="B296" s="77" t="s">
        <v>712</v>
      </c>
      <c r="C296" s="77" t="s">
        <v>714</v>
      </c>
      <c r="D296" s="77" t="s">
        <v>1180</v>
      </c>
      <c r="E296" s="79" t="s">
        <v>671</v>
      </c>
      <c r="F296" s="29" t="s">
        <v>1921</v>
      </c>
      <c r="G296" s="152">
        <v>9</v>
      </c>
      <c r="H296" s="153">
        <v>1.5941534840473199</v>
      </c>
      <c r="I296" s="154">
        <v>0.124685586399986</v>
      </c>
      <c r="J296" s="155">
        <v>0.462265179365906</v>
      </c>
      <c r="K296" s="65">
        <v>4</v>
      </c>
      <c r="L296" s="71">
        <v>1.6229569680803999</v>
      </c>
      <c r="M296" s="74">
        <v>0.24083519584922899</v>
      </c>
      <c r="N296" s="4">
        <v>0.68655268509984702</v>
      </c>
      <c r="O296" s="15"/>
      <c r="P296" s="141"/>
    </row>
    <row r="297" spans="1:16" s="5" customFormat="1">
      <c r="A297" s="8">
        <v>188</v>
      </c>
      <c r="B297" s="77" t="s">
        <v>712</v>
      </c>
      <c r="C297" s="77" t="s">
        <v>720</v>
      </c>
      <c r="D297" s="77" t="s">
        <v>1164</v>
      </c>
      <c r="E297" s="79" t="s">
        <v>650</v>
      </c>
      <c r="F297" s="29" t="s">
        <v>1855</v>
      </c>
      <c r="G297" s="152">
        <v>16</v>
      </c>
      <c r="H297" s="153">
        <v>1.39396553926871</v>
      </c>
      <c r="I297" s="154">
        <v>0.12855094606892101</v>
      </c>
      <c r="J297" s="155">
        <v>0.47282326865455299</v>
      </c>
      <c r="K297" s="65">
        <v>3</v>
      </c>
      <c r="L297" s="71">
        <v>0.58165732495220501</v>
      </c>
      <c r="M297" s="74">
        <v>0.88635046490787905</v>
      </c>
      <c r="N297" s="4">
        <v>1</v>
      </c>
      <c r="O297" s="15"/>
      <c r="P297" s="141"/>
    </row>
    <row r="298" spans="1:16" s="5" customFormat="1">
      <c r="A298" s="8">
        <v>654</v>
      </c>
      <c r="B298" s="77" t="s">
        <v>709</v>
      </c>
      <c r="C298" s="77" t="s">
        <v>716</v>
      </c>
      <c r="D298" s="77" t="s">
        <v>792</v>
      </c>
      <c r="E298" s="79" t="s">
        <v>87</v>
      </c>
      <c r="F298" s="29" t="s">
        <v>2215</v>
      </c>
      <c r="G298" s="152">
        <v>6</v>
      </c>
      <c r="H298" s="153">
        <v>1.7823203725201</v>
      </c>
      <c r="I298" s="154">
        <v>0.13108065779686401</v>
      </c>
      <c r="J298" s="155">
        <v>0.47709252472279001</v>
      </c>
      <c r="K298" s="65">
        <v>0</v>
      </c>
      <c r="L298" s="71">
        <v>0</v>
      </c>
      <c r="M298" s="74">
        <v>1</v>
      </c>
      <c r="N298" s="4">
        <v>1</v>
      </c>
      <c r="O298" s="15"/>
      <c r="P298" s="141"/>
    </row>
    <row r="299" spans="1:16" s="5" customFormat="1">
      <c r="A299" s="8">
        <v>339</v>
      </c>
      <c r="B299" s="77" t="s">
        <v>712</v>
      </c>
      <c r="C299" s="77" t="s">
        <v>713</v>
      </c>
      <c r="D299" s="77" t="s">
        <v>811</v>
      </c>
      <c r="E299" s="79" t="s">
        <v>105</v>
      </c>
      <c r="F299" s="29"/>
      <c r="G299" s="152">
        <v>4</v>
      </c>
      <c r="H299" s="153">
        <v>2.10590552501588</v>
      </c>
      <c r="I299" s="154">
        <v>0.13103103570132199</v>
      </c>
      <c r="J299" s="155">
        <v>0.47709252472279001</v>
      </c>
      <c r="K299" s="65">
        <v>1</v>
      </c>
      <c r="L299" s="71">
        <v>1.1861307752217201</v>
      </c>
      <c r="M299" s="74">
        <v>0.57268611139414405</v>
      </c>
      <c r="N299" s="4">
        <v>1</v>
      </c>
      <c r="O299" s="15"/>
      <c r="P299" s="141"/>
    </row>
    <row r="300" spans="1:16" s="5" customFormat="1">
      <c r="A300" s="8">
        <v>409</v>
      </c>
      <c r="B300" s="77" t="s">
        <v>712</v>
      </c>
      <c r="C300" s="77" t="s">
        <v>1023</v>
      </c>
      <c r="D300" s="77" t="s">
        <v>1024</v>
      </c>
      <c r="E300" s="79" t="s">
        <v>423</v>
      </c>
      <c r="F300" s="29" t="s">
        <v>2011</v>
      </c>
      <c r="G300" s="152">
        <v>18</v>
      </c>
      <c r="H300" s="153">
        <v>1.36151178998804</v>
      </c>
      <c r="I300" s="154">
        <v>0.13094965612794901</v>
      </c>
      <c r="J300" s="155">
        <v>0.47709252472279001</v>
      </c>
      <c r="K300" s="65">
        <v>9</v>
      </c>
      <c r="L300" s="71">
        <v>1.57551231187203</v>
      </c>
      <c r="M300" s="74">
        <v>0.133034575756561</v>
      </c>
      <c r="N300" s="4">
        <v>0.48044092902758101</v>
      </c>
      <c r="O300" s="15"/>
      <c r="P300" s="141"/>
    </row>
    <row r="301" spans="1:16" s="5" customFormat="1">
      <c r="A301" s="8">
        <v>317</v>
      </c>
      <c r="B301" s="77" t="s">
        <v>712</v>
      </c>
      <c r="C301" s="77" t="s">
        <v>756</v>
      </c>
      <c r="D301" s="77" t="s">
        <v>1104</v>
      </c>
      <c r="E301" s="79" t="s">
        <v>550</v>
      </c>
      <c r="F301" s="29"/>
      <c r="G301" s="152">
        <v>3</v>
      </c>
      <c r="H301" s="153">
        <v>2.4672649288767299</v>
      </c>
      <c r="I301" s="154">
        <v>0.130162841444526</v>
      </c>
      <c r="J301" s="155">
        <v>0.47709252472279001</v>
      </c>
      <c r="K301" s="65">
        <v>2</v>
      </c>
      <c r="L301" s="71">
        <v>3.7852128023866598</v>
      </c>
      <c r="M301" s="74">
        <v>0.102975298947001</v>
      </c>
      <c r="N301" s="4">
        <v>0.40569435869083997</v>
      </c>
      <c r="O301" s="15"/>
      <c r="P301" s="141"/>
    </row>
    <row r="302" spans="1:16" s="5" customFormat="1">
      <c r="A302" s="8">
        <v>327</v>
      </c>
      <c r="B302" s="77" t="s">
        <v>712</v>
      </c>
      <c r="C302" s="77" t="s">
        <v>756</v>
      </c>
      <c r="D302" s="77" t="s">
        <v>1028</v>
      </c>
      <c r="E302" s="79" t="s">
        <v>425</v>
      </c>
      <c r="F302" s="29" t="s">
        <v>1959</v>
      </c>
      <c r="G302" s="152">
        <v>8</v>
      </c>
      <c r="H302" s="153">
        <v>1.6160883805855899</v>
      </c>
      <c r="I302" s="154">
        <v>0.13444263689660499</v>
      </c>
      <c r="J302" s="155">
        <v>0.48427141042342903</v>
      </c>
      <c r="K302" s="65">
        <v>3</v>
      </c>
      <c r="L302" s="71">
        <v>1.38055407380824</v>
      </c>
      <c r="M302" s="74">
        <v>0.37501504290525201</v>
      </c>
      <c r="N302" s="4">
        <v>0.88605249120325602</v>
      </c>
      <c r="O302" s="15"/>
      <c r="P302" s="141"/>
    </row>
    <row r="303" spans="1:16" s="5" customFormat="1">
      <c r="A303" s="8">
        <v>402</v>
      </c>
      <c r="B303" s="77" t="s">
        <v>712</v>
      </c>
      <c r="C303" s="77" t="s">
        <v>866</v>
      </c>
      <c r="D303" s="77" t="s">
        <v>867</v>
      </c>
      <c r="E303" s="79" t="s">
        <v>182</v>
      </c>
      <c r="F303" s="29" t="s">
        <v>2008</v>
      </c>
      <c r="G303" s="152">
        <v>15</v>
      </c>
      <c r="H303" s="153">
        <v>1.39475372814084</v>
      </c>
      <c r="I303" s="154">
        <v>0.13680396363809399</v>
      </c>
      <c r="J303" s="155">
        <v>0.488567679902149</v>
      </c>
      <c r="K303" s="65">
        <v>3</v>
      </c>
      <c r="L303" s="71">
        <v>0.62263227724432602</v>
      </c>
      <c r="M303" s="74">
        <v>0.857823283310434</v>
      </c>
      <c r="N303" s="4">
        <v>1</v>
      </c>
      <c r="O303" s="15"/>
      <c r="P303" s="141"/>
    </row>
    <row r="304" spans="1:16" s="5" customFormat="1">
      <c r="A304" s="8">
        <v>386</v>
      </c>
      <c r="B304" s="77" t="s">
        <v>712</v>
      </c>
      <c r="C304" s="77" t="s">
        <v>713</v>
      </c>
      <c r="D304" s="77" t="s">
        <v>1168</v>
      </c>
      <c r="E304" s="79" t="s">
        <v>655</v>
      </c>
      <c r="F304" s="29" t="s">
        <v>1994</v>
      </c>
      <c r="G304" s="152">
        <v>4</v>
      </c>
      <c r="H304" s="153">
        <v>2.0684428062328402</v>
      </c>
      <c r="I304" s="154">
        <v>0.13703727607011501</v>
      </c>
      <c r="J304" s="155">
        <v>0.488567679902149</v>
      </c>
      <c r="K304" s="65">
        <v>1</v>
      </c>
      <c r="L304" s="71">
        <v>1.1655789035805699</v>
      </c>
      <c r="M304" s="74">
        <v>0.57897415724714396</v>
      </c>
      <c r="N304" s="4">
        <v>1</v>
      </c>
      <c r="O304" s="15"/>
      <c r="P304" s="141"/>
    </row>
    <row r="305" spans="1:16" s="5" customFormat="1">
      <c r="A305" s="8">
        <v>249</v>
      </c>
      <c r="B305" s="77" t="s">
        <v>712</v>
      </c>
      <c r="C305" s="77" t="s">
        <v>714</v>
      </c>
      <c r="D305" s="77" t="s">
        <v>923</v>
      </c>
      <c r="E305" s="79" t="s">
        <v>281</v>
      </c>
      <c r="F305" s="29" t="s">
        <v>1901</v>
      </c>
      <c r="G305" s="152">
        <v>11</v>
      </c>
      <c r="H305" s="153">
        <v>1.48346659848911</v>
      </c>
      <c r="I305" s="154">
        <v>0.137556144564248</v>
      </c>
      <c r="J305" s="155">
        <v>0.48916649368000298</v>
      </c>
      <c r="K305" s="65">
        <v>7</v>
      </c>
      <c r="L305" s="71">
        <v>2.2039590698242302</v>
      </c>
      <c r="M305" s="74">
        <v>4.7098678431854502E-2</v>
      </c>
      <c r="N305" s="4">
        <v>0.27242970014110002</v>
      </c>
      <c r="O305" s="15"/>
      <c r="P305" s="141"/>
    </row>
    <row r="306" spans="1:16" s="5" customFormat="1">
      <c r="A306" s="8">
        <v>384</v>
      </c>
      <c r="B306" s="77" t="s">
        <v>712</v>
      </c>
      <c r="C306" s="77" t="s">
        <v>713</v>
      </c>
      <c r="D306" s="77" t="s">
        <v>1145</v>
      </c>
      <c r="E306" s="79" t="s">
        <v>626</v>
      </c>
      <c r="F306" s="29"/>
      <c r="G306" s="152">
        <v>5</v>
      </c>
      <c r="H306" s="153">
        <v>1.8742157640775099</v>
      </c>
      <c r="I306" s="154">
        <v>0.13820113507363399</v>
      </c>
      <c r="J306" s="155">
        <v>0.49020962415431502</v>
      </c>
      <c r="K306" s="65">
        <v>1</v>
      </c>
      <c r="L306" s="71">
        <v>0.8434208952201</v>
      </c>
      <c r="M306" s="74">
        <v>0.69624455135138996</v>
      </c>
      <c r="N306" s="4">
        <v>1</v>
      </c>
      <c r="O306" s="15"/>
      <c r="P306" s="141"/>
    </row>
    <row r="307" spans="1:16" s="5" customFormat="1">
      <c r="A307" s="8">
        <v>63</v>
      </c>
      <c r="B307" s="77" t="s">
        <v>704</v>
      </c>
      <c r="C307" s="77" t="s">
        <v>917</v>
      </c>
      <c r="D307" s="77" t="s">
        <v>922</v>
      </c>
      <c r="E307" s="79" t="s">
        <v>268</v>
      </c>
      <c r="F307" s="29" t="s">
        <v>1752</v>
      </c>
      <c r="G307" s="152">
        <v>16</v>
      </c>
      <c r="H307" s="153">
        <v>1.37506222466882</v>
      </c>
      <c r="I307" s="154">
        <v>0.138879959168387</v>
      </c>
      <c r="J307" s="155">
        <v>0.491367165179521</v>
      </c>
      <c r="K307" s="65">
        <v>6</v>
      </c>
      <c r="L307" s="71">
        <v>1.1741379359900601</v>
      </c>
      <c r="M307" s="74">
        <v>0.40964933848563101</v>
      </c>
      <c r="N307" s="4">
        <v>0.91206398729257898</v>
      </c>
      <c r="O307" s="15"/>
      <c r="P307" s="141"/>
    </row>
    <row r="308" spans="1:16" s="5" customFormat="1">
      <c r="A308" s="8">
        <v>62</v>
      </c>
      <c r="B308" s="77" t="s">
        <v>704</v>
      </c>
      <c r="C308" s="77" t="s">
        <v>917</v>
      </c>
      <c r="D308" s="77" t="s">
        <v>922</v>
      </c>
      <c r="E308" s="79" t="s">
        <v>267</v>
      </c>
      <c r="F308" s="29" t="s">
        <v>1984</v>
      </c>
      <c r="G308" s="152">
        <v>9</v>
      </c>
      <c r="H308" s="153">
        <v>1.5513239053291099</v>
      </c>
      <c r="I308" s="154">
        <v>0.13946602362879901</v>
      </c>
      <c r="J308" s="155">
        <v>0.49202034335779599</v>
      </c>
      <c r="K308" s="65">
        <v>8</v>
      </c>
      <c r="L308" s="71">
        <v>3.2768325632817001</v>
      </c>
      <c r="M308" s="74">
        <v>4.3860370303856599E-3</v>
      </c>
      <c r="N308" s="4">
        <v>5.6151586154722002E-2</v>
      </c>
      <c r="O308" s="15"/>
      <c r="P308" s="141"/>
    </row>
    <row r="309" spans="1:16" s="5" customFormat="1">
      <c r="A309" s="8">
        <v>567</v>
      </c>
      <c r="B309" s="77" t="s">
        <v>709</v>
      </c>
      <c r="C309" s="77" t="s">
        <v>797</v>
      </c>
      <c r="D309" s="77" t="s">
        <v>798</v>
      </c>
      <c r="E309" s="79" t="s">
        <v>92</v>
      </c>
      <c r="F309" s="29" t="s">
        <v>2141</v>
      </c>
      <c r="G309" s="152">
        <v>6</v>
      </c>
      <c r="H309" s="153">
        <v>1.73783684457898</v>
      </c>
      <c r="I309" s="154">
        <v>0.142162740169756</v>
      </c>
      <c r="J309" s="155">
        <v>0.495039262936813</v>
      </c>
      <c r="K309" s="65">
        <v>0</v>
      </c>
      <c r="L309" s="71">
        <v>0</v>
      </c>
      <c r="M309" s="74">
        <v>1</v>
      </c>
      <c r="N309" s="4">
        <v>1</v>
      </c>
      <c r="O309" s="15"/>
      <c r="P309" s="141"/>
    </row>
    <row r="310" spans="1:16" s="5" customFormat="1">
      <c r="A310" s="8">
        <v>219</v>
      </c>
      <c r="B310" s="77" t="s">
        <v>712</v>
      </c>
      <c r="C310" s="77" t="s">
        <v>741</v>
      </c>
      <c r="D310" s="77" t="s">
        <v>942</v>
      </c>
      <c r="E310" s="79" t="s">
        <v>305</v>
      </c>
      <c r="F310" s="29" t="s">
        <v>1878</v>
      </c>
      <c r="G310" s="152">
        <v>1</v>
      </c>
      <c r="H310" s="153">
        <v>7.27850940080946</v>
      </c>
      <c r="I310" s="154">
        <v>0.14233890896065299</v>
      </c>
      <c r="J310" s="155">
        <v>0.495039262936813</v>
      </c>
      <c r="K310" s="65">
        <v>0</v>
      </c>
      <c r="L310" s="71">
        <v>0</v>
      </c>
      <c r="M310" s="74">
        <v>1</v>
      </c>
      <c r="N310" s="4">
        <v>1</v>
      </c>
      <c r="O310" s="15"/>
      <c r="P310" s="141"/>
    </row>
    <row r="311" spans="1:16" s="5" customFormat="1">
      <c r="A311" s="8">
        <v>251</v>
      </c>
      <c r="B311" s="77" t="s">
        <v>712</v>
      </c>
      <c r="C311" s="77" t="s">
        <v>714</v>
      </c>
      <c r="D311" s="77" t="s">
        <v>923</v>
      </c>
      <c r="E311" s="79" t="s">
        <v>283</v>
      </c>
      <c r="F311" s="29"/>
      <c r="G311" s="152">
        <v>3</v>
      </c>
      <c r="H311" s="153">
        <v>2.3351798904616601</v>
      </c>
      <c r="I311" s="154">
        <v>0.14569520595287899</v>
      </c>
      <c r="J311" s="155">
        <v>0.50396803250201905</v>
      </c>
      <c r="K311" s="65">
        <v>0</v>
      </c>
      <c r="L311" s="71">
        <v>0</v>
      </c>
      <c r="M311" s="74">
        <v>1</v>
      </c>
      <c r="N311" s="4">
        <v>1</v>
      </c>
      <c r="O311" s="15"/>
      <c r="P311" s="141"/>
    </row>
    <row r="312" spans="1:16" s="5" customFormat="1">
      <c r="A312" s="8">
        <v>556</v>
      </c>
      <c r="B312" s="77" t="s">
        <v>709</v>
      </c>
      <c r="C312" s="77" t="s">
        <v>769</v>
      </c>
      <c r="D312" s="77" t="s">
        <v>1126</v>
      </c>
      <c r="E312" s="79" t="s">
        <v>592</v>
      </c>
      <c r="F312" s="29" t="s">
        <v>2130</v>
      </c>
      <c r="G312" s="152">
        <v>2</v>
      </c>
      <c r="H312" s="153">
        <v>3.0695810501742198</v>
      </c>
      <c r="I312" s="154">
        <v>0.146618500136796</v>
      </c>
      <c r="J312" s="155">
        <v>0.50590640888785599</v>
      </c>
      <c r="K312" s="65">
        <v>0</v>
      </c>
      <c r="L312" s="71">
        <v>0</v>
      </c>
      <c r="M312" s="74">
        <v>1</v>
      </c>
      <c r="N312" s="4">
        <v>1</v>
      </c>
      <c r="O312" s="15"/>
      <c r="P312" s="141"/>
    </row>
    <row r="313" spans="1:16" s="5" customFormat="1">
      <c r="A313" s="8">
        <v>86</v>
      </c>
      <c r="B313" s="77" t="s">
        <v>704</v>
      </c>
      <c r="C313" s="77" t="s">
        <v>1017</v>
      </c>
      <c r="D313" s="77" t="s">
        <v>1018</v>
      </c>
      <c r="E313" s="79" t="s">
        <v>412</v>
      </c>
      <c r="F313" s="29" t="s">
        <v>1772</v>
      </c>
      <c r="G313" s="152">
        <v>2</v>
      </c>
      <c r="H313" s="153">
        <v>2.9907530161221398</v>
      </c>
      <c r="I313" s="154">
        <v>0.15250318314958</v>
      </c>
      <c r="J313" s="155">
        <v>0.52361930372047905</v>
      </c>
      <c r="K313" s="65">
        <v>0</v>
      </c>
      <c r="L313" s="71">
        <v>0</v>
      </c>
      <c r="M313" s="74">
        <v>1</v>
      </c>
      <c r="N313" s="4">
        <v>1</v>
      </c>
      <c r="O313" s="15"/>
      <c r="P313" s="141"/>
    </row>
    <row r="314" spans="1:16" s="5" customFormat="1">
      <c r="A314" s="8">
        <v>639</v>
      </c>
      <c r="B314" s="77" t="s">
        <v>709</v>
      </c>
      <c r="C314" s="77" t="s">
        <v>1084</v>
      </c>
      <c r="D314" s="77" t="s">
        <v>1085</v>
      </c>
      <c r="E314" s="79" t="s">
        <v>518</v>
      </c>
      <c r="F314" s="29" t="s">
        <v>2200</v>
      </c>
      <c r="G314" s="152">
        <v>3</v>
      </c>
      <c r="H314" s="153">
        <v>2.2743484174120501</v>
      </c>
      <c r="I314" s="154">
        <v>0.15367895017005401</v>
      </c>
      <c r="J314" s="155">
        <v>0.525069746414352</v>
      </c>
      <c r="K314" s="65">
        <v>2</v>
      </c>
      <c r="L314" s="71">
        <v>3.4929705662685802</v>
      </c>
      <c r="M314" s="74">
        <v>0.117170037512119</v>
      </c>
      <c r="N314" s="4">
        <v>0.44384519644536402</v>
      </c>
      <c r="O314" s="15"/>
      <c r="P314" s="141"/>
    </row>
    <row r="315" spans="1:16" s="5" customFormat="1">
      <c r="A315" s="8">
        <v>80</v>
      </c>
      <c r="B315" s="77" t="s">
        <v>704</v>
      </c>
      <c r="C315" s="77" t="s">
        <v>765</v>
      </c>
      <c r="D315" s="77" t="s">
        <v>828</v>
      </c>
      <c r="E315" s="79" t="s">
        <v>124</v>
      </c>
      <c r="F315" s="29" t="s">
        <v>1767</v>
      </c>
      <c r="G315" s="152">
        <v>1</v>
      </c>
      <c r="H315" s="153">
        <v>6.4710268601401504</v>
      </c>
      <c r="I315" s="154">
        <v>0.15685024663253699</v>
      </c>
      <c r="J315" s="155">
        <v>0.53224287609169896</v>
      </c>
      <c r="K315" s="65">
        <v>0</v>
      </c>
      <c r="L315" s="71">
        <v>0</v>
      </c>
      <c r="M315" s="74">
        <v>1</v>
      </c>
      <c r="N315" s="4">
        <v>1</v>
      </c>
      <c r="O315" s="15"/>
      <c r="P315" s="141"/>
    </row>
    <row r="316" spans="1:16" s="5" customFormat="1">
      <c r="A316" s="8">
        <v>406</v>
      </c>
      <c r="B316" s="77" t="s">
        <v>712</v>
      </c>
      <c r="C316" s="77" t="s">
        <v>1157</v>
      </c>
      <c r="D316" s="77" t="s">
        <v>1158</v>
      </c>
      <c r="E316" s="79" t="s">
        <v>642</v>
      </c>
      <c r="F316" s="29" t="s">
        <v>642</v>
      </c>
      <c r="G316" s="152">
        <v>11</v>
      </c>
      <c r="H316" s="153">
        <v>1.4363093836349099</v>
      </c>
      <c r="I316" s="154">
        <v>0.158990146533695</v>
      </c>
      <c r="J316" s="155">
        <v>0.536639865055619</v>
      </c>
      <c r="K316" s="65">
        <v>5</v>
      </c>
      <c r="L316" s="71">
        <v>1.49926620376441</v>
      </c>
      <c r="M316" s="74">
        <v>0.25049408869009299</v>
      </c>
      <c r="N316" s="4">
        <v>0.70648865625017798</v>
      </c>
      <c r="O316" s="15"/>
      <c r="P316" s="141"/>
    </row>
    <row r="317" spans="1:16" s="5" customFormat="1">
      <c r="A317" s="8">
        <v>474</v>
      </c>
      <c r="B317" s="77" t="s">
        <v>712</v>
      </c>
      <c r="C317" s="77" t="s">
        <v>812</v>
      </c>
      <c r="D317" s="77" t="s">
        <v>914</v>
      </c>
      <c r="E317" s="79" t="s">
        <v>252</v>
      </c>
      <c r="F317" s="29" t="s">
        <v>1697</v>
      </c>
      <c r="G317" s="152">
        <v>13</v>
      </c>
      <c r="H317" s="153">
        <v>1.3867720238029999</v>
      </c>
      <c r="I317" s="154">
        <v>0.16099671431863799</v>
      </c>
      <c r="J317" s="155">
        <v>0.54079378255465305</v>
      </c>
      <c r="K317" s="65">
        <v>2</v>
      </c>
      <c r="L317" s="71">
        <v>0.47542383670791999</v>
      </c>
      <c r="M317" s="74">
        <v>0.92123888611942095</v>
      </c>
      <c r="N317" s="4">
        <v>1</v>
      </c>
      <c r="O317" s="15"/>
      <c r="P317" s="141"/>
    </row>
    <row r="318" spans="1:16" s="5" customFormat="1">
      <c r="A318" s="8">
        <v>182</v>
      </c>
      <c r="B318" s="77" t="s">
        <v>712</v>
      </c>
      <c r="C318" s="77" t="s">
        <v>720</v>
      </c>
      <c r="D318" s="77" t="s">
        <v>955</v>
      </c>
      <c r="E318" s="79" t="s">
        <v>326</v>
      </c>
      <c r="F318" s="29" t="s">
        <v>1849</v>
      </c>
      <c r="G318" s="152">
        <v>4</v>
      </c>
      <c r="H318" s="153">
        <v>1.9310245964380299</v>
      </c>
      <c r="I318" s="154">
        <v>0.16211845390933199</v>
      </c>
      <c r="J318" s="155">
        <v>0.54325270372501999</v>
      </c>
      <c r="K318" s="65">
        <v>1</v>
      </c>
      <c r="L318" s="71">
        <v>1.0900009128478001</v>
      </c>
      <c r="M318" s="74">
        <v>0.60321971417923603</v>
      </c>
      <c r="N318" s="4">
        <v>1</v>
      </c>
      <c r="O318" s="15"/>
      <c r="P318" s="141"/>
    </row>
    <row r="319" spans="1:16" s="5" customFormat="1">
      <c r="A319" s="8">
        <v>54</v>
      </c>
      <c r="B319" s="77" t="s">
        <v>704</v>
      </c>
      <c r="C319" s="77" t="s">
        <v>887</v>
      </c>
      <c r="D319" s="77" t="s">
        <v>888</v>
      </c>
      <c r="E319" s="79" t="s">
        <v>210</v>
      </c>
      <c r="F319" s="29" t="s">
        <v>1682</v>
      </c>
      <c r="G319" s="152">
        <v>16</v>
      </c>
      <c r="H319" s="153">
        <v>1.3347951216609599</v>
      </c>
      <c r="I319" s="154">
        <v>0.163450588736434</v>
      </c>
      <c r="J319" s="155">
        <v>0.54640316714289805</v>
      </c>
      <c r="K319" s="65">
        <v>4</v>
      </c>
      <c r="L319" s="71">
        <v>0.74877915222865499</v>
      </c>
      <c r="M319" s="74">
        <v>0.77896485229650403</v>
      </c>
      <c r="N319" s="4">
        <v>1</v>
      </c>
      <c r="O319" s="15"/>
      <c r="P319" s="141"/>
    </row>
    <row r="320" spans="1:16" s="5" customFormat="1">
      <c r="A320" s="8">
        <v>473</v>
      </c>
      <c r="B320" s="77" t="s">
        <v>712</v>
      </c>
      <c r="C320" s="77" t="s">
        <v>812</v>
      </c>
      <c r="D320" s="77" t="s">
        <v>914</v>
      </c>
      <c r="E320" s="79" t="s">
        <v>251</v>
      </c>
      <c r="F320" s="29"/>
      <c r="G320" s="152">
        <v>2</v>
      </c>
      <c r="H320" s="153">
        <v>2.8446373961240901</v>
      </c>
      <c r="I320" s="154">
        <v>0.16440567339469001</v>
      </c>
      <c r="J320" s="155">
        <v>0.546972574492118</v>
      </c>
      <c r="K320" s="65">
        <v>0</v>
      </c>
      <c r="L320" s="71">
        <v>0</v>
      </c>
      <c r="M320" s="74">
        <v>1</v>
      </c>
      <c r="N320" s="4">
        <v>1</v>
      </c>
      <c r="O320" s="15"/>
      <c r="P320" s="141"/>
    </row>
    <row r="321" spans="1:16" s="5" customFormat="1">
      <c r="A321" s="8">
        <v>304</v>
      </c>
      <c r="B321" s="77" t="s">
        <v>712</v>
      </c>
      <c r="C321" s="77" t="s">
        <v>1069</v>
      </c>
      <c r="D321" s="77" t="s">
        <v>1070</v>
      </c>
      <c r="E321" s="79" t="s">
        <v>492</v>
      </c>
      <c r="F321" s="29" t="s">
        <v>1944</v>
      </c>
      <c r="G321" s="152">
        <v>11</v>
      </c>
      <c r="H321" s="153">
        <v>1.42017270490013</v>
      </c>
      <c r="I321" s="154">
        <v>0.167032333854232</v>
      </c>
      <c r="J321" s="155">
        <v>0.55307143323705199</v>
      </c>
      <c r="K321" s="65">
        <v>4</v>
      </c>
      <c r="L321" s="71">
        <v>1.1763516574555799</v>
      </c>
      <c r="M321" s="74">
        <v>0.44654718805232302</v>
      </c>
      <c r="N321" s="4">
        <v>0.96062774713725096</v>
      </c>
      <c r="O321" s="15"/>
      <c r="P321" s="141"/>
    </row>
    <row r="322" spans="1:16" s="5" customFormat="1">
      <c r="A322" s="8">
        <v>129</v>
      </c>
      <c r="B322" s="77" t="s">
        <v>704</v>
      </c>
      <c r="C322" s="77" t="s">
        <v>814</v>
      </c>
      <c r="D322" s="77" t="s">
        <v>815</v>
      </c>
      <c r="E322" s="79" t="s">
        <v>107</v>
      </c>
      <c r="F322" s="29" t="s">
        <v>1808</v>
      </c>
      <c r="G322" s="152">
        <v>16</v>
      </c>
      <c r="H322" s="153">
        <v>1.3270119542518199</v>
      </c>
      <c r="I322" s="154">
        <v>0.16862539575879201</v>
      </c>
      <c r="J322" s="155">
        <v>0.55570638696869201</v>
      </c>
      <c r="K322" s="65">
        <v>6</v>
      </c>
      <c r="L322" s="71">
        <v>1.1336630201157301</v>
      </c>
      <c r="M322" s="74">
        <v>0.44104261431625003</v>
      </c>
      <c r="N322" s="4">
        <v>0.95322264638157805</v>
      </c>
      <c r="O322" s="15"/>
      <c r="P322" s="141"/>
    </row>
    <row r="323" spans="1:16" s="5" customFormat="1">
      <c r="A323" s="8">
        <v>626</v>
      </c>
      <c r="B323" s="77" t="s">
        <v>709</v>
      </c>
      <c r="C323" s="77" t="s">
        <v>896</v>
      </c>
      <c r="D323" s="77" t="s">
        <v>897</v>
      </c>
      <c r="E323" s="79" t="s">
        <v>223</v>
      </c>
      <c r="F323" s="29" t="s">
        <v>2189</v>
      </c>
      <c r="G323" s="152">
        <v>1</v>
      </c>
      <c r="H323" s="153">
        <v>5.82382710263182</v>
      </c>
      <c r="I323" s="154">
        <v>0.17111667786611501</v>
      </c>
      <c r="J323" s="155">
        <v>0.55744506688863305</v>
      </c>
      <c r="K323" s="65">
        <v>0</v>
      </c>
      <c r="L323" s="71">
        <v>0</v>
      </c>
      <c r="M323" s="74">
        <v>1</v>
      </c>
      <c r="N323" s="4">
        <v>1</v>
      </c>
      <c r="O323" s="15"/>
      <c r="P323" s="141"/>
    </row>
    <row r="324" spans="1:16" s="5" customFormat="1">
      <c r="A324" s="8">
        <v>399</v>
      </c>
      <c r="B324" s="77" t="s">
        <v>712</v>
      </c>
      <c r="C324" s="77" t="s">
        <v>866</v>
      </c>
      <c r="D324" s="77" t="s">
        <v>964</v>
      </c>
      <c r="E324" s="79" t="s">
        <v>643</v>
      </c>
      <c r="F324" s="29" t="s">
        <v>2005</v>
      </c>
      <c r="G324" s="152">
        <v>1</v>
      </c>
      <c r="H324" s="153">
        <v>5.82382710263182</v>
      </c>
      <c r="I324" s="154">
        <v>0.17111667786611501</v>
      </c>
      <c r="J324" s="155">
        <v>0.55744506688863305</v>
      </c>
      <c r="K324" s="65">
        <v>0</v>
      </c>
      <c r="L324" s="71">
        <v>0</v>
      </c>
      <c r="M324" s="74">
        <v>1</v>
      </c>
      <c r="N324" s="4">
        <v>1</v>
      </c>
      <c r="O324" s="15"/>
      <c r="P324" s="141"/>
    </row>
    <row r="325" spans="1:16" s="5" customFormat="1">
      <c r="A325" s="8">
        <v>39</v>
      </c>
      <c r="B325" s="77" t="s">
        <v>704</v>
      </c>
      <c r="C325" s="77" t="s">
        <v>783</v>
      </c>
      <c r="D325" s="77" t="s">
        <v>784</v>
      </c>
      <c r="E325" s="79" t="s">
        <v>71</v>
      </c>
      <c r="F325" s="29" t="s">
        <v>1732</v>
      </c>
      <c r="G325" s="152">
        <v>4</v>
      </c>
      <c r="H325" s="153">
        <v>1.8840809817863799</v>
      </c>
      <c r="I325" s="154">
        <v>0.171927131292369</v>
      </c>
      <c r="J325" s="155">
        <v>0.55744506688863305</v>
      </c>
      <c r="K325" s="65">
        <v>2</v>
      </c>
      <c r="L325" s="71">
        <v>2.1580145878009902</v>
      </c>
      <c r="M325" s="74">
        <v>0.242221315911229</v>
      </c>
      <c r="N325" s="4">
        <v>0.68901622949831198</v>
      </c>
      <c r="O325" s="15"/>
      <c r="P325" s="141"/>
    </row>
    <row r="326" spans="1:16" s="5" customFormat="1">
      <c r="A326" s="8">
        <v>291</v>
      </c>
      <c r="B326" s="77" t="s">
        <v>712</v>
      </c>
      <c r="C326" s="77" t="s">
        <v>826</v>
      </c>
      <c r="D326" s="77" t="s">
        <v>827</v>
      </c>
      <c r="E326" s="79" t="s">
        <v>122</v>
      </c>
      <c r="F326" s="29" t="s">
        <v>1932</v>
      </c>
      <c r="G326" s="152">
        <v>11</v>
      </c>
      <c r="H326" s="153">
        <v>1.41066024611185</v>
      </c>
      <c r="I326" s="154">
        <v>0.17195220858114199</v>
      </c>
      <c r="J326" s="155">
        <v>0.55744506688863305</v>
      </c>
      <c r="K326" s="65">
        <v>4</v>
      </c>
      <c r="L326" s="71">
        <v>1.1685896755767899</v>
      </c>
      <c r="M326" s="74">
        <v>0.45142000222630901</v>
      </c>
      <c r="N326" s="4">
        <v>0.96663515069658101</v>
      </c>
      <c r="O326" s="15"/>
      <c r="P326" s="141"/>
    </row>
    <row r="327" spans="1:16" s="5" customFormat="1">
      <c r="A327" s="8">
        <v>171</v>
      </c>
      <c r="B327" s="77" t="s">
        <v>712</v>
      </c>
      <c r="C327" s="77" t="s">
        <v>720</v>
      </c>
      <c r="D327" s="77" t="s">
        <v>970</v>
      </c>
      <c r="E327" s="79" t="s">
        <v>342</v>
      </c>
      <c r="F327" s="29" t="s">
        <v>1684</v>
      </c>
      <c r="G327" s="152">
        <v>12</v>
      </c>
      <c r="H327" s="153">
        <v>1.3876810370548001</v>
      </c>
      <c r="I327" s="154">
        <v>0.17186971990222599</v>
      </c>
      <c r="J327" s="155">
        <v>0.55744506688863305</v>
      </c>
      <c r="K327" s="65">
        <v>1</v>
      </c>
      <c r="L327" s="71">
        <v>0.25639365003159298</v>
      </c>
      <c r="M327" s="74">
        <v>0.97917344882611601</v>
      </c>
      <c r="N327" s="4">
        <v>1</v>
      </c>
      <c r="O327" s="15"/>
      <c r="P327" s="141"/>
    </row>
    <row r="328" spans="1:16" s="5" customFormat="1">
      <c r="A328" s="8">
        <v>179</v>
      </c>
      <c r="B328" s="77" t="s">
        <v>712</v>
      </c>
      <c r="C328" s="77" t="s">
        <v>720</v>
      </c>
      <c r="D328" s="77" t="s">
        <v>1111</v>
      </c>
      <c r="E328" s="79" t="s">
        <v>564</v>
      </c>
      <c r="F328" s="29" t="s">
        <v>1686</v>
      </c>
      <c r="G328" s="152">
        <v>15</v>
      </c>
      <c r="H328" s="153">
        <v>1.33807601458407</v>
      </c>
      <c r="I328" s="154">
        <v>0.17025386872620599</v>
      </c>
      <c r="J328" s="155">
        <v>0.55744506688863305</v>
      </c>
      <c r="K328" s="65">
        <v>9</v>
      </c>
      <c r="L328" s="71">
        <v>1.87782940060697</v>
      </c>
      <c r="M328" s="74">
        <v>6.1010834755329701E-2</v>
      </c>
      <c r="N328" s="4">
        <v>0.317347401675111</v>
      </c>
      <c r="O328" s="15"/>
      <c r="P328" s="141"/>
    </row>
    <row r="329" spans="1:16" s="5" customFormat="1">
      <c r="A329" s="8">
        <v>212</v>
      </c>
      <c r="B329" s="77" t="s">
        <v>712</v>
      </c>
      <c r="C329" s="77" t="s">
        <v>741</v>
      </c>
      <c r="D329" s="77" t="s">
        <v>941</v>
      </c>
      <c r="E329" s="79" t="s">
        <v>303</v>
      </c>
      <c r="F329" s="29"/>
      <c r="G329" s="152">
        <v>7</v>
      </c>
      <c r="H329" s="153">
        <v>1.5570417178848399</v>
      </c>
      <c r="I329" s="154">
        <v>0.174829187424521</v>
      </c>
      <c r="J329" s="155">
        <v>0.56414788719857001</v>
      </c>
      <c r="K329" s="65">
        <v>0</v>
      </c>
      <c r="L329" s="71">
        <v>0</v>
      </c>
      <c r="M329" s="74">
        <v>1</v>
      </c>
      <c r="N329" s="4">
        <v>1</v>
      </c>
      <c r="O329" s="15"/>
      <c r="P329" s="141"/>
    </row>
    <row r="330" spans="1:16" s="5" customFormat="1">
      <c r="A330" s="8">
        <v>357</v>
      </c>
      <c r="B330" s="77" t="s">
        <v>712</v>
      </c>
      <c r="C330" s="77" t="s">
        <v>713</v>
      </c>
      <c r="D330" s="77" t="s">
        <v>992</v>
      </c>
      <c r="E330" s="79" t="s">
        <v>383</v>
      </c>
      <c r="F330" s="29" t="s">
        <v>1975</v>
      </c>
      <c r="G330" s="152">
        <v>7</v>
      </c>
      <c r="H330" s="153">
        <v>1.5510736956959501</v>
      </c>
      <c r="I330" s="154">
        <v>0.17706242814560899</v>
      </c>
      <c r="J330" s="155">
        <v>0.56790579890475501</v>
      </c>
      <c r="K330" s="65">
        <v>3</v>
      </c>
      <c r="L330" s="71">
        <v>1.5214430733795901</v>
      </c>
      <c r="M330" s="74">
        <v>0.32091907997805402</v>
      </c>
      <c r="N330" s="4">
        <v>0.80897142403147804</v>
      </c>
      <c r="O330" s="15"/>
      <c r="P330" s="141"/>
    </row>
    <row r="331" spans="1:16" s="5" customFormat="1">
      <c r="A331" s="8">
        <v>14</v>
      </c>
      <c r="B331" s="77" t="s">
        <v>727</v>
      </c>
      <c r="C331" s="77" t="s">
        <v>728</v>
      </c>
      <c r="D331" s="77" t="s">
        <v>1007</v>
      </c>
      <c r="E331" s="79" t="s">
        <v>404</v>
      </c>
      <c r="F331" s="29" t="s">
        <v>1711</v>
      </c>
      <c r="G331" s="152">
        <v>6</v>
      </c>
      <c r="H331" s="153">
        <v>1.6166227359398999</v>
      </c>
      <c r="I331" s="154">
        <v>0.17783311869495799</v>
      </c>
      <c r="J331" s="155">
        <v>0.56857653087332904</v>
      </c>
      <c r="K331" s="65">
        <v>1</v>
      </c>
      <c r="L331" s="71">
        <v>0.60621465366298499</v>
      </c>
      <c r="M331" s="74">
        <v>0.80845512354069404</v>
      </c>
      <c r="N331" s="4">
        <v>1</v>
      </c>
      <c r="O331" s="15"/>
      <c r="P331" s="141"/>
    </row>
    <row r="332" spans="1:16" s="5" customFormat="1">
      <c r="A332" s="8">
        <v>299</v>
      </c>
      <c r="B332" s="77" t="s">
        <v>712</v>
      </c>
      <c r="C332" s="77" t="s">
        <v>826</v>
      </c>
      <c r="D332" s="77" t="s">
        <v>860</v>
      </c>
      <c r="E332" s="79" t="s">
        <v>172</v>
      </c>
      <c r="F332" s="29" t="s">
        <v>2059</v>
      </c>
      <c r="G332" s="152">
        <v>9</v>
      </c>
      <c r="H332" s="153">
        <v>1.4515325662767899</v>
      </c>
      <c r="I332" s="154">
        <v>0.18104351743990499</v>
      </c>
      <c r="J332" s="155">
        <v>0.57751639201653904</v>
      </c>
      <c r="K332" s="65">
        <v>10</v>
      </c>
      <c r="L332" s="71">
        <v>3.9032901485710201</v>
      </c>
      <c r="M332" s="74">
        <v>4.4596826124268399E-4</v>
      </c>
      <c r="N332" s="4">
        <v>1.44283897094231E-2</v>
      </c>
      <c r="O332" s="15"/>
      <c r="P332" s="141"/>
    </row>
    <row r="333" spans="1:16" s="5" customFormat="1">
      <c r="A333" s="8">
        <v>194</v>
      </c>
      <c r="B333" s="77" t="s">
        <v>712</v>
      </c>
      <c r="C333" s="77" t="s">
        <v>741</v>
      </c>
      <c r="D333" s="77" t="s">
        <v>753</v>
      </c>
      <c r="E333" s="79" t="s">
        <v>35</v>
      </c>
      <c r="F333" s="29" t="s">
        <v>1861</v>
      </c>
      <c r="G333" s="152">
        <v>6</v>
      </c>
      <c r="H333" s="153">
        <v>1.5943621478168599</v>
      </c>
      <c r="I333" s="154">
        <v>0.18537015179303601</v>
      </c>
      <c r="J333" s="155">
        <v>0.58595462947730503</v>
      </c>
      <c r="K333" s="65">
        <v>1</v>
      </c>
      <c r="L333" s="71">
        <v>0.59805262968230399</v>
      </c>
      <c r="M333" s="74">
        <v>0.81268740513387105</v>
      </c>
      <c r="N333" s="4">
        <v>1</v>
      </c>
      <c r="O333" s="15"/>
      <c r="P333" s="141"/>
    </row>
    <row r="334" spans="1:16" s="5" customFormat="1">
      <c r="A334" s="8">
        <v>405</v>
      </c>
      <c r="B334" s="77" t="s">
        <v>712</v>
      </c>
      <c r="C334" s="77" t="s">
        <v>1157</v>
      </c>
      <c r="D334" s="77" t="s">
        <v>1158</v>
      </c>
      <c r="E334" s="79" t="s">
        <v>641</v>
      </c>
      <c r="F334" s="29" t="s">
        <v>641</v>
      </c>
      <c r="G334" s="152">
        <v>6</v>
      </c>
      <c r="H334" s="153">
        <v>1.5870761840269501</v>
      </c>
      <c r="I334" s="154">
        <v>0.18791015438175801</v>
      </c>
      <c r="J334" s="155">
        <v>0.59130193049248503</v>
      </c>
      <c r="K334" s="65">
        <v>2</v>
      </c>
      <c r="L334" s="71">
        <v>1.20323406318028</v>
      </c>
      <c r="M334" s="74">
        <v>0.49854771740589598</v>
      </c>
      <c r="N334" s="4">
        <v>1</v>
      </c>
      <c r="O334" s="15"/>
      <c r="P334" s="141"/>
    </row>
    <row r="335" spans="1:16" s="5" customFormat="1">
      <c r="A335" s="8">
        <v>613</v>
      </c>
      <c r="B335" s="77" t="s">
        <v>709</v>
      </c>
      <c r="C335" s="77" t="s">
        <v>763</v>
      </c>
      <c r="D335" s="77" t="s">
        <v>1030</v>
      </c>
      <c r="E335" s="79" t="s">
        <v>427</v>
      </c>
      <c r="F335" s="29" t="s">
        <v>2180</v>
      </c>
      <c r="G335" s="152">
        <v>14</v>
      </c>
      <c r="H335" s="153">
        <v>1.32197668033442</v>
      </c>
      <c r="I335" s="154">
        <v>0.19067052913264401</v>
      </c>
      <c r="J335" s="155">
        <v>0.59863675137591499</v>
      </c>
      <c r="K335" s="65">
        <v>3</v>
      </c>
      <c r="L335" s="71">
        <v>0.63479740673233798</v>
      </c>
      <c r="M335" s="74">
        <v>0.84903356241838102</v>
      </c>
      <c r="N335" s="4">
        <v>1</v>
      </c>
      <c r="O335" s="15"/>
      <c r="P335" s="141"/>
    </row>
    <row r="336" spans="1:16" s="5" customFormat="1">
      <c r="A336" s="8">
        <v>448</v>
      </c>
      <c r="B336" s="77" t="s">
        <v>712</v>
      </c>
      <c r="C336" s="77" t="s">
        <v>840</v>
      </c>
      <c r="D336" s="77" t="s">
        <v>1131</v>
      </c>
      <c r="E336" s="79" t="s">
        <v>603</v>
      </c>
      <c r="F336" s="29"/>
      <c r="G336" s="152">
        <v>15</v>
      </c>
      <c r="H336" s="153">
        <v>1.3053611544467101</v>
      </c>
      <c r="I336" s="154">
        <v>0.19274616275860099</v>
      </c>
      <c r="J336" s="155">
        <v>0.60243980019168097</v>
      </c>
      <c r="K336" s="65">
        <v>9</v>
      </c>
      <c r="L336" s="71">
        <v>1.83238170017369</v>
      </c>
      <c r="M336" s="74">
        <v>6.8512886110608906E-2</v>
      </c>
      <c r="N336" s="4">
        <v>0.33394043090275799</v>
      </c>
      <c r="O336" s="15"/>
      <c r="P336" s="141"/>
    </row>
    <row r="337" spans="1:16" s="5" customFormat="1">
      <c r="A337" s="8">
        <v>361</v>
      </c>
      <c r="B337" s="77" t="s">
        <v>712</v>
      </c>
      <c r="C337" s="77" t="s">
        <v>713</v>
      </c>
      <c r="D337" s="77" t="s">
        <v>994</v>
      </c>
      <c r="E337" s="79" t="s">
        <v>385</v>
      </c>
      <c r="F337" s="29" t="s">
        <v>1979</v>
      </c>
      <c r="G337" s="152">
        <v>9</v>
      </c>
      <c r="H337" s="153">
        <v>1.42362670691103</v>
      </c>
      <c r="I337" s="154">
        <v>0.19470209499792701</v>
      </c>
      <c r="J337" s="155">
        <v>0.60583642952479999</v>
      </c>
      <c r="K337" s="65">
        <v>6</v>
      </c>
      <c r="L337" s="71">
        <v>2.2162962432548099</v>
      </c>
      <c r="M337" s="74">
        <v>6.1509031413319502E-2</v>
      </c>
      <c r="N337" s="4">
        <v>0.31819029627052298</v>
      </c>
      <c r="O337" s="15"/>
      <c r="P337" s="141"/>
    </row>
    <row r="338" spans="1:16" s="5" customFormat="1">
      <c r="A338" s="8">
        <v>214</v>
      </c>
      <c r="B338" s="77" t="s">
        <v>712</v>
      </c>
      <c r="C338" s="77" t="s">
        <v>741</v>
      </c>
      <c r="D338" s="77" t="s">
        <v>750</v>
      </c>
      <c r="E338" s="79" t="s">
        <v>32</v>
      </c>
      <c r="F338" s="29" t="s">
        <v>1691</v>
      </c>
      <c r="G338" s="152">
        <v>9</v>
      </c>
      <c r="H338" s="153">
        <v>1.4197261570752999</v>
      </c>
      <c r="I338" s="154">
        <v>0.196688750137573</v>
      </c>
      <c r="J338" s="155">
        <v>0.61065505053847802</v>
      </c>
      <c r="K338" s="65">
        <v>3</v>
      </c>
      <c r="L338" s="71">
        <v>1.0763578897338699</v>
      </c>
      <c r="M338" s="74">
        <v>0.530945172472712</v>
      </c>
      <c r="N338" s="4">
        <v>1</v>
      </c>
      <c r="O338" s="15"/>
      <c r="P338" s="141"/>
    </row>
    <row r="339" spans="1:16" s="5" customFormat="1">
      <c r="A339" s="8">
        <v>463</v>
      </c>
      <c r="B339" s="77" t="s">
        <v>712</v>
      </c>
      <c r="C339" s="77" t="s">
        <v>812</v>
      </c>
      <c r="D339" s="77" t="s">
        <v>844</v>
      </c>
      <c r="E339" s="79" t="s">
        <v>153</v>
      </c>
      <c r="F339" s="29" t="s">
        <v>2055</v>
      </c>
      <c r="G339" s="152">
        <v>15</v>
      </c>
      <c r="H339" s="153">
        <v>1.2974236993788699</v>
      </c>
      <c r="I339" s="154">
        <v>0.19858313132316899</v>
      </c>
      <c r="J339" s="155">
        <v>0.61516641125443805</v>
      </c>
      <c r="K339" s="65">
        <v>10</v>
      </c>
      <c r="L339" s="71">
        <v>2.0394298820421302</v>
      </c>
      <c r="M339" s="74">
        <v>3.2446302030894998E-2</v>
      </c>
      <c r="N339" s="4">
        <v>0.22068623260814699</v>
      </c>
      <c r="O339" s="15"/>
      <c r="P339" s="141"/>
    </row>
    <row r="340" spans="1:16" s="5" customFormat="1">
      <c r="A340" s="8">
        <v>496</v>
      </c>
      <c r="B340" s="77" t="s">
        <v>709</v>
      </c>
      <c r="C340" s="77" t="s">
        <v>778</v>
      </c>
      <c r="D340" s="77" t="s">
        <v>873</v>
      </c>
      <c r="E340" s="79" t="s">
        <v>194</v>
      </c>
      <c r="F340" s="29" t="s">
        <v>2077</v>
      </c>
      <c r="G340" s="152">
        <v>3</v>
      </c>
      <c r="H340" s="153">
        <v>1.9891121987391001</v>
      </c>
      <c r="I340" s="154">
        <v>0.199773137106525</v>
      </c>
      <c r="J340" s="155">
        <v>0.61611449806746799</v>
      </c>
      <c r="K340" s="65">
        <v>0</v>
      </c>
      <c r="L340" s="71">
        <v>0</v>
      </c>
      <c r="M340" s="74">
        <v>1</v>
      </c>
      <c r="N340" s="4">
        <v>1</v>
      </c>
      <c r="O340" s="15"/>
      <c r="P340" s="141"/>
    </row>
    <row r="341" spans="1:16" s="5" customFormat="1">
      <c r="A341" s="8">
        <v>223</v>
      </c>
      <c r="B341" s="77" t="s">
        <v>712</v>
      </c>
      <c r="C341" s="77" t="s">
        <v>741</v>
      </c>
      <c r="D341" s="77" t="s">
        <v>1175</v>
      </c>
      <c r="E341" s="79" t="s">
        <v>663</v>
      </c>
      <c r="F341" s="29"/>
      <c r="G341" s="152">
        <v>11</v>
      </c>
      <c r="H341" s="153">
        <v>1.3619654301561499</v>
      </c>
      <c r="I341" s="154">
        <v>0.19933726573294</v>
      </c>
      <c r="J341" s="155">
        <v>0.61611449806746799</v>
      </c>
      <c r="K341" s="65">
        <v>5</v>
      </c>
      <c r="L341" s="71">
        <v>1.4226278122161999</v>
      </c>
      <c r="M341" s="74">
        <v>0.28399463775233502</v>
      </c>
      <c r="N341" s="4">
        <v>0.76132408658991302</v>
      </c>
      <c r="O341" s="15"/>
      <c r="P341" s="141"/>
    </row>
    <row r="342" spans="1:16" s="5" customFormat="1">
      <c r="A342" s="8">
        <v>624</v>
      </c>
      <c r="B342" s="77" t="s">
        <v>709</v>
      </c>
      <c r="C342" s="77" t="s">
        <v>877</v>
      </c>
      <c r="D342" s="77" t="s">
        <v>878</v>
      </c>
      <c r="E342" s="79" t="s">
        <v>198</v>
      </c>
      <c r="F342" s="29"/>
      <c r="G342" s="152">
        <v>2</v>
      </c>
      <c r="H342" s="153">
        <v>2.4289568354075399</v>
      </c>
      <c r="I342" s="154">
        <v>0.20714468952318699</v>
      </c>
      <c r="J342" s="155">
        <v>0.63463669713257598</v>
      </c>
      <c r="K342" s="65">
        <v>0</v>
      </c>
      <c r="L342" s="71">
        <v>0</v>
      </c>
      <c r="M342" s="74">
        <v>1</v>
      </c>
      <c r="N342" s="4">
        <v>1</v>
      </c>
      <c r="O342" s="15"/>
      <c r="P342" s="141"/>
    </row>
    <row r="343" spans="1:16" s="5" customFormat="1">
      <c r="A343" s="8">
        <v>582</v>
      </c>
      <c r="B343" s="77" t="s">
        <v>709</v>
      </c>
      <c r="C343" s="77" t="s">
        <v>744</v>
      </c>
      <c r="D343" s="77" t="s">
        <v>820</v>
      </c>
      <c r="E343" s="79" t="s">
        <v>113</v>
      </c>
      <c r="F343" s="29" t="s">
        <v>2154</v>
      </c>
      <c r="G343" s="152">
        <v>3</v>
      </c>
      <c r="H343" s="153">
        <v>1.9232958096119801</v>
      </c>
      <c r="I343" s="154">
        <v>0.21287498990345299</v>
      </c>
      <c r="J343" s="155">
        <v>0.63611753996725895</v>
      </c>
      <c r="K343" s="65">
        <v>0</v>
      </c>
      <c r="L343" s="71">
        <v>0</v>
      </c>
      <c r="M343" s="74">
        <v>1</v>
      </c>
      <c r="N343" s="4">
        <v>1</v>
      </c>
      <c r="O343" s="15"/>
      <c r="P343" s="141"/>
    </row>
    <row r="344" spans="1:16" s="5" customFormat="1">
      <c r="A344" s="8">
        <v>315</v>
      </c>
      <c r="B344" s="77" t="s">
        <v>712</v>
      </c>
      <c r="C344" s="77" t="s">
        <v>756</v>
      </c>
      <c r="D344" s="77" t="s">
        <v>757</v>
      </c>
      <c r="E344" s="79" t="s">
        <v>39</v>
      </c>
      <c r="F344" s="29" t="s">
        <v>1953</v>
      </c>
      <c r="G344" s="152">
        <v>1</v>
      </c>
      <c r="H344" s="153">
        <v>4.47957194287833</v>
      </c>
      <c r="I344" s="154">
        <v>0.21248741584806999</v>
      </c>
      <c r="J344" s="155">
        <v>0.63611753996725895</v>
      </c>
      <c r="K344" s="65">
        <v>0</v>
      </c>
      <c r="L344" s="71">
        <v>0</v>
      </c>
      <c r="M344" s="74">
        <v>1</v>
      </c>
      <c r="N344" s="4">
        <v>1</v>
      </c>
      <c r="O344" s="15"/>
      <c r="P344" s="141"/>
    </row>
    <row r="345" spans="1:16" s="5" customFormat="1">
      <c r="A345" s="8">
        <v>160</v>
      </c>
      <c r="B345" s="77" t="s">
        <v>712</v>
      </c>
      <c r="C345" s="77" t="s">
        <v>720</v>
      </c>
      <c r="D345" s="77" t="s">
        <v>734</v>
      </c>
      <c r="E345" s="79" t="s">
        <v>83</v>
      </c>
      <c r="F345" s="29" t="s">
        <v>1830</v>
      </c>
      <c r="G345" s="152">
        <v>12</v>
      </c>
      <c r="H345" s="153">
        <v>1.3209946258929099</v>
      </c>
      <c r="I345" s="154">
        <v>0.213103131731783</v>
      </c>
      <c r="J345" s="155">
        <v>0.63611753996725895</v>
      </c>
      <c r="K345" s="65">
        <v>6</v>
      </c>
      <c r="L345" s="71">
        <v>1.5252160545690401</v>
      </c>
      <c r="M345" s="74">
        <v>0.21194537865129201</v>
      </c>
      <c r="N345" s="4">
        <v>0.63611753996725895</v>
      </c>
      <c r="O345" s="15"/>
      <c r="P345" s="141"/>
    </row>
    <row r="346" spans="1:16" s="5" customFormat="1">
      <c r="A346" s="8">
        <v>478</v>
      </c>
      <c r="B346" s="77" t="s">
        <v>712</v>
      </c>
      <c r="C346" s="77" t="s">
        <v>812</v>
      </c>
      <c r="D346" s="77" t="s">
        <v>969</v>
      </c>
      <c r="E346" s="79" t="s">
        <v>339</v>
      </c>
      <c r="F346" s="29" t="s">
        <v>2063</v>
      </c>
      <c r="G346" s="152">
        <v>5</v>
      </c>
      <c r="H346" s="153">
        <v>1.6045792122368501</v>
      </c>
      <c r="I346" s="154">
        <v>0.210893381478817</v>
      </c>
      <c r="J346" s="155">
        <v>0.63611753996725895</v>
      </c>
      <c r="K346" s="65">
        <v>2</v>
      </c>
      <c r="L346" s="71">
        <v>1.46593281891368</v>
      </c>
      <c r="M346" s="74">
        <v>0.40017480491097002</v>
      </c>
      <c r="N346" s="4">
        <v>0.90393052805179297</v>
      </c>
      <c r="O346" s="15"/>
      <c r="P346" s="141"/>
    </row>
    <row r="347" spans="1:16" s="5" customFormat="1">
      <c r="A347" s="8">
        <v>614</v>
      </c>
      <c r="B347" s="77" t="s">
        <v>709</v>
      </c>
      <c r="C347" s="77" t="s">
        <v>763</v>
      </c>
      <c r="D347" s="77" t="s">
        <v>1030</v>
      </c>
      <c r="E347" s="79" t="s">
        <v>428</v>
      </c>
      <c r="F347" s="29" t="s">
        <v>2181</v>
      </c>
      <c r="G347" s="152">
        <v>7</v>
      </c>
      <c r="H347" s="153">
        <v>1.46139494095054</v>
      </c>
      <c r="I347" s="154">
        <v>0.214364205881862</v>
      </c>
      <c r="J347" s="155">
        <v>0.63851218589597303</v>
      </c>
      <c r="K347" s="65">
        <v>2</v>
      </c>
      <c r="L347" s="71">
        <v>0.94741259619902496</v>
      </c>
      <c r="M347" s="74">
        <v>0.625472140212467</v>
      </c>
      <c r="N347" s="4">
        <v>1</v>
      </c>
      <c r="O347" s="15"/>
      <c r="P347" s="141"/>
    </row>
    <row r="348" spans="1:16" s="5" customFormat="1">
      <c r="A348" s="8">
        <v>87</v>
      </c>
      <c r="B348" s="77" t="s">
        <v>704</v>
      </c>
      <c r="C348" s="77" t="s">
        <v>747</v>
      </c>
      <c r="D348" s="77" t="s">
        <v>748</v>
      </c>
      <c r="E348" s="79" t="s">
        <v>29</v>
      </c>
      <c r="F348" s="29" t="s">
        <v>1773</v>
      </c>
      <c r="G348" s="152">
        <v>12</v>
      </c>
      <c r="H348" s="153">
        <v>1.3184566211251501</v>
      </c>
      <c r="I348" s="154">
        <v>0.21483558214543499</v>
      </c>
      <c r="J348" s="155">
        <v>0.63855181558792495</v>
      </c>
      <c r="K348" s="65">
        <v>6</v>
      </c>
      <c r="L348" s="71">
        <v>1.5223176959572</v>
      </c>
      <c r="M348" s="74">
        <v>0.21310393914254699</v>
      </c>
      <c r="N348" s="4">
        <v>0.63611753996725895</v>
      </c>
      <c r="O348" s="15"/>
      <c r="P348" s="141"/>
    </row>
    <row r="349" spans="1:16" s="5" customFormat="1">
      <c r="A349" s="8">
        <v>393</v>
      </c>
      <c r="B349" s="77" t="s">
        <v>712</v>
      </c>
      <c r="C349" s="77" t="s">
        <v>866</v>
      </c>
      <c r="D349" s="77" t="s">
        <v>986</v>
      </c>
      <c r="E349" s="79" t="s">
        <v>373</v>
      </c>
      <c r="F349" s="29" t="s">
        <v>2163</v>
      </c>
      <c r="G349" s="152">
        <v>10</v>
      </c>
      <c r="H349" s="153">
        <v>1.35458787959744</v>
      </c>
      <c r="I349" s="154">
        <v>0.217593955510966</v>
      </c>
      <c r="J349" s="155">
        <v>0.64263977538620098</v>
      </c>
      <c r="K349" s="65">
        <v>10</v>
      </c>
      <c r="L349" s="71">
        <v>3.2606415030607501</v>
      </c>
      <c r="M349" s="74">
        <v>1.64730551747342E-3</v>
      </c>
      <c r="N349" s="4">
        <v>3.1893665157749301E-2</v>
      </c>
      <c r="O349" s="15"/>
      <c r="P349" s="141"/>
    </row>
    <row r="350" spans="1:16" s="5" customFormat="1">
      <c r="A350" s="8">
        <v>382</v>
      </c>
      <c r="B350" s="77" t="s">
        <v>712</v>
      </c>
      <c r="C350" s="77" t="s">
        <v>713</v>
      </c>
      <c r="D350" s="77" t="s">
        <v>1090</v>
      </c>
      <c r="E350" s="79" t="s">
        <v>528</v>
      </c>
      <c r="F350" s="29" t="s">
        <v>2098</v>
      </c>
      <c r="G350" s="152">
        <v>12</v>
      </c>
      <c r="H350" s="153">
        <v>1.30839912740963</v>
      </c>
      <c r="I350" s="154">
        <v>0.22182493528147601</v>
      </c>
      <c r="J350" s="155">
        <v>0.65099781006816204</v>
      </c>
      <c r="K350" s="65">
        <v>13</v>
      </c>
      <c r="L350" s="71">
        <v>3.46590245371892</v>
      </c>
      <c r="M350" s="74">
        <v>2.19544690190115E-4</v>
      </c>
      <c r="N350" s="4">
        <v>8.50125828125055E-3</v>
      </c>
      <c r="O350" s="15"/>
      <c r="P350" s="141"/>
    </row>
    <row r="351" spans="1:16" s="5" customFormat="1">
      <c r="A351" s="8">
        <v>259</v>
      </c>
      <c r="B351" s="77" t="s">
        <v>712</v>
      </c>
      <c r="C351" s="77" t="s">
        <v>714</v>
      </c>
      <c r="D351" s="77" t="s">
        <v>1079</v>
      </c>
      <c r="E351" s="79" t="s">
        <v>509</v>
      </c>
      <c r="F351" s="29" t="s">
        <v>1910</v>
      </c>
      <c r="G351" s="152">
        <v>9</v>
      </c>
      <c r="H351" s="153">
        <v>1.3708682055277599</v>
      </c>
      <c r="I351" s="154">
        <v>0.22327199062995401</v>
      </c>
      <c r="J351" s="155">
        <v>0.65386797255915097</v>
      </c>
      <c r="K351" s="65">
        <v>2</v>
      </c>
      <c r="L351" s="71">
        <v>0.68732989008107903</v>
      </c>
      <c r="M351" s="74">
        <v>0.78716064444429301</v>
      </c>
      <c r="N351" s="4">
        <v>1</v>
      </c>
      <c r="O351" s="15"/>
      <c r="P351" s="141"/>
    </row>
    <row r="352" spans="1:16" s="5" customFormat="1">
      <c r="A352" s="8">
        <v>289</v>
      </c>
      <c r="B352" s="77" t="s">
        <v>712</v>
      </c>
      <c r="C352" s="77" t="s">
        <v>826</v>
      </c>
      <c r="D352" s="77" t="s">
        <v>827</v>
      </c>
      <c r="E352" s="79" t="s">
        <v>120</v>
      </c>
      <c r="F352" s="29" t="s">
        <v>1700</v>
      </c>
      <c r="G352" s="152">
        <v>7</v>
      </c>
      <c r="H352" s="153">
        <v>1.4354381989096201</v>
      </c>
      <c r="I352" s="154">
        <v>0.226575885984338</v>
      </c>
      <c r="J352" s="155">
        <v>0.65938786025504503</v>
      </c>
      <c r="K352" s="65">
        <v>0</v>
      </c>
      <c r="L352" s="71">
        <v>0</v>
      </c>
      <c r="M352" s="74">
        <v>1</v>
      </c>
      <c r="N352" s="4">
        <v>1</v>
      </c>
      <c r="O352" s="15"/>
      <c r="P352" s="141"/>
    </row>
    <row r="353" spans="1:16" s="5" customFormat="1">
      <c r="A353" s="8">
        <v>412</v>
      </c>
      <c r="B353" s="77" t="s">
        <v>712</v>
      </c>
      <c r="C353" s="77" t="s">
        <v>829</v>
      </c>
      <c r="D353" s="77" t="s">
        <v>830</v>
      </c>
      <c r="E353" s="79" t="s">
        <v>126</v>
      </c>
      <c r="F353" s="29" t="s">
        <v>2014</v>
      </c>
      <c r="G353" s="152">
        <v>16</v>
      </c>
      <c r="H353" s="153">
        <v>1.24686190713522</v>
      </c>
      <c r="I353" s="154">
        <v>0.230834426053798</v>
      </c>
      <c r="J353" s="155">
        <v>0.66621778451137603</v>
      </c>
      <c r="K353" s="65">
        <v>11</v>
      </c>
      <c r="L353" s="71">
        <v>2.0300283420546399</v>
      </c>
      <c r="M353" s="74">
        <v>2.6762904402368601E-2</v>
      </c>
      <c r="N353" s="4">
        <v>0.19430983717136399</v>
      </c>
      <c r="O353" s="15"/>
      <c r="P353" s="141"/>
    </row>
    <row r="354" spans="1:16" s="5" customFormat="1">
      <c r="A354" s="8">
        <v>418</v>
      </c>
      <c r="B354" s="77" t="s">
        <v>712</v>
      </c>
      <c r="C354" s="77" t="s">
        <v>829</v>
      </c>
      <c r="D354" s="77" t="s">
        <v>985</v>
      </c>
      <c r="E354" s="79" t="s">
        <v>369</v>
      </c>
      <c r="F354" s="29" t="s">
        <v>2020</v>
      </c>
      <c r="G354" s="152">
        <v>2</v>
      </c>
      <c r="H354" s="153">
        <v>2.19956993644545</v>
      </c>
      <c r="I354" s="154">
        <v>0.23832360783433701</v>
      </c>
      <c r="J354" s="155">
        <v>0.68078506008415196</v>
      </c>
      <c r="K354" s="65">
        <v>0</v>
      </c>
      <c r="L354" s="71">
        <v>0</v>
      </c>
      <c r="M354" s="74">
        <v>1</v>
      </c>
      <c r="N354" s="4">
        <v>1</v>
      </c>
      <c r="O354" s="15"/>
      <c r="P354" s="141"/>
    </row>
    <row r="355" spans="1:16" s="5" customFormat="1">
      <c r="A355" s="8">
        <v>230</v>
      </c>
      <c r="B355" s="77" t="s">
        <v>712</v>
      </c>
      <c r="C355" s="77" t="s">
        <v>714</v>
      </c>
      <c r="D355" s="77" t="s">
        <v>832</v>
      </c>
      <c r="E355" s="79" t="s">
        <v>129</v>
      </c>
      <c r="F355" s="29" t="s">
        <v>1886</v>
      </c>
      <c r="G355" s="152">
        <v>4</v>
      </c>
      <c r="H355" s="153">
        <v>1.63234544471594</v>
      </c>
      <c r="I355" s="154">
        <v>0.23817138837409699</v>
      </c>
      <c r="J355" s="155">
        <v>0.68078506008415196</v>
      </c>
      <c r="K355" s="65">
        <v>2</v>
      </c>
      <c r="L355" s="71">
        <v>1.87367222128157</v>
      </c>
      <c r="M355" s="74">
        <v>0.29388106751683302</v>
      </c>
      <c r="N355" s="4">
        <v>0.76717267437914805</v>
      </c>
      <c r="O355" s="15"/>
      <c r="P355" s="141"/>
    </row>
    <row r="356" spans="1:16" s="5" customFormat="1">
      <c r="A356" s="8">
        <v>135</v>
      </c>
      <c r="B356" s="77" t="s">
        <v>704</v>
      </c>
      <c r="C356" s="77" t="s">
        <v>776</v>
      </c>
      <c r="D356" s="77" t="s">
        <v>874</v>
      </c>
      <c r="E356" s="79" t="s">
        <v>195</v>
      </c>
      <c r="F356" s="29"/>
      <c r="G356" s="152">
        <v>9</v>
      </c>
      <c r="H356" s="153">
        <v>1.3459197259692901</v>
      </c>
      <c r="I356" s="154">
        <v>0.23812794894553599</v>
      </c>
      <c r="J356" s="155">
        <v>0.68078506008415196</v>
      </c>
      <c r="K356" s="65">
        <v>2</v>
      </c>
      <c r="L356" s="71">
        <v>0.67503084922059997</v>
      </c>
      <c r="M356" s="74">
        <v>0.79531642062395103</v>
      </c>
      <c r="N356" s="4">
        <v>1</v>
      </c>
      <c r="O356" s="15"/>
      <c r="P356" s="141"/>
    </row>
    <row r="357" spans="1:16" s="5" customFormat="1">
      <c r="A357" s="8">
        <v>161</v>
      </c>
      <c r="B357" s="77" t="s">
        <v>712</v>
      </c>
      <c r="C357" s="77" t="s">
        <v>720</v>
      </c>
      <c r="D357" s="77" t="s">
        <v>1133</v>
      </c>
      <c r="E357" s="79" t="s">
        <v>605</v>
      </c>
      <c r="F357" s="29" t="s">
        <v>1831</v>
      </c>
      <c r="G357" s="152">
        <v>17</v>
      </c>
      <c r="H357" s="153">
        <v>1.22525724071685</v>
      </c>
      <c r="I357" s="154">
        <v>0.242687925884986</v>
      </c>
      <c r="J357" s="155">
        <v>0.68901622949831198</v>
      </c>
      <c r="K357" s="65">
        <v>7</v>
      </c>
      <c r="L357" s="71">
        <v>1.1554745918613401</v>
      </c>
      <c r="M357" s="74">
        <v>0.40985890902889999</v>
      </c>
      <c r="N357" s="4">
        <v>0.91206398729257898</v>
      </c>
      <c r="O357" s="15"/>
      <c r="P357" s="141"/>
    </row>
    <row r="358" spans="1:16" s="5" customFormat="1">
      <c r="A358" s="8">
        <v>239</v>
      </c>
      <c r="B358" s="77" t="s">
        <v>712</v>
      </c>
      <c r="C358" s="77" t="s">
        <v>714</v>
      </c>
      <c r="D358" s="77" t="s">
        <v>871</v>
      </c>
      <c r="E358" s="79" t="s">
        <v>688</v>
      </c>
      <c r="F358" s="29" t="s">
        <v>1892</v>
      </c>
      <c r="G358" s="152">
        <v>2</v>
      </c>
      <c r="H358" s="153">
        <v>2.1193306910852301</v>
      </c>
      <c r="I358" s="154">
        <v>0.25086935785067299</v>
      </c>
      <c r="J358" s="155">
        <v>0.70648865625017798</v>
      </c>
      <c r="K358" s="65">
        <v>0</v>
      </c>
      <c r="L358" s="71">
        <v>0</v>
      </c>
      <c r="M358" s="74">
        <v>1</v>
      </c>
      <c r="N358" s="4">
        <v>1</v>
      </c>
      <c r="O358" s="15"/>
      <c r="P358" s="141"/>
    </row>
    <row r="359" spans="1:16" s="5" customFormat="1">
      <c r="A359" s="8">
        <v>53</v>
      </c>
      <c r="B359" s="77" t="s">
        <v>704</v>
      </c>
      <c r="C359" s="77" t="s">
        <v>887</v>
      </c>
      <c r="D359" s="77" t="s">
        <v>888</v>
      </c>
      <c r="E359" s="79" t="s">
        <v>209</v>
      </c>
      <c r="F359" s="29" t="s">
        <v>1746</v>
      </c>
      <c r="G359" s="152">
        <v>16</v>
      </c>
      <c r="H359" s="153">
        <v>1.2199934574990501</v>
      </c>
      <c r="I359" s="154">
        <v>0.25561122059199298</v>
      </c>
      <c r="J359" s="155">
        <v>0.71520598435083904</v>
      </c>
      <c r="K359" s="65">
        <v>10</v>
      </c>
      <c r="L359" s="71">
        <v>1.79221542861616</v>
      </c>
      <c r="M359" s="74">
        <v>6.4326010249740301E-2</v>
      </c>
      <c r="N359" s="4">
        <v>0.326579999615769</v>
      </c>
      <c r="O359" s="15"/>
      <c r="P359" s="141"/>
    </row>
    <row r="360" spans="1:16" s="5" customFormat="1">
      <c r="A360" s="8">
        <v>397</v>
      </c>
      <c r="B360" s="77" t="s">
        <v>712</v>
      </c>
      <c r="C360" s="77" t="s">
        <v>866</v>
      </c>
      <c r="D360" s="77" t="s">
        <v>1047</v>
      </c>
      <c r="E360" s="79" t="s">
        <v>456</v>
      </c>
      <c r="F360" s="29" t="s">
        <v>2003</v>
      </c>
      <c r="G360" s="152">
        <v>4</v>
      </c>
      <c r="H360" s="153">
        <v>1.57684206128311</v>
      </c>
      <c r="I360" s="154">
        <v>0.25653012351177901</v>
      </c>
      <c r="J360" s="155">
        <v>0.71520598435083904</v>
      </c>
      <c r="K360" s="65">
        <v>0</v>
      </c>
      <c r="L360" s="71">
        <v>0</v>
      </c>
      <c r="M360" s="74">
        <v>1</v>
      </c>
      <c r="N360" s="4">
        <v>1</v>
      </c>
      <c r="O360" s="15"/>
      <c r="P360" s="141"/>
    </row>
    <row r="361" spans="1:16" s="5" customFormat="1">
      <c r="A361" s="8">
        <v>343</v>
      </c>
      <c r="B361" s="77" t="s">
        <v>712</v>
      </c>
      <c r="C361" s="77" t="s">
        <v>713</v>
      </c>
      <c r="D361" s="77" t="s">
        <v>900</v>
      </c>
      <c r="E361" s="79" t="s">
        <v>229</v>
      </c>
      <c r="F361" s="29"/>
      <c r="G361" s="152">
        <v>9</v>
      </c>
      <c r="H361" s="153">
        <v>1.3084448428189299</v>
      </c>
      <c r="I361" s="154">
        <v>0.262150983354691</v>
      </c>
      <c r="J361" s="155">
        <v>0.724186887987467</v>
      </c>
      <c r="K361" s="65">
        <v>0</v>
      </c>
      <c r="L361" s="71">
        <v>0</v>
      </c>
      <c r="M361" s="74">
        <v>1</v>
      </c>
      <c r="N361" s="4">
        <v>1</v>
      </c>
      <c r="O361" s="15"/>
      <c r="P361" s="141"/>
    </row>
    <row r="362" spans="1:16" s="5" customFormat="1">
      <c r="A362" s="8">
        <v>133</v>
      </c>
      <c r="B362" s="77" t="s">
        <v>704</v>
      </c>
      <c r="C362" s="77" t="s">
        <v>776</v>
      </c>
      <c r="D362" s="77" t="s">
        <v>838</v>
      </c>
      <c r="E362" s="79" t="s">
        <v>140</v>
      </c>
      <c r="F362" s="29" t="s">
        <v>1812</v>
      </c>
      <c r="G362" s="152">
        <v>1</v>
      </c>
      <c r="H362" s="153">
        <v>3.4250450907673802</v>
      </c>
      <c r="I362" s="154">
        <v>0.26446205232783498</v>
      </c>
      <c r="J362" s="155">
        <v>0.72714023855029897</v>
      </c>
      <c r="K362" s="65">
        <v>0</v>
      </c>
      <c r="L362" s="71">
        <v>0</v>
      </c>
      <c r="M362" s="74">
        <v>1</v>
      </c>
      <c r="N362" s="4">
        <v>1</v>
      </c>
      <c r="O362" s="15"/>
      <c r="P362" s="141"/>
    </row>
    <row r="363" spans="1:16" s="5" customFormat="1">
      <c r="A363" s="8">
        <v>427</v>
      </c>
      <c r="B363" s="77" t="s">
        <v>712</v>
      </c>
      <c r="C363" s="77" t="s">
        <v>724</v>
      </c>
      <c r="D363" s="77" t="s">
        <v>699</v>
      </c>
      <c r="E363" s="79" t="s">
        <v>10</v>
      </c>
      <c r="F363" s="29" t="s">
        <v>2028</v>
      </c>
      <c r="G363" s="152">
        <v>11</v>
      </c>
      <c r="H363" s="153">
        <v>1.2661428842423601</v>
      </c>
      <c r="I363" s="154">
        <v>0.26515655210450001</v>
      </c>
      <c r="J363" s="155">
        <v>0.72761463313715302</v>
      </c>
      <c r="K363" s="65">
        <v>5</v>
      </c>
      <c r="L363" s="71">
        <v>1.32370776448237</v>
      </c>
      <c r="M363" s="74">
        <v>0.33420752983200402</v>
      </c>
      <c r="N363" s="4">
        <v>0.82457574616958196</v>
      </c>
      <c r="O363" s="15"/>
      <c r="P363" s="141"/>
    </row>
    <row r="364" spans="1:16" s="5" customFormat="1">
      <c r="A364" s="8">
        <v>166</v>
      </c>
      <c r="B364" s="77" t="s">
        <v>712</v>
      </c>
      <c r="C364" s="77" t="s">
        <v>720</v>
      </c>
      <c r="D364" s="77" t="s">
        <v>762</v>
      </c>
      <c r="E364" s="79" t="s">
        <v>213</v>
      </c>
      <c r="F364" s="29" t="s">
        <v>1836</v>
      </c>
      <c r="G364" s="152">
        <v>5</v>
      </c>
      <c r="H364" s="153">
        <v>1.4589905334362301</v>
      </c>
      <c r="I364" s="154">
        <v>0.26704147009183998</v>
      </c>
      <c r="J364" s="155">
        <v>0.72991335158436199</v>
      </c>
      <c r="K364" s="65">
        <v>4</v>
      </c>
      <c r="L364" s="71">
        <v>2.7290677529482701</v>
      </c>
      <c r="M364" s="74">
        <v>6.4894304084338605E-2</v>
      </c>
      <c r="N364" s="4">
        <v>0.326579999615769</v>
      </c>
      <c r="O364" s="15"/>
      <c r="P364" s="141"/>
    </row>
    <row r="365" spans="1:16" s="5" customFormat="1">
      <c r="A365" s="8">
        <v>662</v>
      </c>
      <c r="B365" s="77" t="s">
        <v>709</v>
      </c>
      <c r="C365" s="77" t="s">
        <v>716</v>
      </c>
      <c r="D365" s="77" t="s">
        <v>934</v>
      </c>
      <c r="E365" s="79" t="s">
        <v>295</v>
      </c>
      <c r="F365" s="29" t="s">
        <v>2222</v>
      </c>
      <c r="G365" s="152">
        <v>3</v>
      </c>
      <c r="H365" s="153">
        <v>1.69831751246088</v>
      </c>
      <c r="I365" s="154">
        <v>0.266824620990399</v>
      </c>
      <c r="J365" s="155">
        <v>0.72991335158436199</v>
      </c>
      <c r="K365" s="65">
        <v>2</v>
      </c>
      <c r="L365" s="71">
        <v>2.6168990049744099</v>
      </c>
      <c r="M365" s="74">
        <v>0.18314896308002801</v>
      </c>
      <c r="N365" s="4">
        <v>0.58157096704683098</v>
      </c>
      <c r="O365" s="15"/>
      <c r="P365" s="141"/>
    </row>
    <row r="366" spans="1:16" s="5" customFormat="1">
      <c r="A366" s="8">
        <v>684</v>
      </c>
      <c r="B366" s="77" t="s">
        <v>709</v>
      </c>
      <c r="C366" s="77" t="s">
        <v>1120</v>
      </c>
      <c r="D366" s="77" t="s">
        <v>1121</v>
      </c>
      <c r="E366" s="79" t="s">
        <v>578</v>
      </c>
      <c r="F366" s="29" t="s">
        <v>2239</v>
      </c>
      <c r="G366" s="152">
        <v>10</v>
      </c>
      <c r="H366" s="153">
        <v>1.27054637740006</v>
      </c>
      <c r="I366" s="154">
        <v>0.27459357184582101</v>
      </c>
      <c r="J366" s="155">
        <v>0.74762390459584904</v>
      </c>
      <c r="K366" s="65">
        <v>5</v>
      </c>
      <c r="L366" s="71">
        <v>1.4663715038246701</v>
      </c>
      <c r="M366" s="74">
        <v>0.26433381672549999</v>
      </c>
      <c r="N366" s="4">
        <v>0.72714023855029897</v>
      </c>
      <c r="O366" s="15"/>
      <c r="P366" s="141"/>
    </row>
    <row r="367" spans="1:16" s="5" customFormat="1">
      <c r="A367" s="8">
        <v>314</v>
      </c>
      <c r="B367" s="77" t="s">
        <v>712</v>
      </c>
      <c r="C367" s="77" t="s">
        <v>989</v>
      </c>
      <c r="D367" s="77" t="s">
        <v>990</v>
      </c>
      <c r="E367" s="79" t="s">
        <v>381</v>
      </c>
      <c r="F367" s="29" t="s">
        <v>1952</v>
      </c>
      <c r="G367" s="152">
        <v>3</v>
      </c>
      <c r="H367" s="153">
        <v>1.66581936654759</v>
      </c>
      <c r="I367" s="154">
        <v>0.275986537566837</v>
      </c>
      <c r="J367" s="155">
        <v>0.74995172196524496</v>
      </c>
      <c r="K367" s="65">
        <v>0</v>
      </c>
      <c r="L367" s="71">
        <v>0</v>
      </c>
      <c r="M367" s="74">
        <v>1</v>
      </c>
      <c r="N367" s="4">
        <v>1</v>
      </c>
      <c r="O367" s="15"/>
      <c r="P367" s="141"/>
    </row>
    <row r="368" spans="1:16" s="5" customFormat="1">
      <c r="A368" s="8">
        <v>459</v>
      </c>
      <c r="B368" s="77" t="s">
        <v>712</v>
      </c>
      <c r="C368" s="77" t="s">
        <v>812</v>
      </c>
      <c r="D368" s="77" t="s">
        <v>836</v>
      </c>
      <c r="E368" s="79" t="s">
        <v>138</v>
      </c>
      <c r="F368" s="29" t="s">
        <v>2051</v>
      </c>
      <c r="G368" s="152">
        <v>1</v>
      </c>
      <c r="H368" s="153">
        <v>3.2346216810515398</v>
      </c>
      <c r="I368" s="154">
        <v>0.27691198103919501</v>
      </c>
      <c r="J368" s="155">
        <v>0.75100253223470403</v>
      </c>
      <c r="K368" s="65">
        <v>0</v>
      </c>
      <c r="L368" s="71">
        <v>0</v>
      </c>
      <c r="M368" s="74">
        <v>1</v>
      </c>
      <c r="N368" s="4">
        <v>1</v>
      </c>
      <c r="O368" s="15"/>
      <c r="P368" s="141"/>
    </row>
    <row r="369" spans="1:16" s="5" customFormat="1">
      <c r="A369" s="8">
        <v>183</v>
      </c>
      <c r="B369" s="77" t="s">
        <v>712</v>
      </c>
      <c r="C369" s="77" t="s">
        <v>720</v>
      </c>
      <c r="D369" s="77" t="s">
        <v>955</v>
      </c>
      <c r="E369" s="79" t="s">
        <v>624</v>
      </c>
      <c r="F369" s="29" t="s">
        <v>1850</v>
      </c>
      <c r="G369" s="152">
        <v>4</v>
      </c>
      <c r="H369" s="153">
        <v>1.5149936896114</v>
      </c>
      <c r="I369" s="154">
        <v>0.27891479354689003</v>
      </c>
      <c r="J369" s="155">
        <v>0.75350236861311004</v>
      </c>
      <c r="K369" s="65">
        <v>0</v>
      </c>
      <c r="L369" s="71">
        <v>0</v>
      </c>
      <c r="M369" s="74">
        <v>1</v>
      </c>
      <c r="N369" s="4">
        <v>1</v>
      </c>
      <c r="O369" s="15"/>
      <c r="P369" s="141"/>
    </row>
    <row r="370" spans="1:16" s="5" customFormat="1">
      <c r="A370" s="8">
        <v>491</v>
      </c>
      <c r="B370" s="77" t="s">
        <v>709</v>
      </c>
      <c r="C370" s="77" t="s">
        <v>976</v>
      </c>
      <c r="D370" s="77" t="s">
        <v>977</v>
      </c>
      <c r="E370" s="79" t="s">
        <v>351</v>
      </c>
      <c r="F370" s="29" t="s">
        <v>2175</v>
      </c>
      <c r="G370" s="152">
        <v>10</v>
      </c>
      <c r="H370" s="153">
        <v>1.26214337998353</v>
      </c>
      <c r="I370" s="154">
        <v>0.28096308932473602</v>
      </c>
      <c r="J370" s="155">
        <v>0.75637388604213396</v>
      </c>
      <c r="K370" s="65">
        <v>10</v>
      </c>
      <c r="L370" s="71">
        <v>3.0381299253111602</v>
      </c>
      <c r="M370" s="74">
        <v>2.6930383157387598E-3</v>
      </c>
      <c r="N370" s="4">
        <v>4.4165828378115703E-2</v>
      </c>
      <c r="O370" s="15"/>
      <c r="P370" s="141"/>
    </row>
    <row r="371" spans="1:16" s="5" customFormat="1">
      <c r="A371" s="8">
        <v>493</v>
      </c>
      <c r="B371" s="77" t="s">
        <v>709</v>
      </c>
      <c r="C371" s="77" t="s">
        <v>778</v>
      </c>
      <c r="D371" s="77" t="s">
        <v>1053</v>
      </c>
      <c r="E371" s="79" t="s">
        <v>468</v>
      </c>
      <c r="F371" s="29" t="s">
        <v>2074</v>
      </c>
      <c r="G371" s="152">
        <v>13</v>
      </c>
      <c r="H371" s="153">
        <v>1.2182380809661499</v>
      </c>
      <c r="I371" s="154">
        <v>0.28377968505884699</v>
      </c>
      <c r="J371" s="155">
        <v>0.76132408658991302</v>
      </c>
      <c r="K371" s="65">
        <v>10</v>
      </c>
      <c r="L371" s="71">
        <v>2.2271885959584599</v>
      </c>
      <c r="M371" s="74">
        <v>1.96070936981983E-2</v>
      </c>
      <c r="N371" s="4">
        <v>0.154419709690895</v>
      </c>
      <c r="O371" s="15"/>
      <c r="P371" s="141"/>
    </row>
    <row r="372" spans="1:16" s="5" customFormat="1">
      <c r="A372" s="8">
        <v>222</v>
      </c>
      <c r="B372" s="77" t="s">
        <v>712</v>
      </c>
      <c r="C372" s="77" t="s">
        <v>741</v>
      </c>
      <c r="D372" s="77" t="s">
        <v>1166</v>
      </c>
      <c r="E372" s="79" t="s">
        <v>653</v>
      </c>
      <c r="F372" s="29"/>
      <c r="G372" s="152">
        <v>16</v>
      </c>
      <c r="H372" s="153">
        <v>1.1910739991749499</v>
      </c>
      <c r="I372" s="154">
        <v>0.28463095476202099</v>
      </c>
      <c r="J372" s="155">
        <v>0.76156535688725002</v>
      </c>
      <c r="K372" s="65">
        <v>7</v>
      </c>
      <c r="L372" s="71">
        <v>1.19768981389808</v>
      </c>
      <c r="M372" s="74">
        <v>0.37609806349942398</v>
      </c>
      <c r="N372" s="4">
        <v>0.88710778429474901</v>
      </c>
      <c r="O372" s="15"/>
      <c r="P372" s="141"/>
    </row>
    <row r="373" spans="1:16" s="5" customFormat="1">
      <c r="A373" s="8">
        <v>187</v>
      </c>
      <c r="B373" s="77" t="s">
        <v>712</v>
      </c>
      <c r="C373" s="77" t="s">
        <v>720</v>
      </c>
      <c r="D373" s="77" t="s">
        <v>1164</v>
      </c>
      <c r="E373" s="79" t="s">
        <v>649</v>
      </c>
      <c r="F373" s="29" t="s">
        <v>1854</v>
      </c>
      <c r="G373" s="152">
        <v>6</v>
      </c>
      <c r="H373" s="153">
        <v>1.35725458301557</v>
      </c>
      <c r="I373" s="154">
        <v>0.28977645864733498</v>
      </c>
      <c r="J373" s="155">
        <v>0.76452767023189006</v>
      </c>
      <c r="K373" s="65">
        <v>0</v>
      </c>
      <c r="L373" s="71">
        <v>0</v>
      </c>
      <c r="M373" s="74">
        <v>1</v>
      </c>
      <c r="N373" s="4">
        <v>1</v>
      </c>
      <c r="O373" s="15"/>
      <c r="P373" s="141"/>
    </row>
    <row r="374" spans="1:16" s="5" customFormat="1">
      <c r="A374" s="8">
        <v>139</v>
      </c>
      <c r="B374" s="77" t="s">
        <v>704</v>
      </c>
      <c r="C374" s="77" t="s">
        <v>776</v>
      </c>
      <c r="D374" s="77" t="s">
        <v>837</v>
      </c>
      <c r="E374" s="79" t="s">
        <v>139</v>
      </c>
      <c r="F374" s="29" t="s">
        <v>1815</v>
      </c>
      <c r="G374" s="152">
        <v>1</v>
      </c>
      <c r="H374" s="153">
        <v>3.0642459365896002</v>
      </c>
      <c r="I374" s="154">
        <v>0.28915171122394501</v>
      </c>
      <c r="J374" s="155">
        <v>0.76452767023189006</v>
      </c>
      <c r="K374" s="65">
        <v>0</v>
      </c>
      <c r="L374" s="71">
        <v>0</v>
      </c>
      <c r="M374" s="74">
        <v>1</v>
      </c>
      <c r="N374" s="4">
        <v>1</v>
      </c>
      <c r="O374" s="15"/>
      <c r="P374" s="141"/>
    </row>
    <row r="375" spans="1:16" s="5" customFormat="1">
      <c r="A375" s="8">
        <v>446</v>
      </c>
      <c r="B375" s="77" t="s">
        <v>712</v>
      </c>
      <c r="C375" s="77" t="s">
        <v>840</v>
      </c>
      <c r="D375" s="77" t="s">
        <v>1131</v>
      </c>
      <c r="E375" s="79" t="s">
        <v>601</v>
      </c>
      <c r="F375" s="29" t="s">
        <v>2042</v>
      </c>
      <c r="G375" s="152">
        <v>13</v>
      </c>
      <c r="H375" s="153">
        <v>1.2102588424507601</v>
      </c>
      <c r="I375" s="154">
        <v>0.29117194127176399</v>
      </c>
      <c r="J375" s="155">
        <v>0.76583714364686595</v>
      </c>
      <c r="K375" s="65">
        <v>1</v>
      </c>
      <c r="L375" s="71">
        <v>0.20638015624508399</v>
      </c>
      <c r="M375" s="74">
        <v>0.99172583374174805</v>
      </c>
      <c r="N375" s="4">
        <v>1</v>
      </c>
      <c r="O375" s="15"/>
      <c r="P375" s="141"/>
    </row>
    <row r="376" spans="1:16" s="5" customFormat="1">
      <c r="A376" s="8">
        <v>480</v>
      </c>
      <c r="B376" s="77" t="s">
        <v>712</v>
      </c>
      <c r="C376" s="77" t="s">
        <v>812</v>
      </c>
      <c r="D376" s="77" t="s">
        <v>983</v>
      </c>
      <c r="E376" s="79" t="s">
        <v>361</v>
      </c>
      <c r="F376" s="29" t="s">
        <v>2065</v>
      </c>
      <c r="G376" s="152">
        <v>14</v>
      </c>
      <c r="H376" s="153">
        <v>1.19859037685736</v>
      </c>
      <c r="I376" s="154">
        <v>0.29326691548739803</v>
      </c>
      <c r="J376" s="155">
        <v>0.76717267437914805</v>
      </c>
      <c r="K376" s="65">
        <v>8</v>
      </c>
      <c r="L376" s="71">
        <v>1.5967823026327701</v>
      </c>
      <c r="M376" s="74">
        <v>0.14240369041439199</v>
      </c>
      <c r="N376" s="4">
        <v>0.495039262936813</v>
      </c>
      <c r="O376" s="15"/>
      <c r="P376" s="141"/>
    </row>
    <row r="377" spans="1:16" s="5" customFormat="1">
      <c r="A377" s="8">
        <v>457</v>
      </c>
      <c r="B377" s="77" t="s">
        <v>712</v>
      </c>
      <c r="C377" s="77" t="s">
        <v>812</v>
      </c>
      <c r="D377" s="77" t="s">
        <v>836</v>
      </c>
      <c r="E377" s="79" t="s">
        <v>136</v>
      </c>
      <c r="F377" s="29"/>
      <c r="G377" s="152">
        <v>5</v>
      </c>
      <c r="H377" s="153">
        <v>1.38890486923178</v>
      </c>
      <c r="I377" s="154">
        <v>0.29956628470813201</v>
      </c>
      <c r="J377" s="155">
        <v>0.77764506682148304</v>
      </c>
      <c r="K377" s="65">
        <v>4</v>
      </c>
      <c r="L377" s="71">
        <v>2.5986624643382199</v>
      </c>
      <c r="M377" s="74">
        <v>7.4436132828345894E-2</v>
      </c>
      <c r="N377" s="4">
        <v>0.34916434523678502</v>
      </c>
      <c r="O377" s="15"/>
      <c r="P377" s="141"/>
    </row>
    <row r="378" spans="1:16" s="5" customFormat="1">
      <c r="A378" s="8">
        <v>276</v>
      </c>
      <c r="B378" s="77" t="s">
        <v>712</v>
      </c>
      <c r="C378" s="77" t="s">
        <v>714</v>
      </c>
      <c r="D378" s="77" t="s">
        <v>1189</v>
      </c>
      <c r="E378" s="79" t="s">
        <v>691</v>
      </c>
      <c r="F378" s="29" t="s">
        <v>1922</v>
      </c>
      <c r="G378" s="152">
        <v>5</v>
      </c>
      <c r="H378" s="153">
        <v>1.38890486923178</v>
      </c>
      <c r="I378" s="154">
        <v>0.29956628470813201</v>
      </c>
      <c r="J378" s="155">
        <v>0.77764506682148304</v>
      </c>
      <c r="K378" s="65">
        <v>4</v>
      </c>
      <c r="L378" s="71">
        <v>2.5986624643382199</v>
      </c>
      <c r="M378" s="74">
        <v>7.4436132828345894E-2</v>
      </c>
      <c r="N378" s="4">
        <v>0.34916434523678502</v>
      </c>
      <c r="O378" s="15"/>
      <c r="P378" s="141"/>
    </row>
    <row r="379" spans="1:16" s="5" customFormat="1">
      <c r="A379" s="8">
        <v>500</v>
      </c>
      <c r="B379" s="77" t="s">
        <v>709</v>
      </c>
      <c r="C379" s="77" t="s">
        <v>778</v>
      </c>
      <c r="D379" s="77" t="s">
        <v>981</v>
      </c>
      <c r="E379" s="79" t="s">
        <v>355</v>
      </c>
      <c r="F379" s="29" t="s">
        <v>2177</v>
      </c>
      <c r="G379" s="152">
        <v>9</v>
      </c>
      <c r="H379" s="153">
        <v>1.25135652059436</v>
      </c>
      <c r="I379" s="154">
        <v>0.302961773142712</v>
      </c>
      <c r="J379" s="155">
        <v>0.78209020696470499</v>
      </c>
      <c r="K379" s="65">
        <v>9</v>
      </c>
      <c r="L379" s="71">
        <v>3.0011801110040399</v>
      </c>
      <c r="M379" s="74">
        <v>4.5724379004904699E-3</v>
      </c>
      <c r="N379" s="4">
        <v>5.7423229128682099E-2</v>
      </c>
      <c r="O379" s="15"/>
      <c r="P379" s="141"/>
    </row>
    <row r="380" spans="1:16" s="5" customFormat="1">
      <c r="A380" s="8">
        <v>477</v>
      </c>
      <c r="B380" s="77" t="s">
        <v>712</v>
      </c>
      <c r="C380" s="77" t="s">
        <v>812</v>
      </c>
      <c r="D380" s="77" t="s">
        <v>969</v>
      </c>
      <c r="E380" s="79" t="s">
        <v>338</v>
      </c>
      <c r="F380" s="29" t="s">
        <v>2062</v>
      </c>
      <c r="G380" s="152">
        <v>7</v>
      </c>
      <c r="H380" s="153">
        <v>1.2970143975993</v>
      </c>
      <c r="I380" s="154">
        <v>0.30411697964853102</v>
      </c>
      <c r="J380" s="155">
        <v>0.78362120079492004</v>
      </c>
      <c r="K380" s="65">
        <v>4</v>
      </c>
      <c r="L380" s="71">
        <v>1.7161991776227901</v>
      </c>
      <c r="M380" s="74">
        <v>0.212769110295632</v>
      </c>
      <c r="N380" s="4">
        <v>0.63611753996725895</v>
      </c>
      <c r="O380" s="15"/>
      <c r="P380" s="141"/>
    </row>
    <row r="381" spans="1:16" s="5" customFormat="1">
      <c r="A381" s="8">
        <v>366</v>
      </c>
      <c r="B381" s="77" t="s">
        <v>712</v>
      </c>
      <c r="C381" s="77" t="s">
        <v>713</v>
      </c>
      <c r="D381" s="77" t="s">
        <v>1044</v>
      </c>
      <c r="E381" s="79" t="s">
        <v>450</v>
      </c>
      <c r="F381" s="29" t="s">
        <v>1983</v>
      </c>
      <c r="G381" s="152">
        <v>3</v>
      </c>
      <c r="H381" s="153">
        <v>1.56121002961721</v>
      </c>
      <c r="I381" s="154">
        <v>0.30825656568075799</v>
      </c>
      <c r="J381" s="155">
        <v>0.79136215940879595</v>
      </c>
      <c r="K381" s="65">
        <v>1</v>
      </c>
      <c r="L381" s="71">
        <v>1.1861307752217201</v>
      </c>
      <c r="M381" s="74">
        <v>0.57268611139414405</v>
      </c>
      <c r="N381" s="4">
        <v>1</v>
      </c>
      <c r="O381" s="15"/>
      <c r="P381" s="141"/>
    </row>
    <row r="382" spans="1:16" s="5" customFormat="1">
      <c r="A382" s="8">
        <v>126</v>
      </c>
      <c r="B382" s="77" t="s">
        <v>704</v>
      </c>
      <c r="C382" s="77" t="s">
        <v>751</v>
      </c>
      <c r="D382" s="77" t="s">
        <v>752</v>
      </c>
      <c r="E382" s="79" t="s">
        <v>33</v>
      </c>
      <c r="F382" s="29" t="s">
        <v>1806</v>
      </c>
      <c r="G382" s="152">
        <v>4</v>
      </c>
      <c r="H382" s="153">
        <v>1.4307794332438699</v>
      </c>
      <c r="I382" s="154">
        <v>0.31301355417624399</v>
      </c>
      <c r="J382" s="155">
        <v>0.79915914747561301</v>
      </c>
      <c r="K382" s="65">
        <v>2</v>
      </c>
      <c r="L382" s="71">
        <v>1.64508784022196</v>
      </c>
      <c r="M382" s="74">
        <v>0.34772877042806999</v>
      </c>
      <c r="N382" s="4">
        <v>0.84595795109376803</v>
      </c>
      <c r="O382" s="15"/>
      <c r="P382" s="141"/>
    </row>
    <row r="383" spans="1:16" s="5" customFormat="1">
      <c r="A383" s="8">
        <v>272</v>
      </c>
      <c r="B383" s="77" t="s">
        <v>712</v>
      </c>
      <c r="C383" s="77" t="s">
        <v>714</v>
      </c>
      <c r="D383" s="77" t="s">
        <v>703</v>
      </c>
      <c r="E383" s="79" t="s">
        <v>670</v>
      </c>
      <c r="F383" s="29" t="s">
        <v>1920</v>
      </c>
      <c r="G383" s="152">
        <v>5</v>
      </c>
      <c r="H383" s="153">
        <v>1.36272268542171</v>
      </c>
      <c r="I383" s="154">
        <v>0.312756260042173</v>
      </c>
      <c r="J383" s="155">
        <v>0.79915914747561301</v>
      </c>
      <c r="K383" s="65">
        <v>4</v>
      </c>
      <c r="L383" s="71">
        <v>2.5498527111100899</v>
      </c>
      <c r="M383" s="74">
        <v>7.8441571046387798E-2</v>
      </c>
      <c r="N383" s="4">
        <v>0.350472916790592</v>
      </c>
      <c r="O383" s="15"/>
      <c r="P383" s="141"/>
    </row>
    <row r="384" spans="1:16" s="5" customFormat="1">
      <c r="A384" s="8">
        <v>513</v>
      </c>
      <c r="B384" s="77" t="s">
        <v>709</v>
      </c>
      <c r="C384" s="77" t="s">
        <v>786</v>
      </c>
      <c r="D384" s="77" t="s">
        <v>787</v>
      </c>
      <c r="E384" s="79" t="s">
        <v>77</v>
      </c>
      <c r="F384" s="29" t="s">
        <v>2092</v>
      </c>
      <c r="G384" s="152">
        <v>4</v>
      </c>
      <c r="H384" s="153">
        <v>1.4219931283009599</v>
      </c>
      <c r="I384" s="154">
        <v>0.31682935020580699</v>
      </c>
      <c r="J384" s="155">
        <v>0.80594911347973497</v>
      </c>
      <c r="K384" s="65">
        <v>3</v>
      </c>
      <c r="L384" s="71">
        <v>2.4824247559827</v>
      </c>
      <c r="M384" s="74">
        <v>0.12680603411528499</v>
      </c>
      <c r="N384" s="4">
        <v>0.46763918401245103</v>
      </c>
      <c r="O384" s="15"/>
      <c r="P384" s="141"/>
    </row>
    <row r="385" spans="1:16" s="5" customFormat="1">
      <c r="A385" s="8">
        <v>159</v>
      </c>
      <c r="B385" s="77" t="s">
        <v>712</v>
      </c>
      <c r="C385" s="77" t="s">
        <v>720</v>
      </c>
      <c r="D385" s="77" t="s">
        <v>734</v>
      </c>
      <c r="E385" s="79" t="s">
        <v>16</v>
      </c>
      <c r="F385" s="29" t="s">
        <v>1829</v>
      </c>
      <c r="G385" s="152">
        <v>11</v>
      </c>
      <c r="H385" s="153">
        <v>1.20308205045386</v>
      </c>
      <c r="I385" s="154">
        <v>0.31810791497728003</v>
      </c>
      <c r="J385" s="155">
        <v>0.80772756553429603</v>
      </c>
      <c r="K385" s="65">
        <v>6</v>
      </c>
      <c r="L385" s="71">
        <v>1.5223176959572</v>
      </c>
      <c r="M385" s="74">
        <v>0.21310393914254699</v>
      </c>
      <c r="N385" s="4">
        <v>0.63611753996725895</v>
      </c>
      <c r="O385" s="15"/>
      <c r="P385" s="141"/>
    </row>
    <row r="386" spans="1:16" s="5" customFormat="1">
      <c r="A386" s="8">
        <v>211</v>
      </c>
      <c r="B386" s="77" t="s">
        <v>712</v>
      </c>
      <c r="C386" s="77" t="s">
        <v>741</v>
      </c>
      <c r="D386" s="77" t="s">
        <v>941</v>
      </c>
      <c r="E386" s="79" t="s">
        <v>302</v>
      </c>
      <c r="F386" s="29" t="s">
        <v>1872</v>
      </c>
      <c r="G386" s="152">
        <v>2</v>
      </c>
      <c r="H386" s="153">
        <v>1.76526734945244</v>
      </c>
      <c r="I386" s="154">
        <v>0.31979521499897501</v>
      </c>
      <c r="J386" s="155">
        <v>0.80800307475006705</v>
      </c>
      <c r="K386" s="65">
        <v>0</v>
      </c>
      <c r="L386" s="71">
        <v>0</v>
      </c>
      <c r="M386" s="74">
        <v>1</v>
      </c>
      <c r="N386" s="4">
        <v>1</v>
      </c>
      <c r="O386" s="15"/>
      <c r="P386" s="141"/>
    </row>
    <row r="387" spans="1:16" s="5" customFormat="1">
      <c r="A387" s="8">
        <v>193</v>
      </c>
      <c r="B387" s="77" t="s">
        <v>712</v>
      </c>
      <c r="C387" s="77" t="s">
        <v>741</v>
      </c>
      <c r="D387" s="77" t="s">
        <v>753</v>
      </c>
      <c r="E387" s="79" t="s">
        <v>34</v>
      </c>
      <c r="F387" s="29" t="s">
        <v>1860</v>
      </c>
      <c r="G387" s="152">
        <v>13</v>
      </c>
      <c r="H387" s="153">
        <v>1.17557510849705</v>
      </c>
      <c r="I387" s="154">
        <v>0.32510285814378997</v>
      </c>
      <c r="J387" s="155">
        <v>0.81801452607570402</v>
      </c>
      <c r="K387" s="65">
        <v>8</v>
      </c>
      <c r="L387" s="71">
        <v>1.6928950453157301</v>
      </c>
      <c r="M387" s="74">
        <v>0.113557962925037</v>
      </c>
      <c r="N387" s="4">
        <v>0.43442756778327302</v>
      </c>
      <c r="O387" s="15"/>
      <c r="P387" s="141"/>
    </row>
    <row r="388" spans="1:16" s="5" customFormat="1">
      <c r="A388" s="8">
        <v>25</v>
      </c>
      <c r="B388" s="77" t="s">
        <v>727</v>
      </c>
      <c r="C388" s="77" t="s">
        <v>728</v>
      </c>
      <c r="D388" s="77" t="s">
        <v>1059</v>
      </c>
      <c r="E388" s="79" t="s">
        <v>475</v>
      </c>
      <c r="F388" s="29" t="s">
        <v>1720</v>
      </c>
      <c r="G388" s="152">
        <v>9</v>
      </c>
      <c r="H388" s="153">
        <v>1.2217060487424301</v>
      </c>
      <c r="I388" s="154">
        <v>0.32626691283937698</v>
      </c>
      <c r="J388" s="155">
        <v>0.81801452607570402</v>
      </c>
      <c r="K388" s="65">
        <v>3</v>
      </c>
      <c r="L388" s="71">
        <v>0.92828016521538703</v>
      </c>
      <c r="M388" s="74">
        <v>0.62880292471626298</v>
      </c>
      <c r="N388" s="4">
        <v>1</v>
      </c>
      <c r="O388" s="15"/>
      <c r="P388" s="141"/>
    </row>
    <row r="389" spans="1:16" s="5" customFormat="1">
      <c r="A389" s="8">
        <v>85</v>
      </c>
      <c r="B389" s="77" t="s">
        <v>704</v>
      </c>
      <c r="C389" s="77" t="s">
        <v>1134</v>
      </c>
      <c r="D389" s="77" t="s">
        <v>1135</v>
      </c>
      <c r="E389" s="79" t="s">
        <v>611</v>
      </c>
      <c r="F389" s="29"/>
      <c r="G389" s="152">
        <v>9</v>
      </c>
      <c r="H389" s="153">
        <v>1.2217060487424301</v>
      </c>
      <c r="I389" s="154">
        <v>0.32626691283937698</v>
      </c>
      <c r="J389" s="155">
        <v>0.81801452607570402</v>
      </c>
      <c r="K389" s="65">
        <v>2</v>
      </c>
      <c r="L389" s="71">
        <v>0.61372036385790396</v>
      </c>
      <c r="M389" s="74">
        <v>0.835900500748048</v>
      </c>
      <c r="N389" s="4">
        <v>1</v>
      </c>
      <c r="O389" s="15"/>
      <c r="P389" s="141"/>
    </row>
    <row r="390" spans="1:16" s="5" customFormat="1">
      <c r="A390" s="8">
        <v>483</v>
      </c>
      <c r="B390" s="77" t="s">
        <v>712</v>
      </c>
      <c r="C390" s="77" t="s">
        <v>812</v>
      </c>
      <c r="D390" s="77" t="s">
        <v>1109</v>
      </c>
      <c r="E390" s="79" t="s">
        <v>562</v>
      </c>
      <c r="F390" s="29" t="s">
        <v>2067</v>
      </c>
      <c r="G390" s="152">
        <v>18</v>
      </c>
      <c r="H390" s="153">
        <v>1.1400225347299899</v>
      </c>
      <c r="I390" s="154">
        <v>0.32970365939687502</v>
      </c>
      <c r="J390" s="155">
        <v>0.81832686513964503</v>
      </c>
      <c r="K390" s="65">
        <v>4</v>
      </c>
      <c r="L390" s="71">
        <v>0.56645468746183503</v>
      </c>
      <c r="M390" s="74">
        <v>0.91883069205183598</v>
      </c>
      <c r="N390" s="4">
        <v>1</v>
      </c>
      <c r="O390" s="15"/>
      <c r="P390" s="141"/>
    </row>
    <row r="391" spans="1:16" s="5" customFormat="1">
      <c r="A391" s="8">
        <v>134</v>
      </c>
      <c r="B391" s="77" t="s">
        <v>704</v>
      </c>
      <c r="C391" s="77" t="s">
        <v>776</v>
      </c>
      <c r="D391" s="77" t="s">
        <v>838</v>
      </c>
      <c r="E391" s="79" t="s">
        <v>141</v>
      </c>
      <c r="F391" s="29" t="s">
        <v>1813</v>
      </c>
      <c r="G391" s="152">
        <v>4</v>
      </c>
      <c r="H391" s="153">
        <v>1.3962658092309299</v>
      </c>
      <c r="I391" s="154">
        <v>0.32829829185656301</v>
      </c>
      <c r="J391" s="155">
        <v>0.81832686513964503</v>
      </c>
      <c r="K391" s="65">
        <v>1</v>
      </c>
      <c r="L391" s="71">
        <v>0.79345946359345398</v>
      </c>
      <c r="M391" s="74">
        <v>0.717991595031789</v>
      </c>
      <c r="N391" s="4">
        <v>1</v>
      </c>
      <c r="O391" s="15"/>
      <c r="P391" s="141"/>
    </row>
    <row r="392" spans="1:16" s="5" customFormat="1">
      <c r="A392" s="8">
        <v>371</v>
      </c>
      <c r="B392" s="77" t="s">
        <v>712</v>
      </c>
      <c r="C392" s="77" t="s">
        <v>713</v>
      </c>
      <c r="D392" s="77" t="s">
        <v>793</v>
      </c>
      <c r="E392" s="79" t="s">
        <v>416</v>
      </c>
      <c r="F392" s="29"/>
      <c r="G392" s="152">
        <v>15</v>
      </c>
      <c r="H392" s="153">
        <v>1.15626707028741</v>
      </c>
      <c r="I392" s="154">
        <v>0.32991370029302802</v>
      </c>
      <c r="J392" s="155">
        <v>0.81832686513964503</v>
      </c>
      <c r="K392" s="65">
        <v>9</v>
      </c>
      <c r="L392" s="71">
        <v>1.62463983936826</v>
      </c>
      <c r="M392" s="74">
        <v>0.117080911205185</v>
      </c>
      <c r="N392" s="4">
        <v>0.44384519644536402</v>
      </c>
      <c r="O392" s="15"/>
      <c r="P392" s="141"/>
    </row>
    <row r="393" spans="1:16" s="5" customFormat="1">
      <c r="A393" s="8">
        <v>505</v>
      </c>
      <c r="B393" s="77" t="s">
        <v>709</v>
      </c>
      <c r="C393" s="77" t="s">
        <v>778</v>
      </c>
      <c r="D393" s="77" t="s">
        <v>979</v>
      </c>
      <c r="E393" s="79" t="s">
        <v>353</v>
      </c>
      <c r="F393" s="29" t="s">
        <v>2086</v>
      </c>
      <c r="G393" s="152">
        <v>2</v>
      </c>
      <c r="H393" s="153">
        <v>1.7131962060230499</v>
      </c>
      <c r="I393" s="154">
        <v>0.33220692892512399</v>
      </c>
      <c r="J393" s="155">
        <v>0.82234131713705105</v>
      </c>
      <c r="K393" s="65">
        <v>0</v>
      </c>
      <c r="L393" s="71">
        <v>0</v>
      </c>
      <c r="M393" s="74">
        <v>1</v>
      </c>
      <c r="N393" s="4">
        <v>1</v>
      </c>
      <c r="O393" s="15"/>
      <c r="P393" s="141"/>
    </row>
    <row r="394" spans="1:16" s="5" customFormat="1">
      <c r="A394" s="8">
        <v>589</v>
      </c>
      <c r="B394" s="77" t="s">
        <v>709</v>
      </c>
      <c r="C394" s="77" t="s">
        <v>744</v>
      </c>
      <c r="D394" s="77" t="s">
        <v>972</v>
      </c>
      <c r="E394" s="79" t="s">
        <v>346</v>
      </c>
      <c r="F394" s="29" t="s">
        <v>2159</v>
      </c>
      <c r="G394" s="152">
        <v>1</v>
      </c>
      <c r="H394" s="153">
        <v>2.5309843394125502</v>
      </c>
      <c r="I394" s="154">
        <v>0.33607855865029601</v>
      </c>
      <c r="J394" s="155">
        <v>0.826267214741645</v>
      </c>
      <c r="K394" s="65">
        <v>0</v>
      </c>
      <c r="L394" s="71">
        <v>0</v>
      </c>
      <c r="M394" s="74">
        <v>1</v>
      </c>
      <c r="N394" s="4">
        <v>1</v>
      </c>
      <c r="O394" s="15"/>
      <c r="P394" s="141"/>
    </row>
    <row r="395" spans="1:16" s="5" customFormat="1">
      <c r="A395" s="8">
        <v>210</v>
      </c>
      <c r="B395" s="77" t="s">
        <v>712</v>
      </c>
      <c r="C395" s="77" t="s">
        <v>741</v>
      </c>
      <c r="D395" s="77" t="s">
        <v>941</v>
      </c>
      <c r="E395" s="79" t="s">
        <v>301</v>
      </c>
      <c r="F395" s="29" t="s">
        <v>1871</v>
      </c>
      <c r="G395" s="152">
        <v>6</v>
      </c>
      <c r="H395" s="153">
        <v>1.27238726762208</v>
      </c>
      <c r="I395" s="154">
        <v>0.34005063326580798</v>
      </c>
      <c r="J395" s="155">
        <v>0.83163260135532802</v>
      </c>
      <c r="K395" s="65">
        <v>2</v>
      </c>
      <c r="L395" s="71">
        <v>0.96804375031207701</v>
      </c>
      <c r="M395" s="74">
        <v>0.61397006368863405</v>
      </c>
      <c r="N395" s="4">
        <v>1</v>
      </c>
      <c r="O395" s="15"/>
      <c r="P395" s="141"/>
    </row>
    <row r="396" spans="1:16" s="5" customFormat="1">
      <c r="A396" s="8">
        <v>508</v>
      </c>
      <c r="B396" s="77" t="s">
        <v>709</v>
      </c>
      <c r="C396" s="77" t="s">
        <v>778</v>
      </c>
      <c r="D396" s="77" t="s">
        <v>1071</v>
      </c>
      <c r="E396" s="79" t="s">
        <v>495</v>
      </c>
      <c r="F396" s="29" t="s">
        <v>2087</v>
      </c>
      <c r="G396" s="152">
        <v>3</v>
      </c>
      <c r="H396" s="153">
        <v>1.4689152757242101</v>
      </c>
      <c r="I396" s="154">
        <v>0.34064970603877898</v>
      </c>
      <c r="J396" s="155">
        <v>0.831638686896774</v>
      </c>
      <c r="K396" s="65">
        <v>0</v>
      </c>
      <c r="L396" s="71">
        <v>0</v>
      </c>
      <c r="M396" s="74">
        <v>1</v>
      </c>
      <c r="N396" s="4">
        <v>1</v>
      </c>
      <c r="O396" s="15"/>
      <c r="P396" s="141"/>
    </row>
    <row r="397" spans="1:16" s="5" customFormat="1">
      <c r="A397" s="8">
        <v>519</v>
      </c>
      <c r="B397" s="77" t="s">
        <v>709</v>
      </c>
      <c r="C397" s="77" t="s">
        <v>786</v>
      </c>
      <c r="D397" s="77" t="s">
        <v>1061</v>
      </c>
      <c r="E397" s="79" t="s">
        <v>480</v>
      </c>
      <c r="F397" s="29" t="s">
        <v>2193</v>
      </c>
      <c r="G397" s="152">
        <v>6</v>
      </c>
      <c r="H397" s="153">
        <v>1.25392153649757</v>
      </c>
      <c r="I397" s="154">
        <v>0.352035048752602</v>
      </c>
      <c r="J397" s="155">
        <v>0.85197371173806802</v>
      </c>
      <c r="K397" s="65">
        <v>6</v>
      </c>
      <c r="L397" s="71">
        <v>2.9750956173222201</v>
      </c>
      <c r="M397" s="74">
        <v>1.90304321705091E-2</v>
      </c>
      <c r="N397" s="4">
        <v>0.151590985403941</v>
      </c>
      <c r="O397" s="15"/>
      <c r="P397" s="141"/>
    </row>
    <row r="398" spans="1:16" s="5" customFormat="1">
      <c r="A398" s="8">
        <v>174</v>
      </c>
      <c r="B398" s="77" t="s">
        <v>712</v>
      </c>
      <c r="C398" s="77" t="s">
        <v>720</v>
      </c>
      <c r="D398" s="77" t="s">
        <v>746</v>
      </c>
      <c r="E398" s="79" t="s">
        <v>28</v>
      </c>
      <c r="F398" s="29" t="s">
        <v>1843</v>
      </c>
      <c r="G398" s="152">
        <v>3</v>
      </c>
      <c r="H398" s="153">
        <v>1.4326079570982799</v>
      </c>
      <c r="I398" s="154">
        <v>0.35451190831648499</v>
      </c>
      <c r="J398" s="155">
        <v>0.85613410247131805</v>
      </c>
      <c r="K398" s="65">
        <v>0</v>
      </c>
      <c r="L398" s="71">
        <v>0</v>
      </c>
      <c r="M398" s="74">
        <v>1</v>
      </c>
      <c r="N398" s="4">
        <v>1</v>
      </c>
      <c r="O398" s="15"/>
      <c r="P398" s="141"/>
    </row>
    <row r="399" spans="1:16" s="5" customFormat="1">
      <c r="A399" s="8">
        <v>669</v>
      </c>
      <c r="B399" s="77" t="s">
        <v>709</v>
      </c>
      <c r="C399" s="77" t="s">
        <v>716</v>
      </c>
      <c r="D399" s="77" t="s">
        <v>946</v>
      </c>
      <c r="E399" s="79" t="s">
        <v>312</v>
      </c>
      <c r="F399" s="29"/>
      <c r="G399" s="152">
        <v>15</v>
      </c>
      <c r="H399" s="153">
        <v>1.1345724629295399</v>
      </c>
      <c r="I399" s="154">
        <v>0.35498243273201002</v>
      </c>
      <c r="J399" s="155">
        <v>0.85613410247131805</v>
      </c>
      <c r="K399" s="65">
        <v>6</v>
      </c>
      <c r="L399" s="71">
        <v>1.03926595299547</v>
      </c>
      <c r="M399" s="74">
        <v>0.52155421852612305</v>
      </c>
      <c r="N399" s="4">
        <v>1</v>
      </c>
      <c r="O399" s="15"/>
      <c r="P399" s="141"/>
    </row>
    <row r="400" spans="1:16" s="5" customFormat="1">
      <c r="A400" s="8">
        <v>333</v>
      </c>
      <c r="B400" s="77" t="s">
        <v>712</v>
      </c>
      <c r="C400" s="77" t="s">
        <v>756</v>
      </c>
      <c r="D400" s="77" t="s">
        <v>1162</v>
      </c>
      <c r="E400" s="79" t="s">
        <v>647</v>
      </c>
      <c r="F400" s="29" t="s">
        <v>1964</v>
      </c>
      <c r="G400" s="152">
        <v>7</v>
      </c>
      <c r="H400" s="153">
        <v>1.22219363954463</v>
      </c>
      <c r="I400" s="154">
        <v>0.355757916078349</v>
      </c>
      <c r="J400" s="155">
        <v>0.85652251297619697</v>
      </c>
      <c r="K400" s="65">
        <v>1</v>
      </c>
      <c r="L400" s="71">
        <v>0.393746732530459</v>
      </c>
      <c r="M400" s="74">
        <v>0.92063542198902604</v>
      </c>
      <c r="N400" s="4">
        <v>1</v>
      </c>
      <c r="O400" s="15"/>
      <c r="P400" s="141"/>
    </row>
    <row r="401" spans="1:16" s="5" customFormat="1">
      <c r="A401" s="8">
        <v>148</v>
      </c>
      <c r="B401" s="77" t="s">
        <v>712</v>
      </c>
      <c r="C401" s="77" t="s">
        <v>730</v>
      </c>
      <c r="D401" s="77" t="s">
        <v>732</v>
      </c>
      <c r="E401" s="79" t="s">
        <v>14</v>
      </c>
      <c r="F401" s="29" t="s">
        <v>1820</v>
      </c>
      <c r="G401" s="152">
        <v>6</v>
      </c>
      <c r="H401" s="153">
        <v>1.23157087291176</v>
      </c>
      <c r="I401" s="154">
        <v>0.367061091583612</v>
      </c>
      <c r="J401" s="155">
        <v>0.87317945677057296</v>
      </c>
      <c r="K401" s="65">
        <v>4</v>
      </c>
      <c r="L401" s="71">
        <v>1.9109354077434699</v>
      </c>
      <c r="M401" s="74">
        <v>0.16554246773536099</v>
      </c>
      <c r="N401" s="4">
        <v>0.54944333338831697</v>
      </c>
      <c r="O401" s="15"/>
      <c r="P401" s="141"/>
    </row>
    <row r="402" spans="1:16" s="5" customFormat="1">
      <c r="A402" s="8">
        <v>692</v>
      </c>
      <c r="B402" s="77" t="s">
        <v>709</v>
      </c>
      <c r="C402" s="77" t="s">
        <v>957</v>
      </c>
      <c r="D402" s="77" t="s">
        <v>1182</v>
      </c>
      <c r="E402" s="79" t="s">
        <v>674</v>
      </c>
      <c r="F402" s="29" t="s">
        <v>2246</v>
      </c>
      <c r="G402" s="152">
        <v>4</v>
      </c>
      <c r="H402" s="153">
        <v>1.3168189032222399</v>
      </c>
      <c r="I402" s="154">
        <v>0.36664097050917599</v>
      </c>
      <c r="J402" s="155">
        <v>0.87317945677057296</v>
      </c>
      <c r="K402" s="65">
        <v>4</v>
      </c>
      <c r="L402" s="71">
        <v>3.1024258473058</v>
      </c>
      <c r="M402" s="74">
        <v>4.4823217764227201E-2</v>
      </c>
      <c r="N402" s="4">
        <v>0.26564213724499902</v>
      </c>
      <c r="O402" s="15"/>
      <c r="P402" s="141"/>
    </row>
    <row r="403" spans="1:16" s="5" customFormat="1">
      <c r="A403" s="8">
        <v>450</v>
      </c>
      <c r="B403" s="77" t="s">
        <v>712</v>
      </c>
      <c r="C403" s="77" t="s">
        <v>1136</v>
      </c>
      <c r="D403" s="77" t="s">
        <v>1137</v>
      </c>
      <c r="E403" s="79" t="s">
        <v>613</v>
      </c>
      <c r="F403" s="29" t="s">
        <v>2044</v>
      </c>
      <c r="G403" s="152">
        <v>1</v>
      </c>
      <c r="H403" s="153">
        <v>2.23858369906625</v>
      </c>
      <c r="I403" s="154">
        <v>0.36923424691729101</v>
      </c>
      <c r="J403" s="155">
        <v>0.87685270903356705</v>
      </c>
      <c r="K403" s="65">
        <v>0</v>
      </c>
      <c r="L403" s="71">
        <v>0</v>
      </c>
      <c r="M403" s="74">
        <v>1</v>
      </c>
      <c r="N403" s="4">
        <v>1</v>
      </c>
      <c r="O403" s="15"/>
      <c r="P403" s="141"/>
    </row>
    <row r="404" spans="1:16" s="5" customFormat="1">
      <c r="A404" s="8">
        <v>467</v>
      </c>
      <c r="B404" s="77" t="s">
        <v>712</v>
      </c>
      <c r="C404" s="77" t="s">
        <v>812</v>
      </c>
      <c r="D404" s="77" t="s">
        <v>847</v>
      </c>
      <c r="E404" s="79" t="s">
        <v>156</v>
      </c>
      <c r="F404" s="29" t="s">
        <v>2058</v>
      </c>
      <c r="G404" s="152">
        <v>4</v>
      </c>
      <c r="H404" s="153">
        <v>1.3019904940092899</v>
      </c>
      <c r="I404" s="154">
        <v>0.37430745115006397</v>
      </c>
      <c r="J404" s="155">
        <v>0.88588215093919997</v>
      </c>
      <c r="K404" s="65">
        <v>2</v>
      </c>
      <c r="L404" s="71">
        <v>1.4985906422151001</v>
      </c>
      <c r="M404" s="74">
        <v>0.38983098748631001</v>
      </c>
      <c r="N404" s="4">
        <v>0.89365989381697097</v>
      </c>
      <c r="O404" s="15"/>
      <c r="P404" s="141"/>
    </row>
    <row r="405" spans="1:16" s="5" customFormat="1">
      <c r="A405" s="8">
        <v>619</v>
      </c>
      <c r="B405" s="77" t="s">
        <v>709</v>
      </c>
      <c r="C405" s="77" t="s">
        <v>1048</v>
      </c>
      <c r="D405" s="77" t="s">
        <v>1047</v>
      </c>
      <c r="E405" s="79" t="s">
        <v>457</v>
      </c>
      <c r="F405" s="29" t="s">
        <v>2185</v>
      </c>
      <c r="G405" s="152">
        <v>8</v>
      </c>
      <c r="H405" s="153">
        <v>1.1748905341092699</v>
      </c>
      <c r="I405" s="154">
        <v>0.37849283722751098</v>
      </c>
      <c r="J405" s="155">
        <v>0.88824750016018705</v>
      </c>
      <c r="K405" s="65">
        <v>6</v>
      </c>
      <c r="L405" s="71">
        <v>2.06936771319188</v>
      </c>
      <c r="M405" s="74">
        <v>7.8978064798498407E-2</v>
      </c>
      <c r="N405" s="4">
        <v>0.351742563351779</v>
      </c>
      <c r="O405" s="15"/>
      <c r="P405" s="141"/>
    </row>
    <row r="406" spans="1:16" s="5" customFormat="1">
      <c r="A406" s="8">
        <v>26</v>
      </c>
      <c r="B406" s="77" t="s">
        <v>727</v>
      </c>
      <c r="C406" s="77" t="s">
        <v>728</v>
      </c>
      <c r="D406" s="77" t="s">
        <v>1059</v>
      </c>
      <c r="E406" s="79" t="s">
        <v>476</v>
      </c>
      <c r="F406" s="29" t="s">
        <v>1721</v>
      </c>
      <c r="G406" s="152">
        <v>2</v>
      </c>
      <c r="H406" s="153">
        <v>1.53230021564232</v>
      </c>
      <c r="I406" s="154">
        <v>0.38111008510887801</v>
      </c>
      <c r="J406" s="155">
        <v>0.88989524060599001</v>
      </c>
      <c r="K406" s="65">
        <v>0</v>
      </c>
      <c r="L406" s="71">
        <v>0</v>
      </c>
      <c r="M406" s="74">
        <v>1</v>
      </c>
      <c r="N406" s="4">
        <v>1</v>
      </c>
      <c r="O406" s="15"/>
      <c r="P406" s="141"/>
    </row>
    <row r="407" spans="1:16" s="5" customFormat="1">
      <c r="A407" s="8">
        <v>233</v>
      </c>
      <c r="B407" s="77" t="s">
        <v>712</v>
      </c>
      <c r="C407" s="77" t="s">
        <v>714</v>
      </c>
      <c r="D407" s="77" t="s">
        <v>870</v>
      </c>
      <c r="E407" s="79" t="s">
        <v>187</v>
      </c>
      <c r="F407" s="29" t="s">
        <v>1888</v>
      </c>
      <c r="G407" s="152">
        <v>14</v>
      </c>
      <c r="H407" s="153">
        <v>1.1158625722517601</v>
      </c>
      <c r="I407" s="154">
        <v>0.38383949638904602</v>
      </c>
      <c r="J407" s="155">
        <v>0.89188822455002603</v>
      </c>
      <c r="K407" s="65">
        <v>6</v>
      </c>
      <c r="L407" s="71">
        <v>1.09886347127398</v>
      </c>
      <c r="M407" s="74">
        <v>0.46955217799531801</v>
      </c>
      <c r="N407" s="4">
        <v>0.98726355373374497</v>
      </c>
      <c r="O407" s="15"/>
      <c r="P407" s="141"/>
    </row>
    <row r="408" spans="1:16" s="5" customFormat="1">
      <c r="A408" s="8">
        <v>353</v>
      </c>
      <c r="B408" s="77" t="s">
        <v>712</v>
      </c>
      <c r="C408" s="77" t="s">
        <v>713</v>
      </c>
      <c r="D408" s="77" t="s">
        <v>933</v>
      </c>
      <c r="E408" s="79" t="s">
        <v>294</v>
      </c>
      <c r="F408" s="29" t="s">
        <v>1973</v>
      </c>
      <c r="G408" s="152">
        <v>2</v>
      </c>
      <c r="H408" s="153">
        <v>1.51233013304727</v>
      </c>
      <c r="I408" s="154">
        <v>0.38712152118376703</v>
      </c>
      <c r="J408" s="155">
        <v>0.89197917443003505</v>
      </c>
      <c r="K408" s="65">
        <v>0</v>
      </c>
      <c r="L408" s="71">
        <v>0</v>
      </c>
      <c r="M408" s="74">
        <v>1</v>
      </c>
      <c r="N408" s="4">
        <v>1</v>
      </c>
      <c r="O408" s="15"/>
      <c r="P408" s="141"/>
    </row>
    <row r="409" spans="1:16" s="5" customFormat="1">
      <c r="A409" s="8">
        <v>28</v>
      </c>
      <c r="B409" s="77" t="s">
        <v>727</v>
      </c>
      <c r="C409" s="77" t="s">
        <v>728</v>
      </c>
      <c r="D409" s="77" t="s">
        <v>1073</v>
      </c>
      <c r="E409" s="79" t="s">
        <v>497</v>
      </c>
      <c r="F409" s="29" t="s">
        <v>1723</v>
      </c>
      <c r="G409" s="152">
        <v>3</v>
      </c>
      <c r="H409" s="153">
        <v>1.3544778635756201</v>
      </c>
      <c r="I409" s="154">
        <v>0.386686621838088</v>
      </c>
      <c r="J409" s="155">
        <v>0.89197917443003505</v>
      </c>
      <c r="K409" s="65">
        <v>0</v>
      </c>
      <c r="L409" s="71">
        <v>0</v>
      </c>
      <c r="M409" s="74">
        <v>1</v>
      </c>
      <c r="N409" s="4">
        <v>1</v>
      </c>
      <c r="O409" s="15"/>
      <c r="P409" s="141"/>
    </row>
    <row r="410" spans="1:16" s="5" customFormat="1">
      <c r="A410" s="8">
        <v>48</v>
      </c>
      <c r="B410" s="77" t="s">
        <v>704</v>
      </c>
      <c r="C410" s="77" t="s">
        <v>705</v>
      </c>
      <c r="D410" s="77" t="s">
        <v>706</v>
      </c>
      <c r="E410" s="79" t="s">
        <v>0</v>
      </c>
      <c r="F410" s="29" t="s">
        <v>1741</v>
      </c>
      <c r="G410" s="152">
        <v>1</v>
      </c>
      <c r="H410" s="153">
        <v>2.0786049910100499</v>
      </c>
      <c r="I410" s="154">
        <v>0.39041526207642402</v>
      </c>
      <c r="J410" s="155">
        <v>0.89365989381697097</v>
      </c>
      <c r="K410" s="65">
        <v>0</v>
      </c>
      <c r="L410" s="71">
        <v>0</v>
      </c>
      <c r="M410" s="74">
        <v>1</v>
      </c>
      <c r="N410" s="4">
        <v>1</v>
      </c>
      <c r="O410" s="15"/>
      <c r="P410" s="141"/>
    </row>
    <row r="411" spans="1:16" s="5" customFormat="1">
      <c r="A411" s="8">
        <v>66</v>
      </c>
      <c r="B411" s="77" t="s">
        <v>704</v>
      </c>
      <c r="C411" s="77" t="s">
        <v>917</v>
      </c>
      <c r="D411" s="77" t="s">
        <v>922</v>
      </c>
      <c r="E411" s="79" t="s">
        <v>271</v>
      </c>
      <c r="F411" s="29" t="s">
        <v>1755</v>
      </c>
      <c r="G411" s="152">
        <v>4</v>
      </c>
      <c r="H411" s="153">
        <v>1.27330604647232</v>
      </c>
      <c r="I411" s="154">
        <v>0.38961521288705198</v>
      </c>
      <c r="J411" s="155">
        <v>0.89365989381697097</v>
      </c>
      <c r="K411" s="65">
        <v>2</v>
      </c>
      <c r="L411" s="71">
        <v>1.46593281891368</v>
      </c>
      <c r="M411" s="74">
        <v>0.40017480491097002</v>
      </c>
      <c r="N411" s="4">
        <v>0.90393052805179297</v>
      </c>
      <c r="O411" s="15"/>
      <c r="P411" s="141"/>
    </row>
    <row r="412" spans="1:16" s="5" customFormat="1">
      <c r="A412" s="8">
        <v>595</v>
      </c>
      <c r="B412" s="77" t="s">
        <v>709</v>
      </c>
      <c r="C412" s="77" t="s">
        <v>744</v>
      </c>
      <c r="D412" s="77" t="s">
        <v>1042</v>
      </c>
      <c r="E412" s="79" t="s">
        <v>447</v>
      </c>
      <c r="F412" s="29" t="s">
        <v>2195</v>
      </c>
      <c r="G412" s="152">
        <v>7</v>
      </c>
      <c r="H412" s="153">
        <v>1.1791723888948</v>
      </c>
      <c r="I412" s="154">
        <v>0.38882101397417401</v>
      </c>
      <c r="J412" s="155">
        <v>0.89365989381697097</v>
      </c>
      <c r="K412" s="65">
        <v>7</v>
      </c>
      <c r="L412" s="71">
        <v>2.8077710578469999</v>
      </c>
      <c r="M412" s="74">
        <v>1.5766435081717101E-2</v>
      </c>
      <c r="N412" s="4">
        <v>0.13240006327658799</v>
      </c>
      <c r="O412" s="15"/>
      <c r="P412" s="141"/>
    </row>
    <row r="413" spans="1:16" s="5" customFormat="1">
      <c r="A413" s="8">
        <v>20</v>
      </c>
      <c r="B413" s="77" t="s">
        <v>727</v>
      </c>
      <c r="C413" s="77" t="s">
        <v>728</v>
      </c>
      <c r="D413" s="77" t="s">
        <v>1006</v>
      </c>
      <c r="E413" s="79" t="s">
        <v>402</v>
      </c>
      <c r="F413" s="29" t="s">
        <v>1716</v>
      </c>
      <c r="G413" s="152">
        <v>13</v>
      </c>
      <c r="H413" s="153">
        <v>1.11507119307716</v>
      </c>
      <c r="I413" s="154">
        <v>0.39132214998088</v>
      </c>
      <c r="J413" s="155">
        <v>0.89426733946450299</v>
      </c>
      <c r="K413" s="65">
        <v>4</v>
      </c>
      <c r="L413" s="71">
        <v>0.77907118332487202</v>
      </c>
      <c r="M413" s="74">
        <v>0.75301536493204202</v>
      </c>
      <c r="N413" s="4">
        <v>1</v>
      </c>
      <c r="O413" s="15"/>
      <c r="P413" s="141"/>
    </row>
    <row r="414" spans="1:16" s="5" customFormat="1">
      <c r="A414" s="8">
        <v>255</v>
      </c>
      <c r="B414" s="77" t="s">
        <v>712</v>
      </c>
      <c r="C414" s="77" t="s">
        <v>714</v>
      </c>
      <c r="D414" s="77" t="s">
        <v>1020</v>
      </c>
      <c r="E414" s="79" t="s">
        <v>417</v>
      </c>
      <c r="F414" s="29" t="s">
        <v>1906</v>
      </c>
      <c r="G414" s="152">
        <v>1</v>
      </c>
      <c r="H414" s="153">
        <v>2.0068458637426101</v>
      </c>
      <c r="I414" s="154">
        <v>0.40073821114491198</v>
      </c>
      <c r="J414" s="155">
        <v>0.90393052805179297</v>
      </c>
      <c r="K414" s="65">
        <v>0</v>
      </c>
      <c r="L414" s="71">
        <v>0</v>
      </c>
      <c r="M414" s="74">
        <v>1</v>
      </c>
      <c r="N414" s="4">
        <v>1</v>
      </c>
      <c r="O414" s="15"/>
      <c r="P414" s="141"/>
    </row>
    <row r="415" spans="1:16" s="5" customFormat="1">
      <c r="A415" s="8">
        <v>622</v>
      </c>
      <c r="B415" s="77" t="s">
        <v>709</v>
      </c>
      <c r="C415" s="77" t="s">
        <v>1048</v>
      </c>
      <c r="D415" s="77" t="s">
        <v>1047</v>
      </c>
      <c r="E415" s="79" t="s">
        <v>460</v>
      </c>
      <c r="F415" s="29" t="s">
        <v>2186</v>
      </c>
      <c r="G415" s="152">
        <v>12</v>
      </c>
      <c r="H415" s="153">
        <v>1.1105662129351599</v>
      </c>
      <c r="I415" s="154">
        <v>0.40337965416108001</v>
      </c>
      <c r="J415" s="155">
        <v>0.90841880113173801</v>
      </c>
      <c r="K415" s="65">
        <v>1</v>
      </c>
      <c r="L415" s="71">
        <v>0.20604887139921799</v>
      </c>
      <c r="M415" s="74">
        <v>0.99178837384182605</v>
      </c>
      <c r="N415" s="4">
        <v>1</v>
      </c>
      <c r="O415" s="15"/>
      <c r="P415" s="141"/>
    </row>
    <row r="416" spans="1:16" s="5" customFormat="1">
      <c r="A416" s="8">
        <v>605</v>
      </c>
      <c r="B416" s="77" t="s">
        <v>709</v>
      </c>
      <c r="C416" s="77" t="s">
        <v>965</v>
      </c>
      <c r="D416" s="77" t="s">
        <v>1035</v>
      </c>
      <c r="E416" s="79" t="s">
        <v>440</v>
      </c>
      <c r="F416" s="29" t="s">
        <v>2173</v>
      </c>
      <c r="G416" s="152">
        <v>10</v>
      </c>
      <c r="H416" s="153">
        <v>1.1231191232791999</v>
      </c>
      <c r="I416" s="154">
        <v>0.40543153439758201</v>
      </c>
      <c r="J416" s="155">
        <v>0.91044989578326996</v>
      </c>
      <c r="K416" s="65">
        <v>4</v>
      </c>
      <c r="L416" s="71">
        <v>1.03001144582562</v>
      </c>
      <c r="M416" s="74">
        <v>0.54686819940973197</v>
      </c>
      <c r="N416" s="4">
        <v>1</v>
      </c>
      <c r="O416" s="15"/>
      <c r="P416" s="141"/>
    </row>
    <row r="417" spans="1:16" s="5" customFormat="1">
      <c r="A417" s="8">
        <v>416</v>
      </c>
      <c r="B417" s="77" t="s">
        <v>712</v>
      </c>
      <c r="C417" s="77" t="s">
        <v>829</v>
      </c>
      <c r="D417" s="77" t="s">
        <v>1064</v>
      </c>
      <c r="E417" s="79" t="s">
        <v>484</v>
      </c>
      <c r="F417" s="29" t="s">
        <v>2018</v>
      </c>
      <c r="G417" s="152">
        <v>6</v>
      </c>
      <c r="H417" s="153">
        <v>1.17698117293687</v>
      </c>
      <c r="I417" s="154">
        <v>0.40620768246259298</v>
      </c>
      <c r="J417" s="155">
        <v>0.91044989578326996</v>
      </c>
      <c r="K417" s="65">
        <v>0</v>
      </c>
      <c r="L417" s="71">
        <v>0</v>
      </c>
      <c r="M417" s="74">
        <v>1</v>
      </c>
      <c r="N417" s="4">
        <v>1</v>
      </c>
      <c r="O417" s="15"/>
      <c r="P417" s="141"/>
    </row>
    <row r="418" spans="1:16" s="5" customFormat="1">
      <c r="A418" s="8">
        <v>245</v>
      </c>
      <c r="B418" s="77" t="s">
        <v>712</v>
      </c>
      <c r="C418" s="77" t="s">
        <v>714</v>
      </c>
      <c r="D418" s="77" t="s">
        <v>909</v>
      </c>
      <c r="E418" s="79" t="s">
        <v>241</v>
      </c>
      <c r="F418" s="29" t="s">
        <v>1897</v>
      </c>
      <c r="G418" s="152">
        <v>1</v>
      </c>
      <c r="H418" s="153">
        <v>1.9398761253110699</v>
      </c>
      <c r="I418" s="154">
        <v>0.41088678911028698</v>
      </c>
      <c r="J418" s="155">
        <v>0.91206398729257898</v>
      </c>
      <c r="K418" s="65">
        <v>0</v>
      </c>
      <c r="L418" s="71">
        <v>0</v>
      </c>
      <c r="M418" s="74">
        <v>1</v>
      </c>
      <c r="N418" s="4">
        <v>1</v>
      </c>
      <c r="O418" s="15"/>
      <c r="P418" s="141"/>
    </row>
    <row r="419" spans="1:16" s="5" customFormat="1">
      <c r="A419" s="8">
        <v>150</v>
      </c>
      <c r="B419" s="77" t="s">
        <v>712</v>
      </c>
      <c r="C419" s="77" t="s">
        <v>730</v>
      </c>
      <c r="D419" s="77" t="s">
        <v>701</v>
      </c>
      <c r="E419" s="79" t="s">
        <v>255</v>
      </c>
      <c r="F419" s="29"/>
      <c r="G419" s="152">
        <v>10</v>
      </c>
      <c r="H419" s="153">
        <v>1.1187067062116001</v>
      </c>
      <c r="I419" s="154">
        <v>0.40997848298307199</v>
      </c>
      <c r="J419" s="155">
        <v>0.91206398729257898</v>
      </c>
      <c r="K419" s="65">
        <v>0</v>
      </c>
      <c r="L419" s="71">
        <v>0</v>
      </c>
      <c r="M419" s="74">
        <v>1</v>
      </c>
      <c r="N419" s="4">
        <v>1</v>
      </c>
      <c r="O419" s="15"/>
      <c r="P419" s="141"/>
    </row>
    <row r="420" spans="1:16" s="5" customFormat="1">
      <c r="A420" s="8">
        <v>507</v>
      </c>
      <c r="B420" s="77" t="s">
        <v>709</v>
      </c>
      <c r="C420" s="77" t="s">
        <v>778</v>
      </c>
      <c r="D420" s="77" t="s">
        <v>1074</v>
      </c>
      <c r="E420" s="79" t="s">
        <v>499</v>
      </c>
      <c r="F420" s="29"/>
      <c r="G420" s="152">
        <v>1</v>
      </c>
      <c r="H420" s="153">
        <v>1.9398761253110699</v>
      </c>
      <c r="I420" s="154">
        <v>0.41088678911028698</v>
      </c>
      <c r="J420" s="155">
        <v>0.91206398729257898</v>
      </c>
      <c r="K420" s="65">
        <v>0</v>
      </c>
      <c r="L420" s="71">
        <v>0</v>
      </c>
      <c r="M420" s="74">
        <v>1</v>
      </c>
      <c r="N420" s="4">
        <v>1</v>
      </c>
      <c r="O420" s="15"/>
      <c r="P420" s="141"/>
    </row>
    <row r="421" spans="1:16" s="5" customFormat="1">
      <c r="A421" s="8">
        <v>90</v>
      </c>
      <c r="B421" s="77" t="s">
        <v>704</v>
      </c>
      <c r="C421" s="77" t="s">
        <v>747</v>
      </c>
      <c r="D421" s="77" t="s">
        <v>788</v>
      </c>
      <c r="E421" s="79" t="s">
        <v>80</v>
      </c>
      <c r="F421" s="29" t="s">
        <v>1775</v>
      </c>
      <c r="G421" s="152">
        <v>16</v>
      </c>
      <c r="H421" s="153">
        <v>1.0835695884563199</v>
      </c>
      <c r="I421" s="154">
        <v>0.41424734977302902</v>
      </c>
      <c r="J421" s="155">
        <v>0.915151831352777</v>
      </c>
      <c r="K421" s="65">
        <v>11</v>
      </c>
      <c r="L421" s="71">
        <v>1.76577042024466</v>
      </c>
      <c r="M421" s="74">
        <v>5.9349546943904402E-2</v>
      </c>
      <c r="N421" s="4">
        <v>0.31220101298038799</v>
      </c>
      <c r="O421" s="15"/>
      <c r="P421" s="141"/>
    </row>
    <row r="422" spans="1:16" s="5" customFormat="1">
      <c r="A422" s="8">
        <v>256</v>
      </c>
      <c r="B422" s="77" t="s">
        <v>712</v>
      </c>
      <c r="C422" s="77" t="s">
        <v>714</v>
      </c>
      <c r="D422" s="77" t="s">
        <v>1039</v>
      </c>
      <c r="E422" s="79" t="s">
        <v>445</v>
      </c>
      <c r="F422" s="29" t="s">
        <v>1907</v>
      </c>
      <c r="G422" s="152">
        <v>5</v>
      </c>
      <c r="H422" s="153">
        <v>1.1837731081648399</v>
      </c>
      <c r="I422" s="154">
        <v>0.41959251534439401</v>
      </c>
      <c r="J422" s="155">
        <v>0.91967290312906502</v>
      </c>
      <c r="K422" s="65">
        <v>2</v>
      </c>
      <c r="L422" s="71">
        <v>1.0861064046194899</v>
      </c>
      <c r="M422" s="74">
        <v>0.55246784894694001</v>
      </c>
      <c r="N422" s="4">
        <v>1</v>
      </c>
      <c r="O422" s="15"/>
      <c r="P422" s="141"/>
    </row>
    <row r="423" spans="1:16" s="5" customFormat="1">
      <c r="A423" s="8">
        <v>592</v>
      </c>
      <c r="B423" s="77" t="s">
        <v>709</v>
      </c>
      <c r="C423" s="77" t="s">
        <v>744</v>
      </c>
      <c r="D423" s="77" t="s">
        <v>991</v>
      </c>
      <c r="E423" s="79" t="s">
        <v>382</v>
      </c>
      <c r="F423" s="29" t="s">
        <v>2162</v>
      </c>
      <c r="G423" s="152">
        <v>14</v>
      </c>
      <c r="H423" s="153">
        <v>1.07775539569548</v>
      </c>
      <c r="I423" s="154">
        <v>0.43141671189637398</v>
      </c>
      <c r="J423" s="155">
        <v>0.94018115211715103</v>
      </c>
      <c r="K423" s="65">
        <v>6</v>
      </c>
      <c r="L423" s="71">
        <v>1.06178878831014</v>
      </c>
      <c r="M423" s="74">
        <v>0.50147001371118005</v>
      </c>
      <c r="N423" s="4">
        <v>1</v>
      </c>
      <c r="O423" s="15"/>
      <c r="P423" s="141"/>
    </row>
    <row r="424" spans="1:16" s="5" customFormat="1">
      <c r="A424" s="8">
        <v>237</v>
      </c>
      <c r="B424" s="77" t="s">
        <v>712</v>
      </c>
      <c r="C424" s="77" t="s">
        <v>714</v>
      </c>
      <c r="D424" s="77" t="s">
        <v>871</v>
      </c>
      <c r="E424" s="79" t="s">
        <v>191</v>
      </c>
      <c r="F424" s="29" t="s">
        <v>1890</v>
      </c>
      <c r="G424" s="152">
        <v>13</v>
      </c>
      <c r="H424" s="153">
        <v>1.0742789249473499</v>
      </c>
      <c r="I424" s="154">
        <v>0.44081120538782598</v>
      </c>
      <c r="J424" s="155">
        <v>0.95322264638157805</v>
      </c>
      <c r="K424" s="65">
        <v>3</v>
      </c>
      <c r="L424" s="71">
        <v>0.55901028561334698</v>
      </c>
      <c r="M424" s="74">
        <v>0.90123424117623696</v>
      </c>
      <c r="N424" s="4">
        <v>1</v>
      </c>
      <c r="O424" s="15"/>
      <c r="P424" s="141"/>
    </row>
    <row r="425" spans="1:16" s="5" customFormat="1">
      <c r="A425" s="8">
        <v>472</v>
      </c>
      <c r="B425" s="77" t="s">
        <v>712</v>
      </c>
      <c r="C425" s="77" t="s">
        <v>812</v>
      </c>
      <c r="D425" s="77" t="s">
        <v>914</v>
      </c>
      <c r="E425" s="79" t="s">
        <v>250</v>
      </c>
      <c r="F425" s="29"/>
      <c r="G425" s="152">
        <v>9</v>
      </c>
      <c r="H425" s="153">
        <v>1.09664931835658</v>
      </c>
      <c r="I425" s="154">
        <v>0.44105352002590897</v>
      </c>
      <c r="J425" s="155">
        <v>0.95322264638157805</v>
      </c>
      <c r="K425" s="65">
        <v>2</v>
      </c>
      <c r="L425" s="71">
        <v>0.55179686262751804</v>
      </c>
      <c r="M425" s="74">
        <v>0.87584656887557599</v>
      </c>
      <c r="N425" s="4">
        <v>1</v>
      </c>
      <c r="O425" s="15"/>
      <c r="P425" s="141"/>
    </row>
    <row r="426" spans="1:16" s="5" customFormat="1">
      <c r="A426" s="8">
        <v>437</v>
      </c>
      <c r="B426" s="77" t="s">
        <v>712</v>
      </c>
      <c r="C426" s="77" t="s">
        <v>1118</v>
      </c>
      <c r="D426" s="77" t="s">
        <v>1119</v>
      </c>
      <c r="E426" s="79" t="s">
        <v>575</v>
      </c>
      <c r="F426" s="29" t="s">
        <v>2036</v>
      </c>
      <c r="G426" s="152">
        <v>14</v>
      </c>
      <c r="H426" s="153">
        <v>1.0675308797501499</v>
      </c>
      <c r="I426" s="154">
        <v>0.44476641896290497</v>
      </c>
      <c r="J426" s="155">
        <v>0.95975911460416397</v>
      </c>
      <c r="K426" s="65">
        <v>6</v>
      </c>
      <c r="L426" s="71">
        <v>1.0518195980496401</v>
      </c>
      <c r="M426" s="74">
        <v>0.51029325118722701</v>
      </c>
      <c r="N426" s="4">
        <v>1</v>
      </c>
      <c r="O426" s="15"/>
      <c r="P426" s="141"/>
    </row>
    <row r="427" spans="1:16" s="5" customFormat="1">
      <c r="A427" s="8">
        <v>407</v>
      </c>
      <c r="B427" s="77" t="s">
        <v>712</v>
      </c>
      <c r="C427" s="77" t="s">
        <v>1023</v>
      </c>
      <c r="D427" s="77" t="s">
        <v>1025</v>
      </c>
      <c r="E427" s="79" t="s">
        <v>421</v>
      </c>
      <c r="F427" s="29" t="s">
        <v>2009</v>
      </c>
      <c r="G427" s="152">
        <v>4</v>
      </c>
      <c r="H427" s="153">
        <v>1.17606172963752</v>
      </c>
      <c r="I427" s="154">
        <v>0.44639324127524699</v>
      </c>
      <c r="J427" s="155">
        <v>0.96062774713725096</v>
      </c>
      <c r="K427" s="65">
        <v>0</v>
      </c>
      <c r="L427" s="71">
        <v>0</v>
      </c>
      <c r="M427" s="74">
        <v>1</v>
      </c>
      <c r="N427" s="4">
        <v>1</v>
      </c>
      <c r="O427" s="15"/>
      <c r="P427" s="141"/>
    </row>
    <row r="428" spans="1:16" s="5" customFormat="1">
      <c r="A428" s="8">
        <v>565</v>
      </c>
      <c r="B428" s="77" t="s">
        <v>709</v>
      </c>
      <c r="C428" s="77" t="s">
        <v>938</v>
      </c>
      <c r="D428" s="77" t="s">
        <v>1078</v>
      </c>
      <c r="E428" s="79" t="s">
        <v>507</v>
      </c>
      <c r="F428" s="29" t="s">
        <v>2139</v>
      </c>
      <c r="G428" s="152">
        <v>8</v>
      </c>
      <c r="H428" s="153">
        <v>1.0961041174116699</v>
      </c>
      <c r="I428" s="154">
        <v>0.45018754210052497</v>
      </c>
      <c r="J428" s="155">
        <v>0.96547912875097297</v>
      </c>
      <c r="K428" s="65">
        <v>3</v>
      </c>
      <c r="L428" s="71">
        <v>0.94148456419064297</v>
      </c>
      <c r="M428" s="74">
        <v>0.61951440371841004</v>
      </c>
      <c r="N428" s="4">
        <v>1</v>
      </c>
      <c r="O428" s="15"/>
      <c r="P428" s="141"/>
    </row>
    <row r="429" spans="1:16" s="5" customFormat="1">
      <c r="A429" s="8">
        <v>16</v>
      </c>
      <c r="B429" s="77" t="s">
        <v>727</v>
      </c>
      <c r="C429" s="77" t="s">
        <v>728</v>
      </c>
      <c r="D429" s="77" t="s">
        <v>895</v>
      </c>
      <c r="E429" s="79" t="s">
        <v>221</v>
      </c>
      <c r="F429" s="29" t="s">
        <v>1713</v>
      </c>
      <c r="G429" s="152">
        <v>12</v>
      </c>
      <c r="H429" s="153">
        <v>1.06861489159579</v>
      </c>
      <c r="I429" s="154">
        <v>0.45292385121681999</v>
      </c>
      <c r="J429" s="155">
        <v>0.968367865945165</v>
      </c>
      <c r="K429" s="65">
        <v>1</v>
      </c>
      <c r="L429" s="71">
        <v>0.19839693197171501</v>
      </c>
      <c r="M429" s="74">
        <v>0.99315611051140396</v>
      </c>
      <c r="N429" s="4">
        <v>1</v>
      </c>
      <c r="O429" s="15"/>
      <c r="P429" s="141"/>
    </row>
    <row r="430" spans="1:16" s="5" customFormat="1">
      <c r="A430" s="8">
        <v>644</v>
      </c>
      <c r="B430" s="77" t="s">
        <v>709</v>
      </c>
      <c r="C430" s="77" t="s">
        <v>716</v>
      </c>
      <c r="D430" s="77" t="s">
        <v>717</v>
      </c>
      <c r="E430" s="79" t="s">
        <v>6</v>
      </c>
      <c r="F430" s="29" t="s">
        <v>2205</v>
      </c>
      <c r="G430" s="152">
        <v>2</v>
      </c>
      <c r="H430" s="153">
        <v>1.29317676833775</v>
      </c>
      <c r="I430" s="154">
        <v>0.46265377381044798</v>
      </c>
      <c r="J430" s="155">
        <v>0.97912455029382595</v>
      </c>
      <c r="K430" s="65">
        <v>1</v>
      </c>
      <c r="L430" s="71">
        <v>1.4873709816241401</v>
      </c>
      <c r="M430" s="74">
        <v>0.49330528607354501</v>
      </c>
      <c r="N430" s="4">
        <v>1</v>
      </c>
      <c r="O430" s="15"/>
      <c r="P430" s="141"/>
    </row>
    <row r="431" spans="1:16" s="5" customFormat="1">
      <c r="A431" s="8">
        <v>180</v>
      </c>
      <c r="B431" s="77" t="s">
        <v>712</v>
      </c>
      <c r="C431" s="77" t="s">
        <v>720</v>
      </c>
      <c r="D431" s="77" t="s">
        <v>940</v>
      </c>
      <c r="E431" s="79" t="s">
        <v>300</v>
      </c>
      <c r="F431" s="29" t="s">
        <v>1847</v>
      </c>
      <c r="G431" s="152">
        <v>2</v>
      </c>
      <c r="H431" s="153">
        <v>1.29317676833775</v>
      </c>
      <c r="I431" s="154">
        <v>0.46265377381044798</v>
      </c>
      <c r="J431" s="155">
        <v>0.97912455029382595</v>
      </c>
      <c r="K431" s="65">
        <v>0</v>
      </c>
      <c r="L431" s="71">
        <v>0</v>
      </c>
      <c r="M431" s="74">
        <v>1</v>
      </c>
      <c r="N431" s="4">
        <v>1</v>
      </c>
      <c r="O431" s="15"/>
      <c r="P431" s="141"/>
    </row>
    <row r="432" spans="1:16" s="5" customFormat="1">
      <c r="A432" s="8">
        <v>609</v>
      </c>
      <c r="B432" s="77" t="s">
        <v>709</v>
      </c>
      <c r="C432" s="77" t="s">
        <v>763</v>
      </c>
      <c r="D432" s="77" t="s">
        <v>775</v>
      </c>
      <c r="E432" s="79" t="s">
        <v>63</v>
      </c>
      <c r="F432" s="29"/>
      <c r="G432" s="152">
        <v>7</v>
      </c>
      <c r="H432" s="153">
        <v>1.08656025700049</v>
      </c>
      <c r="I432" s="154">
        <v>0.46850215178967702</v>
      </c>
      <c r="J432" s="155">
        <v>0.98654380603445502</v>
      </c>
      <c r="K432" s="65">
        <v>0</v>
      </c>
      <c r="L432" s="71">
        <v>0</v>
      </c>
      <c r="M432" s="74">
        <v>1</v>
      </c>
      <c r="N432" s="4">
        <v>1</v>
      </c>
      <c r="O432" s="15"/>
      <c r="P432" s="141"/>
    </row>
    <row r="433" spans="1:16" s="5" customFormat="1">
      <c r="A433" s="8">
        <v>244</v>
      </c>
      <c r="B433" s="77" t="s">
        <v>712</v>
      </c>
      <c r="C433" s="77" t="s">
        <v>714</v>
      </c>
      <c r="D433" s="77" t="s">
        <v>909</v>
      </c>
      <c r="E433" s="79" t="s">
        <v>240</v>
      </c>
      <c r="F433" s="29" t="s">
        <v>1896</v>
      </c>
      <c r="G433" s="152">
        <v>2</v>
      </c>
      <c r="H433" s="153">
        <v>1.2789099715089201</v>
      </c>
      <c r="I433" s="154">
        <v>0.46823986521670002</v>
      </c>
      <c r="J433" s="155">
        <v>0.98654380603445502</v>
      </c>
      <c r="K433" s="65">
        <v>3</v>
      </c>
      <c r="L433" s="71">
        <v>4.5653234008971602</v>
      </c>
      <c r="M433" s="74">
        <v>3.1261731718936397E-2</v>
      </c>
      <c r="N433" s="4">
        <v>0.21573690107028401</v>
      </c>
      <c r="O433" s="15"/>
      <c r="P433" s="141"/>
    </row>
    <row r="434" spans="1:16" s="5" customFormat="1">
      <c r="A434" s="8">
        <v>686</v>
      </c>
      <c r="B434" s="77" t="s">
        <v>709</v>
      </c>
      <c r="C434" s="77" t="s">
        <v>1171</v>
      </c>
      <c r="D434" s="77" t="s">
        <v>1172</v>
      </c>
      <c r="E434" s="79" t="s">
        <v>658</v>
      </c>
      <c r="F434" s="29" t="s">
        <v>2241</v>
      </c>
      <c r="G434" s="152">
        <v>6</v>
      </c>
      <c r="H434" s="153">
        <v>1.09473200791971</v>
      </c>
      <c r="I434" s="154">
        <v>0.47183778454089198</v>
      </c>
      <c r="J434" s="155">
        <v>0.99057510790663195</v>
      </c>
      <c r="K434" s="65">
        <v>4</v>
      </c>
      <c r="L434" s="71">
        <v>1.69993317823281</v>
      </c>
      <c r="M434" s="74">
        <v>0.21738189783463799</v>
      </c>
      <c r="N434" s="4">
        <v>0.64263977538620098</v>
      </c>
      <c r="O434" s="15"/>
      <c r="P434" s="141"/>
    </row>
    <row r="435" spans="1:16" s="5" customFormat="1">
      <c r="A435" s="8">
        <v>151</v>
      </c>
      <c r="B435" s="77" t="s">
        <v>712</v>
      </c>
      <c r="C435" s="77" t="s">
        <v>720</v>
      </c>
      <c r="D435" s="77" t="s">
        <v>737</v>
      </c>
      <c r="E435" s="79" t="s">
        <v>18</v>
      </c>
      <c r="F435" s="29" t="s">
        <v>1683</v>
      </c>
      <c r="G435" s="152">
        <v>12</v>
      </c>
      <c r="H435" s="153">
        <v>1.05046636678537</v>
      </c>
      <c r="I435" s="154">
        <v>0.475530782365441</v>
      </c>
      <c r="J435" s="155">
        <v>0.99682693325928495</v>
      </c>
      <c r="K435" s="65">
        <v>6</v>
      </c>
      <c r="L435" s="71">
        <v>1.2156433073505899</v>
      </c>
      <c r="M435" s="74">
        <v>0.37944377717634298</v>
      </c>
      <c r="N435" s="4">
        <v>0.88898256367028905</v>
      </c>
      <c r="O435" s="15"/>
      <c r="P435" s="141"/>
    </row>
    <row r="436" spans="1:16" s="5" customFormat="1">
      <c r="A436" s="8">
        <v>72</v>
      </c>
      <c r="B436" s="77" t="s">
        <v>704</v>
      </c>
      <c r="C436" s="77" t="s">
        <v>917</v>
      </c>
      <c r="D436" s="77" t="s">
        <v>922</v>
      </c>
      <c r="E436" s="79" t="s">
        <v>277</v>
      </c>
      <c r="F436" s="29"/>
      <c r="G436" s="152">
        <v>5</v>
      </c>
      <c r="H436" s="153">
        <v>0.73613175091828897</v>
      </c>
      <c r="I436" s="154">
        <v>0.80585763984404701</v>
      </c>
      <c r="J436" s="155">
        <v>1</v>
      </c>
      <c r="K436" s="65">
        <v>4</v>
      </c>
      <c r="L436" s="71">
        <v>1.38048133504085</v>
      </c>
      <c r="M436" s="74">
        <v>0.335611222707487</v>
      </c>
      <c r="N436" s="4">
        <v>0.826267214741645</v>
      </c>
      <c r="O436" s="15"/>
      <c r="P436" s="141"/>
    </row>
    <row r="437" spans="1:16" s="5" customFormat="1">
      <c r="A437" s="8">
        <v>683</v>
      </c>
      <c r="B437" s="77" t="s">
        <v>709</v>
      </c>
      <c r="C437" s="77" t="s">
        <v>1040</v>
      </c>
      <c r="D437" s="77" t="s">
        <v>1041</v>
      </c>
      <c r="E437" s="79" t="s">
        <v>446</v>
      </c>
      <c r="F437" s="29" t="s">
        <v>2238</v>
      </c>
      <c r="G437" s="152">
        <v>0</v>
      </c>
      <c r="H437" s="153">
        <v>0</v>
      </c>
      <c r="I437" s="154">
        <v>1</v>
      </c>
      <c r="J437" s="155">
        <v>1</v>
      </c>
      <c r="K437" s="65">
        <v>0</v>
      </c>
      <c r="L437" s="71">
        <v>0</v>
      </c>
      <c r="M437" s="74">
        <v>1</v>
      </c>
      <c r="N437" s="4">
        <v>1</v>
      </c>
      <c r="O437" s="15"/>
      <c r="P437" s="141"/>
    </row>
    <row r="438" spans="1:16" s="5" customFormat="1">
      <c r="A438" s="8">
        <v>471</v>
      </c>
      <c r="B438" s="77" t="s">
        <v>712</v>
      </c>
      <c r="C438" s="77" t="s">
        <v>812</v>
      </c>
      <c r="D438" s="77" t="s">
        <v>914</v>
      </c>
      <c r="E438" s="79" t="s">
        <v>249</v>
      </c>
      <c r="F438" s="29" t="s">
        <v>1696</v>
      </c>
      <c r="G438" s="152">
        <v>10</v>
      </c>
      <c r="H438" s="153">
        <v>0.77441995445719303</v>
      </c>
      <c r="I438" s="154">
        <v>0.82510781526529298</v>
      </c>
      <c r="J438" s="155">
        <v>1</v>
      </c>
      <c r="K438" s="65">
        <v>7</v>
      </c>
      <c r="L438" s="71">
        <v>1.27565624026172</v>
      </c>
      <c r="M438" s="74">
        <v>0.319955306500744</v>
      </c>
      <c r="N438" s="4">
        <v>0.80800307475006705</v>
      </c>
      <c r="O438" s="15"/>
      <c r="P438" s="141"/>
    </row>
    <row r="439" spans="1:16" s="5" customFormat="1">
      <c r="A439" s="8">
        <v>548</v>
      </c>
      <c r="B439" s="77" t="s">
        <v>709</v>
      </c>
      <c r="C439" s="77" t="s">
        <v>769</v>
      </c>
      <c r="D439" s="77" t="s">
        <v>883</v>
      </c>
      <c r="E439" s="79" t="s">
        <v>204</v>
      </c>
      <c r="F439" s="29" t="s">
        <v>2122</v>
      </c>
      <c r="G439" s="152">
        <v>0</v>
      </c>
      <c r="H439" s="153">
        <v>0</v>
      </c>
      <c r="I439" s="154">
        <v>1</v>
      </c>
      <c r="J439" s="155">
        <v>1</v>
      </c>
      <c r="K439" s="65">
        <v>0</v>
      </c>
      <c r="L439" s="71">
        <v>0</v>
      </c>
      <c r="M439" s="74">
        <v>1</v>
      </c>
      <c r="N439" s="4">
        <v>1</v>
      </c>
      <c r="O439" s="15"/>
      <c r="P439" s="141"/>
    </row>
    <row r="440" spans="1:16" s="5" customFormat="1">
      <c r="A440" s="8">
        <v>175</v>
      </c>
      <c r="B440" s="77" t="s">
        <v>712</v>
      </c>
      <c r="C440" s="77" t="s">
        <v>720</v>
      </c>
      <c r="D440" s="77" t="s">
        <v>746</v>
      </c>
      <c r="E440" s="79" t="s">
        <v>365</v>
      </c>
      <c r="F440" s="29" t="s">
        <v>2007</v>
      </c>
      <c r="G440" s="152">
        <v>10</v>
      </c>
      <c r="H440" s="153">
        <v>0.89145880810922495</v>
      </c>
      <c r="I440" s="154">
        <v>0.68213260312588297</v>
      </c>
      <c r="J440" s="155">
        <v>1</v>
      </c>
      <c r="K440" s="65">
        <v>9</v>
      </c>
      <c r="L440" s="71">
        <v>1.91642025490081</v>
      </c>
      <c r="M440" s="74">
        <v>5.5321369887185397E-2</v>
      </c>
      <c r="N440" s="4">
        <v>0.30038950912655199</v>
      </c>
      <c r="O440" s="15"/>
      <c r="P440" s="141"/>
    </row>
    <row r="441" spans="1:16" s="5" customFormat="1">
      <c r="A441" s="8">
        <v>140</v>
      </c>
      <c r="B441" s="77" t="s">
        <v>704</v>
      </c>
      <c r="C441" s="77" t="s">
        <v>776</v>
      </c>
      <c r="D441" s="77" t="s">
        <v>837</v>
      </c>
      <c r="E441" s="79" t="s">
        <v>390</v>
      </c>
      <c r="F441" s="29" t="s">
        <v>1816</v>
      </c>
      <c r="G441" s="152">
        <v>0</v>
      </c>
      <c r="H441" s="153">
        <v>0</v>
      </c>
      <c r="I441" s="154">
        <v>1</v>
      </c>
      <c r="J441" s="155">
        <v>1</v>
      </c>
      <c r="K441" s="65">
        <v>0</v>
      </c>
      <c r="L441" s="71">
        <v>0</v>
      </c>
      <c r="M441" s="74">
        <v>1</v>
      </c>
      <c r="N441" s="4">
        <v>1</v>
      </c>
      <c r="O441" s="15"/>
      <c r="P441" s="141"/>
    </row>
    <row r="442" spans="1:16" s="5" customFormat="1">
      <c r="A442" s="8">
        <v>387</v>
      </c>
      <c r="B442" s="77" t="s">
        <v>712</v>
      </c>
      <c r="C442" s="77" t="s">
        <v>713</v>
      </c>
      <c r="D442" s="77" t="s">
        <v>1183</v>
      </c>
      <c r="E442" s="79" t="s">
        <v>676</v>
      </c>
      <c r="F442" s="29" t="s">
        <v>1995</v>
      </c>
      <c r="G442" s="152">
        <v>0</v>
      </c>
      <c r="H442" s="153">
        <v>0</v>
      </c>
      <c r="I442" s="154">
        <v>1</v>
      </c>
      <c r="J442" s="155">
        <v>1</v>
      </c>
      <c r="K442" s="65">
        <v>0</v>
      </c>
      <c r="L442" s="71">
        <v>0</v>
      </c>
      <c r="M442" s="74">
        <v>1</v>
      </c>
      <c r="N442" s="4">
        <v>1</v>
      </c>
      <c r="O442" s="15"/>
      <c r="P442" s="141"/>
    </row>
    <row r="443" spans="1:16" s="5" customFormat="1">
      <c r="A443" s="8">
        <v>74</v>
      </c>
      <c r="B443" s="77" t="s">
        <v>704</v>
      </c>
      <c r="C443" s="77" t="s">
        <v>917</v>
      </c>
      <c r="D443" s="77" t="s">
        <v>918</v>
      </c>
      <c r="E443" s="79" t="s">
        <v>256</v>
      </c>
      <c r="F443" s="29" t="s">
        <v>1761</v>
      </c>
      <c r="G443" s="152">
        <v>0</v>
      </c>
      <c r="H443" s="153">
        <v>0</v>
      </c>
      <c r="I443" s="154">
        <v>1</v>
      </c>
      <c r="J443" s="155">
        <v>1</v>
      </c>
      <c r="K443" s="65">
        <v>0</v>
      </c>
      <c r="L443" s="71">
        <v>0</v>
      </c>
      <c r="M443" s="74">
        <v>1</v>
      </c>
      <c r="N443" s="4">
        <v>1</v>
      </c>
      <c r="O443" s="15"/>
      <c r="P443" s="141"/>
    </row>
    <row r="444" spans="1:16" s="5" customFormat="1">
      <c r="A444" s="8">
        <v>395</v>
      </c>
      <c r="B444" s="77" t="s">
        <v>712</v>
      </c>
      <c r="C444" s="77" t="s">
        <v>866</v>
      </c>
      <c r="D444" s="77" t="s">
        <v>986</v>
      </c>
      <c r="E444" s="79" t="s">
        <v>375</v>
      </c>
      <c r="F444" s="29" t="s">
        <v>2001</v>
      </c>
      <c r="G444" s="152">
        <v>0</v>
      </c>
      <c r="H444" s="153">
        <v>0</v>
      </c>
      <c r="I444" s="154">
        <v>1</v>
      </c>
      <c r="J444" s="155">
        <v>1</v>
      </c>
      <c r="K444" s="65">
        <v>0</v>
      </c>
      <c r="L444" s="71">
        <v>0</v>
      </c>
      <c r="M444" s="74">
        <v>1</v>
      </c>
      <c r="N444" s="4">
        <v>1</v>
      </c>
      <c r="O444" s="15"/>
      <c r="P444" s="141"/>
    </row>
    <row r="445" spans="1:16" s="5" customFormat="1">
      <c r="A445" s="8">
        <v>526.5</v>
      </c>
      <c r="B445" s="79" t="s">
        <v>709</v>
      </c>
      <c r="C445" s="79" t="s">
        <v>1066</v>
      </c>
      <c r="D445" s="79" t="s">
        <v>1053</v>
      </c>
      <c r="E445" s="79" t="s">
        <v>2627</v>
      </c>
      <c r="F445" s="29"/>
      <c r="G445" s="152">
        <v>22</v>
      </c>
      <c r="H445" s="153">
        <v>0.88</v>
      </c>
      <c r="I445" s="154">
        <v>0.66471240155498901</v>
      </c>
      <c r="J445" s="155">
        <v>1</v>
      </c>
      <c r="K445" s="65">
        <v>5</v>
      </c>
      <c r="L445" s="71">
        <v>0.57999999999999996</v>
      </c>
      <c r="M445" s="74">
        <v>0.88635046490787905</v>
      </c>
      <c r="N445" s="4">
        <v>1</v>
      </c>
      <c r="O445" s="15"/>
      <c r="P445" s="141"/>
    </row>
    <row r="446" spans="1:16" s="5" customFormat="1">
      <c r="A446" s="8">
        <v>520</v>
      </c>
      <c r="B446" s="77" t="s">
        <v>709</v>
      </c>
      <c r="C446" s="77" t="s">
        <v>786</v>
      </c>
      <c r="D446" s="77" t="s">
        <v>1115</v>
      </c>
      <c r="E446" s="79" t="s">
        <v>568</v>
      </c>
      <c r="F446" s="29" t="s">
        <v>2099</v>
      </c>
      <c r="G446" s="152">
        <v>0</v>
      </c>
      <c r="H446" s="153">
        <v>0</v>
      </c>
      <c r="I446" s="154">
        <v>1</v>
      </c>
      <c r="J446" s="155">
        <v>1</v>
      </c>
      <c r="K446" s="65">
        <v>0</v>
      </c>
      <c r="L446" s="71">
        <v>0</v>
      </c>
      <c r="M446" s="74">
        <v>1</v>
      </c>
      <c r="N446" s="4">
        <v>1</v>
      </c>
      <c r="O446" s="15"/>
      <c r="P446" s="141"/>
    </row>
    <row r="447" spans="1:16" s="5" customFormat="1">
      <c r="A447" s="8">
        <v>451</v>
      </c>
      <c r="B447" s="77" t="s">
        <v>712</v>
      </c>
      <c r="C447" s="77" t="s">
        <v>1136</v>
      </c>
      <c r="D447" s="77" t="s">
        <v>1137</v>
      </c>
      <c r="E447" s="79" t="s">
        <v>614</v>
      </c>
      <c r="F447" s="29" t="s">
        <v>2045</v>
      </c>
      <c r="G447" s="152">
        <v>12</v>
      </c>
      <c r="H447" s="153">
        <v>0.98904047539344797</v>
      </c>
      <c r="I447" s="154">
        <v>0.55590651482183095</v>
      </c>
      <c r="J447" s="155">
        <v>1</v>
      </c>
      <c r="K447" s="65">
        <v>9</v>
      </c>
      <c r="L447" s="71">
        <v>1.7575942834724201</v>
      </c>
      <c r="M447" s="74">
        <v>8.2985756567762595E-2</v>
      </c>
      <c r="N447" s="4">
        <v>0.35876535978752999</v>
      </c>
      <c r="O447" s="15"/>
      <c r="P447" s="141"/>
    </row>
    <row r="448" spans="1:16" s="5" customFormat="1">
      <c r="A448" s="8">
        <v>682</v>
      </c>
      <c r="B448" s="77" t="s">
        <v>709</v>
      </c>
      <c r="C448" s="77" t="s">
        <v>716</v>
      </c>
      <c r="D448" s="77" t="s">
        <v>1176</v>
      </c>
      <c r="E448" s="79" t="s">
        <v>664</v>
      </c>
      <c r="F448" s="29" t="s">
        <v>2237</v>
      </c>
      <c r="G448" s="152">
        <v>4</v>
      </c>
      <c r="H448" s="153">
        <v>0.59979973286277599</v>
      </c>
      <c r="I448" s="154">
        <v>0.89747132539094898</v>
      </c>
      <c r="J448" s="155">
        <v>1</v>
      </c>
      <c r="K448" s="65">
        <v>9</v>
      </c>
      <c r="L448" s="71">
        <v>3.3229954990555202</v>
      </c>
      <c r="M448" s="74">
        <v>2.40513141057132E-3</v>
      </c>
      <c r="N448" s="4">
        <v>4.0394616702848503E-2</v>
      </c>
      <c r="O448" s="15"/>
      <c r="P448" s="141"/>
    </row>
    <row r="449" spans="1:16" s="5" customFormat="1">
      <c r="A449" s="8">
        <v>204</v>
      </c>
      <c r="B449" s="77" t="s">
        <v>712</v>
      </c>
      <c r="C449" s="77" t="s">
        <v>741</v>
      </c>
      <c r="D449" s="77" t="s">
        <v>853</v>
      </c>
      <c r="E449" s="79" t="s">
        <v>163</v>
      </c>
      <c r="F449" s="29" t="s">
        <v>1866</v>
      </c>
      <c r="G449" s="152">
        <v>1</v>
      </c>
      <c r="H449" s="153">
        <v>1.3526505681132399</v>
      </c>
      <c r="I449" s="154">
        <v>0.52822231721266</v>
      </c>
      <c r="J449" s="155">
        <v>1</v>
      </c>
      <c r="K449" s="65">
        <v>0</v>
      </c>
      <c r="L449" s="71">
        <v>0</v>
      </c>
      <c r="M449" s="74">
        <v>1</v>
      </c>
      <c r="N449" s="4">
        <v>1</v>
      </c>
      <c r="O449" s="15"/>
      <c r="P449" s="141"/>
    </row>
    <row r="450" spans="1:16" s="5" customFormat="1">
      <c r="A450" s="8">
        <v>354</v>
      </c>
      <c r="B450" s="77" t="s">
        <v>712</v>
      </c>
      <c r="C450" s="77" t="s">
        <v>713</v>
      </c>
      <c r="D450" s="77" t="s">
        <v>937</v>
      </c>
      <c r="E450" s="79" t="s">
        <v>298</v>
      </c>
      <c r="F450" s="29"/>
      <c r="G450" s="152">
        <v>0</v>
      </c>
      <c r="H450" s="153">
        <v>0</v>
      </c>
      <c r="I450" s="154">
        <v>1</v>
      </c>
      <c r="J450" s="155">
        <v>1</v>
      </c>
      <c r="K450" s="65">
        <v>0</v>
      </c>
      <c r="L450" s="71">
        <v>0</v>
      </c>
      <c r="M450" s="74">
        <v>1</v>
      </c>
      <c r="N450" s="4">
        <v>1</v>
      </c>
      <c r="O450" s="15"/>
      <c r="P450" s="141"/>
    </row>
    <row r="451" spans="1:16" s="5" customFormat="1">
      <c r="A451" s="8">
        <v>419</v>
      </c>
      <c r="B451" s="77" t="s">
        <v>712</v>
      </c>
      <c r="C451" s="77" t="s">
        <v>829</v>
      </c>
      <c r="D451" s="77" t="s">
        <v>987</v>
      </c>
      <c r="E451" s="79" t="s">
        <v>377</v>
      </c>
      <c r="F451" s="29" t="s">
        <v>2021</v>
      </c>
      <c r="G451" s="152">
        <v>1</v>
      </c>
      <c r="H451" s="153">
        <v>1.3848937235765399</v>
      </c>
      <c r="I451" s="154">
        <v>0.52009038179063405</v>
      </c>
      <c r="J451" s="155">
        <v>1</v>
      </c>
      <c r="K451" s="65">
        <v>0</v>
      </c>
      <c r="L451" s="71">
        <v>0</v>
      </c>
      <c r="M451" s="74">
        <v>1</v>
      </c>
      <c r="N451" s="4">
        <v>1</v>
      </c>
      <c r="O451" s="15"/>
      <c r="P451" s="141"/>
    </row>
    <row r="452" spans="1:16" s="5" customFormat="1">
      <c r="A452" s="8">
        <v>617</v>
      </c>
      <c r="B452" s="77" t="s">
        <v>709</v>
      </c>
      <c r="C452" s="77" t="s">
        <v>763</v>
      </c>
      <c r="D452" s="77" t="s">
        <v>1030</v>
      </c>
      <c r="E452" s="79" t="s">
        <v>431</v>
      </c>
      <c r="F452" s="29" t="s">
        <v>2184</v>
      </c>
      <c r="G452" s="152">
        <v>8</v>
      </c>
      <c r="H452" s="153">
        <v>1.0629200830460399</v>
      </c>
      <c r="I452" s="154">
        <v>0.483117325761243</v>
      </c>
      <c r="J452" s="155">
        <v>1</v>
      </c>
      <c r="K452" s="65">
        <v>3</v>
      </c>
      <c r="L452" s="71">
        <v>0.91332707898540699</v>
      </c>
      <c r="M452" s="74">
        <v>0.639442605653194</v>
      </c>
      <c r="N452" s="4">
        <v>1</v>
      </c>
      <c r="O452" s="15"/>
      <c r="P452" s="141"/>
    </row>
    <row r="453" spans="1:16" s="5" customFormat="1">
      <c r="A453" s="8">
        <v>563</v>
      </c>
      <c r="B453" s="77" t="s">
        <v>709</v>
      </c>
      <c r="C453" s="77" t="s">
        <v>938</v>
      </c>
      <c r="D453" s="77" t="s">
        <v>1052</v>
      </c>
      <c r="E453" s="79" t="s">
        <v>465</v>
      </c>
      <c r="F453" s="29" t="s">
        <v>2137</v>
      </c>
      <c r="G453" s="152">
        <v>0</v>
      </c>
      <c r="H453" s="153">
        <v>0</v>
      </c>
      <c r="I453" s="154">
        <v>1</v>
      </c>
      <c r="J453" s="155">
        <v>1</v>
      </c>
      <c r="K453" s="65">
        <v>0</v>
      </c>
      <c r="L453" s="71">
        <v>0</v>
      </c>
      <c r="M453" s="74">
        <v>1</v>
      </c>
      <c r="N453" s="4">
        <v>1</v>
      </c>
      <c r="O453" s="15"/>
      <c r="P453" s="141"/>
    </row>
    <row r="454" spans="1:16" s="5" customFormat="1">
      <c r="A454" s="8">
        <v>422</v>
      </c>
      <c r="B454" s="77" t="s">
        <v>712</v>
      </c>
      <c r="C454" s="77" t="s">
        <v>829</v>
      </c>
      <c r="D454" s="77" t="s">
        <v>1068</v>
      </c>
      <c r="E454" s="79" t="s">
        <v>490</v>
      </c>
      <c r="F454" s="29" t="s">
        <v>2023</v>
      </c>
      <c r="G454" s="152">
        <v>0</v>
      </c>
      <c r="H454" s="153">
        <v>0</v>
      </c>
      <c r="I454" s="154">
        <v>1</v>
      </c>
      <c r="J454" s="155">
        <v>1</v>
      </c>
      <c r="K454" s="65">
        <v>0</v>
      </c>
      <c r="L454" s="71">
        <v>0</v>
      </c>
      <c r="M454" s="74">
        <v>1</v>
      </c>
      <c r="N454" s="4">
        <v>1</v>
      </c>
      <c r="O454" s="15"/>
      <c r="P454" s="141"/>
    </row>
    <row r="455" spans="1:16" s="5" customFormat="1">
      <c r="A455" s="8">
        <v>525</v>
      </c>
      <c r="B455" s="77" t="s">
        <v>709</v>
      </c>
      <c r="C455" s="77" t="s">
        <v>786</v>
      </c>
      <c r="D455" s="77" t="s">
        <v>1095</v>
      </c>
      <c r="E455" s="79" t="s">
        <v>538</v>
      </c>
      <c r="F455" s="29" t="s">
        <v>2104</v>
      </c>
      <c r="G455" s="152">
        <v>0</v>
      </c>
      <c r="H455" s="153">
        <v>0</v>
      </c>
      <c r="I455" s="154">
        <v>1</v>
      </c>
      <c r="J455" s="155">
        <v>1</v>
      </c>
      <c r="K455" s="65">
        <v>0</v>
      </c>
      <c r="L455" s="71">
        <v>0</v>
      </c>
      <c r="M455" s="74">
        <v>1</v>
      </c>
      <c r="N455" s="4">
        <v>1</v>
      </c>
      <c r="O455" s="15"/>
      <c r="P455" s="141"/>
    </row>
    <row r="456" spans="1:16" s="5" customFormat="1">
      <c r="A456" s="8">
        <v>51</v>
      </c>
      <c r="B456" s="77" t="s">
        <v>704</v>
      </c>
      <c r="C456" s="77" t="s">
        <v>707</v>
      </c>
      <c r="D456" s="77" t="s">
        <v>708</v>
      </c>
      <c r="E456" s="79" t="s">
        <v>1</v>
      </c>
      <c r="F456" s="29" t="s">
        <v>1744</v>
      </c>
      <c r="G456" s="152">
        <v>0</v>
      </c>
      <c r="H456" s="153">
        <v>0</v>
      </c>
      <c r="I456" s="154">
        <v>1</v>
      </c>
      <c r="J456" s="155">
        <v>1</v>
      </c>
      <c r="K456" s="65">
        <v>0</v>
      </c>
      <c r="L456" s="71">
        <v>0</v>
      </c>
      <c r="M456" s="74">
        <v>1</v>
      </c>
      <c r="N456" s="4">
        <v>1</v>
      </c>
      <c r="O456" s="15"/>
      <c r="P456" s="141"/>
    </row>
    <row r="457" spans="1:16" s="5" customFormat="1">
      <c r="A457" s="8">
        <v>533</v>
      </c>
      <c r="B457" s="77" t="s">
        <v>709</v>
      </c>
      <c r="C457" s="77" t="s">
        <v>710</v>
      </c>
      <c r="D457" s="77" t="s">
        <v>711</v>
      </c>
      <c r="E457" s="79" t="s">
        <v>2</v>
      </c>
      <c r="F457" s="29"/>
      <c r="G457" s="152">
        <v>0</v>
      </c>
      <c r="H457" s="153">
        <v>0</v>
      </c>
      <c r="I457" s="154">
        <v>1</v>
      </c>
      <c r="J457" s="155">
        <v>1</v>
      </c>
      <c r="K457" s="65">
        <v>0</v>
      </c>
      <c r="L457" s="71">
        <v>0</v>
      </c>
      <c r="M457" s="74">
        <v>1</v>
      </c>
      <c r="N457" s="4">
        <v>1</v>
      </c>
      <c r="O457" s="15"/>
      <c r="P457" s="141"/>
    </row>
    <row r="458" spans="1:16" s="5" customFormat="1">
      <c r="A458" s="8">
        <v>224</v>
      </c>
      <c r="B458" s="77" t="s">
        <v>712</v>
      </c>
      <c r="C458" s="77" t="s">
        <v>714</v>
      </c>
      <c r="D458" s="77" t="s">
        <v>715</v>
      </c>
      <c r="E458" s="79" t="s">
        <v>4</v>
      </c>
      <c r="F458" s="29" t="s">
        <v>1881</v>
      </c>
      <c r="G458" s="152">
        <v>9</v>
      </c>
      <c r="H458" s="153">
        <v>1.0305046742828801</v>
      </c>
      <c r="I458" s="154">
        <v>0.51216211531270806</v>
      </c>
      <c r="J458" s="155">
        <v>1</v>
      </c>
      <c r="K458" s="65">
        <v>4</v>
      </c>
      <c r="L458" s="71">
        <v>1.05469006308613</v>
      </c>
      <c r="M458" s="74">
        <v>0.52872724621544198</v>
      </c>
      <c r="N458" s="4">
        <v>1</v>
      </c>
      <c r="O458" s="15"/>
      <c r="P458" s="141"/>
    </row>
    <row r="459" spans="1:16" s="5" customFormat="1">
      <c r="A459" s="8">
        <v>123</v>
      </c>
      <c r="B459" s="77" t="s">
        <v>704</v>
      </c>
      <c r="C459" s="77" t="s">
        <v>718</v>
      </c>
      <c r="D459" s="77" t="s">
        <v>719</v>
      </c>
      <c r="E459" s="79" t="s">
        <v>7</v>
      </c>
      <c r="F459" s="29" t="s">
        <v>1804</v>
      </c>
      <c r="G459" s="152">
        <v>0</v>
      </c>
      <c r="H459" s="153">
        <v>0</v>
      </c>
      <c r="I459" s="154">
        <v>1</v>
      </c>
      <c r="J459" s="155">
        <v>1</v>
      </c>
      <c r="K459" s="65">
        <v>0</v>
      </c>
      <c r="L459" s="71">
        <v>0</v>
      </c>
      <c r="M459" s="74">
        <v>1</v>
      </c>
      <c r="N459" s="4">
        <v>1</v>
      </c>
      <c r="O459" s="15"/>
      <c r="P459" s="141"/>
    </row>
    <row r="460" spans="1:16" s="5" customFormat="1">
      <c r="A460" s="8">
        <v>153</v>
      </c>
      <c r="B460" s="77" t="s">
        <v>712</v>
      </c>
      <c r="C460" s="77" t="s">
        <v>720</v>
      </c>
      <c r="D460" s="77" t="s">
        <v>721</v>
      </c>
      <c r="E460" s="79" t="s">
        <v>8</v>
      </c>
      <c r="F460" s="29" t="s">
        <v>1823</v>
      </c>
      <c r="G460" s="152">
        <v>1</v>
      </c>
      <c r="H460" s="153">
        <v>0.84200478376681698</v>
      </c>
      <c r="I460" s="154">
        <v>0.69755301357852095</v>
      </c>
      <c r="J460" s="155">
        <v>1</v>
      </c>
      <c r="K460" s="65">
        <v>0</v>
      </c>
      <c r="L460" s="71">
        <v>0</v>
      </c>
      <c r="M460" s="74">
        <v>1</v>
      </c>
      <c r="N460" s="4">
        <v>1</v>
      </c>
      <c r="O460" s="15"/>
      <c r="P460" s="141"/>
    </row>
    <row r="461" spans="1:16" s="5" customFormat="1">
      <c r="A461" s="8">
        <v>59</v>
      </c>
      <c r="B461" s="77" t="s">
        <v>704</v>
      </c>
      <c r="C461" s="77" t="s">
        <v>722</v>
      </c>
      <c r="D461" s="77" t="s">
        <v>723</v>
      </c>
      <c r="E461" s="79" t="s">
        <v>9</v>
      </c>
      <c r="F461" s="29" t="s">
        <v>1749</v>
      </c>
      <c r="G461" s="152">
        <v>0</v>
      </c>
      <c r="H461" s="153">
        <v>0</v>
      </c>
      <c r="I461" s="154">
        <v>1</v>
      </c>
      <c r="J461" s="155">
        <v>1</v>
      </c>
      <c r="K461" s="65">
        <v>0</v>
      </c>
      <c r="L461" s="71">
        <v>0</v>
      </c>
      <c r="M461" s="74">
        <v>1</v>
      </c>
      <c r="N461" s="4">
        <v>1</v>
      </c>
      <c r="O461" s="15"/>
      <c r="P461" s="141"/>
    </row>
    <row r="462" spans="1:16" s="5" customFormat="1">
      <c r="A462" s="8">
        <v>607</v>
      </c>
      <c r="B462" s="77" t="s">
        <v>709</v>
      </c>
      <c r="C462" s="77" t="s">
        <v>725</v>
      </c>
      <c r="D462" s="77" t="s">
        <v>726</v>
      </c>
      <c r="E462" s="79" t="s">
        <v>11</v>
      </c>
      <c r="F462" s="29" t="s">
        <v>2209</v>
      </c>
      <c r="G462" s="152">
        <v>2</v>
      </c>
      <c r="H462" s="153">
        <v>1.0021829842302701</v>
      </c>
      <c r="I462" s="154">
        <v>0.59583190112847695</v>
      </c>
      <c r="J462" s="155">
        <v>1</v>
      </c>
      <c r="K462" s="65">
        <v>6</v>
      </c>
      <c r="L462" s="71">
        <v>7.4652615677669498</v>
      </c>
      <c r="M462" s="74">
        <v>2.4058481007045601E-4</v>
      </c>
      <c r="N462" s="4">
        <v>8.8256638220582904E-3</v>
      </c>
      <c r="O462" s="15"/>
      <c r="P462" s="141"/>
    </row>
    <row r="463" spans="1:16" s="5" customFormat="1">
      <c r="A463" s="8">
        <v>147</v>
      </c>
      <c r="B463" s="77" t="s">
        <v>712</v>
      </c>
      <c r="C463" s="77" t="s">
        <v>730</v>
      </c>
      <c r="D463" s="77" t="s">
        <v>731</v>
      </c>
      <c r="E463" s="79" t="s">
        <v>13</v>
      </c>
      <c r="F463" s="29" t="s">
        <v>1819</v>
      </c>
      <c r="G463" s="152">
        <v>2</v>
      </c>
      <c r="H463" s="153">
        <v>1.07678063653571</v>
      </c>
      <c r="I463" s="154">
        <v>0.55761759971373404</v>
      </c>
      <c r="J463" s="155">
        <v>1</v>
      </c>
      <c r="K463" s="65">
        <v>1</v>
      </c>
      <c r="L463" s="71">
        <v>1.2408101860538601</v>
      </c>
      <c r="M463" s="74">
        <v>0.55655457888364701</v>
      </c>
      <c r="N463" s="4">
        <v>1</v>
      </c>
      <c r="O463" s="15"/>
      <c r="P463" s="141"/>
    </row>
    <row r="464" spans="1:16" s="5" customFormat="1">
      <c r="A464" s="8">
        <v>49</v>
      </c>
      <c r="B464" s="77" t="s">
        <v>704</v>
      </c>
      <c r="C464" s="77" t="s">
        <v>735</v>
      </c>
      <c r="D464" s="77" t="s">
        <v>736</v>
      </c>
      <c r="E464" s="79" t="s">
        <v>17</v>
      </c>
      <c r="F464" s="29" t="s">
        <v>1742</v>
      </c>
      <c r="G464" s="152">
        <v>0</v>
      </c>
      <c r="H464" s="153">
        <v>0</v>
      </c>
      <c r="I464" s="154">
        <v>1</v>
      </c>
      <c r="J464" s="155">
        <v>1</v>
      </c>
      <c r="K464" s="65">
        <v>0</v>
      </c>
      <c r="L464" s="71">
        <v>0</v>
      </c>
      <c r="M464" s="74">
        <v>1</v>
      </c>
      <c r="N464" s="4">
        <v>1</v>
      </c>
      <c r="O464" s="15"/>
      <c r="P464" s="141"/>
    </row>
    <row r="465" spans="1:16" s="5" customFormat="1">
      <c r="A465" s="8">
        <v>105</v>
      </c>
      <c r="B465" s="77" t="s">
        <v>704</v>
      </c>
      <c r="C465" s="77" t="s">
        <v>738</v>
      </c>
      <c r="D465" s="77" t="s">
        <v>739</v>
      </c>
      <c r="E465" s="79" t="s">
        <v>20</v>
      </c>
      <c r="F465" s="29" t="s">
        <v>1789</v>
      </c>
      <c r="G465" s="152">
        <v>0</v>
      </c>
      <c r="H465" s="153">
        <v>0</v>
      </c>
      <c r="I465" s="154">
        <v>1</v>
      </c>
      <c r="J465" s="155">
        <v>1</v>
      </c>
      <c r="K465" s="65">
        <v>0</v>
      </c>
      <c r="L465" s="71">
        <v>0</v>
      </c>
      <c r="M465" s="74">
        <v>1</v>
      </c>
      <c r="N465" s="4">
        <v>1</v>
      </c>
      <c r="O465" s="15"/>
      <c r="P465" s="141"/>
    </row>
    <row r="466" spans="1:16" s="5" customFormat="1">
      <c r="A466" s="8">
        <v>575</v>
      </c>
      <c r="B466" s="77" t="s">
        <v>709</v>
      </c>
      <c r="C466" s="77" t="s">
        <v>744</v>
      </c>
      <c r="D466" s="77" t="s">
        <v>745</v>
      </c>
      <c r="E466" s="79" t="s">
        <v>27</v>
      </c>
      <c r="F466" s="29" t="s">
        <v>2148</v>
      </c>
      <c r="G466" s="152">
        <v>0</v>
      </c>
      <c r="H466" s="153">
        <v>0</v>
      </c>
      <c r="I466" s="154">
        <v>1</v>
      </c>
      <c r="J466" s="155">
        <v>1</v>
      </c>
      <c r="K466" s="65">
        <v>0</v>
      </c>
      <c r="L466" s="71">
        <v>0</v>
      </c>
      <c r="M466" s="74">
        <v>1</v>
      </c>
      <c r="N466" s="4">
        <v>1</v>
      </c>
      <c r="O466" s="15"/>
      <c r="P466" s="141"/>
    </row>
    <row r="467" spans="1:16" s="5" customFormat="1">
      <c r="A467" s="8">
        <v>484</v>
      </c>
      <c r="B467" s="77" t="s">
        <v>709</v>
      </c>
      <c r="C467" s="77" t="s">
        <v>754</v>
      </c>
      <c r="D467" s="77" t="s">
        <v>755</v>
      </c>
      <c r="E467" s="79" t="s">
        <v>36</v>
      </c>
      <c r="F467" s="29" t="s">
        <v>2068</v>
      </c>
      <c r="G467" s="152">
        <v>0</v>
      </c>
      <c r="H467" s="153">
        <v>0</v>
      </c>
      <c r="I467" s="154">
        <v>1</v>
      </c>
      <c r="J467" s="155">
        <v>1</v>
      </c>
      <c r="K467" s="65">
        <v>0</v>
      </c>
      <c r="L467" s="71">
        <v>0</v>
      </c>
      <c r="M467" s="74">
        <v>1</v>
      </c>
      <c r="N467" s="4">
        <v>1</v>
      </c>
      <c r="O467" s="15"/>
      <c r="P467" s="141"/>
    </row>
    <row r="468" spans="1:16" s="5" customFormat="1">
      <c r="A468" s="8">
        <v>485</v>
      </c>
      <c r="B468" s="77" t="s">
        <v>709</v>
      </c>
      <c r="C468" s="77" t="s">
        <v>754</v>
      </c>
      <c r="D468" s="77" t="s">
        <v>755</v>
      </c>
      <c r="E468" s="79" t="s">
        <v>37</v>
      </c>
      <c r="F468" s="29" t="s">
        <v>2069</v>
      </c>
      <c r="G468" s="152">
        <v>0</v>
      </c>
      <c r="H468" s="153">
        <v>0</v>
      </c>
      <c r="I468" s="154">
        <v>1</v>
      </c>
      <c r="J468" s="155">
        <v>1</v>
      </c>
      <c r="K468" s="65">
        <v>0</v>
      </c>
      <c r="L468" s="71">
        <v>0</v>
      </c>
      <c r="M468" s="74">
        <v>1</v>
      </c>
      <c r="N468" s="4">
        <v>1</v>
      </c>
      <c r="O468" s="15"/>
      <c r="P468" s="141"/>
    </row>
    <row r="469" spans="1:16" s="5" customFormat="1">
      <c r="A469" s="8">
        <v>486</v>
      </c>
      <c r="B469" s="77" t="s">
        <v>709</v>
      </c>
      <c r="C469" s="77" t="s">
        <v>754</v>
      </c>
      <c r="D469" s="77" t="s">
        <v>755</v>
      </c>
      <c r="E469" s="79" t="s">
        <v>38</v>
      </c>
      <c r="F469" s="29" t="s">
        <v>2070</v>
      </c>
      <c r="G469" s="152">
        <v>0</v>
      </c>
      <c r="H469" s="153">
        <v>0</v>
      </c>
      <c r="I469" s="154">
        <v>1</v>
      </c>
      <c r="J469" s="155">
        <v>1</v>
      </c>
      <c r="K469" s="65">
        <v>0</v>
      </c>
      <c r="L469" s="71">
        <v>0</v>
      </c>
      <c r="M469" s="74">
        <v>1</v>
      </c>
      <c r="N469" s="4">
        <v>1</v>
      </c>
      <c r="O469" s="15"/>
      <c r="P469" s="141"/>
    </row>
    <row r="470" spans="1:16" s="5" customFormat="1">
      <c r="A470" s="8">
        <v>226</v>
      </c>
      <c r="B470" s="77" t="s">
        <v>712</v>
      </c>
      <c r="C470" s="77" t="s">
        <v>714</v>
      </c>
      <c r="D470" s="77" t="s">
        <v>758</v>
      </c>
      <c r="E470" s="79" t="s">
        <v>40</v>
      </c>
      <c r="F470" s="29" t="s">
        <v>1883</v>
      </c>
      <c r="G470" s="152">
        <v>0</v>
      </c>
      <c r="H470" s="153">
        <v>0</v>
      </c>
      <c r="I470" s="154">
        <v>1</v>
      </c>
      <c r="J470" s="155">
        <v>1</v>
      </c>
      <c r="K470" s="65">
        <v>0</v>
      </c>
      <c r="L470" s="71">
        <v>0</v>
      </c>
      <c r="M470" s="74">
        <v>1</v>
      </c>
      <c r="N470" s="4">
        <v>1</v>
      </c>
      <c r="O470" s="15"/>
      <c r="P470" s="141"/>
    </row>
    <row r="471" spans="1:16" s="5" customFormat="1">
      <c r="A471" s="8">
        <v>608</v>
      </c>
      <c r="B471" s="77" t="s">
        <v>709</v>
      </c>
      <c r="C471" s="77" t="s">
        <v>763</v>
      </c>
      <c r="D471" s="77" t="s">
        <v>764</v>
      </c>
      <c r="E471" s="79" t="s">
        <v>46</v>
      </c>
      <c r="F471" s="29" t="s">
        <v>2176</v>
      </c>
      <c r="G471" s="152">
        <v>1</v>
      </c>
      <c r="H471" s="153">
        <v>0.52721284770107402</v>
      </c>
      <c r="I471" s="154">
        <v>0.850129893447644</v>
      </c>
      <c r="J471" s="155">
        <v>1</v>
      </c>
      <c r="K471" s="65">
        <v>1</v>
      </c>
      <c r="L471" s="71">
        <v>1.2294766169222699</v>
      </c>
      <c r="M471" s="74">
        <v>0.55982859706488997</v>
      </c>
      <c r="N471" s="4">
        <v>1</v>
      </c>
      <c r="O471" s="15"/>
      <c r="P471" s="141"/>
    </row>
    <row r="472" spans="1:16" s="5" customFormat="1">
      <c r="A472" s="8">
        <v>79</v>
      </c>
      <c r="B472" s="77" t="s">
        <v>704</v>
      </c>
      <c r="C472" s="77" t="s">
        <v>765</v>
      </c>
      <c r="D472" s="77" t="s">
        <v>700</v>
      </c>
      <c r="E472" s="79" t="s">
        <v>47</v>
      </c>
      <c r="F472" s="29" t="s">
        <v>1766</v>
      </c>
      <c r="G472" s="152">
        <v>0</v>
      </c>
      <c r="H472" s="153">
        <v>0</v>
      </c>
      <c r="I472" s="154">
        <v>1</v>
      </c>
      <c r="J472" s="155">
        <v>1</v>
      </c>
      <c r="K472" s="65">
        <v>0</v>
      </c>
      <c r="L472" s="71">
        <v>0</v>
      </c>
      <c r="M472" s="74">
        <v>1</v>
      </c>
      <c r="N472" s="4">
        <v>1</v>
      </c>
      <c r="O472" s="15"/>
      <c r="P472" s="141"/>
    </row>
    <row r="473" spans="1:16" s="5" customFormat="1">
      <c r="A473" s="8">
        <v>488</v>
      </c>
      <c r="B473" s="77" t="s">
        <v>709</v>
      </c>
      <c r="C473" s="77" t="s">
        <v>754</v>
      </c>
      <c r="D473" s="77" t="s">
        <v>766</v>
      </c>
      <c r="E473" s="79" t="s">
        <v>49</v>
      </c>
      <c r="F473" s="29" t="s">
        <v>2071</v>
      </c>
      <c r="G473" s="152">
        <v>0</v>
      </c>
      <c r="H473" s="153">
        <v>0</v>
      </c>
      <c r="I473" s="154">
        <v>1</v>
      </c>
      <c r="J473" s="155">
        <v>1</v>
      </c>
      <c r="K473" s="65">
        <v>0</v>
      </c>
      <c r="L473" s="71">
        <v>0</v>
      </c>
      <c r="M473" s="74">
        <v>1</v>
      </c>
      <c r="N473" s="4">
        <v>1</v>
      </c>
      <c r="O473" s="15"/>
      <c r="P473" s="141"/>
    </row>
    <row r="474" spans="1:16" s="5" customFormat="1">
      <c r="A474" s="8">
        <v>577</v>
      </c>
      <c r="B474" s="77" t="s">
        <v>709</v>
      </c>
      <c r="C474" s="77" t="s">
        <v>744</v>
      </c>
      <c r="D474" s="77" t="s">
        <v>767</v>
      </c>
      <c r="E474" s="79" t="s">
        <v>52</v>
      </c>
      <c r="F474" s="29" t="s">
        <v>2150</v>
      </c>
      <c r="G474" s="152">
        <v>0</v>
      </c>
      <c r="H474" s="153">
        <v>0</v>
      </c>
      <c r="I474" s="154">
        <v>1</v>
      </c>
      <c r="J474" s="155">
        <v>1</v>
      </c>
      <c r="K474" s="65">
        <v>0</v>
      </c>
      <c r="L474" s="71">
        <v>0</v>
      </c>
      <c r="M474" s="74">
        <v>1</v>
      </c>
      <c r="N474" s="4">
        <v>1</v>
      </c>
      <c r="O474" s="15"/>
      <c r="P474" s="141"/>
    </row>
    <row r="475" spans="1:16" s="5" customFormat="1">
      <c r="A475" s="8">
        <v>578</v>
      </c>
      <c r="B475" s="77" t="s">
        <v>709</v>
      </c>
      <c r="C475" s="77" t="s">
        <v>744</v>
      </c>
      <c r="D475" s="77" t="s">
        <v>768</v>
      </c>
      <c r="E475" s="79" t="s">
        <v>53</v>
      </c>
      <c r="F475" s="29" t="s">
        <v>2151</v>
      </c>
      <c r="G475" s="152">
        <v>0</v>
      </c>
      <c r="H475" s="153">
        <v>0</v>
      </c>
      <c r="I475" s="154">
        <v>1</v>
      </c>
      <c r="J475" s="155">
        <v>1</v>
      </c>
      <c r="K475" s="65">
        <v>0</v>
      </c>
      <c r="L475" s="71">
        <v>0</v>
      </c>
      <c r="M475" s="74">
        <v>1</v>
      </c>
      <c r="N475" s="4">
        <v>1</v>
      </c>
      <c r="O475" s="15"/>
      <c r="P475" s="141"/>
    </row>
    <row r="476" spans="1:16" s="5" customFormat="1">
      <c r="A476" s="8">
        <v>115</v>
      </c>
      <c r="B476" s="77" t="s">
        <v>704</v>
      </c>
      <c r="C476" s="77" t="s">
        <v>738</v>
      </c>
      <c r="D476" s="77" t="s">
        <v>771</v>
      </c>
      <c r="E476" s="79" t="s">
        <v>55</v>
      </c>
      <c r="F476" s="29" t="s">
        <v>1796</v>
      </c>
      <c r="G476" s="152">
        <v>0</v>
      </c>
      <c r="H476" s="153">
        <v>0</v>
      </c>
      <c r="I476" s="154">
        <v>1</v>
      </c>
      <c r="J476" s="155">
        <v>1</v>
      </c>
      <c r="K476" s="65">
        <v>0</v>
      </c>
      <c r="L476" s="71">
        <v>0</v>
      </c>
      <c r="M476" s="74">
        <v>1</v>
      </c>
      <c r="N476" s="4">
        <v>1</v>
      </c>
      <c r="O476" s="15"/>
      <c r="P476" s="141"/>
    </row>
    <row r="477" spans="1:16" s="5" customFormat="1">
      <c r="A477" s="8">
        <v>647</v>
      </c>
      <c r="B477" s="77" t="s">
        <v>709</v>
      </c>
      <c r="C477" s="77" t="s">
        <v>716</v>
      </c>
      <c r="D477" s="77" t="s">
        <v>772</v>
      </c>
      <c r="E477" s="79" t="s">
        <v>56</v>
      </c>
      <c r="F477" s="29" t="s">
        <v>2208</v>
      </c>
      <c r="G477" s="152">
        <v>1</v>
      </c>
      <c r="H477" s="153">
        <v>0.65221618500156398</v>
      </c>
      <c r="I477" s="154">
        <v>0.78523198218274004</v>
      </c>
      <c r="J477" s="155">
        <v>1</v>
      </c>
      <c r="K477" s="65">
        <v>0</v>
      </c>
      <c r="L477" s="71">
        <v>0</v>
      </c>
      <c r="M477" s="74">
        <v>1</v>
      </c>
      <c r="N477" s="4">
        <v>1</v>
      </c>
      <c r="O477" s="15"/>
      <c r="P477" s="141"/>
    </row>
    <row r="478" spans="1:16" s="5" customFormat="1">
      <c r="A478" s="8">
        <v>649</v>
      </c>
      <c r="B478" s="77" t="s">
        <v>709</v>
      </c>
      <c r="C478" s="77" t="s">
        <v>716</v>
      </c>
      <c r="D478" s="77" t="s">
        <v>775</v>
      </c>
      <c r="E478" s="79" t="s">
        <v>59</v>
      </c>
      <c r="F478" s="29" t="s">
        <v>2210</v>
      </c>
      <c r="G478" s="152">
        <v>3</v>
      </c>
      <c r="H478" s="153">
        <v>1.1115412772304401</v>
      </c>
      <c r="I478" s="154">
        <v>0.50993228801247004</v>
      </c>
      <c r="J478" s="155">
        <v>1</v>
      </c>
      <c r="K478" s="65">
        <v>1</v>
      </c>
      <c r="L478" s="71">
        <v>0.84876267041584397</v>
      </c>
      <c r="M478" s="74">
        <v>0.69398021934920096</v>
      </c>
      <c r="N478" s="4">
        <v>1</v>
      </c>
      <c r="O478" s="15"/>
      <c r="P478" s="141"/>
    </row>
    <row r="479" spans="1:16" s="5" customFormat="1">
      <c r="A479" s="8">
        <v>651</v>
      </c>
      <c r="B479" s="77" t="s">
        <v>709</v>
      </c>
      <c r="C479" s="77" t="s">
        <v>716</v>
      </c>
      <c r="D479" s="77" t="s">
        <v>775</v>
      </c>
      <c r="E479" s="79" t="s">
        <v>61</v>
      </c>
      <c r="F479" s="29" t="s">
        <v>2212</v>
      </c>
      <c r="G479" s="152">
        <v>8</v>
      </c>
      <c r="H479" s="153">
        <v>0.88505934977230605</v>
      </c>
      <c r="I479" s="154">
        <v>0.68057408618858395</v>
      </c>
      <c r="J479" s="155">
        <v>1</v>
      </c>
      <c r="K479" s="65">
        <v>7</v>
      </c>
      <c r="L479" s="71">
        <v>1.83590675176198</v>
      </c>
      <c r="M479" s="74">
        <v>9.8204582359493003E-2</v>
      </c>
      <c r="N479" s="4">
        <v>0.39565661216512499</v>
      </c>
      <c r="O479" s="15"/>
      <c r="P479" s="141"/>
    </row>
    <row r="480" spans="1:16" s="5" customFormat="1">
      <c r="A480" s="8">
        <v>652</v>
      </c>
      <c r="B480" s="77" t="s">
        <v>709</v>
      </c>
      <c r="C480" s="77" t="s">
        <v>716</v>
      </c>
      <c r="D480" s="77" t="s">
        <v>775</v>
      </c>
      <c r="E480" s="79" t="s">
        <v>62</v>
      </c>
      <c r="F480" s="29" t="s">
        <v>2213</v>
      </c>
      <c r="G480" s="152">
        <v>0</v>
      </c>
      <c r="H480" s="153">
        <v>0</v>
      </c>
      <c r="I480" s="154">
        <v>1</v>
      </c>
      <c r="J480" s="155">
        <v>1</v>
      </c>
      <c r="K480" s="65">
        <v>0</v>
      </c>
      <c r="L480" s="71">
        <v>0</v>
      </c>
      <c r="M480" s="74">
        <v>1</v>
      </c>
      <c r="N480" s="4">
        <v>1</v>
      </c>
      <c r="O480" s="15"/>
      <c r="P480" s="141"/>
    </row>
    <row r="481" spans="1:16" s="5" customFormat="1">
      <c r="A481" s="8">
        <v>653</v>
      </c>
      <c r="B481" s="77" t="s">
        <v>709</v>
      </c>
      <c r="C481" s="77" t="s">
        <v>716</v>
      </c>
      <c r="D481" s="77" t="s">
        <v>775</v>
      </c>
      <c r="E481" s="79" t="s">
        <v>64</v>
      </c>
      <c r="F481" s="29" t="s">
        <v>2214</v>
      </c>
      <c r="G481" s="152">
        <v>3</v>
      </c>
      <c r="H481" s="153">
        <v>0.83710464521032601</v>
      </c>
      <c r="I481" s="154">
        <v>0.69535690990916699</v>
      </c>
      <c r="J481" s="155">
        <v>1</v>
      </c>
      <c r="K481" s="65">
        <v>1</v>
      </c>
      <c r="L481" s="71">
        <v>0.64119468937972401</v>
      </c>
      <c r="M481" s="74">
        <v>0.79055405632803599</v>
      </c>
      <c r="N481" s="4">
        <v>1</v>
      </c>
      <c r="O481" s="15"/>
      <c r="P481" s="141"/>
    </row>
    <row r="482" spans="1:16" s="5" customFormat="1">
      <c r="A482" s="8">
        <v>130</v>
      </c>
      <c r="B482" s="77" t="s">
        <v>704</v>
      </c>
      <c r="C482" s="77" t="s">
        <v>776</v>
      </c>
      <c r="D482" s="77" t="s">
        <v>777</v>
      </c>
      <c r="E482" s="79" t="s">
        <v>65</v>
      </c>
      <c r="F482" s="29" t="s">
        <v>1809</v>
      </c>
      <c r="G482" s="152">
        <v>1</v>
      </c>
      <c r="H482" s="153">
        <v>1.0570127063011201</v>
      </c>
      <c r="I482" s="154">
        <v>0.61572050050361904</v>
      </c>
      <c r="J482" s="155">
        <v>1</v>
      </c>
      <c r="K482" s="65">
        <v>0</v>
      </c>
      <c r="L482" s="71">
        <v>0</v>
      </c>
      <c r="M482" s="74">
        <v>1</v>
      </c>
      <c r="N482" s="4">
        <v>1</v>
      </c>
      <c r="O482" s="15"/>
      <c r="P482" s="141"/>
    </row>
    <row r="483" spans="1:16" s="5" customFormat="1">
      <c r="A483" s="8">
        <v>131</v>
      </c>
      <c r="B483" s="77" t="s">
        <v>704</v>
      </c>
      <c r="C483" s="77" t="s">
        <v>776</v>
      </c>
      <c r="D483" s="77" t="s">
        <v>777</v>
      </c>
      <c r="E483" s="79" t="s">
        <v>66</v>
      </c>
      <c r="F483" s="29" t="s">
        <v>1810</v>
      </c>
      <c r="G483" s="152">
        <v>0</v>
      </c>
      <c r="H483" s="153">
        <v>0</v>
      </c>
      <c r="I483" s="154">
        <v>1</v>
      </c>
      <c r="J483" s="155">
        <v>1</v>
      </c>
      <c r="K483" s="65">
        <v>1</v>
      </c>
      <c r="L483" s="71">
        <v>3.5695714612596801</v>
      </c>
      <c r="M483" s="74">
        <v>0.25013490839517999</v>
      </c>
      <c r="N483" s="4">
        <v>0.70648865625017798</v>
      </c>
      <c r="O483" s="15"/>
      <c r="P483" s="141"/>
    </row>
    <row r="484" spans="1:16" s="5" customFormat="1">
      <c r="A484" s="8">
        <v>101</v>
      </c>
      <c r="B484" s="77" t="s">
        <v>704</v>
      </c>
      <c r="C484" s="77" t="s">
        <v>780</v>
      </c>
      <c r="D484" s="77" t="s">
        <v>781</v>
      </c>
      <c r="E484" s="79" t="s">
        <v>68</v>
      </c>
      <c r="F484" s="29" t="s">
        <v>1993</v>
      </c>
      <c r="G484" s="152">
        <v>3</v>
      </c>
      <c r="H484" s="153">
        <v>0.472384253047819</v>
      </c>
      <c r="I484" s="154">
        <v>0.95058720350880599</v>
      </c>
      <c r="J484" s="155">
        <v>1</v>
      </c>
      <c r="K484" s="65">
        <v>9</v>
      </c>
      <c r="L484" s="71">
        <v>3.5106406936736998</v>
      </c>
      <c r="M484" s="74">
        <v>1.6842066214973301E-3</v>
      </c>
      <c r="N484" s="4">
        <v>3.2161425073524298E-2</v>
      </c>
      <c r="O484" s="15"/>
      <c r="P484" s="141"/>
    </row>
    <row r="485" spans="1:16" s="5" customFormat="1">
      <c r="A485" s="8">
        <v>336</v>
      </c>
      <c r="B485" s="77" t="s">
        <v>712</v>
      </c>
      <c r="C485" s="77" t="s">
        <v>713</v>
      </c>
      <c r="D485" s="77" t="s">
        <v>782</v>
      </c>
      <c r="E485" s="79" t="s">
        <v>70</v>
      </c>
      <c r="F485" s="29"/>
      <c r="G485" s="152">
        <v>2</v>
      </c>
      <c r="H485" s="153">
        <v>0.81774475866055996</v>
      </c>
      <c r="I485" s="154">
        <v>0.70276740993977105</v>
      </c>
      <c r="J485" s="155">
        <v>1</v>
      </c>
      <c r="K485" s="65">
        <v>3</v>
      </c>
      <c r="L485" s="71">
        <v>2.9079357554545</v>
      </c>
      <c r="M485" s="74">
        <v>9.0033785720684295E-2</v>
      </c>
      <c r="N485" s="4">
        <v>0.37576975237914301</v>
      </c>
      <c r="O485" s="15"/>
      <c r="P485" s="141"/>
    </row>
    <row r="486" spans="1:16" s="5" customFormat="1">
      <c r="A486" s="8">
        <v>198</v>
      </c>
      <c r="B486" s="77" t="s">
        <v>712</v>
      </c>
      <c r="C486" s="77" t="s">
        <v>741</v>
      </c>
      <c r="D486" s="77" t="s">
        <v>785</v>
      </c>
      <c r="E486" s="79" t="s">
        <v>75</v>
      </c>
      <c r="F486" s="29" t="s">
        <v>1862</v>
      </c>
      <c r="G486" s="152">
        <v>6</v>
      </c>
      <c r="H486" s="153">
        <v>1.0417215157364801</v>
      </c>
      <c r="I486" s="154">
        <v>0.51829607419740398</v>
      </c>
      <c r="J486" s="155">
        <v>1</v>
      </c>
      <c r="K486" s="65">
        <v>3</v>
      </c>
      <c r="L486" s="71">
        <v>1.2026500984751101</v>
      </c>
      <c r="M486" s="74">
        <v>0.45905889491771201</v>
      </c>
      <c r="N486" s="4">
        <v>0.97698946490884098</v>
      </c>
      <c r="O486" s="15"/>
      <c r="P486" s="141"/>
    </row>
    <row r="487" spans="1:16" s="5" customFormat="1">
      <c r="A487" s="8">
        <v>199</v>
      </c>
      <c r="B487" s="77" t="s">
        <v>712</v>
      </c>
      <c r="C487" s="77" t="s">
        <v>741</v>
      </c>
      <c r="D487" s="77" t="s">
        <v>785</v>
      </c>
      <c r="E487" s="79" t="s">
        <v>76</v>
      </c>
      <c r="F487" s="29" t="s">
        <v>1863</v>
      </c>
      <c r="G487" s="152">
        <v>0</v>
      </c>
      <c r="H487" s="153">
        <v>0</v>
      </c>
      <c r="I487" s="154">
        <v>1</v>
      </c>
      <c r="J487" s="155">
        <v>1</v>
      </c>
      <c r="K487" s="65">
        <v>0</v>
      </c>
      <c r="L487" s="71">
        <v>0</v>
      </c>
      <c r="M487" s="74">
        <v>1</v>
      </c>
      <c r="N487" s="4">
        <v>1</v>
      </c>
      <c r="O487" s="15"/>
      <c r="P487" s="141"/>
    </row>
    <row r="488" spans="1:16" s="5" customFormat="1">
      <c r="A488" s="8">
        <v>201</v>
      </c>
      <c r="B488" s="77" t="s">
        <v>712</v>
      </c>
      <c r="C488" s="77" t="s">
        <v>741</v>
      </c>
      <c r="D488" s="77" t="s">
        <v>790</v>
      </c>
      <c r="E488" s="79" t="s">
        <v>85</v>
      </c>
      <c r="F488" s="29" t="s">
        <v>1865</v>
      </c>
      <c r="G488" s="152">
        <v>2</v>
      </c>
      <c r="H488" s="153">
        <v>0.66257104267383804</v>
      </c>
      <c r="I488" s="154">
        <v>0.80358539999402201</v>
      </c>
      <c r="J488" s="155">
        <v>1</v>
      </c>
      <c r="K488" s="65">
        <v>1</v>
      </c>
      <c r="L488" s="71">
        <v>0.76620768042036502</v>
      </c>
      <c r="M488" s="74">
        <v>0.73028939189479702</v>
      </c>
      <c r="N488" s="4">
        <v>1</v>
      </c>
      <c r="O488" s="15"/>
      <c r="P488" s="141"/>
    </row>
    <row r="489" spans="1:16" s="5" customFormat="1">
      <c r="A489" s="8">
        <v>370</v>
      </c>
      <c r="B489" s="77" t="s">
        <v>712</v>
      </c>
      <c r="C489" s="77" t="s">
        <v>713</v>
      </c>
      <c r="D489" s="77" t="s">
        <v>793</v>
      </c>
      <c r="E489" s="79" t="s">
        <v>88</v>
      </c>
      <c r="F489" s="29" t="s">
        <v>1987</v>
      </c>
      <c r="G489" s="152">
        <v>1</v>
      </c>
      <c r="H489" s="153">
        <v>0.55777696971384505</v>
      </c>
      <c r="I489" s="154">
        <v>0.83389835451010397</v>
      </c>
      <c r="J489" s="155">
        <v>1</v>
      </c>
      <c r="K489" s="65">
        <v>1</v>
      </c>
      <c r="L489" s="71">
        <v>1.3007474816559501</v>
      </c>
      <c r="M489" s="74">
        <v>0.53981780289658698</v>
      </c>
      <c r="N489" s="4">
        <v>1</v>
      </c>
      <c r="O489" s="15"/>
      <c r="P489" s="141"/>
    </row>
    <row r="490" spans="1:16" s="5" customFormat="1">
      <c r="A490" s="8">
        <v>526</v>
      </c>
      <c r="B490" s="77" t="s">
        <v>709</v>
      </c>
      <c r="C490" s="77" t="s">
        <v>794</v>
      </c>
      <c r="D490" s="77" t="s">
        <v>795</v>
      </c>
      <c r="E490" s="79" t="s">
        <v>89</v>
      </c>
      <c r="F490" s="29"/>
      <c r="G490" s="152">
        <v>0</v>
      </c>
      <c r="H490" s="153">
        <v>0</v>
      </c>
      <c r="I490" s="154">
        <v>1</v>
      </c>
      <c r="J490" s="155">
        <v>1</v>
      </c>
      <c r="K490" s="65">
        <v>0</v>
      </c>
      <c r="L490" s="71">
        <v>0</v>
      </c>
      <c r="M490" s="74">
        <v>1</v>
      </c>
      <c r="N490" s="4">
        <v>1</v>
      </c>
      <c r="O490" s="15"/>
      <c r="P490" s="141"/>
    </row>
    <row r="491" spans="1:16" s="5" customFormat="1">
      <c r="A491" s="8">
        <v>285</v>
      </c>
      <c r="B491" s="77" t="s">
        <v>712</v>
      </c>
      <c r="C491" s="77" t="s">
        <v>801</v>
      </c>
      <c r="D491" s="77" t="s">
        <v>802</v>
      </c>
      <c r="E491" s="79" t="s">
        <v>95</v>
      </c>
      <c r="F491" s="29" t="s">
        <v>2048</v>
      </c>
      <c r="G491" s="152">
        <v>9</v>
      </c>
      <c r="H491" s="153">
        <v>0.89331203590662001</v>
      </c>
      <c r="I491" s="154">
        <v>0.67539157858421095</v>
      </c>
      <c r="J491" s="155">
        <v>1</v>
      </c>
      <c r="K491" s="65">
        <v>12</v>
      </c>
      <c r="L491" s="71">
        <v>2.9268237330095102</v>
      </c>
      <c r="M491" s="74">
        <v>1.4996330228355E-3</v>
      </c>
      <c r="N491" s="4">
        <v>3.0742476968127801E-2</v>
      </c>
      <c r="O491" s="15"/>
      <c r="P491" s="141"/>
    </row>
    <row r="492" spans="1:16" s="5" customFormat="1">
      <c r="A492" s="8">
        <v>580</v>
      </c>
      <c r="B492" s="77" t="s">
        <v>709</v>
      </c>
      <c r="C492" s="77" t="s">
        <v>744</v>
      </c>
      <c r="D492" s="77" t="s">
        <v>803</v>
      </c>
      <c r="E492" s="79" t="s">
        <v>96</v>
      </c>
      <c r="F492" s="29" t="s">
        <v>2153</v>
      </c>
      <c r="G492" s="152">
        <v>1</v>
      </c>
      <c r="H492" s="153">
        <v>1.01980864984645</v>
      </c>
      <c r="I492" s="154">
        <v>0.62864071682265199</v>
      </c>
      <c r="J492" s="155">
        <v>1</v>
      </c>
      <c r="K492" s="65">
        <v>1</v>
      </c>
      <c r="L492" s="71">
        <v>2.3779523457732199</v>
      </c>
      <c r="M492" s="74">
        <v>0.34837122123844</v>
      </c>
      <c r="N492" s="4">
        <v>0.84604439443621104</v>
      </c>
      <c r="O492" s="15"/>
      <c r="P492" s="141"/>
    </row>
    <row r="493" spans="1:16" s="5" customFormat="1">
      <c r="A493" s="8">
        <v>655</v>
      </c>
      <c r="B493" s="77" t="s">
        <v>709</v>
      </c>
      <c r="C493" s="77" t="s">
        <v>716</v>
      </c>
      <c r="D493" s="77" t="s">
        <v>804</v>
      </c>
      <c r="E493" s="79" t="s">
        <v>97</v>
      </c>
      <c r="F493" s="29" t="s">
        <v>2216</v>
      </c>
      <c r="G493" s="152">
        <v>0</v>
      </c>
      <c r="H493" s="153">
        <v>0</v>
      </c>
      <c r="I493" s="154">
        <v>1</v>
      </c>
      <c r="J493" s="155">
        <v>1</v>
      </c>
      <c r="K493" s="65">
        <v>0</v>
      </c>
      <c r="L493" s="71">
        <v>0</v>
      </c>
      <c r="M493" s="74">
        <v>1</v>
      </c>
      <c r="N493" s="4">
        <v>1</v>
      </c>
      <c r="O493" s="15"/>
      <c r="P493" s="141"/>
    </row>
    <row r="494" spans="1:16" s="5" customFormat="1">
      <c r="A494" s="8">
        <v>200</v>
      </c>
      <c r="B494" s="77" t="s">
        <v>712</v>
      </c>
      <c r="C494" s="77" t="s">
        <v>741</v>
      </c>
      <c r="D494" s="77" t="s">
        <v>785</v>
      </c>
      <c r="E494" s="79" t="s">
        <v>98</v>
      </c>
      <c r="F494" s="29" t="s">
        <v>1864</v>
      </c>
      <c r="G494" s="152">
        <v>0</v>
      </c>
      <c r="H494" s="153">
        <v>0</v>
      </c>
      <c r="I494" s="154">
        <v>1</v>
      </c>
      <c r="J494" s="155">
        <v>1</v>
      </c>
      <c r="K494" s="65">
        <v>0</v>
      </c>
      <c r="L494" s="71">
        <v>0</v>
      </c>
      <c r="M494" s="74">
        <v>1</v>
      </c>
      <c r="N494" s="4">
        <v>1</v>
      </c>
      <c r="O494" s="15"/>
      <c r="P494" s="141"/>
    </row>
    <row r="495" spans="1:16" s="5" customFormat="1">
      <c r="A495" s="8">
        <v>97</v>
      </c>
      <c r="B495" s="77" t="s">
        <v>704</v>
      </c>
      <c r="C495" s="77" t="s">
        <v>805</v>
      </c>
      <c r="D495" s="77" t="s">
        <v>806</v>
      </c>
      <c r="E495" s="79" t="s">
        <v>99</v>
      </c>
      <c r="F495" s="29" t="s">
        <v>1782</v>
      </c>
      <c r="G495" s="152">
        <v>0</v>
      </c>
      <c r="H495" s="153">
        <v>0</v>
      </c>
      <c r="I495" s="154">
        <v>1</v>
      </c>
      <c r="J495" s="155">
        <v>1</v>
      </c>
      <c r="K495" s="65">
        <v>0</v>
      </c>
      <c r="L495" s="71">
        <v>0</v>
      </c>
      <c r="M495" s="74">
        <v>1</v>
      </c>
      <c r="N495" s="4">
        <v>1</v>
      </c>
      <c r="O495" s="15"/>
      <c r="P495" s="141"/>
    </row>
    <row r="496" spans="1:16" s="5" customFormat="1">
      <c r="A496" s="8">
        <v>99</v>
      </c>
      <c r="B496" s="77" t="s">
        <v>704</v>
      </c>
      <c r="C496" s="77" t="s">
        <v>805</v>
      </c>
      <c r="D496" s="77" t="s">
        <v>806</v>
      </c>
      <c r="E496" s="79" t="s">
        <v>101</v>
      </c>
      <c r="F496" s="29" t="s">
        <v>1784</v>
      </c>
      <c r="G496" s="152">
        <v>0</v>
      </c>
      <c r="H496" s="153">
        <v>0</v>
      </c>
      <c r="I496" s="154">
        <v>1</v>
      </c>
      <c r="J496" s="155">
        <v>1</v>
      </c>
      <c r="K496" s="65">
        <v>0</v>
      </c>
      <c r="L496" s="71">
        <v>0</v>
      </c>
      <c r="M496" s="74">
        <v>1</v>
      </c>
      <c r="N496" s="4">
        <v>1</v>
      </c>
      <c r="O496" s="15"/>
      <c r="P496" s="141"/>
    </row>
    <row r="497" spans="1:16" s="5" customFormat="1">
      <c r="A497" s="8">
        <v>142</v>
      </c>
      <c r="B497" s="77" t="s">
        <v>704</v>
      </c>
      <c r="C497" s="77" t="s">
        <v>809</v>
      </c>
      <c r="D497" s="77" t="s">
        <v>810</v>
      </c>
      <c r="E497" s="79" t="s">
        <v>103</v>
      </c>
      <c r="F497" s="29" t="s">
        <v>1817</v>
      </c>
      <c r="G497" s="152">
        <v>1</v>
      </c>
      <c r="H497" s="153">
        <v>1.4187285798271001</v>
      </c>
      <c r="I497" s="154">
        <v>0.51181864438607805</v>
      </c>
      <c r="J497" s="155">
        <v>1</v>
      </c>
      <c r="K497" s="65">
        <v>0</v>
      </c>
      <c r="L497" s="71">
        <v>0</v>
      </c>
      <c r="M497" s="74">
        <v>1</v>
      </c>
      <c r="N497" s="4">
        <v>1</v>
      </c>
      <c r="O497" s="15"/>
      <c r="P497" s="141"/>
    </row>
    <row r="498" spans="1:16" s="5" customFormat="1">
      <c r="A498" s="8">
        <v>338</v>
      </c>
      <c r="B498" s="77" t="s">
        <v>712</v>
      </c>
      <c r="C498" s="77" t="s">
        <v>713</v>
      </c>
      <c r="D498" s="77" t="s">
        <v>811</v>
      </c>
      <c r="E498" s="79" t="s">
        <v>104</v>
      </c>
      <c r="F498" s="29"/>
      <c r="G498" s="152">
        <v>0</v>
      </c>
      <c r="H498" s="153">
        <v>0</v>
      </c>
      <c r="I498" s="154">
        <v>1</v>
      </c>
      <c r="J498" s="155">
        <v>1</v>
      </c>
      <c r="K498" s="65">
        <v>0</v>
      </c>
      <c r="L498" s="71">
        <v>0</v>
      </c>
      <c r="M498" s="74">
        <v>1</v>
      </c>
      <c r="N498" s="4">
        <v>1</v>
      </c>
      <c r="O498" s="15"/>
      <c r="P498" s="141"/>
    </row>
    <row r="499" spans="1:16" s="5" customFormat="1">
      <c r="A499" s="8">
        <v>476</v>
      </c>
      <c r="B499" s="77" t="s">
        <v>712</v>
      </c>
      <c r="C499" s="77" t="s">
        <v>812</v>
      </c>
      <c r="D499" s="77" t="s">
        <v>813</v>
      </c>
      <c r="E499" s="79" t="s">
        <v>106</v>
      </c>
      <c r="F499" s="29" t="s">
        <v>2061</v>
      </c>
      <c r="G499" s="152">
        <v>4</v>
      </c>
      <c r="H499" s="153">
        <v>0.66081747373955602</v>
      </c>
      <c r="I499" s="154">
        <v>0.85199491520459503</v>
      </c>
      <c r="J499" s="155">
        <v>1</v>
      </c>
      <c r="K499" s="65">
        <v>3</v>
      </c>
      <c r="L499" s="71">
        <v>1.15744090194845</v>
      </c>
      <c r="M499" s="74">
        <v>0.48357059251899398</v>
      </c>
      <c r="N499" s="4">
        <v>1</v>
      </c>
      <c r="O499" s="15"/>
      <c r="P499" s="141"/>
    </row>
    <row r="500" spans="1:16" s="5" customFormat="1">
      <c r="A500" s="8">
        <v>287</v>
      </c>
      <c r="B500" s="77" t="s">
        <v>712</v>
      </c>
      <c r="C500" s="77" t="s">
        <v>816</v>
      </c>
      <c r="D500" s="77" t="s">
        <v>817</v>
      </c>
      <c r="E500" s="79" t="s">
        <v>108</v>
      </c>
      <c r="F500" s="29" t="s">
        <v>1931</v>
      </c>
      <c r="G500" s="152">
        <v>1</v>
      </c>
      <c r="H500" s="153">
        <v>0.31586175172289699</v>
      </c>
      <c r="I500" s="154">
        <v>0.95720262669216705</v>
      </c>
      <c r="J500" s="155">
        <v>1</v>
      </c>
      <c r="K500" s="65">
        <v>2</v>
      </c>
      <c r="L500" s="71">
        <v>1.4902914766567401</v>
      </c>
      <c r="M500" s="74">
        <v>0.39242438085443598</v>
      </c>
      <c r="N500" s="4">
        <v>0.89531847284956401</v>
      </c>
      <c r="O500" s="15"/>
      <c r="P500" s="141"/>
    </row>
    <row r="501" spans="1:16" s="5" customFormat="1">
      <c r="A501" s="8">
        <v>288</v>
      </c>
      <c r="B501" s="77" t="s">
        <v>712</v>
      </c>
      <c r="C501" s="77" t="s">
        <v>816</v>
      </c>
      <c r="D501" s="77" t="s">
        <v>817</v>
      </c>
      <c r="E501" s="79" t="s">
        <v>109</v>
      </c>
      <c r="F501" s="29"/>
      <c r="G501" s="152">
        <v>0</v>
      </c>
      <c r="H501" s="153">
        <v>0</v>
      </c>
      <c r="I501" s="154">
        <v>1</v>
      </c>
      <c r="J501" s="155">
        <v>1</v>
      </c>
      <c r="K501" s="65">
        <v>1</v>
      </c>
      <c r="L501" s="71">
        <v>4.2403103255337804</v>
      </c>
      <c r="M501" s="74">
        <v>0.21615468698857801</v>
      </c>
      <c r="N501" s="4">
        <v>0.64110560353633705</v>
      </c>
      <c r="O501" s="15"/>
      <c r="P501" s="141"/>
    </row>
    <row r="502" spans="1:16" s="5" customFormat="1">
      <c r="A502" s="8">
        <v>452</v>
      </c>
      <c r="B502" s="77" t="s">
        <v>712</v>
      </c>
      <c r="C502" s="77" t="s">
        <v>812</v>
      </c>
      <c r="D502" s="77" t="s">
        <v>818</v>
      </c>
      <c r="E502" s="79" t="s">
        <v>110</v>
      </c>
      <c r="F502" s="29" t="s">
        <v>2046</v>
      </c>
      <c r="G502" s="152">
        <v>0</v>
      </c>
      <c r="H502" s="153">
        <v>0</v>
      </c>
      <c r="I502" s="154">
        <v>1</v>
      </c>
      <c r="J502" s="155">
        <v>1</v>
      </c>
      <c r="K502" s="65">
        <v>0</v>
      </c>
      <c r="L502" s="71">
        <v>0</v>
      </c>
      <c r="M502" s="74">
        <v>1</v>
      </c>
      <c r="N502" s="4">
        <v>1</v>
      </c>
      <c r="O502" s="15"/>
      <c r="P502" s="141"/>
    </row>
    <row r="503" spans="1:16" s="5" customFormat="1">
      <c r="A503" s="8">
        <v>107</v>
      </c>
      <c r="B503" s="77" t="s">
        <v>704</v>
      </c>
      <c r="C503" s="77" t="s">
        <v>738</v>
      </c>
      <c r="D503" s="77" t="s">
        <v>819</v>
      </c>
      <c r="E503" s="79" t="s">
        <v>111</v>
      </c>
      <c r="F503" s="29"/>
      <c r="G503" s="152">
        <v>0</v>
      </c>
      <c r="H503" s="153">
        <v>0</v>
      </c>
      <c r="I503" s="154">
        <v>1</v>
      </c>
      <c r="J503" s="155">
        <v>1</v>
      </c>
      <c r="K503" s="65">
        <v>0</v>
      </c>
      <c r="L503" s="71">
        <v>0</v>
      </c>
      <c r="M503" s="74">
        <v>1</v>
      </c>
      <c r="N503" s="4">
        <v>1</v>
      </c>
      <c r="O503" s="15"/>
      <c r="P503" s="141"/>
    </row>
    <row r="504" spans="1:16" s="5" customFormat="1">
      <c r="A504" s="8">
        <v>108</v>
      </c>
      <c r="B504" s="77" t="s">
        <v>704</v>
      </c>
      <c r="C504" s="77" t="s">
        <v>738</v>
      </c>
      <c r="D504" s="77" t="s">
        <v>819</v>
      </c>
      <c r="E504" s="79" t="s">
        <v>112</v>
      </c>
      <c r="F504" s="29"/>
      <c r="G504" s="152">
        <v>1</v>
      </c>
      <c r="H504" s="153">
        <v>0.81821455450876301</v>
      </c>
      <c r="I504" s="154">
        <v>0.70772801897085702</v>
      </c>
      <c r="J504" s="155">
        <v>1</v>
      </c>
      <c r="K504" s="65">
        <v>0</v>
      </c>
      <c r="L504" s="71">
        <v>0</v>
      </c>
      <c r="M504" s="74">
        <v>1</v>
      </c>
      <c r="N504" s="4">
        <v>1</v>
      </c>
      <c r="O504" s="15"/>
      <c r="P504" s="141"/>
    </row>
    <row r="505" spans="1:16" s="5" customFormat="1">
      <c r="A505" s="8">
        <v>538</v>
      </c>
      <c r="B505" s="77" t="s">
        <v>709</v>
      </c>
      <c r="C505" s="77" t="s">
        <v>821</v>
      </c>
      <c r="D505" s="77" t="s">
        <v>822</v>
      </c>
      <c r="E505" s="79" t="s">
        <v>114</v>
      </c>
      <c r="F505" s="29" t="s">
        <v>2112</v>
      </c>
      <c r="G505" s="152">
        <v>10</v>
      </c>
      <c r="H505" s="153">
        <v>0.75552813037025701</v>
      </c>
      <c r="I505" s="154">
        <v>0.84570424554447199</v>
      </c>
      <c r="J505" s="155">
        <v>1</v>
      </c>
      <c r="K505" s="65">
        <v>6</v>
      </c>
      <c r="L505" s="71">
        <v>1.0589218015042401</v>
      </c>
      <c r="M505" s="74">
        <v>0.50399648619132098</v>
      </c>
      <c r="N505" s="4">
        <v>1</v>
      </c>
      <c r="O505" s="15"/>
      <c r="P505" s="141"/>
    </row>
    <row r="506" spans="1:16" s="5" customFormat="1">
      <c r="A506" s="8">
        <v>539</v>
      </c>
      <c r="B506" s="77" t="s">
        <v>709</v>
      </c>
      <c r="C506" s="77" t="s">
        <v>821</v>
      </c>
      <c r="D506" s="77" t="s">
        <v>822</v>
      </c>
      <c r="E506" s="79" t="s">
        <v>115</v>
      </c>
      <c r="F506" s="29" t="s">
        <v>2113</v>
      </c>
      <c r="G506" s="152">
        <v>12</v>
      </c>
      <c r="H506" s="153">
        <v>0.98904047539344797</v>
      </c>
      <c r="I506" s="154">
        <v>0.55590651482183095</v>
      </c>
      <c r="J506" s="155">
        <v>1</v>
      </c>
      <c r="K506" s="65">
        <v>4</v>
      </c>
      <c r="L506" s="71">
        <v>0.75203164644960296</v>
      </c>
      <c r="M506" s="74">
        <v>0.77619087736767201</v>
      </c>
      <c r="N506" s="4">
        <v>1</v>
      </c>
      <c r="O506" s="15"/>
      <c r="P506" s="141"/>
    </row>
    <row r="507" spans="1:16" s="5" customFormat="1">
      <c r="A507" s="8">
        <v>143</v>
      </c>
      <c r="B507" s="77" t="s">
        <v>704</v>
      </c>
      <c r="C507" s="77" t="s">
        <v>809</v>
      </c>
      <c r="D507" s="77" t="s">
        <v>810</v>
      </c>
      <c r="E507" s="79" t="s">
        <v>118</v>
      </c>
      <c r="F507" s="29" t="s">
        <v>1818</v>
      </c>
      <c r="G507" s="152">
        <v>0</v>
      </c>
      <c r="H507" s="153">
        <v>0</v>
      </c>
      <c r="I507" s="154">
        <v>1</v>
      </c>
      <c r="J507" s="155">
        <v>1</v>
      </c>
      <c r="K507" s="65">
        <v>0</v>
      </c>
      <c r="L507" s="71">
        <v>0</v>
      </c>
      <c r="M507" s="74">
        <v>1</v>
      </c>
      <c r="N507" s="4">
        <v>1</v>
      </c>
      <c r="O507" s="15"/>
      <c r="P507" s="141"/>
    </row>
    <row r="508" spans="1:16" s="5" customFormat="1">
      <c r="A508" s="8">
        <v>411</v>
      </c>
      <c r="B508" s="77" t="s">
        <v>712</v>
      </c>
      <c r="C508" s="77" t="s">
        <v>829</v>
      </c>
      <c r="D508" s="77" t="s">
        <v>830</v>
      </c>
      <c r="E508" s="79" t="s">
        <v>125</v>
      </c>
      <c r="F508" s="29" t="s">
        <v>2013</v>
      </c>
      <c r="G508" s="152">
        <v>6</v>
      </c>
      <c r="H508" s="153">
        <v>1.0110578756326101</v>
      </c>
      <c r="I508" s="154">
        <v>0.54651973767670103</v>
      </c>
      <c r="J508" s="155">
        <v>1</v>
      </c>
      <c r="K508" s="65">
        <v>4</v>
      </c>
      <c r="L508" s="71">
        <v>1.5707346582838</v>
      </c>
      <c r="M508" s="74">
        <v>0.258393653140851</v>
      </c>
      <c r="N508" s="4">
        <v>0.71791271485473296</v>
      </c>
      <c r="O508" s="15"/>
      <c r="P508" s="141"/>
    </row>
    <row r="509" spans="1:16" s="5" customFormat="1">
      <c r="A509" s="8">
        <v>413</v>
      </c>
      <c r="B509" s="77" t="s">
        <v>712</v>
      </c>
      <c r="C509" s="77" t="s">
        <v>829</v>
      </c>
      <c r="D509" s="77" t="s">
        <v>830</v>
      </c>
      <c r="E509" s="79" t="s">
        <v>127</v>
      </c>
      <c r="F509" s="29" t="s">
        <v>2015</v>
      </c>
      <c r="G509" s="152">
        <v>2</v>
      </c>
      <c r="H509" s="153">
        <v>0.67421734648587295</v>
      </c>
      <c r="I509" s="154">
        <v>0.79585510305423102</v>
      </c>
      <c r="J509" s="155">
        <v>1</v>
      </c>
      <c r="K509" s="65">
        <v>2</v>
      </c>
      <c r="L509" s="71">
        <v>1.5776419797841501</v>
      </c>
      <c r="M509" s="74">
        <v>0.36628113222189601</v>
      </c>
      <c r="N509" s="4">
        <v>0.87317945677057296</v>
      </c>
      <c r="O509" s="15"/>
      <c r="P509" s="141"/>
    </row>
    <row r="510" spans="1:16" s="5" customFormat="1">
      <c r="A510" s="8">
        <v>540</v>
      </c>
      <c r="B510" s="77" t="s">
        <v>709</v>
      </c>
      <c r="C510" s="77" t="s">
        <v>821</v>
      </c>
      <c r="D510" s="77" t="s">
        <v>831</v>
      </c>
      <c r="E510" s="79" t="s">
        <v>128</v>
      </c>
      <c r="F510" s="29" t="s">
        <v>2114</v>
      </c>
      <c r="G510" s="152">
        <v>1</v>
      </c>
      <c r="H510" s="153">
        <v>0.41072985690088398</v>
      </c>
      <c r="I510" s="154">
        <v>0.911937905788892</v>
      </c>
      <c r="J510" s="155">
        <v>1</v>
      </c>
      <c r="K510" s="65">
        <v>0</v>
      </c>
      <c r="L510" s="71">
        <v>0</v>
      </c>
      <c r="M510" s="74">
        <v>1</v>
      </c>
      <c r="N510" s="4">
        <v>1</v>
      </c>
      <c r="O510" s="15"/>
      <c r="P510" s="141"/>
    </row>
    <row r="511" spans="1:16" s="5" customFormat="1">
      <c r="A511" s="8">
        <v>453</v>
      </c>
      <c r="B511" s="77" t="s">
        <v>712</v>
      </c>
      <c r="C511" s="77" t="s">
        <v>812</v>
      </c>
      <c r="D511" s="77" t="s">
        <v>833</v>
      </c>
      <c r="E511" s="79" t="s">
        <v>131</v>
      </c>
      <c r="F511" s="29" t="s">
        <v>2047</v>
      </c>
      <c r="G511" s="152">
        <v>1</v>
      </c>
      <c r="H511" s="153">
        <v>0.92243803479866404</v>
      </c>
      <c r="I511" s="154">
        <v>0.664858928965951</v>
      </c>
      <c r="J511" s="155">
        <v>1</v>
      </c>
      <c r="K511" s="65">
        <v>0</v>
      </c>
      <c r="L511" s="71">
        <v>0</v>
      </c>
      <c r="M511" s="74">
        <v>1</v>
      </c>
      <c r="N511" s="4">
        <v>1</v>
      </c>
      <c r="O511" s="15"/>
      <c r="P511" s="141"/>
    </row>
    <row r="512" spans="1:16" s="5" customFormat="1">
      <c r="A512" s="8">
        <v>458</v>
      </c>
      <c r="B512" s="77" t="s">
        <v>712</v>
      </c>
      <c r="C512" s="77" t="s">
        <v>812</v>
      </c>
      <c r="D512" s="77" t="s">
        <v>836</v>
      </c>
      <c r="E512" s="79" t="s">
        <v>137</v>
      </c>
      <c r="F512" s="29" t="s">
        <v>2050</v>
      </c>
      <c r="G512" s="152">
        <v>0</v>
      </c>
      <c r="H512" s="153">
        <v>0</v>
      </c>
      <c r="I512" s="154">
        <v>1</v>
      </c>
      <c r="J512" s="155">
        <v>1</v>
      </c>
      <c r="K512" s="65">
        <v>0</v>
      </c>
      <c r="L512" s="71">
        <v>0</v>
      </c>
      <c r="M512" s="74">
        <v>1</v>
      </c>
      <c r="N512" s="4">
        <v>1</v>
      </c>
      <c r="O512" s="15"/>
      <c r="P512" s="141"/>
    </row>
    <row r="513" spans="1:16" s="5" customFormat="1">
      <c r="A513" s="8">
        <v>93</v>
      </c>
      <c r="B513" s="77" t="s">
        <v>704</v>
      </c>
      <c r="C513" s="77" t="s">
        <v>747</v>
      </c>
      <c r="D513" s="77" t="s">
        <v>843</v>
      </c>
      <c r="E513" s="79" t="s">
        <v>146</v>
      </c>
      <c r="F513" s="29" t="s">
        <v>1778</v>
      </c>
      <c r="G513" s="152">
        <v>0</v>
      </c>
      <c r="H513" s="153">
        <v>0</v>
      </c>
      <c r="I513" s="154">
        <v>1</v>
      </c>
      <c r="J513" s="155">
        <v>1</v>
      </c>
      <c r="K513" s="65">
        <v>0</v>
      </c>
      <c r="L513" s="71">
        <v>0</v>
      </c>
      <c r="M513" s="74">
        <v>1</v>
      </c>
      <c r="N513" s="4">
        <v>1</v>
      </c>
      <c r="O513" s="15"/>
      <c r="P513" s="141"/>
    </row>
    <row r="514" spans="1:16" s="5" customFormat="1">
      <c r="A514" s="8">
        <v>11</v>
      </c>
      <c r="B514" s="77" t="s">
        <v>727</v>
      </c>
      <c r="C514" s="77" t="s">
        <v>728</v>
      </c>
      <c r="D514" s="77" t="s">
        <v>846</v>
      </c>
      <c r="E514" s="79" t="s">
        <v>152</v>
      </c>
      <c r="F514" s="29" t="s">
        <v>1708</v>
      </c>
      <c r="G514" s="152">
        <v>0</v>
      </c>
      <c r="H514" s="153">
        <v>0</v>
      </c>
      <c r="I514" s="154">
        <v>1</v>
      </c>
      <c r="J514" s="155">
        <v>1</v>
      </c>
      <c r="K514" s="65">
        <v>0</v>
      </c>
      <c r="L514" s="71">
        <v>0</v>
      </c>
      <c r="M514" s="74">
        <v>1</v>
      </c>
      <c r="N514" s="4">
        <v>1</v>
      </c>
      <c r="O514" s="15"/>
      <c r="P514" s="141"/>
    </row>
    <row r="515" spans="1:16" s="5" customFormat="1">
      <c r="A515" s="8">
        <v>611</v>
      </c>
      <c r="B515" s="77" t="s">
        <v>709</v>
      </c>
      <c r="C515" s="77" t="s">
        <v>763</v>
      </c>
      <c r="D515" s="77" t="s">
        <v>848</v>
      </c>
      <c r="E515" s="79" t="s">
        <v>157</v>
      </c>
      <c r="F515" s="29" t="s">
        <v>2178</v>
      </c>
      <c r="G515" s="152">
        <v>0</v>
      </c>
      <c r="H515" s="153">
        <v>0</v>
      </c>
      <c r="I515" s="154">
        <v>1</v>
      </c>
      <c r="J515" s="155">
        <v>1</v>
      </c>
      <c r="K515" s="65">
        <v>0</v>
      </c>
      <c r="L515" s="71">
        <v>0</v>
      </c>
      <c r="M515" s="74">
        <v>1</v>
      </c>
      <c r="N515" s="4">
        <v>1</v>
      </c>
      <c r="O515" s="15"/>
      <c r="P515" s="141"/>
    </row>
    <row r="516" spans="1:16" s="5" customFormat="1">
      <c r="A516" s="8">
        <v>612</v>
      </c>
      <c r="B516" s="77" t="s">
        <v>709</v>
      </c>
      <c r="C516" s="77" t="s">
        <v>763</v>
      </c>
      <c r="D516" s="77" t="s">
        <v>848</v>
      </c>
      <c r="E516" s="79" t="s">
        <v>158</v>
      </c>
      <c r="F516" s="29" t="s">
        <v>2179</v>
      </c>
      <c r="G516" s="152">
        <v>11</v>
      </c>
      <c r="H516" s="153">
        <v>0.91629323674919105</v>
      </c>
      <c r="I516" s="154">
        <v>0.65329685577732</v>
      </c>
      <c r="J516" s="155">
        <v>1</v>
      </c>
      <c r="K516" s="65">
        <v>1</v>
      </c>
      <c r="L516" s="71">
        <v>0.186528362045707</v>
      </c>
      <c r="M516" s="74">
        <v>0.99498891879215101</v>
      </c>
      <c r="N516" s="4">
        <v>1</v>
      </c>
      <c r="O516" s="15"/>
      <c r="P516" s="141"/>
    </row>
    <row r="517" spans="1:16" s="5" customFormat="1">
      <c r="A517" s="8">
        <v>295</v>
      </c>
      <c r="B517" s="77" t="s">
        <v>712</v>
      </c>
      <c r="C517" s="77" t="s">
        <v>826</v>
      </c>
      <c r="D517" s="77" t="s">
        <v>856</v>
      </c>
      <c r="E517" s="79" t="s">
        <v>168</v>
      </c>
      <c r="F517" s="29" t="s">
        <v>1935</v>
      </c>
      <c r="G517" s="152">
        <v>1</v>
      </c>
      <c r="H517" s="153">
        <v>1.29242110897882</v>
      </c>
      <c r="I517" s="154">
        <v>0.544076169793964</v>
      </c>
      <c r="J517" s="155">
        <v>1</v>
      </c>
      <c r="K517" s="65">
        <v>0</v>
      </c>
      <c r="L517" s="71">
        <v>0</v>
      </c>
      <c r="M517" s="74">
        <v>1</v>
      </c>
      <c r="N517" s="4">
        <v>1</v>
      </c>
      <c r="O517" s="15"/>
      <c r="P517" s="141"/>
    </row>
    <row r="518" spans="1:16" s="5" customFormat="1">
      <c r="A518" s="8">
        <v>297</v>
      </c>
      <c r="B518" s="77" t="s">
        <v>712</v>
      </c>
      <c r="C518" s="77" t="s">
        <v>826</v>
      </c>
      <c r="D518" s="77" t="s">
        <v>858</v>
      </c>
      <c r="E518" s="79" t="s">
        <v>170</v>
      </c>
      <c r="F518" s="29" t="s">
        <v>1937</v>
      </c>
      <c r="G518" s="152">
        <v>1</v>
      </c>
      <c r="H518" s="153">
        <v>1.49160651946683</v>
      </c>
      <c r="I518" s="154">
        <v>0.49484613408915801</v>
      </c>
      <c r="J518" s="155">
        <v>1</v>
      </c>
      <c r="K518" s="65">
        <v>0</v>
      </c>
      <c r="L518" s="71">
        <v>0</v>
      </c>
      <c r="M518" s="74">
        <v>1</v>
      </c>
      <c r="N518" s="4">
        <v>1</v>
      </c>
      <c r="O518" s="15"/>
      <c r="P518" s="141"/>
    </row>
    <row r="519" spans="1:16" s="5" customFormat="1">
      <c r="A519" s="8">
        <v>3</v>
      </c>
      <c r="B519" s="77" t="s">
        <v>727</v>
      </c>
      <c r="C519" s="77" t="s">
        <v>863</v>
      </c>
      <c r="D519" s="77" t="s">
        <v>864</v>
      </c>
      <c r="E519" s="79" t="s">
        <v>178</v>
      </c>
      <c r="F519" s="29"/>
      <c r="G519" s="152">
        <v>0</v>
      </c>
      <c r="H519" s="153">
        <v>0</v>
      </c>
      <c r="I519" s="154">
        <v>1</v>
      </c>
      <c r="J519" s="155">
        <v>1</v>
      </c>
      <c r="K519" s="65">
        <v>0</v>
      </c>
      <c r="L519" s="71">
        <v>0</v>
      </c>
      <c r="M519" s="74">
        <v>1</v>
      </c>
      <c r="N519" s="4">
        <v>1</v>
      </c>
      <c r="O519" s="15"/>
      <c r="P519" s="141"/>
    </row>
    <row r="520" spans="1:16" s="5" customFormat="1">
      <c r="A520" s="8">
        <v>497</v>
      </c>
      <c r="B520" s="77" t="s">
        <v>709</v>
      </c>
      <c r="C520" s="77" t="s">
        <v>778</v>
      </c>
      <c r="D520" s="77" t="s">
        <v>865</v>
      </c>
      <c r="E520" s="79" t="s">
        <v>179</v>
      </c>
      <c r="F520" s="29" t="s">
        <v>2078</v>
      </c>
      <c r="G520" s="152">
        <v>0</v>
      </c>
      <c r="H520" s="153">
        <v>0</v>
      </c>
      <c r="I520" s="154">
        <v>1</v>
      </c>
      <c r="J520" s="155">
        <v>1</v>
      </c>
      <c r="K520" s="65">
        <v>0</v>
      </c>
      <c r="L520" s="71">
        <v>0</v>
      </c>
      <c r="M520" s="74">
        <v>1</v>
      </c>
      <c r="N520" s="4">
        <v>1</v>
      </c>
      <c r="O520" s="15"/>
      <c r="P520" s="141"/>
    </row>
    <row r="521" spans="1:16" s="5" customFormat="1">
      <c r="A521" s="8">
        <v>136</v>
      </c>
      <c r="B521" s="77" t="s">
        <v>704</v>
      </c>
      <c r="C521" s="77" t="s">
        <v>776</v>
      </c>
      <c r="D521" s="77" t="s">
        <v>868</v>
      </c>
      <c r="E521" s="79" t="s">
        <v>185</v>
      </c>
      <c r="F521" s="29"/>
      <c r="G521" s="152">
        <v>2</v>
      </c>
      <c r="H521" s="153">
        <v>0.67819025446015202</v>
      </c>
      <c r="I521" s="154">
        <v>0.79321924511031705</v>
      </c>
      <c r="J521" s="155">
        <v>1</v>
      </c>
      <c r="K521" s="65">
        <v>1</v>
      </c>
      <c r="L521" s="71">
        <v>0.78416428912587899</v>
      </c>
      <c r="M521" s="74">
        <v>0.72215157124364504</v>
      </c>
      <c r="N521" s="4">
        <v>1</v>
      </c>
      <c r="O521" s="15"/>
      <c r="P521" s="141"/>
    </row>
    <row r="522" spans="1:16" s="5" customFormat="1">
      <c r="A522" s="8">
        <v>392</v>
      </c>
      <c r="B522" s="77" t="s">
        <v>712</v>
      </c>
      <c r="C522" s="77" t="s">
        <v>866</v>
      </c>
      <c r="D522" s="77" t="s">
        <v>869</v>
      </c>
      <c r="E522" s="79" t="s">
        <v>186</v>
      </c>
      <c r="F522" s="29" t="s">
        <v>1998</v>
      </c>
      <c r="G522" s="152">
        <v>0</v>
      </c>
      <c r="H522" s="153">
        <v>0</v>
      </c>
      <c r="I522" s="154">
        <v>1</v>
      </c>
      <c r="J522" s="155">
        <v>1</v>
      </c>
      <c r="K522" s="65">
        <v>0</v>
      </c>
      <c r="L522" s="71">
        <v>0</v>
      </c>
      <c r="M522" s="74">
        <v>1</v>
      </c>
      <c r="N522" s="4">
        <v>1</v>
      </c>
      <c r="O522" s="15"/>
      <c r="P522" s="141"/>
    </row>
    <row r="523" spans="1:16" s="5" customFormat="1">
      <c r="A523" s="8">
        <v>235</v>
      </c>
      <c r="B523" s="77" t="s">
        <v>712</v>
      </c>
      <c r="C523" s="77" t="s">
        <v>714</v>
      </c>
      <c r="D523" s="77" t="s">
        <v>871</v>
      </c>
      <c r="E523" s="79" t="s">
        <v>189</v>
      </c>
      <c r="F523" s="29"/>
      <c r="G523" s="152">
        <v>1</v>
      </c>
      <c r="H523" s="153">
        <v>0.67505718581461205</v>
      </c>
      <c r="I523" s="154">
        <v>0.77391075670819498</v>
      </c>
      <c r="J523" s="155">
        <v>1</v>
      </c>
      <c r="K523" s="65">
        <v>0</v>
      </c>
      <c r="L523" s="71">
        <v>0</v>
      </c>
      <c r="M523" s="74">
        <v>1</v>
      </c>
      <c r="N523" s="4">
        <v>1</v>
      </c>
      <c r="O523" s="15"/>
      <c r="P523" s="141"/>
    </row>
    <row r="524" spans="1:16" s="5" customFormat="1">
      <c r="A524" s="8">
        <v>236</v>
      </c>
      <c r="B524" s="77" t="s">
        <v>712</v>
      </c>
      <c r="C524" s="77" t="s">
        <v>714</v>
      </c>
      <c r="D524" s="77" t="s">
        <v>871</v>
      </c>
      <c r="E524" s="79" t="s">
        <v>190</v>
      </c>
      <c r="F524" s="29" t="s">
        <v>2034</v>
      </c>
      <c r="G524" s="152">
        <v>1</v>
      </c>
      <c r="H524" s="153">
        <v>0.467397691368999</v>
      </c>
      <c r="I524" s="154">
        <v>0.88211326538346202</v>
      </c>
      <c r="J524" s="155">
        <v>1</v>
      </c>
      <c r="K524" s="65">
        <v>3</v>
      </c>
      <c r="L524" s="71">
        <v>3.36361003930458</v>
      </c>
      <c r="M524" s="74">
        <v>6.4762829728215496E-2</v>
      </c>
      <c r="N524" s="4">
        <v>0.326579999615769</v>
      </c>
      <c r="O524" s="15"/>
      <c r="P524" s="141"/>
    </row>
    <row r="525" spans="1:16" s="5" customFormat="1">
      <c r="A525" s="8">
        <v>238</v>
      </c>
      <c r="B525" s="77" t="s">
        <v>712</v>
      </c>
      <c r="C525" s="77" t="s">
        <v>714</v>
      </c>
      <c r="D525" s="77" t="s">
        <v>871</v>
      </c>
      <c r="E525" s="79" t="s">
        <v>192</v>
      </c>
      <c r="F525" s="29" t="s">
        <v>1891</v>
      </c>
      <c r="G525" s="152">
        <v>0</v>
      </c>
      <c r="H525" s="153">
        <v>0</v>
      </c>
      <c r="I525" s="154">
        <v>1</v>
      </c>
      <c r="J525" s="155">
        <v>1</v>
      </c>
      <c r="K525" s="65">
        <v>0</v>
      </c>
      <c r="L525" s="71">
        <v>0</v>
      </c>
      <c r="M525" s="74">
        <v>1</v>
      </c>
      <c r="N525" s="4">
        <v>1</v>
      </c>
      <c r="O525" s="15"/>
      <c r="P525" s="141"/>
    </row>
    <row r="526" spans="1:16" s="5" customFormat="1">
      <c r="A526" s="8">
        <v>584</v>
      </c>
      <c r="B526" s="77" t="s">
        <v>709</v>
      </c>
      <c r="C526" s="77" t="s">
        <v>744</v>
      </c>
      <c r="D526" s="77" t="s">
        <v>872</v>
      </c>
      <c r="E526" s="79" t="s">
        <v>193</v>
      </c>
      <c r="F526" s="29" t="s">
        <v>2156</v>
      </c>
      <c r="G526" s="152">
        <v>0</v>
      </c>
      <c r="H526" s="153">
        <v>0</v>
      </c>
      <c r="I526" s="154">
        <v>1</v>
      </c>
      <c r="J526" s="155">
        <v>1</v>
      </c>
      <c r="K526" s="65">
        <v>0</v>
      </c>
      <c r="L526" s="71">
        <v>0</v>
      </c>
      <c r="M526" s="74">
        <v>1</v>
      </c>
      <c r="N526" s="4">
        <v>1</v>
      </c>
      <c r="O526" s="15"/>
      <c r="P526" s="141"/>
    </row>
    <row r="527" spans="1:16" s="5" customFormat="1">
      <c r="A527" s="8">
        <v>308</v>
      </c>
      <c r="B527" s="77" t="s">
        <v>712</v>
      </c>
      <c r="C527" s="77" t="s">
        <v>875</v>
      </c>
      <c r="D527" s="77" t="s">
        <v>876</v>
      </c>
      <c r="E527" s="79" t="s">
        <v>196</v>
      </c>
      <c r="F527" s="29" t="s">
        <v>2060</v>
      </c>
      <c r="G527" s="152">
        <v>0</v>
      </c>
      <c r="H527" s="153">
        <v>0</v>
      </c>
      <c r="I527" s="154">
        <v>1</v>
      </c>
      <c r="J527" s="155">
        <v>1</v>
      </c>
      <c r="K527" s="65">
        <v>2</v>
      </c>
      <c r="L527" s="71">
        <v>3.0947907473874201</v>
      </c>
      <c r="M527" s="74">
        <v>0.14180972544993201</v>
      </c>
      <c r="N527" s="4">
        <v>0.495039262936813</v>
      </c>
      <c r="O527" s="15"/>
      <c r="P527" s="141"/>
    </row>
    <row r="528" spans="1:16" s="5" customFormat="1">
      <c r="A528" s="8">
        <v>309</v>
      </c>
      <c r="B528" s="77" t="s">
        <v>712</v>
      </c>
      <c r="C528" s="77" t="s">
        <v>875</v>
      </c>
      <c r="D528" s="77" t="s">
        <v>876</v>
      </c>
      <c r="E528" s="79" t="s">
        <v>197</v>
      </c>
      <c r="F528" s="29" t="s">
        <v>1948</v>
      </c>
      <c r="G528" s="152">
        <v>1</v>
      </c>
      <c r="H528" s="153">
        <v>1.1867126232362899</v>
      </c>
      <c r="I528" s="154">
        <v>0.57420733326245199</v>
      </c>
      <c r="J528" s="155">
        <v>1</v>
      </c>
      <c r="K528" s="65">
        <v>0</v>
      </c>
      <c r="L528" s="71">
        <v>0</v>
      </c>
      <c r="M528" s="74">
        <v>1</v>
      </c>
      <c r="N528" s="4">
        <v>1</v>
      </c>
      <c r="O528" s="15"/>
      <c r="P528" s="141"/>
    </row>
    <row r="529" spans="1:16" s="5" customFormat="1">
      <c r="A529" s="8">
        <v>543</v>
      </c>
      <c r="B529" s="77" t="s">
        <v>709</v>
      </c>
      <c r="C529" s="77" t="s">
        <v>769</v>
      </c>
      <c r="D529" s="77" t="s">
        <v>879</v>
      </c>
      <c r="E529" s="79" t="s">
        <v>199</v>
      </c>
      <c r="F529" s="29" t="s">
        <v>2117</v>
      </c>
      <c r="G529" s="152">
        <v>0</v>
      </c>
      <c r="H529" s="153">
        <v>0</v>
      </c>
      <c r="I529" s="154">
        <v>1</v>
      </c>
      <c r="J529" s="155">
        <v>1</v>
      </c>
      <c r="K529" s="65">
        <v>0</v>
      </c>
      <c r="L529" s="71">
        <v>0</v>
      </c>
      <c r="M529" s="74">
        <v>1</v>
      </c>
      <c r="N529" s="4">
        <v>1</v>
      </c>
      <c r="O529" s="15"/>
      <c r="P529" s="141"/>
    </row>
    <row r="530" spans="1:16" s="5" customFormat="1">
      <c r="A530" s="8">
        <v>545</v>
      </c>
      <c r="B530" s="77" t="s">
        <v>709</v>
      </c>
      <c r="C530" s="77" t="s">
        <v>769</v>
      </c>
      <c r="D530" s="77" t="s">
        <v>881</v>
      </c>
      <c r="E530" s="79" t="s">
        <v>201</v>
      </c>
      <c r="F530" s="29" t="s">
        <v>2119</v>
      </c>
      <c r="G530" s="152">
        <v>0</v>
      </c>
      <c r="H530" s="153">
        <v>0</v>
      </c>
      <c r="I530" s="154">
        <v>1</v>
      </c>
      <c r="J530" s="155">
        <v>1</v>
      </c>
      <c r="K530" s="65">
        <v>0</v>
      </c>
      <c r="L530" s="71">
        <v>0</v>
      </c>
      <c r="M530" s="74">
        <v>1</v>
      </c>
      <c r="N530" s="4">
        <v>1</v>
      </c>
      <c r="O530" s="15"/>
      <c r="P530" s="141"/>
    </row>
    <row r="531" spans="1:16" s="5" customFormat="1">
      <c r="A531" s="8">
        <v>546</v>
      </c>
      <c r="B531" s="77" t="s">
        <v>709</v>
      </c>
      <c r="C531" s="77" t="s">
        <v>769</v>
      </c>
      <c r="D531" s="77" t="s">
        <v>882</v>
      </c>
      <c r="E531" s="79" t="s">
        <v>202</v>
      </c>
      <c r="F531" s="29" t="s">
        <v>2120</v>
      </c>
      <c r="G531" s="152">
        <v>0</v>
      </c>
      <c r="H531" s="153">
        <v>0</v>
      </c>
      <c r="I531" s="154">
        <v>1</v>
      </c>
      <c r="J531" s="155">
        <v>1</v>
      </c>
      <c r="K531" s="65">
        <v>0</v>
      </c>
      <c r="L531" s="71">
        <v>0</v>
      </c>
      <c r="M531" s="74">
        <v>1</v>
      </c>
      <c r="N531" s="4">
        <v>1</v>
      </c>
      <c r="O531" s="15"/>
      <c r="P531" s="141"/>
    </row>
    <row r="532" spans="1:16" s="26" customFormat="1">
      <c r="A532" s="8">
        <v>40</v>
      </c>
      <c r="B532" s="77" t="s">
        <v>704</v>
      </c>
      <c r="C532" s="77" t="s">
        <v>783</v>
      </c>
      <c r="D532" s="77" t="s">
        <v>883</v>
      </c>
      <c r="E532" s="79" t="s">
        <v>205</v>
      </c>
      <c r="F532" s="29" t="s">
        <v>1733</v>
      </c>
      <c r="G532" s="152">
        <v>0</v>
      </c>
      <c r="H532" s="153">
        <v>0</v>
      </c>
      <c r="I532" s="154">
        <v>1</v>
      </c>
      <c r="J532" s="155">
        <v>1</v>
      </c>
      <c r="K532" s="65">
        <v>0</v>
      </c>
      <c r="L532" s="71">
        <v>0</v>
      </c>
      <c r="M532" s="74">
        <v>1</v>
      </c>
      <c r="N532" s="4">
        <v>1</v>
      </c>
      <c r="O532" s="15"/>
      <c r="P532" s="141"/>
    </row>
    <row r="533" spans="1:16" s="5" customFormat="1">
      <c r="A533" s="8">
        <v>55</v>
      </c>
      <c r="B533" s="77" t="s">
        <v>704</v>
      </c>
      <c r="C533" s="77" t="s">
        <v>887</v>
      </c>
      <c r="D533" s="77" t="s">
        <v>888</v>
      </c>
      <c r="E533" s="79" t="s">
        <v>211</v>
      </c>
      <c r="F533" s="29" t="s">
        <v>1747</v>
      </c>
      <c r="G533" s="152">
        <v>0</v>
      </c>
      <c r="H533" s="153">
        <v>0</v>
      </c>
      <c r="I533" s="154">
        <v>1</v>
      </c>
      <c r="J533" s="155">
        <v>1</v>
      </c>
      <c r="K533" s="65">
        <v>1</v>
      </c>
      <c r="L533" s="71">
        <v>3.87641549756226</v>
      </c>
      <c r="M533" s="74">
        <v>0.233331919768271</v>
      </c>
      <c r="N533" s="4">
        <v>0.67203449619208699</v>
      </c>
      <c r="O533" s="15"/>
      <c r="P533" s="141"/>
    </row>
    <row r="534" spans="1:16" s="5" customFormat="1">
      <c r="A534" s="8">
        <v>154</v>
      </c>
      <c r="B534" s="77" t="s">
        <v>712</v>
      </c>
      <c r="C534" s="77" t="s">
        <v>720</v>
      </c>
      <c r="D534" s="77" t="s">
        <v>721</v>
      </c>
      <c r="E534" s="79" t="s">
        <v>216</v>
      </c>
      <c r="F534" s="29" t="s">
        <v>1824</v>
      </c>
      <c r="G534" s="152">
        <v>3</v>
      </c>
      <c r="H534" s="153">
        <v>0.95779653580542401</v>
      </c>
      <c r="I534" s="154">
        <v>0.60809679367373104</v>
      </c>
      <c r="J534" s="155">
        <v>1</v>
      </c>
      <c r="K534" s="65">
        <v>2</v>
      </c>
      <c r="L534" s="71">
        <v>1.4820831020279299</v>
      </c>
      <c r="M534" s="74">
        <v>0.39501285989527202</v>
      </c>
      <c r="N534" s="4">
        <v>0.89912951030411603</v>
      </c>
      <c r="O534" s="15"/>
      <c r="P534" s="141"/>
    </row>
    <row r="535" spans="1:16" s="5" customFormat="1">
      <c r="A535" s="8">
        <v>498</v>
      </c>
      <c r="B535" s="77" t="s">
        <v>709</v>
      </c>
      <c r="C535" s="77" t="s">
        <v>778</v>
      </c>
      <c r="D535" s="77" t="s">
        <v>892</v>
      </c>
      <c r="E535" s="79" t="s">
        <v>217</v>
      </c>
      <c r="F535" s="29" t="s">
        <v>2079</v>
      </c>
      <c r="G535" s="152">
        <v>0</v>
      </c>
      <c r="H535" s="153">
        <v>0</v>
      </c>
      <c r="I535" s="154">
        <v>1</v>
      </c>
      <c r="J535" s="155">
        <v>1</v>
      </c>
      <c r="K535" s="65">
        <v>0</v>
      </c>
      <c r="L535" s="71">
        <v>0</v>
      </c>
      <c r="M535" s="74">
        <v>1</v>
      </c>
      <c r="N535" s="4">
        <v>1</v>
      </c>
      <c r="O535" s="15"/>
      <c r="P535" s="141"/>
    </row>
    <row r="536" spans="1:16" s="5" customFormat="1">
      <c r="A536" s="8">
        <v>657</v>
      </c>
      <c r="B536" s="77" t="s">
        <v>709</v>
      </c>
      <c r="C536" s="77" t="s">
        <v>716</v>
      </c>
      <c r="D536" s="77" t="s">
        <v>893</v>
      </c>
      <c r="E536" s="79" t="s">
        <v>218</v>
      </c>
      <c r="F536" s="29"/>
      <c r="G536" s="152">
        <v>0</v>
      </c>
      <c r="H536" s="153">
        <v>0</v>
      </c>
      <c r="I536" s="154">
        <v>1</v>
      </c>
      <c r="J536" s="155">
        <v>1</v>
      </c>
      <c r="K536" s="65">
        <v>0</v>
      </c>
      <c r="L536" s="71">
        <v>0</v>
      </c>
      <c r="M536" s="74">
        <v>1</v>
      </c>
      <c r="N536" s="4">
        <v>1</v>
      </c>
      <c r="O536" s="15"/>
      <c r="P536" s="141"/>
    </row>
    <row r="537" spans="1:16" s="5" customFormat="1">
      <c r="A537" s="8">
        <v>340</v>
      </c>
      <c r="B537" s="77" t="s">
        <v>712</v>
      </c>
      <c r="C537" s="77" t="s">
        <v>713</v>
      </c>
      <c r="D537" s="77" t="s">
        <v>894</v>
      </c>
      <c r="E537" s="79" t="s">
        <v>219</v>
      </c>
      <c r="F537" s="29" t="s">
        <v>1968</v>
      </c>
      <c r="G537" s="152">
        <v>0</v>
      </c>
      <c r="H537" s="153">
        <v>0</v>
      </c>
      <c r="I537" s="154">
        <v>1</v>
      </c>
      <c r="J537" s="155">
        <v>1</v>
      </c>
      <c r="K537" s="65">
        <v>0</v>
      </c>
      <c r="L537" s="71">
        <v>0</v>
      </c>
      <c r="M537" s="74">
        <v>1</v>
      </c>
      <c r="N537" s="4">
        <v>1</v>
      </c>
      <c r="O537" s="15"/>
      <c r="P537" s="141"/>
    </row>
    <row r="538" spans="1:16" s="5" customFormat="1">
      <c r="A538" s="8">
        <v>17</v>
      </c>
      <c r="B538" s="77" t="s">
        <v>727</v>
      </c>
      <c r="C538" s="77" t="s">
        <v>728</v>
      </c>
      <c r="D538" s="77" t="s">
        <v>895</v>
      </c>
      <c r="E538" s="79" t="s">
        <v>222</v>
      </c>
      <c r="F538" s="29" t="s">
        <v>1714</v>
      </c>
      <c r="G538" s="152">
        <v>2</v>
      </c>
      <c r="H538" s="153">
        <v>0.39639834782803102</v>
      </c>
      <c r="I538" s="154">
        <v>0.96007650970784697</v>
      </c>
      <c r="J538" s="155">
        <v>1</v>
      </c>
      <c r="K538" s="65">
        <v>0</v>
      </c>
      <c r="L538" s="71">
        <v>0</v>
      </c>
      <c r="M538" s="74">
        <v>1</v>
      </c>
      <c r="N538" s="4">
        <v>1</v>
      </c>
      <c r="O538" s="15"/>
      <c r="P538" s="141"/>
    </row>
    <row r="539" spans="1:16" s="5" customFormat="1">
      <c r="A539" s="8">
        <v>627</v>
      </c>
      <c r="B539" s="77" t="s">
        <v>709</v>
      </c>
      <c r="C539" s="77" t="s">
        <v>896</v>
      </c>
      <c r="D539" s="77" t="s">
        <v>897</v>
      </c>
      <c r="E539" s="79" t="s">
        <v>224</v>
      </c>
      <c r="F539" s="29"/>
      <c r="G539" s="152">
        <v>0</v>
      </c>
      <c r="H539" s="153">
        <v>0</v>
      </c>
      <c r="I539" s="154">
        <v>1</v>
      </c>
      <c r="J539" s="155">
        <v>1</v>
      </c>
      <c r="K539" s="65">
        <v>0</v>
      </c>
      <c r="L539" s="71">
        <v>0</v>
      </c>
      <c r="M539" s="74">
        <v>1</v>
      </c>
      <c r="N539" s="4">
        <v>1</v>
      </c>
      <c r="O539" s="15"/>
      <c r="P539" s="141"/>
    </row>
    <row r="540" spans="1:16" s="5" customFormat="1">
      <c r="A540" s="8">
        <v>346</v>
      </c>
      <c r="B540" s="77" t="s">
        <v>712</v>
      </c>
      <c r="C540" s="77" t="s">
        <v>713</v>
      </c>
      <c r="D540" s="77" t="s">
        <v>899</v>
      </c>
      <c r="E540" s="79" t="s">
        <v>227</v>
      </c>
      <c r="F540" s="29"/>
      <c r="G540" s="152">
        <v>2</v>
      </c>
      <c r="H540" s="153">
        <v>0.56764942832256904</v>
      </c>
      <c r="I540" s="154">
        <v>0.86585742811097499</v>
      </c>
      <c r="J540" s="155">
        <v>1</v>
      </c>
      <c r="K540" s="65">
        <v>3</v>
      </c>
      <c r="L540" s="71">
        <v>2.0143884332570599</v>
      </c>
      <c r="M540" s="74">
        <v>0.19356891307635701</v>
      </c>
      <c r="N540" s="4">
        <v>0.603657863150876</v>
      </c>
      <c r="O540" s="15"/>
      <c r="P540" s="141"/>
    </row>
    <row r="541" spans="1:16" s="5" customFormat="1">
      <c r="A541" s="8">
        <v>347</v>
      </c>
      <c r="B541" s="77" t="s">
        <v>712</v>
      </c>
      <c r="C541" s="77" t="s">
        <v>713</v>
      </c>
      <c r="D541" s="77" t="s">
        <v>899</v>
      </c>
      <c r="E541" s="79" t="s">
        <v>228</v>
      </c>
      <c r="F541" s="29"/>
      <c r="G541" s="152">
        <v>5</v>
      </c>
      <c r="H541" s="153">
        <v>0.99868835690914604</v>
      </c>
      <c r="I541" s="154">
        <v>0.56324320680203699</v>
      </c>
      <c r="J541" s="155">
        <v>1</v>
      </c>
      <c r="K541" s="65">
        <v>0</v>
      </c>
      <c r="L541" s="71">
        <v>0</v>
      </c>
      <c r="M541" s="74">
        <v>1</v>
      </c>
      <c r="N541" s="4">
        <v>1</v>
      </c>
      <c r="O541" s="15"/>
      <c r="P541" s="141"/>
    </row>
    <row r="542" spans="1:16" s="5" customFormat="1">
      <c r="A542" s="8">
        <v>348</v>
      </c>
      <c r="B542" s="77" t="s">
        <v>712</v>
      </c>
      <c r="C542" s="77" t="s">
        <v>713</v>
      </c>
      <c r="D542" s="77" t="s">
        <v>899</v>
      </c>
      <c r="E542" s="79" t="s">
        <v>231</v>
      </c>
      <c r="F542" s="29"/>
      <c r="G542" s="152">
        <v>0</v>
      </c>
      <c r="H542" s="153">
        <v>0</v>
      </c>
      <c r="I542" s="154">
        <v>1</v>
      </c>
      <c r="J542" s="155">
        <v>1</v>
      </c>
      <c r="K542" s="65">
        <v>0</v>
      </c>
      <c r="L542" s="71">
        <v>0</v>
      </c>
      <c r="M542" s="74">
        <v>1</v>
      </c>
      <c r="N542" s="4">
        <v>1</v>
      </c>
      <c r="O542" s="15"/>
      <c r="P542" s="141"/>
    </row>
    <row r="543" spans="1:16" s="5" customFormat="1">
      <c r="A543" s="8">
        <v>345</v>
      </c>
      <c r="B543" s="77" t="s">
        <v>712</v>
      </c>
      <c r="C543" s="77" t="s">
        <v>713</v>
      </c>
      <c r="D543" s="77" t="s">
        <v>902</v>
      </c>
      <c r="E543" s="79" t="s">
        <v>232</v>
      </c>
      <c r="F543" s="29"/>
      <c r="G543" s="152">
        <v>0</v>
      </c>
      <c r="H543" s="153">
        <v>0</v>
      </c>
      <c r="I543" s="154">
        <v>1</v>
      </c>
      <c r="J543" s="155">
        <v>1</v>
      </c>
      <c r="K543" s="65">
        <v>0</v>
      </c>
      <c r="L543" s="71">
        <v>0</v>
      </c>
      <c r="M543" s="74">
        <v>1</v>
      </c>
      <c r="N543" s="4">
        <v>1</v>
      </c>
      <c r="O543" s="15"/>
      <c r="P543" s="141"/>
    </row>
    <row r="544" spans="1:16" s="5" customFormat="1">
      <c r="A544" s="8">
        <v>349</v>
      </c>
      <c r="B544" s="77" t="s">
        <v>712</v>
      </c>
      <c r="C544" s="77" t="s">
        <v>713</v>
      </c>
      <c r="D544" s="77" t="s">
        <v>899</v>
      </c>
      <c r="E544" s="79" t="s">
        <v>233</v>
      </c>
      <c r="F544" s="29"/>
      <c r="G544" s="152">
        <v>1</v>
      </c>
      <c r="H544" s="153">
        <v>0.50862410442735895</v>
      </c>
      <c r="I544" s="154">
        <v>0.86006194173509798</v>
      </c>
      <c r="J544" s="155">
        <v>1</v>
      </c>
      <c r="K544" s="65">
        <v>1</v>
      </c>
      <c r="L544" s="71">
        <v>1.1861307752217201</v>
      </c>
      <c r="M544" s="74">
        <v>0.57268611139414405</v>
      </c>
      <c r="N544" s="4">
        <v>1</v>
      </c>
      <c r="O544" s="15"/>
      <c r="P544" s="141"/>
    </row>
    <row r="545" spans="1:16" s="5" customFormat="1">
      <c r="A545" s="8">
        <v>311</v>
      </c>
      <c r="B545" s="77" t="s">
        <v>712</v>
      </c>
      <c r="C545" s="77" t="s">
        <v>903</v>
      </c>
      <c r="D545" s="77" t="s">
        <v>904</v>
      </c>
      <c r="E545" s="79" t="s">
        <v>235</v>
      </c>
      <c r="F545" s="29"/>
      <c r="G545" s="152">
        <v>0</v>
      </c>
      <c r="H545" s="153">
        <v>0</v>
      </c>
      <c r="I545" s="154">
        <v>1</v>
      </c>
      <c r="J545" s="155">
        <v>1</v>
      </c>
      <c r="K545" s="65">
        <v>0</v>
      </c>
      <c r="L545" s="71">
        <v>0</v>
      </c>
      <c r="M545" s="74">
        <v>1</v>
      </c>
      <c r="N545" s="4">
        <v>1</v>
      </c>
      <c r="O545" s="15"/>
      <c r="P545" s="141"/>
    </row>
    <row r="546" spans="1:16" s="5" customFormat="1">
      <c r="A546" s="8">
        <v>630</v>
      </c>
      <c r="B546" s="77" t="s">
        <v>709</v>
      </c>
      <c r="C546" s="77" t="s">
        <v>905</v>
      </c>
      <c r="D546" s="77" t="s">
        <v>906</v>
      </c>
      <c r="E546" s="79" t="s">
        <v>236</v>
      </c>
      <c r="F546" s="29" t="s">
        <v>2192</v>
      </c>
      <c r="G546" s="152">
        <v>3</v>
      </c>
      <c r="H546" s="153">
        <v>0.92203612979734495</v>
      </c>
      <c r="I546" s="154">
        <v>0.633127794374719</v>
      </c>
      <c r="J546" s="155">
        <v>1</v>
      </c>
      <c r="K546" s="65">
        <v>2</v>
      </c>
      <c r="L546" s="71">
        <v>1.4270458193611</v>
      </c>
      <c r="M546" s="74">
        <v>0.41298906956846498</v>
      </c>
      <c r="N546" s="4">
        <v>0.91382025869593797</v>
      </c>
      <c r="O546" s="15"/>
      <c r="P546" s="141"/>
    </row>
    <row r="547" spans="1:16" s="5" customFormat="1">
      <c r="A547" s="8">
        <v>658</v>
      </c>
      <c r="B547" s="77" t="s">
        <v>709</v>
      </c>
      <c r="C547" s="77" t="s">
        <v>716</v>
      </c>
      <c r="D547" s="77" t="s">
        <v>907</v>
      </c>
      <c r="E547" s="79" t="s">
        <v>237</v>
      </c>
      <c r="F547" s="29" t="s">
        <v>2218</v>
      </c>
      <c r="G547" s="152">
        <v>0</v>
      </c>
      <c r="H547" s="153">
        <v>0</v>
      </c>
      <c r="I547" s="154">
        <v>1</v>
      </c>
      <c r="J547" s="155">
        <v>1</v>
      </c>
      <c r="K547" s="65">
        <v>0</v>
      </c>
      <c r="L547" s="71">
        <v>0</v>
      </c>
      <c r="M547" s="74">
        <v>1</v>
      </c>
      <c r="N547" s="4">
        <v>1</v>
      </c>
      <c r="O547" s="15"/>
      <c r="P547" s="141"/>
    </row>
    <row r="548" spans="1:16" s="5" customFormat="1">
      <c r="A548" s="8">
        <v>246</v>
      </c>
      <c r="B548" s="77" t="s">
        <v>712</v>
      </c>
      <c r="C548" s="77" t="s">
        <v>714</v>
      </c>
      <c r="D548" s="77" t="s">
        <v>913</v>
      </c>
      <c r="E548" s="79" t="s">
        <v>244</v>
      </c>
      <c r="F548" s="29" t="s">
        <v>1898</v>
      </c>
      <c r="G548" s="152">
        <v>11</v>
      </c>
      <c r="H548" s="153">
        <v>0.95444690948042599</v>
      </c>
      <c r="I548" s="154">
        <v>0.60235832548991697</v>
      </c>
      <c r="J548" s="155">
        <v>1</v>
      </c>
      <c r="K548" s="65">
        <v>5</v>
      </c>
      <c r="L548" s="71">
        <v>1.0007226481145699</v>
      </c>
      <c r="M548" s="74">
        <v>0.56216161538670695</v>
      </c>
      <c r="N548" s="4">
        <v>1</v>
      </c>
      <c r="O548" s="15"/>
      <c r="P548" s="141"/>
    </row>
    <row r="549" spans="1:16" s="5" customFormat="1">
      <c r="A549" s="8">
        <v>350</v>
      </c>
      <c r="B549" s="77" t="s">
        <v>712</v>
      </c>
      <c r="C549" s="77" t="s">
        <v>713</v>
      </c>
      <c r="D549" s="77" t="s">
        <v>916</v>
      </c>
      <c r="E549" s="79" t="s">
        <v>254</v>
      </c>
      <c r="F549" s="29" t="s">
        <v>1971</v>
      </c>
      <c r="G549" s="152">
        <v>12</v>
      </c>
      <c r="H549" s="153">
        <v>1.00972396465081</v>
      </c>
      <c r="I549" s="154">
        <v>0.52820714979919203</v>
      </c>
      <c r="J549" s="155">
        <v>1</v>
      </c>
      <c r="K549" s="65">
        <v>1</v>
      </c>
      <c r="L549" s="71">
        <v>0.18762524318033699</v>
      </c>
      <c r="M549" s="74">
        <v>0.99483405928536695</v>
      </c>
      <c r="N549" s="4">
        <v>1</v>
      </c>
      <c r="O549" s="15"/>
      <c r="P549" s="141"/>
    </row>
    <row r="550" spans="1:16" s="5" customFormat="1">
      <c r="A550" s="8">
        <v>75</v>
      </c>
      <c r="B550" s="77" t="s">
        <v>704</v>
      </c>
      <c r="C550" s="77" t="s">
        <v>917</v>
      </c>
      <c r="D550" s="77" t="s">
        <v>918</v>
      </c>
      <c r="E550" s="79" t="s">
        <v>257</v>
      </c>
      <c r="F550" s="29" t="s">
        <v>1762</v>
      </c>
      <c r="G550" s="152">
        <v>2</v>
      </c>
      <c r="H550" s="153">
        <v>0.93719516302973604</v>
      </c>
      <c r="I550" s="154">
        <v>0.63152343059748695</v>
      </c>
      <c r="J550" s="155">
        <v>1</v>
      </c>
      <c r="K550" s="65">
        <v>1</v>
      </c>
      <c r="L550" s="71">
        <v>1.08122493629653</v>
      </c>
      <c r="M550" s="74">
        <v>0.60615111825808599</v>
      </c>
      <c r="N550" s="4">
        <v>1</v>
      </c>
      <c r="O550" s="15"/>
      <c r="P550" s="141"/>
    </row>
    <row r="551" spans="1:16" s="5" customFormat="1">
      <c r="A551" s="8">
        <v>661</v>
      </c>
      <c r="B551" s="77" t="s">
        <v>709</v>
      </c>
      <c r="C551" s="77" t="s">
        <v>716</v>
      </c>
      <c r="D551" s="77" t="s">
        <v>920</v>
      </c>
      <c r="E551" s="79" t="s">
        <v>261</v>
      </c>
      <c r="F551" s="29" t="s">
        <v>2221</v>
      </c>
      <c r="G551" s="152">
        <v>5</v>
      </c>
      <c r="H551" s="153">
        <v>0.79139566793383798</v>
      </c>
      <c r="I551" s="154">
        <v>0.75463828875878802</v>
      </c>
      <c r="J551" s="155">
        <v>1</v>
      </c>
      <c r="K551" s="65">
        <v>1</v>
      </c>
      <c r="L551" s="71">
        <v>0.36133802393451703</v>
      </c>
      <c r="M551" s="74">
        <v>0.93660930897855899</v>
      </c>
      <c r="N551" s="4">
        <v>1</v>
      </c>
      <c r="O551" s="15"/>
      <c r="P551" s="141"/>
    </row>
    <row r="552" spans="1:16" s="5" customFormat="1">
      <c r="A552" s="8">
        <v>42</v>
      </c>
      <c r="B552" s="77" t="s">
        <v>704</v>
      </c>
      <c r="C552" s="77" t="s">
        <v>783</v>
      </c>
      <c r="D552" s="77" t="s">
        <v>921</v>
      </c>
      <c r="E552" s="79" t="s">
        <v>263</v>
      </c>
      <c r="F552" s="29" t="s">
        <v>1735</v>
      </c>
      <c r="G552" s="152">
        <v>0</v>
      </c>
      <c r="H552" s="153">
        <v>0</v>
      </c>
      <c r="I552" s="154">
        <v>1</v>
      </c>
      <c r="J552" s="155">
        <v>1</v>
      </c>
      <c r="K552" s="65">
        <v>0</v>
      </c>
      <c r="L552" s="71">
        <v>0</v>
      </c>
      <c r="M552" s="74">
        <v>1</v>
      </c>
      <c r="N552" s="4">
        <v>1</v>
      </c>
      <c r="O552" s="15"/>
      <c r="P552" s="141"/>
    </row>
    <row r="553" spans="1:16" s="5" customFormat="1">
      <c r="A553" s="8">
        <v>43</v>
      </c>
      <c r="B553" s="77" t="s">
        <v>704</v>
      </c>
      <c r="C553" s="77" t="s">
        <v>783</v>
      </c>
      <c r="D553" s="77" t="s">
        <v>921</v>
      </c>
      <c r="E553" s="79" t="s">
        <v>264</v>
      </c>
      <c r="F553" s="29" t="s">
        <v>1736</v>
      </c>
      <c r="G553" s="152">
        <v>9</v>
      </c>
      <c r="H553" s="153">
        <v>0.982939972073679</v>
      </c>
      <c r="I553" s="154">
        <v>0.56696874649353501</v>
      </c>
      <c r="J553" s="155">
        <v>1</v>
      </c>
      <c r="K553" s="65">
        <v>5</v>
      </c>
      <c r="L553" s="71">
        <v>1.26812792158627</v>
      </c>
      <c r="M553" s="74">
        <v>0.36620948411614601</v>
      </c>
      <c r="N553" s="4">
        <v>0.87317945677057296</v>
      </c>
      <c r="O553" s="15"/>
      <c r="P553" s="141"/>
    </row>
    <row r="554" spans="1:16" s="5" customFormat="1">
      <c r="A554" s="8">
        <v>64</v>
      </c>
      <c r="B554" s="77" t="s">
        <v>704</v>
      </c>
      <c r="C554" s="77" t="s">
        <v>917</v>
      </c>
      <c r="D554" s="77" t="s">
        <v>922</v>
      </c>
      <c r="E554" s="79" t="s">
        <v>269</v>
      </c>
      <c r="F554" s="29" t="s">
        <v>1753</v>
      </c>
      <c r="G554" s="152">
        <v>0</v>
      </c>
      <c r="H554" s="153">
        <v>0</v>
      </c>
      <c r="I554" s="154">
        <v>1</v>
      </c>
      <c r="J554" s="155">
        <v>1</v>
      </c>
      <c r="K554" s="65">
        <v>0</v>
      </c>
      <c r="L554" s="71">
        <v>0</v>
      </c>
      <c r="M554" s="74">
        <v>1</v>
      </c>
      <c r="N554" s="4">
        <v>1</v>
      </c>
      <c r="O554" s="15"/>
      <c r="P554" s="141"/>
    </row>
    <row r="555" spans="1:16" s="5" customFormat="1">
      <c r="A555" s="8">
        <v>65</v>
      </c>
      <c r="B555" s="77" t="s">
        <v>704</v>
      </c>
      <c r="C555" s="77" t="s">
        <v>917</v>
      </c>
      <c r="D555" s="77" t="s">
        <v>922</v>
      </c>
      <c r="E555" s="79" t="s">
        <v>270</v>
      </c>
      <c r="F555" s="29" t="s">
        <v>1754</v>
      </c>
      <c r="G555" s="152">
        <v>0</v>
      </c>
      <c r="H555" s="153">
        <v>0</v>
      </c>
      <c r="I555" s="154">
        <v>1</v>
      </c>
      <c r="J555" s="155">
        <v>1</v>
      </c>
      <c r="K555" s="65">
        <v>0</v>
      </c>
      <c r="L555" s="71">
        <v>0</v>
      </c>
      <c r="M555" s="74">
        <v>1</v>
      </c>
      <c r="N555" s="4">
        <v>1</v>
      </c>
      <c r="O555" s="15"/>
      <c r="P555" s="141"/>
    </row>
    <row r="556" spans="1:16" s="5" customFormat="1">
      <c r="A556" s="8">
        <v>68</v>
      </c>
      <c r="B556" s="77" t="s">
        <v>704</v>
      </c>
      <c r="C556" s="77" t="s">
        <v>917</v>
      </c>
      <c r="D556" s="77" t="s">
        <v>922</v>
      </c>
      <c r="E556" s="79" t="s">
        <v>273</v>
      </c>
      <c r="F556" s="29" t="s">
        <v>1757</v>
      </c>
      <c r="G556" s="152">
        <v>0</v>
      </c>
      <c r="H556" s="153">
        <v>0</v>
      </c>
      <c r="I556" s="154">
        <v>1</v>
      </c>
      <c r="J556" s="155">
        <v>1</v>
      </c>
      <c r="K556" s="65">
        <v>0</v>
      </c>
      <c r="L556" s="71">
        <v>0</v>
      </c>
      <c r="M556" s="74">
        <v>1</v>
      </c>
      <c r="N556" s="4">
        <v>1</v>
      </c>
      <c r="O556" s="15"/>
      <c r="P556" s="141"/>
    </row>
    <row r="557" spans="1:16" s="5" customFormat="1">
      <c r="A557" s="8">
        <v>71</v>
      </c>
      <c r="B557" s="77" t="s">
        <v>704</v>
      </c>
      <c r="C557" s="77" t="s">
        <v>917</v>
      </c>
      <c r="D557" s="77" t="s">
        <v>922</v>
      </c>
      <c r="E557" s="79" t="s">
        <v>276</v>
      </c>
      <c r="F557" s="29" t="s">
        <v>1759</v>
      </c>
      <c r="G557" s="152">
        <v>1</v>
      </c>
      <c r="H557" s="153">
        <v>1.4187285798271001</v>
      </c>
      <c r="I557" s="154">
        <v>0.51181864438607805</v>
      </c>
      <c r="J557" s="155">
        <v>1</v>
      </c>
      <c r="K557" s="65">
        <v>0</v>
      </c>
      <c r="L557" s="71">
        <v>0</v>
      </c>
      <c r="M557" s="74">
        <v>1</v>
      </c>
      <c r="N557" s="4">
        <v>1</v>
      </c>
      <c r="O557" s="15"/>
      <c r="P557" s="141"/>
    </row>
    <row r="558" spans="1:16" s="5" customFormat="1">
      <c r="A558" s="8">
        <v>250</v>
      </c>
      <c r="B558" s="77" t="s">
        <v>712</v>
      </c>
      <c r="C558" s="77" t="s">
        <v>714</v>
      </c>
      <c r="D558" s="77" t="s">
        <v>923</v>
      </c>
      <c r="E558" s="79" t="s">
        <v>282</v>
      </c>
      <c r="F558" s="29" t="s">
        <v>1902</v>
      </c>
      <c r="G558" s="152">
        <v>0</v>
      </c>
      <c r="H558" s="153">
        <v>0</v>
      </c>
      <c r="I558" s="154">
        <v>1</v>
      </c>
      <c r="J558" s="155">
        <v>1</v>
      </c>
      <c r="K558" s="65">
        <v>0</v>
      </c>
      <c r="L558" s="71">
        <v>0</v>
      </c>
      <c r="M558" s="74">
        <v>1</v>
      </c>
      <c r="N558" s="4">
        <v>1</v>
      </c>
      <c r="O558" s="15"/>
      <c r="P558" s="141"/>
    </row>
    <row r="559" spans="1:16" s="5" customFormat="1">
      <c r="A559" s="8">
        <v>559</v>
      </c>
      <c r="B559" s="77" t="s">
        <v>709</v>
      </c>
      <c r="C559" s="77" t="s">
        <v>925</v>
      </c>
      <c r="D559" s="77" t="s">
        <v>926</v>
      </c>
      <c r="E559" s="79" t="s">
        <v>288</v>
      </c>
      <c r="F559" s="29" t="s">
        <v>2133</v>
      </c>
      <c r="G559" s="152">
        <v>0</v>
      </c>
      <c r="H559" s="153">
        <v>0</v>
      </c>
      <c r="I559" s="154">
        <v>1</v>
      </c>
      <c r="J559" s="155">
        <v>1</v>
      </c>
      <c r="K559" s="65">
        <v>0</v>
      </c>
      <c r="L559" s="71">
        <v>0</v>
      </c>
      <c r="M559" s="74">
        <v>1</v>
      </c>
      <c r="N559" s="4">
        <v>1</v>
      </c>
      <c r="O559" s="15"/>
      <c r="P559" s="141"/>
    </row>
    <row r="560" spans="1:16" s="5" customFormat="1">
      <c r="A560" s="8">
        <v>328</v>
      </c>
      <c r="B560" s="77" t="s">
        <v>712</v>
      </c>
      <c r="C560" s="77" t="s">
        <v>756</v>
      </c>
      <c r="D560" s="77" t="s">
        <v>929</v>
      </c>
      <c r="E560" s="79" t="s">
        <v>290</v>
      </c>
      <c r="F560" s="29" t="s">
        <v>1960</v>
      </c>
      <c r="G560" s="152">
        <v>0</v>
      </c>
      <c r="H560" s="153">
        <v>0</v>
      </c>
      <c r="I560" s="154">
        <v>1</v>
      </c>
      <c r="J560" s="155">
        <v>1</v>
      </c>
      <c r="K560" s="65">
        <v>0</v>
      </c>
      <c r="L560" s="71">
        <v>0</v>
      </c>
      <c r="M560" s="74">
        <v>1</v>
      </c>
      <c r="N560" s="4">
        <v>1</v>
      </c>
      <c r="O560" s="15"/>
      <c r="P560" s="141"/>
    </row>
    <row r="561" spans="1:16" s="5" customFormat="1">
      <c r="A561" s="8">
        <v>137</v>
      </c>
      <c r="B561" s="77" t="s">
        <v>704</v>
      </c>
      <c r="C561" s="77" t="s">
        <v>776</v>
      </c>
      <c r="D561" s="77" t="s">
        <v>930</v>
      </c>
      <c r="E561" s="79" t="s">
        <v>291</v>
      </c>
      <c r="F561" s="29"/>
      <c r="G561" s="152">
        <v>0</v>
      </c>
      <c r="H561" s="153">
        <v>0</v>
      </c>
      <c r="I561" s="154">
        <v>1</v>
      </c>
      <c r="J561" s="155">
        <v>1</v>
      </c>
      <c r="K561" s="65">
        <v>0</v>
      </c>
      <c r="L561" s="71">
        <v>0</v>
      </c>
      <c r="M561" s="74">
        <v>1</v>
      </c>
      <c r="N561" s="4">
        <v>1</v>
      </c>
      <c r="O561" s="15"/>
      <c r="P561" s="141"/>
    </row>
    <row r="562" spans="1:16" s="5" customFormat="1">
      <c r="A562" s="8">
        <v>351</v>
      </c>
      <c r="B562" s="77" t="s">
        <v>712</v>
      </c>
      <c r="C562" s="77" t="s">
        <v>713</v>
      </c>
      <c r="D562" s="77" t="s">
        <v>931</v>
      </c>
      <c r="E562" s="79" t="s">
        <v>292</v>
      </c>
      <c r="F562" s="29" t="s">
        <v>1972</v>
      </c>
      <c r="G562" s="152">
        <v>2</v>
      </c>
      <c r="H562" s="153">
        <v>1.23793093220115</v>
      </c>
      <c r="I562" s="154">
        <v>0.48478837047943601</v>
      </c>
      <c r="J562" s="155">
        <v>1</v>
      </c>
      <c r="K562" s="65">
        <v>1</v>
      </c>
      <c r="L562" s="71">
        <v>1.42450223797616</v>
      </c>
      <c r="M562" s="74">
        <v>0.50809382206040399</v>
      </c>
      <c r="N562" s="4">
        <v>1</v>
      </c>
      <c r="O562" s="15"/>
      <c r="P562" s="141"/>
    </row>
    <row r="563" spans="1:16" s="5" customFormat="1">
      <c r="A563" s="8">
        <v>352</v>
      </c>
      <c r="B563" s="77" t="s">
        <v>712</v>
      </c>
      <c r="C563" s="77" t="s">
        <v>713</v>
      </c>
      <c r="D563" s="77" t="s">
        <v>932</v>
      </c>
      <c r="E563" s="79" t="s">
        <v>293</v>
      </c>
      <c r="F563" s="29"/>
      <c r="G563" s="152">
        <v>2</v>
      </c>
      <c r="H563" s="153">
        <v>0.53582687756488001</v>
      </c>
      <c r="I563" s="154">
        <v>0.88588162869326703</v>
      </c>
      <c r="J563" s="155">
        <v>1</v>
      </c>
      <c r="K563" s="65">
        <v>0</v>
      </c>
      <c r="L563" s="71">
        <v>0</v>
      </c>
      <c r="M563" s="74">
        <v>1</v>
      </c>
      <c r="N563" s="4">
        <v>1</v>
      </c>
      <c r="O563" s="15"/>
      <c r="P563" s="141"/>
    </row>
    <row r="564" spans="1:16" s="5" customFormat="1">
      <c r="A564" s="8">
        <v>534</v>
      </c>
      <c r="B564" s="77" t="s">
        <v>709</v>
      </c>
      <c r="C564" s="77" t="s">
        <v>710</v>
      </c>
      <c r="D564" s="77" t="s">
        <v>935</v>
      </c>
      <c r="E564" s="79" t="s">
        <v>296</v>
      </c>
      <c r="F564" s="29"/>
      <c r="G564" s="152">
        <v>1</v>
      </c>
      <c r="H564" s="153">
        <v>1.1867126232362899</v>
      </c>
      <c r="I564" s="154">
        <v>0.57420733326245199</v>
      </c>
      <c r="J564" s="155">
        <v>1</v>
      </c>
      <c r="K564" s="65">
        <v>0</v>
      </c>
      <c r="L564" s="71">
        <v>0</v>
      </c>
      <c r="M564" s="74">
        <v>1</v>
      </c>
      <c r="N564" s="4">
        <v>1</v>
      </c>
      <c r="O564" s="15"/>
      <c r="P564" s="141"/>
    </row>
    <row r="565" spans="1:16" s="5" customFormat="1">
      <c r="A565" s="8">
        <v>561</v>
      </c>
      <c r="B565" s="77" t="s">
        <v>709</v>
      </c>
      <c r="C565" s="77" t="s">
        <v>938</v>
      </c>
      <c r="D565" s="77" t="s">
        <v>939</v>
      </c>
      <c r="E565" s="79" t="s">
        <v>299</v>
      </c>
      <c r="F565" s="29" t="s">
        <v>2135</v>
      </c>
      <c r="G565" s="152">
        <v>1</v>
      </c>
      <c r="H565" s="153">
        <v>0.88039345501213495</v>
      </c>
      <c r="I565" s="154">
        <v>0.68162428903525896</v>
      </c>
      <c r="J565" s="155">
        <v>1</v>
      </c>
      <c r="K565" s="65">
        <v>0</v>
      </c>
      <c r="L565" s="71">
        <v>0</v>
      </c>
      <c r="M565" s="74">
        <v>1</v>
      </c>
      <c r="N565" s="4">
        <v>1</v>
      </c>
      <c r="O565" s="15"/>
      <c r="P565" s="141"/>
    </row>
    <row r="566" spans="1:16" s="5" customFormat="1">
      <c r="A566" s="8">
        <v>286</v>
      </c>
      <c r="B566" s="77" t="s">
        <v>712</v>
      </c>
      <c r="C566" s="77" t="s">
        <v>801</v>
      </c>
      <c r="D566" s="77" t="s">
        <v>946</v>
      </c>
      <c r="E566" s="79" t="s">
        <v>310</v>
      </c>
      <c r="F566" s="29" t="s">
        <v>1930</v>
      </c>
      <c r="G566" s="152">
        <v>0</v>
      </c>
      <c r="H566" s="153">
        <v>0</v>
      </c>
      <c r="I566" s="154">
        <v>1</v>
      </c>
      <c r="J566" s="155">
        <v>1</v>
      </c>
      <c r="K566" s="65">
        <v>1</v>
      </c>
      <c r="L566" s="71">
        <v>5.6553165849851297</v>
      </c>
      <c r="M566" s="74">
        <v>0.168455511454358</v>
      </c>
      <c r="N566" s="4">
        <v>0.55570638696869201</v>
      </c>
      <c r="O566" s="15"/>
      <c r="P566" s="141"/>
    </row>
    <row r="567" spans="1:16" s="5" customFormat="1">
      <c r="A567" s="8">
        <v>668</v>
      </c>
      <c r="B567" s="77" t="s">
        <v>709</v>
      </c>
      <c r="C567" s="77" t="s">
        <v>716</v>
      </c>
      <c r="D567" s="77" t="s">
        <v>946</v>
      </c>
      <c r="E567" s="79" t="s">
        <v>311</v>
      </c>
      <c r="F567" s="29"/>
      <c r="G567" s="152">
        <v>0</v>
      </c>
      <c r="H567" s="153">
        <v>0</v>
      </c>
      <c r="I567" s="154">
        <v>1</v>
      </c>
      <c r="J567" s="155">
        <v>1</v>
      </c>
      <c r="K567" s="65">
        <v>0</v>
      </c>
      <c r="L567" s="71">
        <v>0</v>
      </c>
      <c r="M567" s="74">
        <v>1</v>
      </c>
      <c r="N567" s="4">
        <v>1</v>
      </c>
      <c r="O567" s="15"/>
      <c r="P567" s="141"/>
    </row>
    <row r="568" spans="1:16" s="5" customFormat="1">
      <c r="A568" s="8">
        <v>665</v>
      </c>
      <c r="B568" s="77" t="s">
        <v>709</v>
      </c>
      <c r="C568" s="77" t="s">
        <v>716</v>
      </c>
      <c r="D568" s="77" t="s">
        <v>949</v>
      </c>
      <c r="E568" s="79" t="s">
        <v>317</v>
      </c>
      <c r="F568" s="29" t="s">
        <v>2225</v>
      </c>
      <c r="G568" s="152">
        <v>0</v>
      </c>
      <c r="H568" s="153">
        <v>0</v>
      </c>
      <c r="I568" s="154">
        <v>1</v>
      </c>
      <c r="J568" s="155">
        <v>1</v>
      </c>
      <c r="K568" s="65">
        <v>0</v>
      </c>
      <c r="L568" s="71">
        <v>0</v>
      </c>
      <c r="M568" s="74">
        <v>1</v>
      </c>
      <c r="N568" s="4">
        <v>1</v>
      </c>
      <c r="O568" s="15"/>
      <c r="P568" s="141"/>
    </row>
    <row r="569" spans="1:16" s="5" customFormat="1">
      <c r="A569" s="8">
        <v>388</v>
      </c>
      <c r="B569" s="77" t="s">
        <v>712</v>
      </c>
      <c r="C569" s="77" t="s">
        <v>950</v>
      </c>
      <c r="D569" s="77" t="s">
        <v>951</v>
      </c>
      <c r="E569" s="79" t="s">
        <v>320</v>
      </c>
      <c r="F569" s="29" t="s">
        <v>1996</v>
      </c>
      <c r="G569" s="152">
        <v>1</v>
      </c>
      <c r="H569" s="153">
        <v>1.1400766794417301</v>
      </c>
      <c r="I569" s="154">
        <v>0.58851959132980103</v>
      </c>
      <c r="J569" s="155">
        <v>1</v>
      </c>
      <c r="K569" s="65">
        <v>0</v>
      </c>
      <c r="L569" s="71">
        <v>0</v>
      </c>
      <c r="M569" s="74">
        <v>1</v>
      </c>
      <c r="N569" s="4">
        <v>1</v>
      </c>
      <c r="O569" s="15"/>
      <c r="P569" s="141"/>
    </row>
    <row r="570" spans="1:16" s="5" customFormat="1">
      <c r="A570" s="8">
        <v>390</v>
      </c>
      <c r="B570" s="77" t="s">
        <v>712</v>
      </c>
      <c r="C570" s="77" t="s">
        <v>950</v>
      </c>
      <c r="D570" s="77" t="s">
        <v>951</v>
      </c>
      <c r="E570" s="79" t="s">
        <v>322</v>
      </c>
      <c r="F570" s="29"/>
      <c r="G570" s="152">
        <v>2</v>
      </c>
      <c r="H570" s="153">
        <v>0.88008436455814998</v>
      </c>
      <c r="I570" s="154">
        <v>0.66471240155498901</v>
      </c>
      <c r="J570" s="155">
        <v>1</v>
      </c>
      <c r="K570" s="65">
        <v>2</v>
      </c>
      <c r="L570" s="71">
        <v>2.0593334595388</v>
      </c>
      <c r="M570" s="74">
        <v>0.25853097765930799</v>
      </c>
      <c r="N570" s="4">
        <v>0.71791271485473296</v>
      </c>
      <c r="O570" s="15"/>
      <c r="P570" s="141"/>
    </row>
    <row r="571" spans="1:16" s="5" customFormat="1">
      <c r="A571" s="8">
        <v>670</v>
      </c>
      <c r="B571" s="77" t="s">
        <v>709</v>
      </c>
      <c r="C571" s="77" t="s">
        <v>716</v>
      </c>
      <c r="D571" s="77" t="s">
        <v>956</v>
      </c>
      <c r="E571" s="79" t="s">
        <v>327</v>
      </c>
      <c r="F571" s="29" t="s">
        <v>2228</v>
      </c>
      <c r="G571" s="152">
        <v>0</v>
      </c>
      <c r="H571" s="153">
        <v>0</v>
      </c>
      <c r="I571" s="154">
        <v>1</v>
      </c>
      <c r="J571" s="155">
        <v>1</v>
      </c>
      <c r="K571" s="65">
        <v>0</v>
      </c>
      <c r="L571" s="71">
        <v>0</v>
      </c>
      <c r="M571" s="74">
        <v>1</v>
      </c>
      <c r="N571" s="4">
        <v>1</v>
      </c>
      <c r="O571" s="15"/>
      <c r="P571" s="141"/>
    </row>
    <row r="572" spans="1:16" s="5" customFormat="1">
      <c r="A572" s="8">
        <v>689</v>
      </c>
      <c r="B572" s="77" t="s">
        <v>709</v>
      </c>
      <c r="C572" s="77" t="s">
        <v>957</v>
      </c>
      <c r="D572" s="77" t="s">
        <v>958</v>
      </c>
      <c r="E572" s="79" t="s">
        <v>328</v>
      </c>
      <c r="F572" s="29" t="s">
        <v>2244</v>
      </c>
      <c r="G572" s="152">
        <v>0</v>
      </c>
      <c r="H572" s="153">
        <v>0</v>
      </c>
      <c r="I572" s="154">
        <v>1</v>
      </c>
      <c r="J572" s="155">
        <v>1</v>
      </c>
      <c r="K572" s="65">
        <v>0</v>
      </c>
      <c r="L572" s="71">
        <v>0</v>
      </c>
      <c r="M572" s="74">
        <v>1</v>
      </c>
      <c r="N572" s="4">
        <v>1</v>
      </c>
      <c r="O572" s="15"/>
      <c r="P572" s="141"/>
    </row>
    <row r="573" spans="1:16" s="5" customFormat="1">
      <c r="A573" s="8">
        <v>499</v>
      </c>
      <c r="B573" s="77" t="s">
        <v>709</v>
      </c>
      <c r="C573" s="77" t="s">
        <v>778</v>
      </c>
      <c r="D573" s="77" t="s">
        <v>959</v>
      </c>
      <c r="E573" s="79" t="s">
        <v>329</v>
      </c>
      <c r="F573" s="29" t="s">
        <v>2080</v>
      </c>
      <c r="G573" s="152">
        <v>1</v>
      </c>
      <c r="H573" s="153">
        <v>1.16292829313191</v>
      </c>
      <c r="I573" s="154">
        <v>0.58142447258101004</v>
      </c>
      <c r="J573" s="155">
        <v>1</v>
      </c>
      <c r="K573" s="65">
        <v>0</v>
      </c>
      <c r="L573" s="71">
        <v>0</v>
      </c>
      <c r="M573" s="74">
        <v>1</v>
      </c>
      <c r="N573" s="4">
        <v>1</v>
      </c>
      <c r="O573" s="15"/>
      <c r="P573" s="141"/>
    </row>
    <row r="574" spans="1:16" s="5" customFormat="1">
      <c r="A574" s="8">
        <v>588</v>
      </c>
      <c r="B574" s="77" t="s">
        <v>709</v>
      </c>
      <c r="C574" s="77" t="s">
        <v>744</v>
      </c>
      <c r="D574" s="77" t="s">
        <v>960</v>
      </c>
      <c r="E574" s="79" t="s">
        <v>330</v>
      </c>
      <c r="F574" s="29" t="s">
        <v>2158</v>
      </c>
      <c r="G574" s="152">
        <v>0</v>
      </c>
      <c r="H574" s="153">
        <v>0</v>
      </c>
      <c r="I574" s="154">
        <v>1</v>
      </c>
      <c r="J574" s="155">
        <v>1</v>
      </c>
      <c r="K574" s="65">
        <v>0</v>
      </c>
      <c r="L574" s="71">
        <v>0</v>
      </c>
      <c r="M574" s="74">
        <v>1</v>
      </c>
      <c r="N574" s="4">
        <v>1</v>
      </c>
      <c r="O574" s="15"/>
      <c r="P574" s="141"/>
    </row>
    <row r="575" spans="1:16" s="5" customFormat="1">
      <c r="A575" s="8">
        <v>492</v>
      </c>
      <c r="B575" s="77" t="s">
        <v>709</v>
      </c>
      <c r="C575" s="77" t="s">
        <v>962</v>
      </c>
      <c r="D575" s="77" t="s">
        <v>963</v>
      </c>
      <c r="E575" s="79" t="s">
        <v>333</v>
      </c>
      <c r="F575" s="29"/>
      <c r="G575" s="152">
        <v>0</v>
      </c>
      <c r="H575" s="153">
        <v>0</v>
      </c>
      <c r="I575" s="154">
        <v>1</v>
      </c>
      <c r="J575" s="155">
        <v>1</v>
      </c>
      <c r="K575" s="65">
        <v>0</v>
      </c>
      <c r="L575" s="71">
        <v>0</v>
      </c>
      <c r="M575" s="74">
        <v>1</v>
      </c>
      <c r="N575" s="4">
        <v>1</v>
      </c>
      <c r="O575" s="15"/>
      <c r="P575" s="141"/>
    </row>
    <row r="576" spans="1:16" s="5" customFormat="1">
      <c r="A576" s="8">
        <v>599</v>
      </c>
      <c r="B576" s="77" t="s">
        <v>709</v>
      </c>
      <c r="C576" s="77" t="s">
        <v>965</v>
      </c>
      <c r="D576" s="77" t="s">
        <v>966</v>
      </c>
      <c r="E576" s="79" t="s">
        <v>335</v>
      </c>
      <c r="F576" s="29" t="s">
        <v>2167</v>
      </c>
      <c r="G576" s="152">
        <v>6</v>
      </c>
      <c r="H576" s="153">
        <v>0.72538592056962203</v>
      </c>
      <c r="I576" s="154">
        <v>0.83039138283048597</v>
      </c>
      <c r="J576" s="155">
        <v>1</v>
      </c>
      <c r="K576" s="65">
        <v>0</v>
      </c>
      <c r="L576" s="71">
        <v>0</v>
      </c>
      <c r="M576" s="74">
        <v>1</v>
      </c>
      <c r="N576" s="4">
        <v>1</v>
      </c>
      <c r="O576" s="15"/>
      <c r="P576" s="141"/>
    </row>
    <row r="577" spans="1:16" s="5" customFormat="1">
      <c r="A577" s="8">
        <v>103</v>
      </c>
      <c r="B577" s="77" t="s">
        <v>704</v>
      </c>
      <c r="C577" s="77" t="s">
        <v>780</v>
      </c>
      <c r="D577" s="77" t="s">
        <v>967</v>
      </c>
      <c r="E577" s="79" t="s">
        <v>336</v>
      </c>
      <c r="F577" s="29" t="s">
        <v>1999</v>
      </c>
      <c r="G577" s="152">
        <v>0</v>
      </c>
      <c r="H577" s="153">
        <v>0</v>
      </c>
      <c r="I577" s="154">
        <v>1</v>
      </c>
      <c r="J577" s="155">
        <v>1</v>
      </c>
      <c r="K577" s="65">
        <v>4</v>
      </c>
      <c r="L577" s="71">
        <v>8.2352449689663292</v>
      </c>
      <c r="M577" s="74">
        <v>1.8637771165552501E-3</v>
      </c>
      <c r="N577" s="4">
        <v>3.3741627278935302E-2</v>
      </c>
      <c r="O577" s="15"/>
      <c r="P577" s="141"/>
    </row>
    <row r="578" spans="1:16" s="5" customFormat="1">
      <c r="A578" s="8">
        <v>170</v>
      </c>
      <c r="B578" s="77" t="s">
        <v>712</v>
      </c>
      <c r="C578" s="77" t="s">
        <v>720</v>
      </c>
      <c r="D578" s="77" t="s">
        <v>944</v>
      </c>
      <c r="E578" s="79" t="s">
        <v>341</v>
      </c>
      <c r="F578" s="29" t="s">
        <v>1840</v>
      </c>
      <c r="G578" s="152">
        <v>3</v>
      </c>
      <c r="H578" s="153">
        <v>0.67602338145570495</v>
      </c>
      <c r="I578" s="154">
        <v>0.81858531510078403</v>
      </c>
      <c r="J578" s="155">
        <v>1</v>
      </c>
      <c r="K578" s="65">
        <v>2</v>
      </c>
      <c r="L578" s="71">
        <v>1.04783402710629</v>
      </c>
      <c r="M578" s="74">
        <v>0.57161572814208095</v>
      </c>
      <c r="N578" s="4">
        <v>1</v>
      </c>
      <c r="O578" s="15"/>
      <c r="P578" s="141"/>
    </row>
    <row r="579" spans="1:16" s="5" customFormat="1">
      <c r="A579" s="8">
        <v>535</v>
      </c>
      <c r="B579" s="77" t="s">
        <v>709</v>
      </c>
      <c r="C579" s="77" t="s">
        <v>710</v>
      </c>
      <c r="D579" s="77" t="s">
        <v>971</v>
      </c>
      <c r="E579" s="79" t="s">
        <v>343</v>
      </c>
      <c r="F579" s="29" t="s">
        <v>2109</v>
      </c>
      <c r="G579" s="152">
        <v>0</v>
      </c>
      <c r="H579" s="153">
        <v>0</v>
      </c>
      <c r="I579" s="154">
        <v>1</v>
      </c>
      <c r="J579" s="155">
        <v>1</v>
      </c>
      <c r="K579" s="65">
        <v>0</v>
      </c>
      <c r="L579" s="71">
        <v>0</v>
      </c>
      <c r="M579" s="74">
        <v>1</v>
      </c>
      <c r="N579" s="4">
        <v>1</v>
      </c>
      <c r="O579" s="15"/>
      <c r="P579" s="141"/>
    </row>
    <row r="580" spans="1:16" s="5" customFormat="1">
      <c r="A580" s="8">
        <v>253</v>
      </c>
      <c r="B580" s="77" t="s">
        <v>712</v>
      </c>
      <c r="C580" s="77" t="s">
        <v>714</v>
      </c>
      <c r="D580" s="77" t="s">
        <v>973</v>
      </c>
      <c r="E580" s="79" t="s">
        <v>347</v>
      </c>
      <c r="F580" s="29" t="s">
        <v>1904</v>
      </c>
      <c r="G580" s="152">
        <v>0</v>
      </c>
      <c r="H580" s="153">
        <v>0</v>
      </c>
      <c r="I580" s="154">
        <v>1</v>
      </c>
      <c r="J580" s="155">
        <v>1</v>
      </c>
      <c r="K580" s="65">
        <v>0</v>
      </c>
      <c r="L580" s="71">
        <v>0</v>
      </c>
      <c r="M580" s="74">
        <v>1</v>
      </c>
      <c r="N580" s="4">
        <v>1</v>
      </c>
      <c r="O580" s="15"/>
      <c r="P580" s="141"/>
    </row>
    <row r="581" spans="1:16" s="5" customFormat="1">
      <c r="A581" s="8">
        <v>254</v>
      </c>
      <c r="B581" s="77" t="s">
        <v>712</v>
      </c>
      <c r="C581" s="77" t="s">
        <v>714</v>
      </c>
      <c r="D581" s="77" t="s">
        <v>973</v>
      </c>
      <c r="E581" s="79" t="s">
        <v>348</v>
      </c>
      <c r="F581" s="29" t="s">
        <v>1905</v>
      </c>
      <c r="G581" s="152">
        <v>2</v>
      </c>
      <c r="H581" s="153">
        <v>1.21203450959981</v>
      </c>
      <c r="I581" s="154">
        <v>0.49564193197573903</v>
      </c>
      <c r="J581" s="155">
        <v>1</v>
      </c>
      <c r="K581" s="65">
        <v>0</v>
      </c>
      <c r="L581" s="71">
        <v>0</v>
      </c>
      <c r="M581" s="74">
        <v>1</v>
      </c>
      <c r="N581" s="4">
        <v>1</v>
      </c>
      <c r="O581" s="15"/>
      <c r="P581" s="141"/>
    </row>
    <row r="582" spans="1:16" s="5" customFormat="1">
      <c r="A582" s="8">
        <v>45</v>
      </c>
      <c r="B582" s="77" t="s">
        <v>704</v>
      </c>
      <c r="C582" s="77" t="s">
        <v>783</v>
      </c>
      <c r="D582" s="77" t="s">
        <v>974</v>
      </c>
      <c r="E582" s="79" t="s">
        <v>349</v>
      </c>
      <c r="F582" s="29" t="s">
        <v>1738</v>
      </c>
      <c r="G582" s="152">
        <v>0</v>
      </c>
      <c r="H582" s="153">
        <v>0</v>
      </c>
      <c r="I582" s="154">
        <v>1</v>
      </c>
      <c r="J582" s="155">
        <v>1</v>
      </c>
      <c r="K582" s="65">
        <v>0</v>
      </c>
      <c r="L582" s="71">
        <v>0</v>
      </c>
      <c r="M582" s="74">
        <v>1</v>
      </c>
      <c r="N582" s="4">
        <v>1</v>
      </c>
      <c r="O582" s="15"/>
      <c r="P582" s="141"/>
    </row>
    <row r="583" spans="1:16" s="5" customFormat="1">
      <c r="A583" s="8">
        <v>590</v>
      </c>
      <c r="B583" s="77" t="s">
        <v>709</v>
      </c>
      <c r="C583" s="77" t="s">
        <v>744</v>
      </c>
      <c r="D583" s="77" t="s">
        <v>975</v>
      </c>
      <c r="E583" s="79" t="s">
        <v>350</v>
      </c>
      <c r="F583" s="29" t="s">
        <v>2160</v>
      </c>
      <c r="G583" s="152">
        <v>0</v>
      </c>
      <c r="H583" s="153">
        <v>0</v>
      </c>
      <c r="I583" s="154">
        <v>1</v>
      </c>
      <c r="J583" s="155">
        <v>1</v>
      </c>
      <c r="K583" s="65">
        <v>0</v>
      </c>
      <c r="L583" s="71">
        <v>0</v>
      </c>
      <c r="M583" s="74">
        <v>1</v>
      </c>
      <c r="N583" s="4">
        <v>1</v>
      </c>
      <c r="O583" s="15"/>
      <c r="P583" s="141"/>
    </row>
    <row r="584" spans="1:16" s="5" customFormat="1">
      <c r="A584" s="8">
        <v>356</v>
      </c>
      <c r="B584" s="77" t="s">
        <v>712</v>
      </c>
      <c r="C584" s="77" t="s">
        <v>713</v>
      </c>
      <c r="D584" s="77" t="s">
        <v>978</v>
      </c>
      <c r="E584" s="79" t="s">
        <v>352</v>
      </c>
      <c r="F584" s="29" t="s">
        <v>1974</v>
      </c>
      <c r="G584" s="152">
        <v>15</v>
      </c>
      <c r="H584" s="153">
        <v>0.99748845233427996</v>
      </c>
      <c r="I584" s="154">
        <v>0.54097827670069298</v>
      </c>
      <c r="J584" s="155">
        <v>1</v>
      </c>
      <c r="K584" s="65">
        <v>5</v>
      </c>
      <c r="L584" s="71">
        <v>0.75692357762363804</v>
      </c>
      <c r="M584" s="74">
        <v>0.78642814870742594</v>
      </c>
      <c r="N584" s="4">
        <v>1</v>
      </c>
      <c r="O584" s="15"/>
      <c r="P584" s="141"/>
    </row>
    <row r="585" spans="1:16" s="5" customFormat="1">
      <c r="A585" s="8">
        <v>502</v>
      </c>
      <c r="B585" s="77" t="s">
        <v>709</v>
      </c>
      <c r="C585" s="77" t="s">
        <v>778</v>
      </c>
      <c r="D585" s="77" t="s">
        <v>981</v>
      </c>
      <c r="E585" s="79" t="s">
        <v>357</v>
      </c>
      <c r="F585" s="29" t="s">
        <v>2083</v>
      </c>
      <c r="G585" s="152">
        <v>8</v>
      </c>
      <c r="H585" s="153">
        <v>0.73622018048629601</v>
      </c>
      <c r="I585" s="154">
        <v>0.84512913528992195</v>
      </c>
      <c r="J585" s="155">
        <v>1</v>
      </c>
      <c r="K585" s="65">
        <v>3</v>
      </c>
      <c r="L585" s="71">
        <v>0.63479740673233798</v>
      </c>
      <c r="M585" s="74">
        <v>0.84903356241838102</v>
      </c>
      <c r="N585" s="4">
        <v>1</v>
      </c>
      <c r="O585" s="15"/>
      <c r="P585" s="141"/>
    </row>
    <row r="586" spans="1:16" s="5" customFormat="1">
      <c r="A586" s="8">
        <v>176</v>
      </c>
      <c r="B586" s="77" t="s">
        <v>712</v>
      </c>
      <c r="C586" s="77" t="s">
        <v>720</v>
      </c>
      <c r="D586" s="77" t="s">
        <v>746</v>
      </c>
      <c r="E586" s="79" t="s">
        <v>366</v>
      </c>
      <c r="F586" s="29" t="s">
        <v>1844</v>
      </c>
      <c r="G586" s="152">
        <v>7</v>
      </c>
      <c r="H586" s="153">
        <v>0.70226937389624999</v>
      </c>
      <c r="I586" s="154">
        <v>0.86513251241337397</v>
      </c>
      <c r="J586" s="155">
        <v>1</v>
      </c>
      <c r="K586" s="65">
        <v>4</v>
      </c>
      <c r="L586" s="71">
        <v>0.93333593483929</v>
      </c>
      <c r="M586" s="74">
        <v>0.62240439116694901</v>
      </c>
      <c r="N586" s="4">
        <v>1</v>
      </c>
      <c r="O586" s="15"/>
      <c r="P586" s="141"/>
    </row>
    <row r="587" spans="1:16" s="5" customFormat="1">
      <c r="A587" s="8">
        <v>177</v>
      </c>
      <c r="B587" s="77" t="s">
        <v>712</v>
      </c>
      <c r="C587" s="77" t="s">
        <v>720</v>
      </c>
      <c r="D587" s="77" t="s">
        <v>746</v>
      </c>
      <c r="E587" s="79" t="s">
        <v>367</v>
      </c>
      <c r="F587" s="29" t="s">
        <v>1845</v>
      </c>
      <c r="G587" s="152">
        <v>11</v>
      </c>
      <c r="H587" s="153">
        <v>0.91089113508284802</v>
      </c>
      <c r="I587" s="154">
        <v>0.66053355022639204</v>
      </c>
      <c r="J587" s="155">
        <v>1</v>
      </c>
      <c r="K587" s="65">
        <v>7</v>
      </c>
      <c r="L587" s="71">
        <v>1.3580672105307501</v>
      </c>
      <c r="M587" s="74">
        <v>0.26895651403557003</v>
      </c>
      <c r="N587" s="4">
        <v>0.73370915961953798</v>
      </c>
      <c r="O587" s="15"/>
      <c r="P587" s="141"/>
    </row>
    <row r="588" spans="1:16" s="5" customFormat="1">
      <c r="A588" s="8">
        <v>417</v>
      </c>
      <c r="B588" s="77" t="s">
        <v>712</v>
      </c>
      <c r="C588" s="77" t="s">
        <v>829</v>
      </c>
      <c r="D588" s="77" t="s">
        <v>985</v>
      </c>
      <c r="E588" s="79" t="s">
        <v>368</v>
      </c>
      <c r="F588" s="29" t="s">
        <v>2019</v>
      </c>
      <c r="G588" s="152">
        <v>0</v>
      </c>
      <c r="H588" s="153">
        <v>0</v>
      </c>
      <c r="I588" s="154">
        <v>1</v>
      </c>
      <c r="J588" s="155">
        <v>1</v>
      </c>
      <c r="K588" s="65">
        <v>0</v>
      </c>
      <c r="L588" s="71">
        <v>0</v>
      </c>
      <c r="M588" s="74">
        <v>1</v>
      </c>
      <c r="N588" s="4">
        <v>1</v>
      </c>
      <c r="O588" s="15"/>
      <c r="P588" s="141"/>
    </row>
    <row r="589" spans="1:16" s="5" customFormat="1">
      <c r="A589" s="8">
        <v>414</v>
      </c>
      <c r="B589" s="77" t="s">
        <v>712</v>
      </c>
      <c r="C589" s="77" t="s">
        <v>829</v>
      </c>
      <c r="D589" s="77" t="s">
        <v>988</v>
      </c>
      <c r="E589" s="79" t="s">
        <v>378</v>
      </c>
      <c r="F589" s="29" t="s">
        <v>2016</v>
      </c>
      <c r="G589" s="152">
        <v>0</v>
      </c>
      <c r="H589" s="153">
        <v>0</v>
      </c>
      <c r="I589" s="154">
        <v>1</v>
      </c>
      <c r="J589" s="155">
        <v>1</v>
      </c>
      <c r="K589" s="65">
        <v>0</v>
      </c>
      <c r="L589" s="71">
        <v>0</v>
      </c>
      <c r="M589" s="74">
        <v>1</v>
      </c>
      <c r="N589" s="4">
        <v>1</v>
      </c>
      <c r="O589" s="15"/>
      <c r="P589" s="141"/>
    </row>
    <row r="590" spans="1:16" s="5" customFormat="1">
      <c r="A590" s="8">
        <v>359</v>
      </c>
      <c r="B590" s="77" t="s">
        <v>712</v>
      </c>
      <c r="C590" s="77" t="s">
        <v>713</v>
      </c>
      <c r="D590" s="77" t="s">
        <v>995</v>
      </c>
      <c r="E590" s="79" t="s">
        <v>386</v>
      </c>
      <c r="F590" s="29" t="s">
        <v>1977</v>
      </c>
      <c r="G590" s="152">
        <v>4</v>
      </c>
      <c r="H590" s="153">
        <v>0.79413578068020996</v>
      </c>
      <c r="I590" s="154">
        <v>0.74005878472362796</v>
      </c>
      <c r="J590" s="155">
        <v>1</v>
      </c>
      <c r="K590" s="65">
        <v>2</v>
      </c>
      <c r="L590" s="71">
        <v>0.91804470942469996</v>
      </c>
      <c r="M590" s="74">
        <v>0.64222823477750701</v>
      </c>
      <c r="N590" s="4">
        <v>1</v>
      </c>
      <c r="O590" s="15"/>
      <c r="P590" s="141"/>
    </row>
    <row r="591" spans="1:16" s="5" customFormat="1">
      <c r="A591" s="8">
        <v>360</v>
      </c>
      <c r="B591" s="77" t="s">
        <v>712</v>
      </c>
      <c r="C591" s="77" t="s">
        <v>713</v>
      </c>
      <c r="D591" s="77" t="s">
        <v>995</v>
      </c>
      <c r="E591" s="79" t="s">
        <v>387</v>
      </c>
      <c r="F591" s="29" t="s">
        <v>1978</v>
      </c>
      <c r="G591" s="152">
        <v>0</v>
      </c>
      <c r="H591" s="153">
        <v>0</v>
      </c>
      <c r="I591" s="154">
        <v>1</v>
      </c>
      <c r="J591" s="155">
        <v>1</v>
      </c>
      <c r="K591" s="65">
        <v>0</v>
      </c>
      <c r="L591" s="71">
        <v>0</v>
      </c>
      <c r="M591" s="74">
        <v>1</v>
      </c>
      <c r="N591" s="4">
        <v>1</v>
      </c>
      <c r="O591" s="15"/>
      <c r="P591" s="141"/>
    </row>
    <row r="592" spans="1:16" s="5" customFormat="1">
      <c r="A592" s="8">
        <v>362</v>
      </c>
      <c r="B592" s="77" t="s">
        <v>712</v>
      </c>
      <c r="C592" s="77" t="s">
        <v>713</v>
      </c>
      <c r="D592" s="77" t="s">
        <v>996</v>
      </c>
      <c r="E592" s="79" t="s">
        <v>388</v>
      </c>
      <c r="F592" s="29" t="s">
        <v>1980</v>
      </c>
      <c r="G592" s="152">
        <v>8</v>
      </c>
      <c r="H592" s="153">
        <v>0.98274891871448999</v>
      </c>
      <c r="I592" s="154">
        <v>0.568708601555583</v>
      </c>
      <c r="J592" s="155">
        <v>1</v>
      </c>
      <c r="K592" s="65">
        <v>3</v>
      </c>
      <c r="L592" s="71">
        <v>0.845130676278259</v>
      </c>
      <c r="M592" s="74">
        <v>0.68943015860617696</v>
      </c>
      <c r="N592" s="4">
        <v>1</v>
      </c>
      <c r="O592" s="15"/>
      <c r="P592" s="141"/>
    </row>
    <row r="593" spans="1:16" s="5" customFormat="1">
      <c r="A593" s="8">
        <v>5</v>
      </c>
      <c r="B593" s="77" t="s">
        <v>727</v>
      </c>
      <c r="C593" s="77" t="s">
        <v>728</v>
      </c>
      <c r="D593" s="77" t="s">
        <v>1004</v>
      </c>
      <c r="E593" s="79" t="s">
        <v>400</v>
      </c>
      <c r="F593" s="29" t="s">
        <v>1705</v>
      </c>
      <c r="G593" s="152">
        <v>0</v>
      </c>
      <c r="H593" s="153">
        <v>0</v>
      </c>
      <c r="I593" s="154">
        <v>1</v>
      </c>
      <c r="J593" s="155">
        <v>1</v>
      </c>
      <c r="K593" s="65">
        <v>0</v>
      </c>
      <c r="L593" s="71">
        <v>0</v>
      </c>
      <c r="M593" s="74">
        <v>1</v>
      </c>
      <c r="N593" s="4">
        <v>1</v>
      </c>
      <c r="O593" s="15"/>
      <c r="P593" s="141"/>
    </row>
    <row r="594" spans="1:16" s="5" customFormat="1">
      <c r="A594" s="8">
        <v>503</v>
      </c>
      <c r="B594" s="77" t="s">
        <v>709</v>
      </c>
      <c r="C594" s="77" t="s">
        <v>778</v>
      </c>
      <c r="D594" s="77" t="s">
        <v>1010</v>
      </c>
      <c r="E594" s="79" t="s">
        <v>406</v>
      </c>
      <c r="F594" s="29" t="s">
        <v>2084</v>
      </c>
      <c r="G594" s="152">
        <v>2</v>
      </c>
      <c r="H594" s="153">
        <v>1.07678063653571</v>
      </c>
      <c r="I594" s="154">
        <v>0.55761759971373404</v>
      </c>
      <c r="J594" s="155">
        <v>1</v>
      </c>
      <c r="K594" s="65">
        <v>0</v>
      </c>
      <c r="L594" s="71">
        <v>0</v>
      </c>
      <c r="M594" s="74">
        <v>1</v>
      </c>
      <c r="N594" s="4">
        <v>1</v>
      </c>
      <c r="O594" s="15"/>
      <c r="P594" s="141"/>
    </row>
    <row r="595" spans="1:16" s="5" customFormat="1">
      <c r="A595" s="8">
        <v>504</v>
      </c>
      <c r="B595" s="77" t="s">
        <v>709</v>
      </c>
      <c r="C595" s="77" t="s">
        <v>778</v>
      </c>
      <c r="D595" s="77" t="s">
        <v>1011</v>
      </c>
      <c r="E595" s="79" t="s">
        <v>407</v>
      </c>
      <c r="F595" s="29" t="s">
        <v>2085</v>
      </c>
      <c r="G595" s="152">
        <v>0</v>
      </c>
      <c r="H595" s="153">
        <v>0</v>
      </c>
      <c r="I595" s="154">
        <v>1</v>
      </c>
      <c r="J595" s="155">
        <v>1</v>
      </c>
      <c r="K595" s="65">
        <v>0</v>
      </c>
      <c r="L595" s="71">
        <v>0</v>
      </c>
      <c r="M595" s="74">
        <v>1</v>
      </c>
      <c r="N595" s="4">
        <v>1</v>
      </c>
      <c r="O595" s="15"/>
      <c r="P595" s="141"/>
    </row>
    <row r="596" spans="1:16" s="5" customFormat="1">
      <c r="A596" s="8">
        <v>571</v>
      </c>
      <c r="B596" s="77" t="s">
        <v>709</v>
      </c>
      <c r="C596" s="77" t="s">
        <v>1012</v>
      </c>
      <c r="D596" s="77" t="s">
        <v>1013</v>
      </c>
      <c r="E596" s="79" t="s">
        <v>408</v>
      </c>
      <c r="F596" s="29" t="s">
        <v>2145</v>
      </c>
      <c r="G596" s="152">
        <v>0</v>
      </c>
      <c r="H596" s="153">
        <v>0</v>
      </c>
      <c r="I596" s="154">
        <v>1</v>
      </c>
      <c r="J596" s="155">
        <v>1</v>
      </c>
      <c r="K596" s="65">
        <v>0</v>
      </c>
      <c r="L596" s="71">
        <v>0</v>
      </c>
      <c r="M596" s="74">
        <v>1</v>
      </c>
      <c r="N596" s="4">
        <v>1</v>
      </c>
      <c r="O596" s="15"/>
      <c r="P596" s="141"/>
    </row>
    <row r="597" spans="1:16" s="5" customFormat="1">
      <c r="A597" s="8">
        <v>572</v>
      </c>
      <c r="B597" s="77" t="s">
        <v>709</v>
      </c>
      <c r="C597" s="77" t="s">
        <v>1012</v>
      </c>
      <c r="D597" s="77" t="s">
        <v>1013</v>
      </c>
      <c r="E597" s="79" t="s">
        <v>409</v>
      </c>
      <c r="F597" s="29" t="s">
        <v>2146</v>
      </c>
      <c r="G597" s="152">
        <v>0</v>
      </c>
      <c r="H597" s="153">
        <v>0</v>
      </c>
      <c r="I597" s="154">
        <v>1</v>
      </c>
      <c r="J597" s="155">
        <v>1</v>
      </c>
      <c r="K597" s="65">
        <v>1</v>
      </c>
      <c r="L597" s="71">
        <v>3.0136906543027799</v>
      </c>
      <c r="M597" s="74">
        <v>0.287931696711337</v>
      </c>
      <c r="N597" s="4">
        <v>0.76452767023189006</v>
      </c>
      <c r="O597" s="15"/>
      <c r="P597" s="141"/>
    </row>
    <row r="598" spans="1:16" s="5" customFormat="1">
      <c r="A598" s="8">
        <v>593</v>
      </c>
      <c r="B598" s="77" t="s">
        <v>709</v>
      </c>
      <c r="C598" s="77" t="s">
        <v>744</v>
      </c>
      <c r="D598" s="77" t="s">
        <v>1014</v>
      </c>
      <c r="E598" s="79" t="s">
        <v>410</v>
      </c>
      <c r="F598" s="29" t="s">
        <v>410</v>
      </c>
      <c r="G598" s="152">
        <v>0</v>
      </c>
      <c r="H598" s="153">
        <v>0</v>
      </c>
      <c r="I598" s="154">
        <v>1</v>
      </c>
      <c r="J598" s="155">
        <v>1</v>
      </c>
      <c r="K598" s="65">
        <v>2</v>
      </c>
      <c r="L598" s="71">
        <v>4.3976019062239704</v>
      </c>
      <c r="M598" s="74">
        <v>8.05258762415694E-2</v>
      </c>
      <c r="N598" s="4">
        <v>0.354916496502794</v>
      </c>
      <c r="O598" s="15"/>
      <c r="P598" s="141"/>
    </row>
    <row r="599" spans="1:16" s="5" customFormat="1">
      <c r="A599" s="8">
        <v>138</v>
      </c>
      <c r="B599" s="77" t="s">
        <v>704</v>
      </c>
      <c r="C599" s="77" t="s">
        <v>776</v>
      </c>
      <c r="D599" s="77" t="s">
        <v>1021</v>
      </c>
      <c r="E599" s="79" t="s">
        <v>418</v>
      </c>
      <c r="F599" s="29" t="s">
        <v>1814</v>
      </c>
      <c r="G599" s="152">
        <v>1</v>
      </c>
      <c r="H599" s="153">
        <v>1.1400766794417301</v>
      </c>
      <c r="I599" s="154">
        <v>0.58851959132980103</v>
      </c>
      <c r="J599" s="155">
        <v>1</v>
      </c>
      <c r="K599" s="65">
        <v>1</v>
      </c>
      <c r="L599" s="71">
        <v>2.6584957001966001</v>
      </c>
      <c r="M599" s="74">
        <v>0.31881749939316001</v>
      </c>
      <c r="N599" s="4">
        <v>0.80800307475006705</v>
      </c>
      <c r="O599" s="15"/>
      <c r="P599" s="141"/>
    </row>
    <row r="600" spans="1:16" s="5" customFormat="1">
      <c r="A600" s="8">
        <v>50</v>
      </c>
      <c r="B600" s="77" t="s">
        <v>704</v>
      </c>
      <c r="C600" s="77" t="s">
        <v>735</v>
      </c>
      <c r="D600" s="77" t="s">
        <v>1022</v>
      </c>
      <c r="E600" s="79" t="s">
        <v>419</v>
      </c>
      <c r="F600" s="29" t="s">
        <v>1743</v>
      </c>
      <c r="G600" s="152">
        <v>0</v>
      </c>
      <c r="H600" s="153">
        <v>0</v>
      </c>
      <c r="I600" s="154">
        <v>1</v>
      </c>
      <c r="J600" s="155">
        <v>1</v>
      </c>
      <c r="K600" s="65">
        <v>0</v>
      </c>
      <c r="L600" s="71">
        <v>0</v>
      </c>
      <c r="M600" s="74">
        <v>1</v>
      </c>
      <c r="N600" s="4">
        <v>1</v>
      </c>
      <c r="O600" s="15"/>
      <c r="P600" s="141"/>
    </row>
    <row r="601" spans="1:16" s="5" customFormat="1">
      <c r="A601" s="8">
        <v>408</v>
      </c>
      <c r="B601" s="77" t="s">
        <v>712</v>
      </c>
      <c r="C601" s="77" t="s">
        <v>1023</v>
      </c>
      <c r="D601" s="77" t="s">
        <v>1024</v>
      </c>
      <c r="E601" s="79" t="s">
        <v>420</v>
      </c>
      <c r="F601" s="29" t="s">
        <v>2010</v>
      </c>
      <c r="G601" s="152">
        <v>1</v>
      </c>
      <c r="H601" s="153">
        <v>1.2373176631193801</v>
      </c>
      <c r="I601" s="154">
        <v>0.55939858516410701</v>
      </c>
      <c r="J601" s="155">
        <v>1</v>
      </c>
      <c r="K601" s="65">
        <v>0</v>
      </c>
      <c r="L601" s="71">
        <v>0</v>
      </c>
      <c r="M601" s="74">
        <v>1</v>
      </c>
      <c r="N601" s="4">
        <v>1</v>
      </c>
      <c r="O601" s="15"/>
      <c r="P601" s="141"/>
    </row>
    <row r="602" spans="1:16" s="5" customFormat="1">
      <c r="A602" s="8">
        <v>615</v>
      </c>
      <c r="B602" s="77" t="s">
        <v>709</v>
      </c>
      <c r="C602" s="77" t="s">
        <v>763</v>
      </c>
      <c r="D602" s="77" t="s">
        <v>1030</v>
      </c>
      <c r="E602" s="79" t="s">
        <v>429</v>
      </c>
      <c r="F602" s="29" t="s">
        <v>2182</v>
      </c>
      <c r="G602" s="152">
        <v>0</v>
      </c>
      <c r="H602" s="153">
        <v>0</v>
      </c>
      <c r="I602" s="154">
        <v>1</v>
      </c>
      <c r="J602" s="155">
        <v>1</v>
      </c>
      <c r="K602" s="65">
        <v>0</v>
      </c>
      <c r="L602" s="71">
        <v>0</v>
      </c>
      <c r="M602" s="74">
        <v>1</v>
      </c>
      <c r="N602" s="4">
        <v>1</v>
      </c>
      <c r="O602" s="15"/>
      <c r="P602" s="141"/>
    </row>
    <row r="603" spans="1:16" s="5" customFormat="1">
      <c r="A603" s="8">
        <v>616</v>
      </c>
      <c r="B603" s="77" t="s">
        <v>709</v>
      </c>
      <c r="C603" s="77" t="s">
        <v>763</v>
      </c>
      <c r="D603" s="77" t="s">
        <v>1030</v>
      </c>
      <c r="E603" s="79" t="s">
        <v>430</v>
      </c>
      <c r="F603" s="29" t="s">
        <v>2183</v>
      </c>
      <c r="G603" s="152">
        <v>0</v>
      </c>
      <c r="H603" s="153">
        <v>0</v>
      </c>
      <c r="I603" s="154">
        <v>1</v>
      </c>
      <c r="J603" s="155">
        <v>1</v>
      </c>
      <c r="K603" s="65">
        <v>0</v>
      </c>
      <c r="L603" s="71">
        <v>0</v>
      </c>
      <c r="M603" s="74">
        <v>1</v>
      </c>
      <c r="N603" s="4">
        <v>1</v>
      </c>
      <c r="O603" s="15"/>
      <c r="P603" s="141"/>
    </row>
    <row r="604" spans="1:16" s="5" customFormat="1">
      <c r="A604" s="8">
        <v>506</v>
      </c>
      <c r="B604" s="77" t="s">
        <v>709</v>
      </c>
      <c r="C604" s="77" t="s">
        <v>778</v>
      </c>
      <c r="D604" s="77" t="s">
        <v>1031</v>
      </c>
      <c r="E604" s="79" t="s">
        <v>432</v>
      </c>
      <c r="F604" s="29"/>
      <c r="G604" s="152">
        <v>0</v>
      </c>
      <c r="H604" s="153">
        <v>0</v>
      </c>
      <c r="I604" s="154">
        <v>1</v>
      </c>
      <c r="J604" s="155">
        <v>1</v>
      </c>
      <c r="K604" s="65">
        <v>0</v>
      </c>
      <c r="L604" s="71">
        <v>0</v>
      </c>
      <c r="M604" s="74">
        <v>1</v>
      </c>
      <c r="N604" s="4">
        <v>1</v>
      </c>
      <c r="O604" s="15"/>
      <c r="P604" s="141"/>
    </row>
    <row r="605" spans="1:16" s="5" customFormat="1">
      <c r="A605" s="8">
        <v>374</v>
      </c>
      <c r="B605" s="77" t="s">
        <v>712</v>
      </c>
      <c r="C605" s="77" t="s">
        <v>713</v>
      </c>
      <c r="D605" s="77" t="s">
        <v>1032</v>
      </c>
      <c r="E605" s="79" t="s">
        <v>433</v>
      </c>
      <c r="F605" s="29" t="s">
        <v>1989</v>
      </c>
      <c r="G605" s="152">
        <v>1</v>
      </c>
      <c r="H605" s="153">
        <v>1.4542559443967</v>
      </c>
      <c r="I605" s="154">
        <v>0.50340470786264802</v>
      </c>
      <c r="J605" s="155">
        <v>1</v>
      </c>
      <c r="K605" s="65">
        <v>0</v>
      </c>
      <c r="L605" s="71">
        <v>0</v>
      </c>
      <c r="M605" s="74">
        <v>1</v>
      </c>
      <c r="N605" s="4">
        <v>1</v>
      </c>
      <c r="O605" s="15"/>
      <c r="P605" s="141"/>
    </row>
    <row r="606" spans="1:16" s="5" customFormat="1">
      <c r="A606" s="8">
        <v>594</v>
      </c>
      <c r="B606" s="77" t="s">
        <v>709</v>
      </c>
      <c r="C606" s="77" t="s">
        <v>744</v>
      </c>
      <c r="D606" s="77" t="s">
        <v>1034</v>
      </c>
      <c r="E606" s="79" t="s">
        <v>435</v>
      </c>
      <c r="F606" s="29" t="s">
        <v>2164</v>
      </c>
      <c r="G606" s="152">
        <v>0</v>
      </c>
      <c r="H606" s="153">
        <v>0</v>
      </c>
      <c r="I606" s="154">
        <v>1</v>
      </c>
      <c r="J606" s="155">
        <v>1</v>
      </c>
      <c r="K606" s="65">
        <v>0</v>
      </c>
      <c r="L606" s="71">
        <v>0</v>
      </c>
      <c r="M606" s="74">
        <v>1</v>
      </c>
      <c r="N606" s="4">
        <v>1</v>
      </c>
      <c r="O606" s="15"/>
      <c r="P606" s="141"/>
    </row>
    <row r="607" spans="1:16" s="5" customFormat="1">
      <c r="A607" s="8">
        <v>601</v>
      </c>
      <c r="B607" s="77" t="s">
        <v>709</v>
      </c>
      <c r="C607" s="77" t="s">
        <v>965</v>
      </c>
      <c r="D607" s="77" t="s">
        <v>1035</v>
      </c>
      <c r="E607" s="79" t="s">
        <v>436</v>
      </c>
      <c r="F607" s="29" t="s">
        <v>2169</v>
      </c>
      <c r="G607" s="152">
        <v>0</v>
      </c>
      <c r="H607" s="153">
        <v>0</v>
      </c>
      <c r="I607" s="154">
        <v>1</v>
      </c>
      <c r="J607" s="155">
        <v>1</v>
      </c>
      <c r="K607" s="65">
        <v>0</v>
      </c>
      <c r="L607" s="71">
        <v>0</v>
      </c>
      <c r="M607" s="74">
        <v>1</v>
      </c>
      <c r="N607" s="4">
        <v>1</v>
      </c>
      <c r="O607" s="15"/>
      <c r="P607" s="141"/>
    </row>
    <row r="608" spans="1:16" s="5" customFormat="1">
      <c r="A608" s="8">
        <v>603</v>
      </c>
      <c r="B608" s="77" t="s">
        <v>709</v>
      </c>
      <c r="C608" s="77" t="s">
        <v>965</v>
      </c>
      <c r="D608" s="77" t="s">
        <v>1035</v>
      </c>
      <c r="E608" s="79" t="s">
        <v>438</v>
      </c>
      <c r="F608" s="29" t="s">
        <v>2171</v>
      </c>
      <c r="G608" s="152">
        <v>0</v>
      </c>
      <c r="H608" s="153">
        <v>0</v>
      </c>
      <c r="I608" s="154">
        <v>1</v>
      </c>
      <c r="J608" s="155">
        <v>1</v>
      </c>
      <c r="K608" s="65">
        <v>0</v>
      </c>
      <c r="L608" s="71">
        <v>0</v>
      </c>
      <c r="M608" s="74">
        <v>1</v>
      </c>
      <c r="N608" s="4">
        <v>1</v>
      </c>
      <c r="O608" s="15"/>
      <c r="P608" s="141"/>
    </row>
    <row r="609" spans="1:16" s="5" customFormat="1">
      <c r="A609" s="8">
        <v>600</v>
      </c>
      <c r="B609" s="77" t="s">
        <v>709</v>
      </c>
      <c r="C609" s="77" t="s">
        <v>965</v>
      </c>
      <c r="D609" s="77" t="s">
        <v>1036</v>
      </c>
      <c r="E609" s="79" t="s">
        <v>442</v>
      </c>
      <c r="F609" s="29" t="s">
        <v>2168</v>
      </c>
      <c r="G609" s="152">
        <v>0</v>
      </c>
      <c r="H609" s="153">
        <v>0</v>
      </c>
      <c r="I609" s="154">
        <v>1</v>
      </c>
      <c r="J609" s="155">
        <v>1</v>
      </c>
      <c r="K609" s="65">
        <v>0</v>
      </c>
      <c r="L609" s="71">
        <v>0</v>
      </c>
      <c r="M609" s="74">
        <v>1</v>
      </c>
      <c r="N609" s="4">
        <v>1</v>
      </c>
      <c r="O609" s="15"/>
      <c r="P609" s="141"/>
    </row>
    <row r="610" spans="1:16" s="5" customFormat="1">
      <c r="A610" s="8">
        <v>375</v>
      </c>
      <c r="B610" s="77" t="s">
        <v>712</v>
      </c>
      <c r="C610" s="77" t="s">
        <v>713</v>
      </c>
      <c r="D610" s="77" t="s">
        <v>1037</v>
      </c>
      <c r="E610" s="79" t="s">
        <v>443</v>
      </c>
      <c r="F610" s="29" t="s">
        <v>1990</v>
      </c>
      <c r="G610" s="152">
        <v>3</v>
      </c>
      <c r="H610" s="153">
        <v>0.84118603726962404</v>
      </c>
      <c r="I610" s="154">
        <v>0.69229054483515695</v>
      </c>
      <c r="J610" s="155">
        <v>1</v>
      </c>
      <c r="K610" s="65">
        <v>1</v>
      </c>
      <c r="L610" s="71">
        <v>0.64429100309982701</v>
      </c>
      <c r="M610" s="74">
        <v>0.78898929948790597</v>
      </c>
      <c r="N610" s="4">
        <v>1</v>
      </c>
      <c r="O610" s="15"/>
      <c r="P610" s="141"/>
    </row>
    <row r="611" spans="1:16" s="5" customFormat="1">
      <c r="A611" s="8">
        <v>364</v>
      </c>
      <c r="B611" s="77" t="s">
        <v>712</v>
      </c>
      <c r="C611" s="77" t="s">
        <v>713</v>
      </c>
      <c r="D611" s="77" t="s">
        <v>1043</v>
      </c>
      <c r="E611" s="79" t="s">
        <v>449</v>
      </c>
      <c r="F611" s="29" t="s">
        <v>1981</v>
      </c>
      <c r="G611" s="152">
        <v>0</v>
      </c>
      <c r="H611" s="153">
        <v>0</v>
      </c>
      <c r="I611" s="154">
        <v>1</v>
      </c>
      <c r="J611" s="155">
        <v>1</v>
      </c>
      <c r="K611" s="65">
        <v>0</v>
      </c>
      <c r="L611" s="71">
        <v>0</v>
      </c>
      <c r="M611" s="74">
        <v>1</v>
      </c>
      <c r="N611" s="4">
        <v>1</v>
      </c>
      <c r="O611" s="15"/>
      <c r="P611" s="141"/>
    </row>
    <row r="612" spans="1:16" s="5" customFormat="1">
      <c r="A612" s="8">
        <v>367</v>
      </c>
      <c r="B612" s="77" t="s">
        <v>712</v>
      </c>
      <c r="C612" s="77" t="s">
        <v>713</v>
      </c>
      <c r="D612" s="77" t="s">
        <v>1044</v>
      </c>
      <c r="E612" s="79" t="s">
        <v>451</v>
      </c>
      <c r="F612" s="29" t="s">
        <v>2081</v>
      </c>
      <c r="G612" s="152">
        <v>3</v>
      </c>
      <c r="H612" s="153">
        <v>0.80581391901124999</v>
      </c>
      <c r="I612" s="154">
        <v>0.71905986977871095</v>
      </c>
      <c r="J612" s="155">
        <v>1</v>
      </c>
      <c r="K612" s="65">
        <v>4</v>
      </c>
      <c r="L612" s="71">
        <v>2.5498527111100899</v>
      </c>
      <c r="M612" s="74">
        <v>7.8441571046387798E-2</v>
      </c>
      <c r="N612" s="4">
        <v>0.350472916790592</v>
      </c>
      <c r="O612" s="15"/>
      <c r="P612" s="141"/>
    </row>
    <row r="613" spans="1:16" s="5" customFormat="1">
      <c r="A613" s="8">
        <v>620</v>
      </c>
      <c r="B613" s="77" t="s">
        <v>709</v>
      </c>
      <c r="C613" s="77" t="s">
        <v>1048</v>
      </c>
      <c r="D613" s="77" t="s">
        <v>1047</v>
      </c>
      <c r="E613" s="79" t="s">
        <v>458</v>
      </c>
      <c r="F613" s="29"/>
      <c r="G613" s="152">
        <v>0</v>
      </c>
      <c r="H613" s="153">
        <v>0</v>
      </c>
      <c r="I613" s="154">
        <v>1</v>
      </c>
      <c r="J613" s="155">
        <v>1</v>
      </c>
      <c r="K613" s="65">
        <v>1</v>
      </c>
      <c r="L613" s="71">
        <v>10.4422455376531</v>
      </c>
      <c r="M613" s="74">
        <v>9.8124377461583395E-2</v>
      </c>
      <c r="N613" s="4">
        <v>0.39565661216512499</v>
      </c>
      <c r="O613" s="15"/>
      <c r="P613" s="141"/>
    </row>
    <row r="614" spans="1:16" s="5" customFormat="1">
      <c r="A614" s="8">
        <v>623</v>
      </c>
      <c r="B614" s="77" t="s">
        <v>709</v>
      </c>
      <c r="C614" s="77" t="s">
        <v>1048</v>
      </c>
      <c r="D614" s="77" t="s">
        <v>1047</v>
      </c>
      <c r="E614" s="79" t="s">
        <v>461</v>
      </c>
      <c r="F614" s="29" t="s">
        <v>2187</v>
      </c>
      <c r="G614" s="152">
        <v>6</v>
      </c>
      <c r="H614" s="153">
        <v>1.05128351992459</v>
      </c>
      <c r="I614" s="154">
        <v>0.50969729546535802</v>
      </c>
      <c r="J614" s="155">
        <v>1</v>
      </c>
      <c r="K614" s="65">
        <v>2</v>
      </c>
      <c r="L614" s="71">
        <v>0.80179600913481197</v>
      </c>
      <c r="M614" s="74">
        <v>0.71271472743917996</v>
      </c>
      <c r="N614" s="4">
        <v>1</v>
      </c>
      <c r="O614" s="15"/>
      <c r="P614" s="141"/>
    </row>
    <row r="615" spans="1:16" s="5" customFormat="1">
      <c r="A615" s="8">
        <v>642</v>
      </c>
      <c r="B615" s="77" t="s">
        <v>709</v>
      </c>
      <c r="C615" s="77" t="s">
        <v>1049</v>
      </c>
      <c r="D615" s="77" t="s">
        <v>1050</v>
      </c>
      <c r="E615" s="79" t="s">
        <v>462</v>
      </c>
      <c r="F615" s="29" t="s">
        <v>2203</v>
      </c>
      <c r="G615" s="152">
        <v>0</v>
      </c>
      <c r="H615" s="153">
        <v>0</v>
      </c>
      <c r="I615" s="154">
        <v>1</v>
      </c>
      <c r="J615" s="155">
        <v>1</v>
      </c>
      <c r="K615" s="65">
        <v>0</v>
      </c>
      <c r="L615" s="71">
        <v>0</v>
      </c>
      <c r="M615" s="74">
        <v>1</v>
      </c>
      <c r="N615" s="4">
        <v>1</v>
      </c>
      <c r="O615" s="15"/>
      <c r="P615" s="141"/>
    </row>
    <row r="616" spans="1:16" s="5" customFormat="1">
      <c r="A616" s="8">
        <v>116</v>
      </c>
      <c r="B616" s="77" t="s">
        <v>704</v>
      </c>
      <c r="C616" s="77" t="s">
        <v>738</v>
      </c>
      <c r="D616" s="77" t="s">
        <v>771</v>
      </c>
      <c r="E616" s="79" t="s">
        <v>463</v>
      </c>
      <c r="F616" s="29" t="s">
        <v>1797</v>
      </c>
      <c r="G616" s="152">
        <v>0</v>
      </c>
      <c r="H616" s="153">
        <v>0</v>
      </c>
      <c r="I616" s="154">
        <v>1</v>
      </c>
      <c r="J616" s="155">
        <v>1</v>
      </c>
      <c r="K616" s="65">
        <v>0</v>
      </c>
      <c r="L616" s="71">
        <v>0</v>
      </c>
      <c r="M616" s="74">
        <v>1</v>
      </c>
      <c r="N616" s="4">
        <v>1</v>
      </c>
      <c r="O616" s="15"/>
      <c r="P616" s="141"/>
    </row>
    <row r="617" spans="1:16" s="5" customFormat="1">
      <c r="A617" s="8">
        <v>494</v>
      </c>
      <c r="B617" s="77" t="s">
        <v>709</v>
      </c>
      <c r="C617" s="77" t="s">
        <v>778</v>
      </c>
      <c r="D617" s="77" t="s">
        <v>1053</v>
      </c>
      <c r="E617" s="79" t="s">
        <v>469</v>
      </c>
      <c r="F617" s="29" t="s">
        <v>2075</v>
      </c>
      <c r="G617" s="152">
        <v>1</v>
      </c>
      <c r="H617" s="153">
        <v>0.80681505175079005</v>
      </c>
      <c r="I617" s="154">
        <v>0.7126867506797</v>
      </c>
      <c r="J617" s="155">
        <v>1</v>
      </c>
      <c r="K617" s="65">
        <v>1</v>
      </c>
      <c r="L617" s="71">
        <v>1.8814830618323799</v>
      </c>
      <c r="M617" s="74">
        <v>0.41679658232072397</v>
      </c>
      <c r="N617" s="4">
        <v>0.91725310279938099</v>
      </c>
      <c r="O617" s="15"/>
      <c r="P617" s="141"/>
    </row>
    <row r="618" spans="1:16" s="5" customFormat="1">
      <c r="A618" s="8">
        <v>124</v>
      </c>
      <c r="B618" s="77" t="s">
        <v>704</v>
      </c>
      <c r="C618" s="77" t="s">
        <v>718</v>
      </c>
      <c r="D618" s="77" t="s">
        <v>1055</v>
      </c>
      <c r="E618" s="79" t="s">
        <v>471</v>
      </c>
      <c r="F618" s="29" t="s">
        <v>1805</v>
      </c>
      <c r="G618" s="152">
        <v>9</v>
      </c>
      <c r="H618" s="153">
        <v>1.0452432099784701</v>
      </c>
      <c r="I618" s="154">
        <v>0.49577072834812802</v>
      </c>
      <c r="J618" s="155">
        <v>1</v>
      </c>
      <c r="K618" s="65">
        <v>6</v>
      </c>
      <c r="L618" s="71">
        <v>1.6306021649037901</v>
      </c>
      <c r="M618" s="74">
        <v>0.17399681898576</v>
      </c>
      <c r="N618" s="4">
        <v>0.56276465351774796</v>
      </c>
      <c r="O618" s="15"/>
      <c r="P618" s="141"/>
    </row>
    <row r="619" spans="1:16" s="5" customFormat="1">
      <c r="A619" s="8">
        <v>629</v>
      </c>
      <c r="B619" s="77" t="s">
        <v>709</v>
      </c>
      <c r="C619" s="77" t="s">
        <v>896</v>
      </c>
      <c r="D619" s="77" t="s">
        <v>1058</v>
      </c>
      <c r="E619" s="79" t="s">
        <v>474</v>
      </c>
      <c r="F619" s="29" t="s">
        <v>2191</v>
      </c>
      <c r="G619" s="152">
        <v>0</v>
      </c>
      <c r="H619" s="153">
        <v>0</v>
      </c>
      <c r="I619" s="154">
        <v>1</v>
      </c>
      <c r="J619" s="155">
        <v>1</v>
      </c>
      <c r="K619" s="65">
        <v>0</v>
      </c>
      <c r="L619" s="71">
        <v>0</v>
      </c>
      <c r="M619" s="74">
        <v>1</v>
      </c>
      <c r="N619" s="4">
        <v>1</v>
      </c>
      <c r="O619" s="15"/>
      <c r="P619" s="141"/>
    </row>
    <row r="620" spans="1:16" s="5" customFormat="1">
      <c r="A620" s="8">
        <v>27</v>
      </c>
      <c r="B620" s="77" t="s">
        <v>727</v>
      </c>
      <c r="C620" s="77" t="s">
        <v>728</v>
      </c>
      <c r="D620" s="77" t="s">
        <v>1059</v>
      </c>
      <c r="E620" s="79" t="s">
        <v>477</v>
      </c>
      <c r="F620" s="29" t="s">
        <v>1722</v>
      </c>
      <c r="G620" s="152">
        <v>0</v>
      </c>
      <c r="H620" s="153">
        <v>0</v>
      </c>
      <c r="I620" s="154">
        <v>1</v>
      </c>
      <c r="J620" s="155">
        <v>1</v>
      </c>
      <c r="K620" s="65">
        <v>0</v>
      </c>
      <c r="L620" s="71">
        <v>0</v>
      </c>
      <c r="M620" s="74">
        <v>1</v>
      </c>
      <c r="N620" s="4">
        <v>1</v>
      </c>
      <c r="O620" s="15"/>
      <c r="P620" s="141"/>
    </row>
    <row r="621" spans="1:16" s="5" customFormat="1">
      <c r="A621" s="8">
        <v>518</v>
      </c>
      <c r="B621" s="77" t="s">
        <v>709</v>
      </c>
      <c r="C621" s="77" t="s">
        <v>786</v>
      </c>
      <c r="D621" s="77" t="s">
        <v>1061</v>
      </c>
      <c r="E621" s="79" t="s">
        <v>479</v>
      </c>
      <c r="F621" s="29" t="s">
        <v>2097</v>
      </c>
      <c r="G621" s="152">
        <v>1</v>
      </c>
      <c r="H621" s="153">
        <v>1.0969603167114099</v>
      </c>
      <c r="I621" s="154">
        <v>0.60235196362774701</v>
      </c>
      <c r="J621" s="155">
        <v>1</v>
      </c>
      <c r="K621" s="65">
        <v>0</v>
      </c>
      <c r="L621" s="71">
        <v>0</v>
      </c>
      <c r="M621" s="74">
        <v>1</v>
      </c>
      <c r="N621" s="4">
        <v>1</v>
      </c>
      <c r="O621" s="15"/>
      <c r="P621" s="141"/>
    </row>
    <row r="622" spans="1:16" s="5" customFormat="1">
      <c r="A622" s="8">
        <v>564</v>
      </c>
      <c r="B622" s="77" t="s">
        <v>709</v>
      </c>
      <c r="C622" s="77" t="s">
        <v>938</v>
      </c>
      <c r="D622" s="77" t="s">
        <v>1063</v>
      </c>
      <c r="E622" s="79" t="s">
        <v>482</v>
      </c>
      <c r="F622" s="29" t="s">
        <v>2138</v>
      </c>
      <c r="G622" s="152">
        <v>0</v>
      </c>
      <c r="H622" s="153">
        <v>0</v>
      </c>
      <c r="I622" s="154">
        <v>1</v>
      </c>
      <c r="J622" s="155">
        <v>1</v>
      </c>
      <c r="K622" s="65">
        <v>0</v>
      </c>
      <c r="L622" s="71">
        <v>0</v>
      </c>
      <c r="M622" s="74">
        <v>1</v>
      </c>
      <c r="N622" s="4">
        <v>1</v>
      </c>
      <c r="O622" s="15"/>
      <c r="P622" s="141"/>
    </row>
    <row r="623" spans="1:16" s="5" customFormat="1">
      <c r="A623" s="8">
        <v>482</v>
      </c>
      <c r="B623" s="77" t="s">
        <v>712</v>
      </c>
      <c r="C623" s="77" t="s">
        <v>812</v>
      </c>
      <c r="D623" s="77" t="s">
        <v>1065</v>
      </c>
      <c r="E623" s="79" t="s">
        <v>486</v>
      </c>
      <c r="F623" s="29"/>
      <c r="G623" s="152">
        <v>0</v>
      </c>
      <c r="H623" s="153">
        <v>0</v>
      </c>
      <c r="I623" s="154">
        <v>1</v>
      </c>
      <c r="J623" s="155">
        <v>1</v>
      </c>
      <c r="K623" s="65">
        <v>0</v>
      </c>
      <c r="L623" s="71">
        <v>0</v>
      </c>
      <c r="M623" s="74">
        <v>1</v>
      </c>
      <c r="N623" s="4">
        <v>1</v>
      </c>
      <c r="O623" s="15"/>
      <c r="P623" s="141"/>
    </row>
    <row r="624" spans="1:16" s="5" customFormat="1">
      <c r="A624" s="8">
        <v>420</v>
      </c>
      <c r="B624" s="77" t="s">
        <v>712</v>
      </c>
      <c r="C624" s="77" t="s">
        <v>829</v>
      </c>
      <c r="D624" s="77" t="s">
        <v>1068</v>
      </c>
      <c r="E624" s="79" t="s">
        <v>488</v>
      </c>
      <c r="F624" s="29" t="s">
        <v>2022</v>
      </c>
      <c r="G624" s="152">
        <v>1</v>
      </c>
      <c r="H624" s="153">
        <v>0.61738762443440898</v>
      </c>
      <c r="I624" s="154">
        <v>0.80285796234265705</v>
      </c>
      <c r="J624" s="155">
        <v>1</v>
      </c>
      <c r="K624" s="65">
        <v>0</v>
      </c>
      <c r="L624" s="71">
        <v>0</v>
      </c>
      <c r="M624" s="74">
        <v>1</v>
      </c>
      <c r="N624" s="4">
        <v>1</v>
      </c>
      <c r="O624" s="15"/>
      <c r="P624" s="141"/>
    </row>
    <row r="625" spans="1:16" s="5" customFormat="1">
      <c r="A625" s="8">
        <v>257</v>
      </c>
      <c r="B625" s="77" t="s">
        <v>712</v>
      </c>
      <c r="C625" s="77" t="s">
        <v>714</v>
      </c>
      <c r="D625" s="77" t="s">
        <v>702</v>
      </c>
      <c r="E625" s="79" t="s">
        <v>491</v>
      </c>
      <c r="F625" s="29" t="s">
        <v>1908</v>
      </c>
      <c r="G625" s="152">
        <v>5</v>
      </c>
      <c r="H625" s="153">
        <v>0.472021657052628</v>
      </c>
      <c r="I625" s="154">
        <v>0.97879690053682</v>
      </c>
      <c r="J625" s="155">
        <v>1</v>
      </c>
      <c r="K625" s="65">
        <v>2</v>
      </c>
      <c r="L625" s="71">
        <v>0.436272802487775</v>
      </c>
      <c r="M625" s="74">
        <v>0.941705361564666</v>
      </c>
      <c r="N625" s="4">
        <v>1</v>
      </c>
      <c r="O625" s="15"/>
      <c r="P625" s="141"/>
    </row>
    <row r="626" spans="1:16" s="5" customFormat="1">
      <c r="A626" s="8">
        <v>305</v>
      </c>
      <c r="B626" s="77" t="s">
        <v>712</v>
      </c>
      <c r="C626" s="77" t="s">
        <v>1069</v>
      </c>
      <c r="D626" s="77" t="s">
        <v>1070</v>
      </c>
      <c r="E626" s="79" t="s">
        <v>493</v>
      </c>
      <c r="F626" s="29" t="s">
        <v>1945</v>
      </c>
      <c r="G626" s="152">
        <v>1</v>
      </c>
      <c r="H626" s="153">
        <v>0.50862410442735895</v>
      </c>
      <c r="I626" s="154">
        <v>0.86006194173509798</v>
      </c>
      <c r="J626" s="155">
        <v>1</v>
      </c>
      <c r="K626" s="65">
        <v>1</v>
      </c>
      <c r="L626" s="71">
        <v>1.1861307752217201</v>
      </c>
      <c r="M626" s="74">
        <v>0.57268611139414405</v>
      </c>
      <c r="N626" s="4">
        <v>1</v>
      </c>
      <c r="O626" s="15"/>
      <c r="P626" s="141"/>
    </row>
    <row r="627" spans="1:16" s="5" customFormat="1">
      <c r="A627" s="8">
        <v>306</v>
      </c>
      <c r="B627" s="77" t="s">
        <v>712</v>
      </c>
      <c r="C627" s="77" t="s">
        <v>1069</v>
      </c>
      <c r="D627" s="77" t="s">
        <v>1070</v>
      </c>
      <c r="E627" s="79" t="s">
        <v>494</v>
      </c>
      <c r="F627" s="29"/>
      <c r="G627" s="152">
        <v>5</v>
      </c>
      <c r="H627" s="153">
        <v>0.835440218488813</v>
      </c>
      <c r="I627" s="154">
        <v>0.712963087715761</v>
      </c>
      <c r="J627" s="155">
        <v>1</v>
      </c>
      <c r="K627" s="65">
        <v>2</v>
      </c>
      <c r="L627" s="71">
        <v>0.76924613834101996</v>
      </c>
      <c r="M627" s="74">
        <v>0.73349663600867998</v>
      </c>
      <c r="N627" s="4">
        <v>1</v>
      </c>
      <c r="O627" s="15"/>
      <c r="P627" s="141"/>
    </row>
    <row r="628" spans="1:16" s="5" customFormat="1">
      <c r="A628" s="8">
        <v>81</v>
      </c>
      <c r="B628" s="77" t="s">
        <v>704</v>
      </c>
      <c r="C628" s="77" t="s">
        <v>765</v>
      </c>
      <c r="D628" s="77" t="s">
        <v>1072</v>
      </c>
      <c r="E628" s="79" t="s">
        <v>496</v>
      </c>
      <c r="F628" s="29" t="s">
        <v>1768</v>
      </c>
      <c r="G628" s="152">
        <v>13</v>
      </c>
      <c r="H628" s="153">
        <v>0.92229870004468595</v>
      </c>
      <c r="I628" s="154">
        <v>0.65063278570688199</v>
      </c>
      <c r="J628" s="155">
        <v>1</v>
      </c>
      <c r="K628" s="65">
        <v>2</v>
      </c>
      <c r="L628" s="71">
        <v>0.318257282097685</v>
      </c>
      <c r="M628" s="74">
        <v>0.98554248466516903</v>
      </c>
      <c r="N628" s="4">
        <v>1</v>
      </c>
      <c r="O628" s="15"/>
      <c r="P628" s="141"/>
    </row>
    <row r="629" spans="1:16" s="5" customFormat="1">
      <c r="A629" s="8">
        <v>141</v>
      </c>
      <c r="B629" s="77" t="s">
        <v>704</v>
      </c>
      <c r="C629" s="77" t="s">
        <v>776</v>
      </c>
      <c r="D629" s="77" t="s">
        <v>1075</v>
      </c>
      <c r="E629" s="79" t="s">
        <v>500</v>
      </c>
      <c r="F629" s="29"/>
      <c r="G629" s="152">
        <v>0</v>
      </c>
      <c r="H629" s="153">
        <v>0</v>
      </c>
      <c r="I629" s="154">
        <v>1</v>
      </c>
      <c r="J629" s="155">
        <v>1</v>
      </c>
      <c r="K629" s="65">
        <v>0</v>
      </c>
      <c r="L629" s="71">
        <v>0</v>
      </c>
      <c r="M629" s="74">
        <v>1</v>
      </c>
      <c r="N629" s="4">
        <v>1</v>
      </c>
      <c r="O629" s="15"/>
      <c r="P629" s="141"/>
    </row>
    <row r="630" spans="1:16" s="5" customFormat="1">
      <c r="A630" s="8">
        <v>95</v>
      </c>
      <c r="B630" s="77" t="s">
        <v>704</v>
      </c>
      <c r="C630" s="77" t="s">
        <v>747</v>
      </c>
      <c r="D630" s="77" t="s">
        <v>1076</v>
      </c>
      <c r="E630" s="79" t="s">
        <v>504</v>
      </c>
      <c r="F630" s="29" t="s">
        <v>1780</v>
      </c>
      <c r="G630" s="152">
        <v>0</v>
      </c>
      <c r="H630" s="153">
        <v>0</v>
      </c>
      <c r="I630" s="154">
        <v>1</v>
      </c>
      <c r="J630" s="155">
        <v>1</v>
      </c>
      <c r="K630" s="65">
        <v>0</v>
      </c>
      <c r="L630" s="71">
        <v>0</v>
      </c>
      <c r="M630" s="74">
        <v>1</v>
      </c>
      <c r="N630" s="4">
        <v>1</v>
      </c>
      <c r="O630" s="15"/>
      <c r="P630" s="141"/>
    </row>
    <row r="631" spans="1:16" s="5" customFormat="1">
      <c r="A631" s="8">
        <v>96</v>
      </c>
      <c r="B631" s="77" t="s">
        <v>704</v>
      </c>
      <c r="C631" s="77" t="s">
        <v>747</v>
      </c>
      <c r="D631" s="77" t="s">
        <v>1076</v>
      </c>
      <c r="E631" s="79" t="s">
        <v>505</v>
      </c>
      <c r="F631" s="29" t="s">
        <v>1781</v>
      </c>
      <c r="G631" s="152">
        <v>0</v>
      </c>
      <c r="H631" s="153">
        <v>0</v>
      </c>
      <c r="I631" s="154">
        <v>1</v>
      </c>
      <c r="J631" s="155">
        <v>1</v>
      </c>
      <c r="K631" s="65">
        <v>0</v>
      </c>
      <c r="L631" s="71">
        <v>0</v>
      </c>
      <c r="M631" s="74">
        <v>1</v>
      </c>
      <c r="N631" s="4">
        <v>1</v>
      </c>
      <c r="O631" s="15"/>
      <c r="P631" s="141"/>
    </row>
    <row r="632" spans="1:16" s="5" customFormat="1">
      <c r="A632" s="8">
        <v>258</v>
      </c>
      <c r="B632" s="77" t="s">
        <v>712</v>
      </c>
      <c r="C632" s="77" t="s">
        <v>714</v>
      </c>
      <c r="D632" s="77" t="s">
        <v>1079</v>
      </c>
      <c r="E632" s="79" t="s">
        <v>508</v>
      </c>
      <c r="F632" s="29" t="s">
        <v>1909</v>
      </c>
      <c r="G632" s="152">
        <v>1</v>
      </c>
      <c r="H632" s="153">
        <v>1.3526505681132399</v>
      </c>
      <c r="I632" s="154">
        <v>0.52822231721266</v>
      </c>
      <c r="J632" s="155">
        <v>1</v>
      </c>
      <c r="K632" s="65">
        <v>0</v>
      </c>
      <c r="L632" s="71">
        <v>0</v>
      </c>
      <c r="M632" s="74">
        <v>1</v>
      </c>
      <c r="N632" s="4">
        <v>1</v>
      </c>
      <c r="O632" s="15"/>
      <c r="P632" s="141"/>
    </row>
    <row r="633" spans="1:16" s="5" customFormat="1">
      <c r="A633" s="8">
        <v>675</v>
      </c>
      <c r="B633" s="77" t="s">
        <v>709</v>
      </c>
      <c r="C633" s="77" t="s">
        <v>716</v>
      </c>
      <c r="D633" s="77" t="s">
        <v>1080</v>
      </c>
      <c r="E633" s="79" t="s">
        <v>511</v>
      </c>
      <c r="F633" s="29" t="s">
        <v>2233</v>
      </c>
      <c r="G633" s="152">
        <v>0</v>
      </c>
      <c r="H633" s="153">
        <v>0</v>
      </c>
      <c r="I633" s="154">
        <v>1</v>
      </c>
      <c r="J633" s="155">
        <v>1</v>
      </c>
      <c r="K633" s="65">
        <v>1</v>
      </c>
      <c r="L633" s="71">
        <v>3.9905666505786899</v>
      </c>
      <c r="M633" s="74">
        <v>0.22764816360231699</v>
      </c>
      <c r="N633" s="4">
        <v>0.65975372154185097</v>
      </c>
      <c r="O633" s="15"/>
      <c r="P633" s="141"/>
    </row>
    <row r="634" spans="1:16" s="5" customFormat="1">
      <c r="A634" s="8">
        <v>378</v>
      </c>
      <c r="B634" s="77" t="s">
        <v>712</v>
      </c>
      <c r="C634" s="77" t="s">
        <v>713</v>
      </c>
      <c r="D634" s="77" t="s">
        <v>1081</v>
      </c>
      <c r="E634" s="79" t="s">
        <v>513</v>
      </c>
      <c r="F634" s="29" t="s">
        <v>1991</v>
      </c>
      <c r="G634" s="152">
        <v>0</v>
      </c>
      <c r="H634" s="153">
        <v>0</v>
      </c>
      <c r="I634" s="154">
        <v>1</v>
      </c>
      <c r="J634" s="155">
        <v>1</v>
      </c>
      <c r="K634" s="65">
        <v>0</v>
      </c>
      <c r="L634" s="71">
        <v>0</v>
      </c>
      <c r="M634" s="74">
        <v>1</v>
      </c>
      <c r="N634" s="4">
        <v>1</v>
      </c>
      <c r="O634" s="15"/>
      <c r="P634" s="141"/>
    </row>
    <row r="635" spans="1:16" s="5" customFormat="1">
      <c r="A635" s="8">
        <v>618</v>
      </c>
      <c r="B635" s="77" t="s">
        <v>709</v>
      </c>
      <c r="C635" s="77" t="s">
        <v>763</v>
      </c>
      <c r="D635" s="77" t="s">
        <v>1082</v>
      </c>
      <c r="E635" s="79" t="s">
        <v>514</v>
      </c>
      <c r="F635" s="29"/>
      <c r="G635" s="152">
        <v>0</v>
      </c>
      <c r="H635" s="153">
        <v>0</v>
      </c>
      <c r="I635" s="154">
        <v>1</v>
      </c>
      <c r="J635" s="155">
        <v>1</v>
      </c>
      <c r="K635" s="65">
        <v>0</v>
      </c>
      <c r="L635" s="71">
        <v>0</v>
      </c>
      <c r="M635" s="74">
        <v>1</v>
      </c>
      <c r="N635" s="4">
        <v>1</v>
      </c>
      <c r="O635" s="15"/>
      <c r="P635" s="141"/>
    </row>
    <row r="636" spans="1:16" s="5" customFormat="1">
      <c r="A636" s="8">
        <v>640</v>
      </c>
      <c r="B636" s="77" t="s">
        <v>709</v>
      </c>
      <c r="C636" s="77" t="s">
        <v>1084</v>
      </c>
      <c r="D636" s="77" t="s">
        <v>1085</v>
      </c>
      <c r="E636" s="79" t="s">
        <v>519</v>
      </c>
      <c r="F636" s="29" t="s">
        <v>2201</v>
      </c>
      <c r="G636" s="152">
        <v>0</v>
      </c>
      <c r="H636" s="153">
        <v>0</v>
      </c>
      <c r="I636" s="154">
        <v>1</v>
      </c>
      <c r="J636" s="155">
        <v>1</v>
      </c>
      <c r="K636" s="65">
        <v>0</v>
      </c>
      <c r="L636" s="71">
        <v>0</v>
      </c>
      <c r="M636" s="74">
        <v>1</v>
      </c>
      <c r="N636" s="4">
        <v>1</v>
      </c>
      <c r="O636" s="15"/>
      <c r="P636" s="141"/>
    </row>
    <row r="637" spans="1:16" s="5" customFormat="1">
      <c r="A637" s="8">
        <v>673</v>
      </c>
      <c r="B637" s="77" t="s">
        <v>709</v>
      </c>
      <c r="C637" s="77" t="s">
        <v>716</v>
      </c>
      <c r="D637" s="77" t="s">
        <v>1087</v>
      </c>
      <c r="E637" s="79" t="s">
        <v>522</v>
      </c>
      <c r="F637" s="29" t="s">
        <v>2231</v>
      </c>
      <c r="G637" s="152">
        <v>1</v>
      </c>
      <c r="H637" s="153">
        <v>1.4542559443967</v>
      </c>
      <c r="I637" s="154">
        <v>0.50340470786264802</v>
      </c>
      <c r="J637" s="155">
        <v>1</v>
      </c>
      <c r="K637" s="65">
        <v>1</v>
      </c>
      <c r="L637" s="71">
        <v>3.3911557284429401</v>
      </c>
      <c r="M637" s="74">
        <v>0.26113299771027298</v>
      </c>
      <c r="N637" s="4">
        <v>0.72369661790878903</v>
      </c>
      <c r="O637" s="15"/>
      <c r="P637" s="141"/>
    </row>
    <row r="638" spans="1:16" s="5" customFormat="1">
      <c r="A638" s="8">
        <v>433</v>
      </c>
      <c r="B638" s="77" t="s">
        <v>712</v>
      </c>
      <c r="C638" s="77" t="s">
        <v>1091</v>
      </c>
      <c r="D638" s="77" t="s">
        <v>1094</v>
      </c>
      <c r="E638" s="79" t="s">
        <v>533</v>
      </c>
      <c r="F638" s="29" t="s">
        <v>2033</v>
      </c>
      <c r="G638" s="152">
        <v>0</v>
      </c>
      <c r="H638" s="153">
        <v>0</v>
      </c>
      <c r="I638" s="154">
        <v>1</v>
      </c>
      <c r="J638" s="155">
        <v>1</v>
      </c>
      <c r="K638" s="65">
        <v>0</v>
      </c>
      <c r="L638" s="71">
        <v>0</v>
      </c>
      <c r="M638" s="74">
        <v>1</v>
      </c>
      <c r="N638" s="4">
        <v>1</v>
      </c>
      <c r="O638" s="15"/>
      <c r="P638" s="141"/>
    </row>
    <row r="639" spans="1:16" s="5" customFormat="1">
      <c r="A639" s="8">
        <v>523</v>
      </c>
      <c r="B639" s="77" t="s">
        <v>709</v>
      </c>
      <c r="C639" s="77" t="s">
        <v>786</v>
      </c>
      <c r="D639" s="77" t="s">
        <v>1095</v>
      </c>
      <c r="E639" s="79" t="s">
        <v>536</v>
      </c>
      <c r="F639" s="29" t="s">
        <v>2102</v>
      </c>
      <c r="G639" s="152">
        <v>0</v>
      </c>
      <c r="H639" s="153">
        <v>0</v>
      </c>
      <c r="I639" s="154">
        <v>1</v>
      </c>
      <c r="J639" s="155">
        <v>1</v>
      </c>
      <c r="K639" s="65">
        <v>0</v>
      </c>
      <c r="L639" s="71">
        <v>0</v>
      </c>
      <c r="M639" s="74">
        <v>1</v>
      </c>
      <c r="N639" s="4">
        <v>1</v>
      </c>
      <c r="O639" s="15"/>
      <c r="P639" s="141"/>
    </row>
    <row r="640" spans="1:16" s="5" customFormat="1">
      <c r="A640" s="8">
        <v>510</v>
      </c>
      <c r="B640" s="77" t="s">
        <v>709</v>
      </c>
      <c r="C640" s="77" t="s">
        <v>778</v>
      </c>
      <c r="D640" s="77" t="s">
        <v>1096</v>
      </c>
      <c r="E640" s="79" t="s">
        <v>541</v>
      </c>
      <c r="F640" s="29" t="s">
        <v>2089</v>
      </c>
      <c r="G640" s="152">
        <v>0</v>
      </c>
      <c r="H640" s="153">
        <v>0</v>
      </c>
      <c r="I640" s="154">
        <v>1</v>
      </c>
      <c r="J640" s="155">
        <v>1</v>
      </c>
      <c r="K640" s="65">
        <v>0</v>
      </c>
      <c r="L640" s="71">
        <v>0</v>
      </c>
      <c r="M640" s="74">
        <v>1</v>
      </c>
      <c r="N640" s="4">
        <v>1</v>
      </c>
      <c r="O640" s="15"/>
      <c r="P640" s="141"/>
    </row>
    <row r="641" spans="1:16" s="5" customFormat="1">
      <c r="A641" s="8">
        <v>511</v>
      </c>
      <c r="B641" s="77" t="s">
        <v>709</v>
      </c>
      <c r="C641" s="77" t="s">
        <v>778</v>
      </c>
      <c r="D641" s="77" t="s">
        <v>1097</v>
      </c>
      <c r="E641" s="79" t="s">
        <v>542</v>
      </c>
      <c r="F641" s="29" t="s">
        <v>2090</v>
      </c>
      <c r="G641" s="152">
        <v>0</v>
      </c>
      <c r="H641" s="153">
        <v>0</v>
      </c>
      <c r="I641" s="154">
        <v>1</v>
      </c>
      <c r="J641" s="155">
        <v>1</v>
      </c>
      <c r="K641" s="65">
        <v>0</v>
      </c>
      <c r="L641" s="71">
        <v>0</v>
      </c>
      <c r="M641" s="74">
        <v>1</v>
      </c>
      <c r="N641" s="4">
        <v>1</v>
      </c>
      <c r="O641" s="15"/>
      <c r="P641" s="141"/>
    </row>
    <row r="642" spans="1:16" s="5" customFormat="1">
      <c r="A642" s="8">
        <v>117</v>
      </c>
      <c r="B642" s="77" t="s">
        <v>704</v>
      </c>
      <c r="C642" s="77" t="s">
        <v>738</v>
      </c>
      <c r="D642" s="77" t="s">
        <v>1098</v>
      </c>
      <c r="E642" s="79" t="s">
        <v>543</v>
      </c>
      <c r="F642" s="29" t="s">
        <v>1798</v>
      </c>
      <c r="G642" s="152">
        <v>0</v>
      </c>
      <c r="H642" s="153">
        <v>0</v>
      </c>
      <c r="I642" s="154">
        <v>1</v>
      </c>
      <c r="J642" s="155">
        <v>1</v>
      </c>
      <c r="K642" s="65">
        <v>0</v>
      </c>
      <c r="L642" s="71">
        <v>0</v>
      </c>
      <c r="M642" s="74">
        <v>1</v>
      </c>
      <c r="N642" s="4">
        <v>1</v>
      </c>
      <c r="O642" s="15"/>
      <c r="P642" s="141"/>
    </row>
    <row r="643" spans="1:16" s="5" customFormat="1">
      <c r="A643" s="8">
        <v>260</v>
      </c>
      <c r="B643" s="77" t="s">
        <v>712</v>
      </c>
      <c r="C643" s="77" t="s">
        <v>714</v>
      </c>
      <c r="D643" s="77" t="s">
        <v>1099</v>
      </c>
      <c r="E643" s="79" t="s">
        <v>544</v>
      </c>
      <c r="F643" s="29" t="s">
        <v>1911</v>
      </c>
      <c r="G643" s="152">
        <v>0</v>
      </c>
      <c r="H643" s="153">
        <v>0</v>
      </c>
      <c r="I643" s="154">
        <v>1</v>
      </c>
      <c r="J643" s="155">
        <v>1</v>
      </c>
      <c r="K643" s="65">
        <v>0</v>
      </c>
      <c r="L643" s="71">
        <v>0</v>
      </c>
      <c r="M643" s="74">
        <v>1</v>
      </c>
      <c r="N643" s="4">
        <v>1</v>
      </c>
      <c r="O643" s="15"/>
      <c r="P643" s="141"/>
    </row>
    <row r="644" spans="1:16" s="5" customFormat="1">
      <c r="A644" s="8">
        <v>323</v>
      </c>
      <c r="B644" s="77" t="s">
        <v>712</v>
      </c>
      <c r="C644" s="77" t="s">
        <v>756</v>
      </c>
      <c r="D644" s="77" t="s">
        <v>1100</v>
      </c>
      <c r="E644" s="79" t="s">
        <v>545</v>
      </c>
      <c r="F644" s="29" t="s">
        <v>1958</v>
      </c>
      <c r="G644" s="152">
        <v>1</v>
      </c>
      <c r="H644" s="153">
        <v>0.52721284770107402</v>
      </c>
      <c r="I644" s="154">
        <v>0.850129893447644</v>
      </c>
      <c r="J644" s="155">
        <v>1</v>
      </c>
      <c r="K644" s="65">
        <v>1</v>
      </c>
      <c r="L644" s="71">
        <v>1.2294766169222699</v>
      </c>
      <c r="M644" s="74">
        <v>0.55982859706488997</v>
      </c>
      <c r="N644" s="4">
        <v>1</v>
      </c>
      <c r="O644" s="15"/>
      <c r="P644" s="141"/>
    </row>
    <row r="645" spans="1:16" s="5" customFormat="1">
      <c r="A645" s="8">
        <v>318</v>
      </c>
      <c r="B645" s="77" t="s">
        <v>712</v>
      </c>
      <c r="C645" s="77" t="s">
        <v>756</v>
      </c>
      <c r="D645" s="77" t="s">
        <v>1101</v>
      </c>
      <c r="E645" s="79" t="s">
        <v>546</v>
      </c>
      <c r="F645" s="29"/>
      <c r="G645" s="152">
        <v>5</v>
      </c>
      <c r="H645" s="153">
        <v>0.56201464253251598</v>
      </c>
      <c r="I645" s="154">
        <v>0.939367401272028</v>
      </c>
      <c r="J645" s="155">
        <v>1</v>
      </c>
      <c r="K645" s="65">
        <v>7</v>
      </c>
      <c r="L645" s="71">
        <v>1.89111024353668</v>
      </c>
      <c r="M645" s="74">
        <v>8.7679021032180005E-2</v>
      </c>
      <c r="N645" s="4">
        <v>0.37035333613344901</v>
      </c>
      <c r="O645" s="15"/>
      <c r="P645" s="141"/>
    </row>
    <row r="646" spans="1:16" s="5" customFormat="1">
      <c r="A646" s="8">
        <v>320</v>
      </c>
      <c r="B646" s="77" t="s">
        <v>712</v>
      </c>
      <c r="C646" s="77" t="s">
        <v>756</v>
      </c>
      <c r="D646" s="77" t="s">
        <v>1102</v>
      </c>
      <c r="E646" s="79" t="s">
        <v>547</v>
      </c>
      <c r="F646" s="29" t="s">
        <v>1956</v>
      </c>
      <c r="G646" s="152">
        <v>0</v>
      </c>
      <c r="H646" s="153">
        <v>0</v>
      </c>
      <c r="I646" s="154">
        <v>1</v>
      </c>
      <c r="J646" s="155">
        <v>1</v>
      </c>
      <c r="K646" s="65">
        <v>0</v>
      </c>
      <c r="L646" s="71">
        <v>0</v>
      </c>
      <c r="M646" s="74">
        <v>1</v>
      </c>
      <c r="N646" s="4">
        <v>1</v>
      </c>
      <c r="O646" s="15"/>
      <c r="P646" s="141"/>
    </row>
    <row r="647" spans="1:16" s="5" customFormat="1">
      <c r="A647" s="8">
        <v>316</v>
      </c>
      <c r="B647" s="77" t="s">
        <v>712</v>
      </c>
      <c r="C647" s="77" t="s">
        <v>756</v>
      </c>
      <c r="D647" s="77" t="s">
        <v>1104</v>
      </c>
      <c r="E647" s="79" t="s">
        <v>549</v>
      </c>
      <c r="F647" s="29"/>
      <c r="G647" s="152">
        <v>14</v>
      </c>
      <c r="H647" s="153">
        <v>0.95929628164606995</v>
      </c>
      <c r="I647" s="154">
        <v>0.59810661279352195</v>
      </c>
      <c r="J647" s="155">
        <v>1</v>
      </c>
      <c r="K647" s="65">
        <v>6</v>
      </c>
      <c r="L647" s="71">
        <v>0.94612192415155305</v>
      </c>
      <c r="M647" s="74">
        <v>0.60980081261655195</v>
      </c>
      <c r="N647" s="4">
        <v>1</v>
      </c>
      <c r="O647" s="15"/>
      <c r="P647" s="141"/>
    </row>
    <row r="648" spans="1:16" s="5" customFormat="1">
      <c r="A648" s="8">
        <v>326</v>
      </c>
      <c r="B648" s="77" t="s">
        <v>712</v>
      </c>
      <c r="C648" s="77" t="s">
        <v>756</v>
      </c>
      <c r="D648" s="77" t="s">
        <v>1105</v>
      </c>
      <c r="E648" s="79" t="s">
        <v>551</v>
      </c>
      <c r="F648" s="29"/>
      <c r="G648" s="152">
        <v>0</v>
      </c>
      <c r="H648" s="153">
        <v>0</v>
      </c>
      <c r="I648" s="154">
        <v>1</v>
      </c>
      <c r="J648" s="155">
        <v>1</v>
      </c>
      <c r="K648" s="65">
        <v>0</v>
      </c>
      <c r="L648" s="71">
        <v>0</v>
      </c>
      <c r="M648" s="74">
        <v>1</v>
      </c>
      <c r="N648" s="4">
        <v>1</v>
      </c>
      <c r="O648" s="15"/>
      <c r="P648" s="141"/>
    </row>
    <row r="649" spans="1:16" s="5" customFormat="1">
      <c r="A649" s="8">
        <v>319</v>
      </c>
      <c r="B649" s="77" t="s">
        <v>712</v>
      </c>
      <c r="C649" s="77" t="s">
        <v>756</v>
      </c>
      <c r="D649" s="77" t="s">
        <v>1101</v>
      </c>
      <c r="E649" s="79" t="s">
        <v>552</v>
      </c>
      <c r="F649" s="29"/>
      <c r="G649" s="152">
        <v>6</v>
      </c>
      <c r="H649" s="153">
        <v>0.90678383547279295</v>
      </c>
      <c r="I649" s="154">
        <v>0.64864215220180599</v>
      </c>
      <c r="J649" s="155">
        <v>1</v>
      </c>
      <c r="K649" s="65">
        <v>7</v>
      </c>
      <c r="L649" s="71">
        <v>2.5324066666534799</v>
      </c>
      <c r="M649" s="74">
        <v>2.5526277055601902E-2</v>
      </c>
      <c r="N649" s="4">
        <v>0.18711990551207899</v>
      </c>
      <c r="O649" s="15"/>
      <c r="P649" s="141"/>
    </row>
    <row r="650" spans="1:16" s="5" customFormat="1">
      <c r="A650" s="8">
        <v>321</v>
      </c>
      <c r="B650" s="77" t="s">
        <v>712</v>
      </c>
      <c r="C650" s="77" t="s">
        <v>756</v>
      </c>
      <c r="D650" s="77" t="s">
        <v>1102</v>
      </c>
      <c r="E650" s="79" t="s">
        <v>553</v>
      </c>
      <c r="F650" s="29" t="s">
        <v>1957</v>
      </c>
      <c r="G650" s="152">
        <v>0</v>
      </c>
      <c r="H650" s="153">
        <v>0</v>
      </c>
      <c r="I650" s="154">
        <v>1</v>
      </c>
      <c r="J650" s="155">
        <v>1</v>
      </c>
      <c r="K650" s="65">
        <v>0</v>
      </c>
      <c r="L650" s="71">
        <v>0</v>
      </c>
      <c r="M650" s="74">
        <v>1</v>
      </c>
      <c r="N650" s="4">
        <v>1</v>
      </c>
      <c r="O650" s="15"/>
      <c r="P650" s="141"/>
    </row>
    <row r="651" spans="1:16" s="5" customFormat="1">
      <c r="A651" s="8">
        <v>322</v>
      </c>
      <c r="B651" s="77" t="s">
        <v>712</v>
      </c>
      <c r="C651" s="77" t="s">
        <v>756</v>
      </c>
      <c r="D651" s="77" t="s">
        <v>1102</v>
      </c>
      <c r="E651" s="79" t="s">
        <v>554</v>
      </c>
      <c r="F651" s="29"/>
      <c r="G651" s="152">
        <v>0</v>
      </c>
      <c r="H651" s="153">
        <v>0</v>
      </c>
      <c r="I651" s="154">
        <v>1</v>
      </c>
      <c r="J651" s="155">
        <v>1</v>
      </c>
      <c r="K651" s="65">
        <v>0</v>
      </c>
      <c r="L651" s="71">
        <v>0</v>
      </c>
      <c r="M651" s="74">
        <v>1</v>
      </c>
      <c r="N651" s="4">
        <v>1</v>
      </c>
      <c r="O651" s="15"/>
      <c r="P651" s="141"/>
    </row>
    <row r="652" spans="1:16" s="5" customFormat="1">
      <c r="A652" s="8">
        <v>428</v>
      </c>
      <c r="B652" s="77" t="s">
        <v>712</v>
      </c>
      <c r="C652" s="77" t="s">
        <v>724</v>
      </c>
      <c r="D652" s="77" t="s">
        <v>1107</v>
      </c>
      <c r="E652" s="79" t="s">
        <v>557</v>
      </c>
      <c r="F652" s="29"/>
      <c r="G652" s="152">
        <v>0</v>
      </c>
      <c r="H652" s="153">
        <v>0</v>
      </c>
      <c r="I652" s="154">
        <v>1</v>
      </c>
      <c r="J652" s="155">
        <v>1</v>
      </c>
      <c r="K652" s="65">
        <v>0</v>
      </c>
      <c r="L652" s="71">
        <v>0</v>
      </c>
      <c r="M652" s="74">
        <v>1</v>
      </c>
      <c r="N652" s="4">
        <v>1</v>
      </c>
      <c r="O652" s="15"/>
      <c r="P652" s="141"/>
    </row>
    <row r="653" spans="1:16" s="5" customFormat="1">
      <c r="A653" s="8">
        <v>263</v>
      </c>
      <c r="B653" s="77" t="s">
        <v>712</v>
      </c>
      <c r="C653" s="77" t="s">
        <v>714</v>
      </c>
      <c r="D653" s="77" t="s">
        <v>1106</v>
      </c>
      <c r="E653" s="79" t="s">
        <v>559</v>
      </c>
      <c r="F653" s="29" t="s">
        <v>1913</v>
      </c>
      <c r="G653" s="152">
        <v>0</v>
      </c>
      <c r="H653" s="153">
        <v>0</v>
      </c>
      <c r="I653" s="154">
        <v>1</v>
      </c>
      <c r="J653" s="155">
        <v>1</v>
      </c>
      <c r="K653" s="65">
        <v>0</v>
      </c>
      <c r="L653" s="71">
        <v>0</v>
      </c>
      <c r="M653" s="74">
        <v>1</v>
      </c>
      <c r="N653" s="4">
        <v>1</v>
      </c>
      <c r="O653" s="15"/>
      <c r="P653" s="141"/>
    </row>
    <row r="654" spans="1:16" s="5" customFormat="1">
      <c r="A654" s="8">
        <v>635</v>
      </c>
      <c r="B654" s="77" t="s">
        <v>709</v>
      </c>
      <c r="C654" s="77" t="s">
        <v>905</v>
      </c>
      <c r="D654" s="77" t="s">
        <v>1108</v>
      </c>
      <c r="E654" s="79" t="s">
        <v>561</v>
      </c>
      <c r="F654" s="29" t="s">
        <v>2196</v>
      </c>
      <c r="G654" s="152">
        <v>0</v>
      </c>
      <c r="H654" s="153">
        <v>0</v>
      </c>
      <c r="I654" s="154">
        <v>1</v>
      </c>
      <c r="J654" s="155">
        <v>1</v>
      </c>
      <c r="K654" s="65">
        <v>0</v>
      </c>
      <c r="L654" s="71">
        <v>0</v>
      </c>
      <c r="M654" s="74">
        <v>1</v>
      </c>
      <c r="N654" s="4">
        <v>1</v>
      </c>
      <c r="O654" s="15"/>
      <c r="P654" s="141"/>
    </row>
    <row r="655" spans="1:16" s="5" customFormat="1">
      <c r="A655" s="8">
        <v>637</v>
      </c>
      <c r="B655" s="77" t="s">
        <v>709</v>
      </c>
      <c r="C655" s="77" t="s">
        <v>1113</v>
      </c>
      <c r="D655" s="77" t="s">
        <v>1114</v>
      </c>
      <c r="E655" s="79" t="s">
        <v>566</v>
      </c>
      <c r="F655" s="29" t="s">
        <v>2198</v>
      </c>
      <c r="G655" s="152">
        <v>0</v>
      </c>
      <c r="H655" s="153">
        <v>0</v>
      </c>
      <c r="I655" s="154">
        <v>1</v>
      </c>
      <c r="J655" s="155">
        <v>1</v>
      </c>
      <c r="K655" s="65">
        <v>0</v>
      </c>
      <c r="L655" s="71">
        <v>0</v>
      </c>
      <c r="M655" s="74">
        <v>1</v>
      </c>
      <c r="N655" s="4">
        <v>1</v>
      </c>
      <c r="O655" s="15"/>
      <c r="P655" s="141"/>
    </row>
    <row r="656" spans="1:16" s="5" customFormat="1">
      <c r="A656" s="8">
        <v>638</v>
      </c>
      <c r="B656" s="77" t="s">
        <v>709</v>
      </c>
      <c r="C656" s="77" t="s">
        <v>1113</v>
      </c>
      <c r="D656" s="77" t="s">
        <v>1114</v>
      </c>
      <c r="E656" s="79" t="s">
        <v>567</v>
      </c>
      <c r="F656" s="29" t="s">
        <v>2199</v>
      </c>
      <c r="G656" s="152">
        <v>0</v>
      </c>
      <c r="H656" s="153">
        <v>0</v>
      </c>
      <c r="I656" s="154">
        <v>1</v>
      </c>
      <c r="J656" s="155">
        <v>1</v>
      </c>
      <c r="K656" s="65">
        <v>0</v>
      </c>
      <c r="L656" s="71">
        <v>0</v>
      </c>
      <c r="M656" s="74">
        <v>1</v>
      </c>
      <c r="N656" s="4">
        <v>1</v>
      </c>
      <c r="O656" s="15"/>
      <c r="P656" s="141"/>
    </row>
    <row r="657" spans="1:16" s="5" customFormat="1">
      <c r="A657" s="8">
        <v>685</v>
      </c>
      <c r="B657" s="77" t="s">
        <v>709</v>
      </c>
      <c r="C657" s="77" t="s">
        <v>1120</v>
      </c>
      <c r="D657" s="77" t="s">
        <v>1121</v>
      </c>
      <c r="E657" s="79" t="s">
        <v>579</v>
      </c>
      <c r="F657" s="29" t="s">
        <v>2240</v>
      </c>
      <c r="G657" s="152">
        <v>7</v>
      </c>
      <c r="H657" s="153">
        <v>0.82726791263316901</v>
      </c>
      <c r="I657" s="154">
        <v>0.73876178413245597</v>
      </c>
      <c r="J657" s="155">
        <v>1</v>
      </c>
      <c r="K657" s="65">
        <v>5</v>
      </c>
      <c r="L657" s="71">
        <v>1.3842386308177601</v>
      </c>
      <c r="M657" s="74">
        <v>0.30249800485294798</v>
      </c>
      <c r="N657" s="4">
        <v>0.78209020696470499</v>
      </c>
      <c r="O657" s="15"/>
      <c r="P657" s="141"/>
    </row>
    <row r="658" spans="1:16" s="5" customFormat="1">
      <c r="A658" s="8">
        <v>676</v>
      </c>
      <c r="B658" s="77" t="s">
        <v>709</v>
      </c>
      <c r="C658" s="77" t="s">
        <v>716</v>
      </c>
      <c r="D658" s="77" t="s">
        <v>1194</v>
      </c>
      <c r="E658" s="79" t="s">
        <v>580</v>
      </c>
      <c r="F658" s="29" t="s">
        <v>580</v>
      </c>
      <c r="G658" s="152">
        <v>0</v>
      </c>
      <c r="H658" s="153">
        <v>0</v>
      </c>
      <c r="I658" s="154">
        <v>1</v>
      </c>
      <c r="J658" s="155">
        <v>1</v>
      </c>
      <c r="K658" s="65">
        <v>1</v>
      </c>
      <c r="L658" s="71">
        <v>3.9905666505786899</v>
      </c>
      <c r="M658" s="74">
        <v>0.22764816360231699</v>
      </c>
      <c r="N658" s="4">
        <v>0.65975372154185097</v>
      </c>
      <c r="O658" s="15"/>
      <c r="P658" s="141"/>
    </row>
    <row r="659" spans="1:16" s="5" customFormat="1">
      <c r="A659" s="8">
        <v>121</v>
      </c>
      <c r="B659" s="77" t="s">
        <v>704</v>
      </c>
      <c r="C659" s="77" t="s">
        <v>738</v>
      </c>
      <c r="D659" s="77" t="s">
        <v>1124</v>
      </c>
      <c r="E659" s="79" t="s">
        <v>583</v>
      </c>
      <c r="F659" s="29" t="s">
        <v>1802</v>
      </c>
      <c r="G659" s="152">
        <v>0</v>
      </c>
      <c r="H659" s="153">
        <v>0</v>
      </c>
      <c r="I659" s="154">
        <v>1</v>
      </c>
      <c r="J659" s="155">
        <v>1</v>
      </c>
      <c r="K659" s="65">
        <v>0</v>
      </c>
      <c r="L659" s="71">
        <v>0</v>
      </c>
      <c r="M659" s="74">
        <v>1</v>
      </c>
      <c r="N659" s="4">
        <v>1</v>
      </c>
      <c r="O659" s="15"/>
      <c r="P659" s="141"/>
    </row>
    <row r="660" spans="1:16" s="5" customFormat="1">
      <c r="A660" s="8">
        <v>122</v>
      </c>
      <c r="B660" s="77" t="s">
        <v>704</v>
      </c>
      <c r="C660" s="77" t="s">
        <v>738</v>
      </c>
      <c r="D660" s="77" t="s">
        <v>1124</v>
      </c>
      <c r="E660" s="79" t="s">
        <v>584</v>
      </c>
      <c r="F660" s="29" t="s">
        <v>1803</v>
      </c>
      <c r="G660" s="152">
        <v>0</v>
      </c>
      <c r="H660" s="153">
        <v>0</v>
      </c>
      <c r="I660" s="154">
        <v>1</v>
      </c>
      <c r="J660" s="155">
        <v>1</v>
      </c>
      <c r="K660" s="65">
        <v>0</v>
      </c>
      <c r="L660" s="71">
        <v>0</v>
      </c>
      <c r="M660" s="74">
        <v>1</v>
      </c>
      <c r="N660" s="4">
        <v>1</v>
      </c>
      <c r="O660" s="15"/>
      <c r="P660" s="141"/>
    </row>
    <row r="661" spans="1:16" s="5" customFormat="1">
      <c r="A661" s="8">
        <v>440</v>
      </c>
      <c r="B661" s="77" t="s">
        <v>712</v>
      </c>
      <c r="C661" s="77" t="s">
        <v>840</v>
      </c>
      <c r="D661" s="77" t="s">
        <v>1125</v>
      </c>
      <c r="E661" s="79" t="s">
        <v>585</v>
      </c>
      <c r="F661" s="29" t="s">
        <v>585</v>
      </c>
      <c r="G661" s="152">
        <v>1</v>
      </c>
      <c r="H661" s="153">
        <v>0.61738762443440898</v>
      </c>
      <c r="I661" s="154">
        <v>0.80285796234265705</v>
      </c>
      <c r="J661" s="155">
        <v>1</v>
      </c>
      <c r="K661" s="65">
        <v>0</v>
      </c>
      <c r="L661" s="71">
        <v>0</v>
      </c>
      <c r="M661" s="74">
        <v>1</v>
      </c>
      <c r="N661" s="4">
        <v>1</v>
      </c>
      <c r="O661" s="15"/>
      <c r="P661" s="141"/>
    </row>
    <row r="662" spans="1:16" s="5" customFormat="1">
      <c r="A662" s="8">
        <v>550</v>
      </c>
      <c r="B662" s="77" t="s">
        <v>709</v>
      </c>
      <c r="C662" s="77" t="s">
        <v>769</v>
      </c>
      <c r="D662" s="77" t="s">
        <v>1126</v>
      </c>
      <c r="E662" s="79" t="s">
        <v>586</v>
      </c>
      <c r="F662" s="29" t="s">
        <v>2124</v>
      </c>
      <c r="G662" s="152">
        <v>0</v>
      </c>
      <c r="H662" s="153">
        <v>0</v>
      </c>
      <c r="I662" s="154">
        <v>1</v>
      </c>
      <c r="J662" s="155">
        <v>1</v>
      </c>
      <c r="K662" s="65">
        <v>0</v>
      </c>
      <c r="L662" s="71">
        <v>0</v>
      </c>
      <c r="M662" s="74">
        <v>1</v>
      </c>
      <c r="N662" s="4">
        <v>1</v>
      </c>
      <c r="O662" s="15"/>
      <c r="P662" s="141"/>
    </row>
    <row r="663" spans="1:16" s="5" customFormat="1">
      <c r="A663" s="8">
        <v>551</v>
      </c>
      <c r="B663" s="77" t="s">
        <v>709</v>
      </c>
      <c r="C663" s="77" t="s">
        <v>769</v>
      </c>
      <c r="D663" s="77" t="s">
        <v>1126</v>
      </c>
      <c r="E663" s="79" t="s">
        <v>587</v>
      </c>
      <c r="F663" s="29" t="s">
        <v>2125</v>
      </c>
      <c r="G663" s="152">
        <v>0</v>
      </c>
      <c r="H663" s="153">
        <v>0</v>
      </c>
      <c r="I663" s="154">
        <v>1</v>
      </c>
      <c r="J663" s="155">
        <v>1</v>
      </c>
      <c r="K663" s="65">
        <v>0</v>
      </c>
      <c r="L663" s="71">
        <v>0</v>
      </c>
      <c r="M663" s="74">
        <v>1</v>
      </c>
      <c r="N663" s="4">
        <v>1</v>
      </c>
      <c r="O663" s="15"/>
      <c r="P663" s="141"/>
    </row>
    <row r="664" spans="1:16" s="5" customFormat="1">
      <c r="A664" s="8">
        <v>552</v>
      </c>
      <c r="B664" s="77" t="s">
        <v>709</v>
      </c>
      <c r="C664" s="77" t="s">
        <v>769</v>
      </c>
      <c r="D664" s="77" t="s">
        <v>1126</v>
      </c>
      <c r="E664" s="79" t="s">
        <v>588</v>
      </c>
      <c r="F664" s="29" t="s">
        <v>2126</v>
      </c>
      <c r="G664" s="152">
        <v>2</v>
      </c>
      <c r="H664" s="153">
        <v>0.79519993581274595</v>
      </c>
      <c r="I664" s="154">
        <v>0.71695502137442402</v>
      </c>
      <c r="J664" s="155">
        <v>1</v>
      </c>
      <c r="K664" s="65">
        <v>3</v>
      </c>
      <c r="L664" s="71">
        <v>2.8272347904639399</v>
      </c>
      <c r="M664" s="74">
        <v>9.5809892397858504E-2</v>
      </c>
      <c r="N664" s="4">
        <v>0.39052336258074499</v>
      </c>
      <c r="O664" s="15"/>
      <c r="P664" s="141"/>
    </row>
    <row r="665" spans="1:16" s="5" customFormat="1">
      <c r="A665" s="8">
        <v>444</v>
      </c>
      <c r="B665" s="77" t="s">
        <v>712</v>
      </c>
      <c r="C665" s="77" t="s">
        <v>840</v>
      </c>
      <c r="D665" s="77" t="s">
        <v>841</v>
      </c>
      <c r="E665" s="79" t="s">
        <v>597</v>
      </c>
      <c r="F665" s="29"/>
      <c r="G665" s="152">
        <v>3</v>
      </c>
      <c r="H665" s="153">
        <v>0.71840627290491299</v>
      </c>
      <c r="I665" s="154">
        <v>0.78624473923949301</v>
      </c>
      <c r="J665" s="155">
        <v>1</v>
      </c>
      <c r="K665" s="65">
        <v>5</v>
      </c>
      <c r="L665" s="71">
        <v>2.8695187538142601</v>
      </c>
      <c r="M665" s="74">
        <v>3.4992442247238499E-2</v>
      </c>
      <c r="N665" s="4">
        <v>0.23009181364457801</v>
      </c>
      <c r="O665" s="15"/>
      <c r="P665" s="141"/>
    </row>
    <row r="666" spans="1:16" s="5" customFormat="1">
      <c r="A666" s="8">
        <v>442</v>
      </c>
      <c r="B666" s="77" t="s">
        <v>712</v>
      </c>
      <c r="C666" s="77" t="s">
        <v>840</v>
      </c>
      <c r="D666" s="77" t="s">
        <v>1130</v>
      </c>
      <c r="E666" s="79" t="s">
        <v>599</v>
      </c>
      <c r="F666" s="29"/>
      <c r="G666" s="152">
        <v>0</v>
      </c>
      <c r="H666" s="153">
        <v>0</v>
      </c>
      <c r="I666" s="154">
        <v>1</v>
      </c>
      <c r="J666" s="155">
        <v>1</v>
      </c>
      <c r="K666" s="65">
        <v>0</v>
      </c>
      <c r="L666" s="71">
        <v>0</v>
      </c>
      <c r="M666" s="74">
        <v>1</v>
      </c>
      <c r="N666" s="4">
        <v>1</v>
      </c>
      <c r="O666" s="15"/>
      <c r="P666" s="141"/>
    </row>
    <row r="667" spans="1:16" s="5" customFormat="1">
      <c r="A667" s="8">
        <v>447</v>
      </c>
      <c r="B667" s="77" t="s">
        <v>712</v>
      </c>
      <c r="C667" s="77" t="s">
        <v>840</v>
      </c>
      <c r="D667" s="77" t="s">
        <v>1131</v>
      </c>
      <c r="E667" s="79" t="s">
        <v>602</v>
      </c>
      <c r="F667" s="29"/>
      <c r="G667" s="152">
        <v>0</v>
      </c>
      <c r="H667" s="153">
        <v>0</v>
      </c>
      <c r="I667" s="154">
        <v>1</v>
      </c>
      <c r="J667" s="155">
        <v>1</v>
      </c>
      <c r="K667" s="65">
        <v>0</v>
      </c>
      <c r="L667" s="71">
        <v>0</v>
      </c>
      <c r="M667" s="74">
        <v>1</v>
      </c>
      <c r="N667" s="4">
        <v>1</v>
      </c>
      <c r="O667" s="15"/>
      <c r="P667" s="141"/>
    </row>
    <row r="668" spans="1:16" s="5" customFormat="1">
      <c r="A668" s="8">
        <v>163</v>
      </c>
      <c r="B668" s="77" t="s">
        <v>712</v>
      </c>
      <c r="C668" s="77" t="s">
        <v>720</v>
      </c>
      <c r="D668" s="77" t="s">
        <v>1133</v>
      </c>
      <c r="E668" s="79" t="s">
        <v>607</v>
      </c>
      <c r="F668" s="29" t="s">
        <v>1833</v>
      </c>
      <c r="G668" s="152">
        <v>6</v>
      </c>
      <c r="H668" s="153">
        <v>0.70871633533987999</v>
      </c>
      <c r="I668" s="154">
        <v>0.84567042733484799</v>
      </c>
      <c r="J668" s="155">
        <v>1</v>
      </c>
      <c r="K668" s="65">
        <v>4</v>
      </c>
      <c r="L668" s="71">
        <v>1.1030000291753399</v>
      </c>
      <c r="M668" s="74">
        <v>0.494605364593389</v>
      </c>
      <c r="N668" s="4">
        <v>1</v>
      </c>
      <c r="O668" s="15"/>
      <c r="P668" s="141"/>
    </row>
    <row r="669" spans="1:16" s="5" customFormat="1">
      <c r="A669" s="8">
        <v>329</v>
      </c>
      <c r="B669" s="77" t="s">
        <v>712</v>
      </c>
      <c r="C669" s="77" t="s">
        <v>756</v>
      </c>
      <c r="D669" s="77" t="s">
        <v>929</v>
      </c>
      <c r="E669" s="79" t="s">
        <v>608</v>
      </c>
      <c r="F669" s="29" t="s">
        <v>1961</v>
      </c>
      <c r="G669" s="152">
        <v>14</v>
      </c>
      <c r="H669" s="153">
        <v>1.00999235232615</v>
      </c>
      <c r="I669" s="154">
        <v>0.52403657204041498</v>
      </c>
      <c r="J669" s="155">
        <v>1</v>
      </c>
      <c r="K669" s="65">
        <v>8</v>
      </c>
      <c r="L669" s="71">
        <v>1.34740651541176</v>
      </c>
      <c r="M669" s="74">
        <v>0.25649259277164599</v>
      </c>
      <c r="N669" s="4">
        <v>0.71520598435083904</v>
      </c>
      <c r="O669" s="15"/>
      <c r="P669" s="141"/>
    </row>
    <row r="670" spans="1:16" s="5" customFormat="1">
      <c r="A670" s="8">
        <v>330</v>
      </c>
      <c r="B670" s="77" t="s">
        <v>712</v>
      </c>
      <c r="C670" s="77" t="s">
        <v>756</v>
      </c>
      <c r="D670" s="77" t="s">
        <v>929</v>
      </c>
      <c r="E670" s="79" t="s">
        <v>609</v>
      </c>
      <c r="F670" s="29"/>
      <c r="G670" s="152">
        <v>0</v>
      </c>
      <c r="H670" s="153">
        <v>0</v>
      </c>
      <c r="I670" s="154">
        <v>1</v>
      </c>
      <c r="J670" s="155">
        <v>1</v>
      </c>
      <c r="K670" s="65">
        <v>0</v>
      </c>
      <c r="L670" s="71">
        <v>0</v>
      </c>
      <c r="M670" s="74">
        <v>1</v>
      </c>
      <c r="N670" s="4">
        <v>1</v>
      </c>
      <c r="O670" s="15"/>
      <c r="P670" s="141"/>
    </row>
    <row r="671" spans="1:16" s="5" customFormat="1">
      <c r="A671" s="8">
        <v>512</v>
      </c>
      <c r="B671" s="77" t="s">
        <v>709</v>
      </c>
      <c r="C671" s="77" t="s">
        <v>778</v>
      </c>
      <c r="D671" s="77" t="s">
        <v>1138</v>
      </c>
      <c r="E671" s="79" t="s">
        <v>615</v>
      </c>
      <c r="F671" s="29" t="s">
        <v>2091</v>
      </c>
      <c r="G671" s="152">
        <v>0</v>
      </c>
      <c r="H671" s="153">
        <v>0</v>
      </c>
      <c r="I671" s="154">
        <v>1</v>
      </c>
      <c r="J671" s="155">
        <v>1</v>
      </c>
      <c r="K671" s="65">
        <v>0</v>
      </c>
      <c r="L671" s="71">
        <v>0</v>
      </c>
      <c r="M671" s="74">
        <v>1</v>
      </c>
      <c r="N671" s="4">
        <v>1</v>
      </c>
      <c r="O671" s="15"/>
      <c r="P671" s="141"/>
    </row>
    <row r="672" spans="1:16" s="5" customFormat="1">
      <c r="A672" s="8">
        <v>307</v>
      </c>
      <c r="B672" s="77" t="s">
        <v>712</v>
      </c>
      <c r="C672" s="77" t="s">
        <v>875</v>
      </c>
      <c r="D672" s="77" t="s">
        <v>1144</v>
      </c>
      <c r="E672" s="79" t="s">
        <v>623</v>
      </c>
      <c r="F672" s="29" t="s">
        <v>1946</v>
      </c>
      <c r="G672" s="152">
        <v>0</v>
      </c>
      <c r="H672" s="153">
        <v>0</v>
      </c>
      <c r="I672" s="154">
        <v>1</v>
      </c>
      <c r="J672" s="155">
        <v>1</v>
      </c>
      <c r="K672" s="65">
        <v>0</v>
      </c>
      <c r="L672" s="71">
        <v>0</v>
      </c>
      <c r="M672" s="74">
        <v>1</v>
      </c>
      <c r="N672" s="4">
        <v>1</v>
      </c>
      <c r="O672" s="15"/>
      <c r="P672" s="141"/>
    </row>
    <row r="673" spans="1:16" s="5" customFormat="1">
      <c r="A673" s="8">
        <v>636</v>
      </c>
      <c r="B673" s="77" t="s">
        <v>709</v>
      </c>
      <c r="C673" s="77" t="s">
        <v>905</v>
      </c>
      <c r="D673" s="77" t="s">
        <v>1146</v>
      </c>
      <c r="E673" s="79" t="s">
        <v>627</v>
      </c>
      <c r="F673" s="29" t="s">
        <v>2197</v>
      </c>
      <c r="G673" s="152">
        <v>0</v>
      </c>
      <c r="H673" s="153">
        <v>0</v>
      </c>
      <c r="I673" s="154">
        <v>1</v>
      </c>
      <c r="J673" s="155">
        <v>1</v>
      </c>
      <c r="K673" s="65">
        <v>0</v>
      </c>
      <c r="L673" s="71">
        <v>0</v>
      </c>
      <c r="M673" s="74">
        <v>1</v>
      </c>
      <c r="N673" s="4">
        <v>1</v>
      </c>
      <c r="O673" s="15"/>
      <c r="P673" s="141"/>
    </row>
    <row r="674" spans="1:16" s="5" customFormat="1">
      <c r="A674" s="8">
        <v>34</v>
      </c>
      <c r="B674" s="77" t="s">
        <v>727</v>
      </c>
      <c r="C674" s="77" t="s">
        <v>728</v>
      </c>
      <c r="D674" s="77" t="s">
        <v>1147</v>
      </c>
      <c r="E674" s="79" t="s">
        <v>629</v>
      </c>
      <c r="F674" s="29" t="s">
        <v>1728</v>
      </c>
      <c r="G674" s="152">
        <v>0</v>
      </c>
      <c r="H674" s="153">
        <v>0</v>
      </c>
      <c r="I674" s="154">
        <v>1</v>
      </c>
      <c r="J674" s="155">
        <v>1</v>
      </c>
      <c r="K674" s="65">
        <v>0</v>
      </c>
      <c r="L674" s="71">
        <v>0</v>
      </c>
      <c r="M674" s="74">
        <v>1</v>
      </c>
      <c r="N674" s="4">
        <v>1</v>
      </c>
      <c r="O674" s="15"/>
      <c r="P674" s="141"/>
    </row>
    <row r="675" spans="1:16" s="5" customFormat="1">
      <c r="A675" s="8">
        <v>679</v>
      </c>
      <c r="B675" s="77" t="s">
        <v>709</v>
      </c>
      <c r="C675" s="77" t="s">
        <v>716</v>
      </c>
      <c r="D675" s="77" t="s">
        <v>1148</v>
      </c>
      <c r="E675" s="79" t="s">
        <v>630</v>
      </c>
      <c r="F675" s="29" t="s">
        <v>2234</v>
      </c>
      <c r="G675" s="152">
        <v>0</v>
      </c>
      <c r="H675" s="153">
        <v>0</v>
      </c>
      <c r="I675" s="154">
        <v>1</v>
      </c>
      <c r="J675" s="155">
        <v>1</v>
      </c>
      <c r="K675" s="65">
        <v>0</v>
      </c>
      <c r="L675" s="71">
        <v>0</v>
      </c>
      <c r="M675" s="74">
        <v>1</v>
      </c>
      <c r="N675" s="4">
        <v>1</v>
      </c>
      <c r="O675" s="15"/>
      <c r="P675" s="141"/>
    </row>
    <row r="676" spans="1:16" s="5" customFormat="1">
      <c r="A676" s="8">
        <v>385</v>
      </c>
      <c r="B676" s="77" t="s">
        <v>712</v>
      </c>
      <c r="C676" s="77" t="s">
        <v>713</v>
      </c>
      <c r="D676" s="77" t="s">
        <v>1149</v>
      </c>
      <c r="E676" s="79" t="s">
        <v>632</v>
      </c>
      <c r="F676" s="29"/>
      <c r="G676" s="152">
        <v>0</v>
      </c>
      <c r="H676" s="153">
        <v>0</v>
      </c>
      <c r="I676" s="154">
        <v>1</v>
      </c>
      <c r="J676" s="155">
        <v>1</v>
      </c>
      <c r="K676" s="65">
        <v>0</v>
      </c>
      <c r="L676" s="71">
        <v>0</v>
      </c>
      <c r="M676" s="74">
        <v>1</v>
      </c>
      <c r="N676" s="4">
        <v>1</v>
      </c>
      <c r="O676" s="15"/>
      <c r="P676" s="141"/>
    </row>
    <row r="677" spans="1:16" s="5" customFormat="1">
      <c r="A677" s="8">
        <v>144</v>
      </c>
      <c r="B677" s="77" t="s">
        <v>704</v>
      </c>
      <c r="C677" s="77" t="s">
        <v>1153</v>
      </c>
      <c r="D677" s="77" t="s">
        <v>1154</v>
      </c>
      <c r="E677" s="79" t="s">
        <v>635</v>
      </c>
      <c r="F677" s="29"/>
      <c r="G677" s="152">
        <v>0</v>
      </c>
      <c r="H677" s="153">
        <v>0</v>
      </c>
      <c r="I677" s="154">
        <v>1</v>
      </c>
      <c r="J677" s="155">
        <v>1</v>
      </c>
      <c r="K677" s="65">
        <v>0</v>
      </c>
      <c r="L677" s="71">
        <v>0</v>
      </c>
      <c r="M677" s="74">
        <v>1</v>
      </c>
      <c r="N677" s="4">
        <v>1</v>
      </c>
      <c r="O677" s="15"/>
      <c r="P677" s="141"/>
    </row>
    <row r="678" spans="1:16" s="5" customFormat="1">
      <c r="A678" s="8">
        <v>145</v>
      </c>
      <c r="B678" s="77" t="s">
        <v>704</v>
      </c>
      <c r="C678" s="77" t="s">
        <v>1153</v>
      </c>
      <c r="D678" s="77" t="s">
        <v>1154</v>
      </c>
      <c r="E678" s="79" t="s">
        <v>636</v>
      </c>
      <c r="F678" s="29"/>
      <c r="G678" s="152">
        <v>0</v>
      </c>
      <c r="H678" s="153">
        <v>0</v>
      </c>
      <c r="I678" s="154">
        <v>1</v>
      </c>
      <c r="J678" s="155">
        <v>1</v>
      </c>
      <c r="K678" s="65">
        <v>0</v>
      </c>
      <c r="L678" s="71">
        <v>0</v>
      </c>
      <c r="M678" s="74">
        <v>1</v>
      </c>
      <c r="N678" s="4">
        <v>1</v>
      </c>
      <c r="O678" s="15"/>
      <c r="P678" s="141"/>
    </row>
    <row r="679" spans="1:16" s="5" customFormat="1">
      <c r="A679" s="8">
        <v>146</v>
      </c>
      <c r="B679" s="77" t="s">
        <v>704</v>
      </c>
      <c r="C679" s="77" t="s">
        <v>1153</v>
      </c>
      <c r="D679" s="77" t="s">
        <v>1154</v>
      </c>
      <c r="E679" s="79" t="s">
        <v>637</v>
      </c>
      <c r="F679" s="29"/>
      <c r="G679" s="152">
        <v>0</v>
      </c>
      <c r="H679" s="153">
        <v>0</v>
      </c>
      <c r="I679" s="154">
        <v>1</v>
      </c>
      <c r="J679" s="155">
        <v>1</v>
      </c>
      <c r="K679" s="65">
        <v>0</v>
      </c>
      <c r="L679" s="71">
        <v>0</v>
      </c>
      <c r="M679" s="74">
        <v>1</v>
      </c>
      <c r="N679" s="4">
        <v>1</v>
      </c>
      <c r="O679" s="15"/>
      <c r="P679" s="141"/>
    </row>
    <row r="680" spans="1:16" s="5" customFormat="1">
      <c r="A680" s="8">
        <v>332</v>
      </c>
      <c r="B680" s="77" t="s">
        <v>712</v>
      </c>
      <c r="C680" s="77" t="s">
        <v>756</v>
      </c>
      <c r="D680" s="77" t="s">
        <v>1155</v>
      </c>
      <c r="E680" s="79" t="s">
        <v>638</v>
      </c>
      <c r="F680" s="29" t="s">
        <v>1963</v>
      </c>
      <c r="G680" s="152">
        <v>2</v>
      </c>
      <c r="H680" s="153">
        <v>0.81774475866055996</v>
      </c>
      <c r="I680" s="154">
        <v>0.70276740993977105</v>
      </c>
      <c r="J680" s="155">
        <v>1</v>
      </c>
      <c r="K680" s="65">
        <v>3</v>
      </c>
      <c r="L680" s="71">
        <v>2.9079357554545</v>
      </c>
      <c r="M680" s="74">
        <v>9.0033785720684295E-2</v>
      </c>
      <c r="N680" s="4">
        <v>0.37576975237914301</v>
      </c>
      <c r="O680" s="15"/>
      <c r="P680" s="141"/>
    </row>
    <row r="681" spans="1:16" s="5" customFormat="1">
      <c r="A681" s="8">
        <v>82</v>
      </c>
      <c r="B681" s="77" t="s">
        <v>704</v>
      </c>
      <c r="C681" s="77" t="s">
        <v>765</v>
      </c>
      <c r="D681" s="77" t="s">
        <v>1156</v>
      </c>
      <c r="E681" s="79" t="s">
        <v>639</v>
      </c>
      <c r="F681" s="29" t="s">
        <v>1769</v>
      </c>
      <c r="G681" s="152">
        <v>10</v>
      </c>
      <c r="H681" s="153">
        <v>0.94685711257222405</v>
      </c>
      <c r="I681" s="154">
        <v>0.61119735334849601</v>
      </c>
      <c r="J681" s="155">
        <v>1</v>
      </c>
      <c r="K681" s="65">
        <v>7</v>
      </c>
      <c r="L681" s="71">
        <v>1.55822949621264</v>
      </c>
      <c r="M681" s="74">
        <v>0.17573710106801901</v>
      </c>
      <c r="N681" s="4">
        <v>0.56576794200651004</v>
      </c>
      <c r="O681" s="15"/>
      <c r="P681" s="141"/>
    </row>
    <row r="682" spans="1:16" s="5" customFormat="1">
      <c r="A682" s="8">
        <v>221</v>
      </c>
      <c r="B682" s="77" t="s">
        <v>712</v>
      </c>
      <c r="C682" s="77" t="s">
        <v>741</v>
      </c>
      <c r="D682" s="77" t="s">
        <v>1159</v>
      </c>
      <c r="E682" s="79" t="s">
        <v>644</v>
      </c>
      <c r="F682" s="29" t="s">
        <v>1880</v>
      </c>
      <c r="G682" s="152">
        <v>0</v>
      </c>
      <c r="H682" s="153">
        <v>0</v>
      </c>
      <c r="I682" s="154">
        <v>1</v>
      </c>
      <c r="J682" s="155">
        <v>1</v>
      </c>
      <c r="K682" s="65">
        <v>0</v>
      </c>
      <c r="L682" s="71">
        <v>0</v>
      </c>
      <c r="M682" s="74">
        <v>1</v>
      </c>
      <c r="N682" s="4">
        <v>1</v>
      </c>
      <c r="O682" s="15"/>
      <c r="P682" s="141"/>
    </row>
    <row r="683" spans="1:16" s="5" customFormat="1">
      <c r="A683" s="8">
        <v>186</v>
      </c>
      <c r="B683" s="77" t="s">
        <v>712</v>
      </c>
      <c r="C683" s="77" t="s">
        <v>720</v>
      </c>
      <c r="D683" s="77" t="s">
        <v>884</v>
      </c>
      <c r="E683" s="79" t="s">
        <v>646</v>
      </c>
      <c r="F683" s="29" t="s">
        <v>1853</v>
      </c>
      <c r="G683" s="152">
        <v>0</v>
      </c>
      <c r="H683" s="153">
        <v>0</v>
      </c>
      <c r="I683" s="154">
        <v>1</v>
      </c>
      <c r="J683" s="155">
        <v>1</v>
      </c>
      <c r="K683" s="65">
        <v>0</v>
      </c>
      <c r="L683" s="71">
        <v>0</v>
      </c>
      <c r="M683" s="74">
        <v>1</v>
      </c>
      <c r="N683" s="4">
        <v>1</v>
      </c>
      <c r="O683" s="15"/>
      <c r="P683" s="141"/>
    </row>
    <row r="684" spans="1:16" s="5" customFormat="1">
      <c r="A684" s="8">
        <v>84</v>
      </c>
      <c r="B684" s="77" t="s">
        <v>704</v>
      </c>
      <c r="C684" s="77" t="s">
        <v>765</v>
      </c>
      <c r="D684" s="77" t="s">
        <v>1163</v>
      </c>
      <c r="E684" s="79" t="s">
        <v>648</v>
      </c>
      <c r="F684" s="29" t="s">
        <v>1771</v>
      </c>
      <c r="G684" s="152">
        <v>0</v>
      </c>
      <c r="H684" s="153">
        <v>0</v>
      </c>
      <c r="I684" s="154">
        <v>1</v>
      </c>
      <c r="J684" s="155">
        <v>1</v>
      </c>
      <c r="K684" s="65">
        <v>0</v>
      </c>
      <c r="L684" s="71">
        <v>0</v>
      </c>
      <c r="M684" s="74">
        <v>1</v>
      </c>
      <c r="N684" s="4">
        <v>1</v>
      </c>
      <c r="O684" s="15"/>
      <c r="P684" s="141"/>
    </row>
    <row r="685" spans="1:16" s="5" customFormat="1">
      <c r="A685" s="8">
        <v>127</v>
      </c>
      <c r="B685" s="77" t="s">
        <v>704</v>
      </c>
      <c r="C685" s="77" t="s">
        <v>751</v>
      </c>
      <c r="D685" s="77" t="s">
        <v>1165</v>
      </c>
      <c r="E685" s="79" t="s">
        <v>651</v>
      </c>
      <c r="F685" s="29" t="s">
        <v>1807</v>
      </c>
      <c r="G685" s="152">
        <v>2</v>
      </c>
      <c r="H685" s="153">
        <v>1.19948677281528</v>
      </c>
      <c r="I685" s="154">
        <v>0.50101401134465195</v>
      </c>
      <c r="J685" s="155">
        <v>1</v>
      </c>
      <c r="K685" s="65">
        <v>0</v>
      </c>
      <c r="L685" s="71">
        <v>0</v>
      </c>
      <c r="M685" s="74">
        <v>1</v>
      </c>
      <c r="N685" s="4">
        <v>1</v>
      </c>
      <c r="O685" s="15"/>
      <c r="P685" s="141"/>
    </row>
    <row r="686" spans="1:16" s="5" customFormat="1">
      <c r="A686" s="8">
        <v>128</v>
      </c>
      <c r="B686" s="77" t="s">
        <v>704</v>
      </c>
      <c r="C686" s="77" t="s">
        <v>751</v>
      </c>
      <c r="D686" s="77" t="s">
        <v>1165</v>
      </c>
      <c r="E686" s="79" t="s">
        <v>652</v>
      </c>
      <c r="F686" s="29"/>
      <c r="G686" s="152">
        <v>0</v>
      </c>
      <c r="H686" s="153">
        <v>0</v>
      </c>
      <c r="I686" s="154">
        <v>1</v>
      </c>
      <c r="J686" s="155">
        <v>1</v>
      </c>
      <c r="K686" s="65">
        <v>0</v>
      </c>
      <c r="L686" s="71">
        <v>0</v>
      </c>
      <c r="M686" s="74">
        <v>1</v>
      </c>
      <c r="N686" s="4">
        <v>1</v>
      </c>
      <c r="O686" s="15"/>
      <c r="P686" s="141"/>
    </row>
    <row r="687" spans="1:16" s="5" customFormat="1">
      <c r="A687" s="8">
        <v>597</v>
      </c>
      <c r="B687" s="77" t="s">
        <v>709</v>
      </c>
      <c r="C687" s="77" t="s">
        <v>744</v>
      </c>
      <c r="D687" s="77" t="s">
        <v>1169</v>
      </c>
      <c r="E687" s="79" t="s">
        <v>656</v>
      </c>
      <c r="F687" s="29" t="s">
        <v>2165</v>
      </c>
      <c r="G687" s="152">
        <v>2</v>
      </c>
      <c r="H687" s="153">
        <v>1.0021829842302701</v>
      </c>
      <c r="I687" s="154">
        <v>0.59583190112847695</v>
      </c>
      <c r="J687" s="155">
        <v>1</v>
      </c>
      <c r="K687" s="65">
        <v>1</v>
      </c>
      <c r="L687" s="71">
        <v>1.15556645600507</v>
      </c>
      <c r="M687" s="74">
        <v>0.58208359951543198</v>
      </c>
      <c r="N687" s="4">
        <v>1</v>
      </c>
      <c r="O687" s="15"/>
      <c r="P687" s="141"/>
    </row>
    <row r="688" spans="1:16" s="5" customFormat="1">
      <c r="A688" s="8">
        <v>537</v>
      </c>
      <c r="B688" s="77" t="s">
        <v>709</v>
      </c>
      <c r="C688" s="77" t="s">
        <v>710</v>
      </c>
      <c r="D688" s="77" t="s">
        <v>1170</v>
      </c>
      <c r="E688" s="79" t="s">
        <v>657</v>
      </c>
      <c r="F688" s="29" t="s">
        <v>2111</v>
      </c>
      <c r="G688" s="152">
        <v>0</v>
      </c>
      <c r="H688" s="153">
        <v>0</v>
      </c>
      <c r="I688" s="154">
        <v>1</v>
      </c>
      <c r="J688" s="155">
        <v>1</v>
      </c>
      <c r="K688" s="65">
        <v>0</v>
      </c>
      <c r="L688" s="71">
        <v>0</v>
      </c>
      <c r="M688" s="74">
        <v>1</v>
      </c>
      <c r="N688" s="4">
        <v>1</v>
      </c>
      <c r="O688" s="15"/>
      <c r="P688" s="141"/>
    </row>
    <row r="689" spans="1:16" s="5" customFormat="1">
      <c r="A689" s="8">
        <v>688</v>
      </c>
      <c r="B689" s="77" t="s">
        <v>709</v>
      </c>
      <c r="C689" s="77" t="s">
        <v>1171</v>
      </c>
      <c r="D689" s="77" t="s">
        <v>1172</v>
      </c>
      <c r="E689" s="79" t="s">
        <v>660</v>
      </c>
      <c r="F689" s="29" t="s">
        <v>2243</v>
      </c>
      <c r="G689" s="152">
        <v>0</v>
      </c>
      <c r="H689" s="153">
        <v>0</v>
      </c>
      <c r="I689" s="154">
        <v>1</v>
      </c>
      <c r="J689" s="155">
        <v>1</v>
      </c>
      <c r="K689" s="65">
        <v>0</v>
      </c>
      <c r="L689" s="71">
        <v>0</v>
      </c>
      <c r="M689" s="74">
        <v>1</v>
      </c>
      <c r="N689" s="4">
        <v>1</v>
      </c>
      <c r="O689" s="15"/>
      <c r="P689" s="141"/>
    </row>
    <row r="690" spans="1:16" s="5" customFormat="1">
      <c r="A690" s="8">
        <v>598</v>
      </c>
      <c r="B690" s="77" t="s">
        <v>709</v>
      </c>
      <c r="C690" s="77" t="s">
        <v>744</v>
      </c>
      <c r="D690" s="77" t="s">
        <v>1177</v>
      </c>
      <c r="E690" s="79" t="s">
        <v>665</v>
      </c>
      <c r="F690" s="29" t="s">
        <v>2166</v>
      </c>
      <c r="G690" s="152">
        <v>0</v>
      </c>
      <c r="H690" s="153">
        <v>0</v>
      </c>
      <c r="I690" s="154">
        <v>1</v>
      </c>
      <c r="J690" s="155">
        <v>1</v>
      </c>
      <c r="K690" s="65">
        <v>0</v>
      </c>
      <c r="L690" s="71">
        <v>0</v>
      </c>
      <c r="M690" s="74">
        <v>1</v>
      </c>
      <c r="N690" s="4">
        <v>1</v>
      </c>
      <c r="O690" s="15"/>
      <c r="P690" s="141"/>
    </row>
    <row r="691" spans="1:16" s="5" customFormat="1">
      <c r="A691" s="8">
        <v>270</v>
      </c>
      <c r="B691" s="77" t="s">
        <v>712</v>
      </c>
      <c r="C691" s="77" t="s">
        <v>714</v>
      </c>
      <c r="D691" s="77" t="s">
        <v>1178</v>
      </c>
      <c r="E691" s="79" t="s">
        <v>667</v>
      </c>
      <c r="F691" s="29" t="s">
        <v>1918</v>
      </c>
      <c r="G691" s="152">
        <v>0</v>
      </c>
      <c r="H691" s="153">
        <v>0</v>
      </c>
      <c r="I691" s="154">
        <v>1</v>
      </c>
      <c r="J691" s="155">
        <v>1</v>
      </c>
      <c r="K691" s="65">
        <v>0</v>
      </c>
      <c r="L691" s="71">
        <v>0</v>
      </c>
      <c r="M691" s="74">
        <v>1</v>
      </c>
      <c r="N691" s="4">
        <v>1</v>
      </c>
      <c r="O691" s="15"/>
      <c r="P691" s="141"/>
    </row>
    <row r="692" spans="1:16" s="5" customFormat="1">
      <c r="A692" s="8">
        <v>265</v>
      </c>
      <c r="B692" s="77" t="s">
        <v>712</v>
      </c>
      <c r="C692" s="77" t="s">
        <v>714</v>
      </c>
      <c r="D692" s="77" t="s">
        <v>1179</v>
      </c>
      <c r="E692" s="79" t="s">
        <v>668</v>
      </c>
      <c r="F692" s="29" t="s">
        <v>1915</v>
      </c>
      <c r="G692" s="152">
        <v>8</v>
      </c>
      <c r="H692" s="153">
        <v>1.02939035520453</v>
      </c>
      <c r="I692" s="154">
        <v>0.51799782622593404</v>
      </c>
      <c r="J692" s="155">
        <v>1</v>
      </c>
      <c r="K692" s="65">
        <v>4</v>
      </c>
      <c r="L692" s="71">
        <v>1.1895152541712499</v>
      </c>
      <c r="M692" s="74">
        <v>0.43839762200002902</v>
      </c>
      <c r="N692" s="4">
        <v>0.95191010135208698</v>
      </c>
      <c r="O692" s="15"/>
      <c r="P692" s="141"/>
    </row>
    <row r="693" spans="1:16" s="5" customFormat="1">
      <c r="A693" s="8">
        <v>283</v>
      </c>
      <c r="B693" s="77" t="s">
        <v>712</v>
      </c>
      <c r="C693" s="77" t="s">
        <v>714</v>
      </c>
      <c r="D693" s="77" t="s">
        <v>1174</v>
      </c>
      <c r="E693" s="79" t="s">
        <v>672</v>
      </c>
      <c r="F693" s="29" t="s">
        <v>1927</v>
      </c>
      <c r="G693" s="152">
        <v>0</v>
      </c>
      <c r="H693" s="153">
        <v>0</v>
      </c>
      <c r="I693" s="154">
        <v>1</v>
      </c>
      <c r="J693" s="155">
        <v>1</v>
      </c>
      <c r="K693" s="65">
        <v>0</v>
      </c>
      <c r="L693" s="71">
        <v>0</v>
      </c>
      <c r="M693" s="74">
        <v>1</v>
      </c>
      <c r="N693" s="4">
        <v>1</v>
      </c>
      <c r="O693" s="15"/>
      <c r="P693" s="141"/>
    </row>
    <row r="694" spans="1:16" s="5" customFormat="1">
      <c r="A694" s="8">
        <v>690</v>
      </c>
      <c r="B694" s="77" t="s">
        <v>709</v>
      </c>
      <c r="C694" s="77" t="s">
        <v>957</v>
      </c>
      <c r="D694" s="77" t="s">
        <v>1181</v>
      </c>
      <c r="E694" s="79" t="s">
        <v>673</v>
      </c>
      <c r="F694" s="29" t="s">
        <v>2245</v>
      </c>
      <c r="G694" s="152">
        <v>0</v>
      </c>
      <c r="H694" s="153">
        <v>0</v>
      </c>
      <c r="I694" s="154">
        <v>1</v>
      </c>
      <c r="J694" s="155">
        <v>1</v>
      </c>
      <c r="K694" s="65">
        <v>0</v>
      </c>
      <c r="L694" s="71">
        <v>0</v>
      </c>
      <c r="M694" s="74">
        <v>1</v>
      </c>
      <c r="N694" s="4">
        <v>1</v>
      </c>
      <c r="O694" s="15"/>
      <c r="P694" s="141"/>
    </row>
    <row r="695" spans="1:16" s="5" customFormat="1">
      <c r="A695" s="8">
        <v>266</v>
      </c>
      <c r="B695" s="77" t="s">
        <v>712</v>
      </c>
      <c r="C695" s="77" t="s">
        <v>714</v>
      </c>
      <c r="D695" s="77" t="s">
        <v>1179</v>
      </c>
      <c r="E695" s="79" t="s">
        <v>680</v>
      </c>
      <c r="F695" s="29" t="s">
        <v>680</v>
      </c>
      <c r="G695" s="152">
        <v>0</v>
      </c>
      <c r="H695" s="153">
        <v>0</v>
      </c>
      <c r="I695" s="154">
        <v>1</v>
      </c>
      <c r="J695" s="155">
        <v>1</v>
      </c>
      <c r="K695" s="65">
        <v>0</v>
      </c>
      <c r="L695" s="71">
        <v>0</v>
      </c>
      <c r="M695" s="74">
        <v>1</v>
      </c>
      <c r="N695" s="4">
        <v>1</v>
      </c>
      <c r="O695" s="15"/>
      <c r="P695" s="141"/>
    </row>
    <row r="696" spans="1:16" s="5" customFormat="1">
      <c r="A696" s="8">
        <v>267</v>
      </c>
      <c r="B696" s="77" t="s">
        <v>712</v>
      </c>
      <c r="C696" s="77" t="s">
        <v>714</v>
      </c>
      <c r="D696" s="77" t="s">
        <v>1179</v>
      </c>
      <c r="E696" s="79" t="s">
        <v>681</v>
      </c>
      <c r="F696" s="29" t="s">
        <v>681</v>
      </c>
      <c r="G696" s="152">
        <v>0</v>
      </c>
      <c r="H696" s="153">
        <v>0</v>
      </c>
      <c r="I696" s="154">
        <v>1</v>
      </c>
      <c r="J696" s="155">
        <v>1</v>
      </c>
      <c r="K696" s="65">
        <v>0</v>
      </c>
      <c r="L696" s="71">
        <v>0</v>
      </c>
      <c r="M696" s="74">
        <v>1</v>
      </c>
      <c r="N696" s="4">
        <v>1</v>
      </c>
      <c r="O696" s="15"/>
      <c r="P696" s="141"/>
    </row>
    <row r="697" spans="1:16" s="5" customFormat="1">
      <c r="A697" s="8">
        <v>279</v>
      </c>
      <c r="B697" s="77" t="s">
        <v>712</v>
      </c>
      <c r="C697" s="77" t="s">
        <v>714</v>
      </c>
      <c r="D697" s="77" t="s">
        <v>1173</v>
      </c>
      <c r="E697" s="79" t="s">
        <v>684</v>
      </c>
      <c r="F697" s="29" t="s">
        <v>1924</v>
      </c>
      <c r="G697" s="152">
        <v>12</v>
      </c>
      <c r="H697" s="153">
        <v>0.99780294326714603</v>
      </c>
      <c r="I697" s="154">
        <v>0.54410422976842798</v>
      </c>
      <c r="J697" s="155">
        <v>1</v>
      </c>
      <c r="K697" s="65">
        <v>2</v>
      </c>
      <c r="L697" s="71">
        <v>0.37368338816778202</v>
      </c>
      <c r="M697" s="74">
        <v>0.96873559386499797</v>
      </c>
      <c r="N697" s="4">
        <v>1</v>
      </c>
      <c r="O697" s="15"/>
      <c r="P697" s="141"/>
    </row>
    <row r="698" spans="1:16" s="5" customFormat="1">
      <c r="A698" s="8">
        <v>268</v>
      </c>
      <c r="B698" s="77" t="s">
        <v>712</v>
      </c>
      <c r="C698" s="77" t="s">
        <v>714</v>
      </c>
      <c r="D698" s="77" t="s">
        <v>1179</v>
      </c>
      <c r="E698" s="79" t="s">
        <v>685</v>
      </c>
      <c r="F698" s="29" t="s">
        <v>2040</v>
      </c>
      <c r="G698" s="152">
        <v>0</v>
      </c>
      <c r="H698" s="153">
        <v>0</v>
      </c>
      <c r="I698" s="154">
        <v>1</v>
      </c>
      <c r="J698" s="155">
        <v>1</v>
      </c>
      <c r="K698" s="65">
        <v>1</v>
      </c>
      <c r="L698" s="71">
        <v>9.6955783287247996</v>
      </c>
      <c r="M698" s="74">
        <v>0.104755238864567</v>
      </c>
      <c r="N698" s="4">
        <v>0.41019326678990498</v>
      </c>
      <c r="O698" s="15"/>
      <c r="P698" s="141"/>
    </row>
    <row r="699" spans="1:16" s="5" customFormat="1">
      <c r="A699" s="8">
        <v>596</v>
      </c>
      <c r="B699" s="77" t="s">
        <v>709</v>
      </c>
      <c r="C699" s="77" t="s">
        <v>744</v>
      </c>
      <c r="D699" s="77" t="s">
        <v>1179</v>
      </c>
      <c r="E699" s="79" t="s">
        <v>686</v>
      </c>
      <c r="F699" s="29" t="s">
        <v>686</v>
      </c>
      <c r="G699" s="152">
        <v>0</v>
      </c>
      <c r="H699" s="153">
        <v>0</v>
      </c>
      <c r="I699" s="154">
        <v>1</v>
      </c>
      <c r="J699" s="155">
        <v>1</v>
      </c>
      <c r="K699" s="65">
        <v>0</v>
      </c>
      <c r="L699" s="71">
        <v>0</v>
      </c>
      <c r="M699" s="74">
        <v>1</v>
      </c>
      <c r="N699" s="4">
        <v>1</v>
      </c>
      <c r="O699" s="15"/>
      <c r="P699" s="141"/>
    </row>
    <row r="700" spans="1:16" s="5" customFormat="1">
      <c r="A700" s="8">
        <v>232</v>
      </c>
      <c r="B700" s="77" t="s">
        <v>712</v>
      </c>
      <c r="C700" s="77" t="s">
        <v>714</v>
      </c>
      <c r="D700" s="77" t="s">
        <v>1188</v>
      </c>
      <c r="E700" s="79" t="s">
        <v>687</v>
      </c>
      <c r="F700" s="29" t="s">
        <v>1887</v>
      </c>
      <c r="G700" s="152">
        <v>2</v>
      </c>
      <c r="H700" s="153">
        <v>0.40774983868159898</v>
      </c>
      <c r="I700" s="154">
        <v>0.95521920621925804</v>
      </c>
      <c r="J700" s="155">
        <v>1</v>
      </c>
      <c r="K700" s="65">
        <v>2</v>
      </c>
      <c r="L700" s="71">
        <v>0.95419244993568697</v>
      </c>
      <c r="M700" s="74">
        <v>0.62166764149591003</v>
      </c>
      <c r="N700" s="4">
        <v>1</v>
      </c>
      <c r="O700" s="15"/>
      <c r="P700" s="141"/>
    </row>
    <row r="701" spans="1:16" s="5" customFormat="1">
      <c r="A701" s="8">
        <v>241</v>
      </c>
      <c r="B701" s="77" t="s">
        <v>712</v>
      </c>
      <c r="C701" s="77" t="s">
        <v>714</v>
      </c>
      <c r="D701" s="77" t="s">
        <v>871</v>
      </c>
      <c r="E701" s="79" t="s">
        <v>690</v>
      </c>
      <c r="F701" s="29" t="s">
        <v>2035</v>
      </c>
      <c r="G701" s="152">
        <v>1</v>
      </c>
      <c r="H701" s="153">
        <v>0.34847808733827301</v>
      </c>
      <c r="I701" s="154">
        <v>0.94267709997473803</v>
      </c>
      <c r="J701" s="155">
        <v>1</v>
      </c>
      <c r="K701" s="65">
        <v>3</v>
      </c>
      <c r="L701" s="71">
        <v>2.4976685419390701</v>
      </c>
      <c r="M701" s="74">
        <v>0.12517830549249101</v>
      </c>
      <c r="N701" s="4">
        <v>0.46286089617117399</v>
      </c>
      <c r="O701" s="15"/>
      <c r="P701" s="141"/>
    </row>
    <row r="702" spans="1:16" s="5" customFormat="1">
      <c r="A702" s="8">
        <v>695</v>
      </c>
      <c r="B702" s="77" t="s">
        <v>709</v>
      </c>
      <c r="C702" s="77" t="s">
        <v>957</v>
      </c>
      <c r="D702" s="77" t="s">
        <v>1191</v>
      </c>
      <c r="E702" s="79" t="s">
        <v>693</v>
      </c>
      <c r="F702" s="29" t="s">
        <v>2249</v>
      </c>
      <c r="G702" s="152">
        <v>0</v>
      </c>
      <c r="H702" s="153">
        <v>0</v>
      </c>
      <c r="I702" s="154">
        <v>1</v>
      </c>
      <c r="J702" s="155">
        <v>1</v>
      </c>
      <c r="K702" s="65">
        <v>0</v>
      </c>
      <c r="L702" s="71">
        <v>0</v>
      </c>
      <c r="M702" s="74">
        <v>1</v>
      </c>
      <c r="N702" s="4">
        <v>1</v>
      </c>
      <c r="O702" s="15"/>
      <c r="P702" s="141"/>
    </row>
    <row r="703" spans="1:16" s="5" customFormat="1" ht="14.7" thickBot="1">
      <c r="A703" s="12">
        <v>284</v>
      </c>
      <c r="B703" s="78" t="s">
        <v>712</v>
      </c>
      <c r="C703" s="78" t="s">
        <v>714</v>
      </c>
      <c r="D703" s="78" t="s">
        <v>1193</v>
      </c>
      <c r="E703" s="88" t="s">
        <v>696</v>
      </c>
      <c r="F703" s="16" t="s">
        <v>1928</v>
      </c>
      <c r="G703" s="156">
        <v>0</v>
      </c>
      <c r="H703" s="157">
        <v>0</v>
      </c>
      <c r="I703" s="158">
        <v>1</v>
      </c>
      <c r="J703" s="159">
        <v>1</v>
      </c>
      <c r="K703" s="66">
        <v>0</v>
      </c>
      <c r="L703" s="72">
        <v>0</v>
      </c>
      <c r="M703" s="75">
        <v>1</v>
      </c>
      <c r="N703" s="3">
        <v>1</v>
      </c>
      <c r="O703" s="39"/>
      <c r="P703" s="142"/>
    </row>
    <row r="704" spans="1:16">
      <c r="A704" s="21"/>
      <c r="B704" s="22"/>
      <c r="C704" s="22"/>
      <c r="D704" s="22"/>
      <c r="E704" s="53"/>
      <c r="F704" s="22"/>
      <c r="G704" s="21"/>
      <c r="H704" s="23"/>
      <c r="I704" s="118"/>
      <c r="J704" s="24"/>
      <c r="K704" s="21"/>
      <c r="L704" s="23"/>
      <c r="M704" s="24"/>
      <c r="N704" s="24"/>
      <c r="O704" s="28"/>
    </row>
    <row r="705" spans="1:15">
      <c r="A705" s="21"/>
      <c r="B705" s="22"/>
      <c r="C705" s="22"/>
      <c r="D705" s="22"/>
      <c r="E705" s="53"/>
      <c r="F705" s="22"/>
      <c r="G705" s="21"/>
      <c r="H705" s="23"/>
      <c r="I705" s="118"/>
      <c r="J705" s="24"/>
      <c r="K705" s="21"/>
      <c r="L705" s="23"/>
      <c r="M705" s="24"/>
      <c r="N705" s="24"/>
      <c r="O705" s="28"/>
    </row>
    <row r="706" spans="1:15">
      <c r="A706" s="21"/>
      <c r="B706" s="22"/>
      <c r="C706" s="22"/>
      <c r="D706" s="22"/>
      <c r="E706" s="53"/>
      <c r="F706" s="22"/>
      <c r="G706" s="21"/>
      <c r="H706" s="23"/>
      <c r="I706" s="118"/>
      <c r="J706" s="24"/>
      <c r="K706" s="21"/>
      <c r="L706" s="23"/>
      <c r="M706" s="24"/>
      <c r="N706" s="24"/>
      <c r="O706" s="28"/>
    </row>
    <row r="707" spans="1:15">
      <c r="A707" s="21"/>
      <c r="B707" s="22"/>
      <c r="C707" s="22"/>
      <c r="D707" s="22"/>
      <c r="E707" s="53"/>
      <c r="F707" s="22"/>
      <c r="G707" s="21"/>
      <c r="H707" s="23"/>
      <c r="I707" s="118"/>
      <c r="J707" s="24"/>
      <c r="K707" s="21"/>
      <c r="L707" s="23"/>
      <c r="M707" s="24"/>
      <c r="N707" s="24"/>
      <c r="O707" s="28"/>
    </row>
    <row r="708" spans="1:15">
      <c r="A708" s="21"/>
      <c r="B708" s="22"/>
      <c r="C708" s="22"/>
      <c r="D708" s="22"/>
      <c r="E708" s="53"/>
      <c r="F708" s="22"/>
      <c r="G708" s="21"/>
      <c r="H708" s="23"/>
      <c r="I708" s="118"/>
      <c r="J708" s="24"/>
      <c r="K708" s="21"/>
      <c r="L708" s="23"/>
      <c r="M708" s="24"/>
      <c r="N708" s="24"/>
      <c r="O708" s="28"/>
    </row>
    <row r="709" spans="1:15">
      <c r="E709" s="53"/>
    </row>
    <row r="710" spans="1:15">
      <c r="E710" s="53"/>
    </row>
    <row r="711" spans="1:15">
      <c r="A711" s="21"/>
      <c r="B711" s="22"/>
      <c r="C711" s="22"/>
      <c r="D711" s="22"/>
      <c r="E711" s="53"/>
      <c r="F711" s="22"/>
      <c r="G711" s="21"/>
      <c r="H711" s="23"/>
      <c r="I711" s="118"/>
      <c r="J711" s="24"/>
      <c r="K711" s="21"/>
      <c r="L711" s="23"/>
      <c r="M711" s="24"/>
      <c r="N711" s="24"/>
      <c r="O711" s="28"/>
    </row>
    <row r="712" spans="1:15">
      <c r="E712" s="53"/>
    </row>
    <row r="713" spans="1:15">
      <c r="E713" s="53"/>
    </row>
    <row r="714" spans="1:15">
      <c r="E714" s="53"/>
    </row>
    <row r="715" spans="1:15">
      <c r="E715" s="53"/>
    </row>
    <row r="716" spans="1:15">
      <c r="E716" s="53"/>
    </row>
    <row r="717" spans="1:15">
      <c r="E717" s="53"/>
    </row>
    <row r="718" spans="1:15">
      <c r="E718" s="53"/>
    </row>
    <row r="719" spans="1:15">
      <c r="A719" s="21"/>
      <c r="B719" s="22"/>
      <c r="C719" s="22"/>
      <c r="D719" s="22"/>
      <c r="E719" s="53"/>
      <c r="F719" s="22"/>
      <c r="G719" s="21"/>
      <c r="H719" s="23"/>
      <c r="I719" s="118"/>
      <c r="J719" s="24"/>
      <c r="K719" s="21"/>
      <c r="L719" s="23"/>
      <c r="M719" s="24"/>
      <c r="N719" s="24"/>
      <c r="O719" s="28"/>
    </row>
    <row r="720" spans="1:15">
      <c r="A720" s="21"/>
      <c r="B720" s="22"/>
      <c r="C720" s="22"/>
      <c r="D720" s="22"/>
      <c r="E720" s="53"/>
      <c r="F720" s="22"/>
      <c r="G720" s="21"/>
      <c r="H720" s="23"/>
      <c r="I720" s="118"/>
      <c r="J720" s="24"/>
      <c r="K720" s="21"/>
      <c r="L720" s="23"/>
      <c r="M720" s="24"/>
      <c r="N720" s="24"/>
      <c r="O720" s="28"/>
    </row>
    <row r="721" spans="1:15">
      <c r="A721" s="21"/>
      <c r="B721" s="22"/>
      <c r="C721" s="22"/>
      <c r="D721" s="22"/>
      <c r="E721" s="53"/>
      <c r="F721" s="22"/>
      <c r="G721" s="21"/>
      <c r="H721" s="23"/>
      <c r="I721" s="118"/>
      <c r="J721" s="24"/>
      <c r="K721" s="21"/>
      <c r="L721" s="23"/>
      <c r="M721" s="24"/>
      <c r="N721" s="24"/>
      <c r="O721" s="28"/>
    </row>
    <row r="722" spans="1:15">
      <c r="A722" s="21"/>
      <c r="B722" s="22"/>
      <c r="C722" s="22"/>
      <c r="D722" s="22"/>
      <c r="E722" s="53"/>
      <c r="F722" s="22"/>
      <c r="G722" s="21"/>
      <c r="H722" s="23"/>
      <c r="I722" s="118"/>
      <c r="J722" s="24"/>
      <c r="K722" s="21"/>
      <c r="L722" s="23"/>
      <c r="M722" s="24"/>
      <c r="N722" s="24"/>
      <c r="O722" s="28"/>
    </row>
    <row r="723" spans="1:15">
      <c r="A723" s="21"/>
      <c r="B723" s="22"/>
      <c r="C723" s="22"/>
      <c r="D723" s="22"/>
      <c r="E723" s="53"/>
      <c r="F723" s="22"/>
      <c r="G723" s="21"/>
      <c r="H723" s="23"/>
      <c r="I723" s="118"/>
      <c r="J723" s="24"/>
      <c r="K723" s="21"/>
      <c r="L723" s="23"/>
      <c r="M723" s="24"/>
      <c r="N723" s="24"/>
      <c r="O723" s="28"/>
    </row>
    <row r="724" spans="1:15">
      <c r="A724" s="21"/>
      <c r="B724" s="22"/>
      <c r="C724" s="22"/>
      <c r="D724" s="22"/>
      <c r="E724" s="53"/>
      <c r="F724" s="22"/>
      <c r="G724" s="21"/>
      <c r="H724" s="23"/>
      <c r="I724" s="118"/>
      <c r="J724" s="24"/>
      <c r="K724" s="21"/>
      <c r="L724" s="23"/>
      <c r="M724" s="24"/>
      <c r="N724" s="24"/>
      <c r="O724" s="28"/>
    </row>
    <row r="725" spans="1:15">
      <c r="A725" s="21"/>
      <c r="B725" s="22"/>
      <c r="C725" s="22"/>
      <c r="D725" s="22"/>
      <c r="E725" s="53"/>
      <c r="F725" s="22"/>
      <c r="G725" s="21"/>
      <c r="H725" s="23"/>
      <c r="I725" s="118"/>
      <c r="J725" s="24"/>
      <c r="K725" s="21"/>
      <c r="L725" s="23"/>
      <c r="M725" s="24"/>
      <c r="N725" s="24"/>
      <c r="O725" s="28"/>
    </row>
    <row r="726" spans="1:15">
      <c r="E726" s="53"/>
    </row>
    <row r="727" spans="1:15">
      <c r="E727" s="53"/>
    </row>
    <row r="728" spans="1:15">
      <c r="A728" s="21"/>
      <c r="B728" s="22"/>
      <c r="C728" s="22"/>
      <c r="D728" s="22"/>
      <c r="E728" s="53"/>
      <c r="F728" s="22"/>
      <c r="G728" s="21"/>
      <c r="H728" s="23"/>
      <c r="I728" s="118"/>
      <c r="J728" s="24"/>
      <c r="K728" s="21"/>
      <c r="L728" s="23"/>
      <c r="M728" s="24"/>
      <c r="N728" s="24"/>
      <c r="O728" s="28"/>
    </row>
    <row r="729" spans="1:15">
      <c r="A729" s="21"/>
      <c r="B729" s="22"/>
      <c r="C729" s="22"/>
      <c r="D729" s="22"/>
      <c r="E729" s="53"/>
      <c r="F729" s="22"/>
      <c r="G729" s="21"/>
      <c r="H729" s="23"/>
      <c r="I729" s="118"/>
      <c r="J729" s="24"/>
      <c r="K729" s="21"/>
      <c r="L729" s="23"/>
      <c r="M729" s="24"/>
      <c r="N729" s="24"/>
      <c r="O729" s="28"/>
    </row>
    <row r="730" spans="1:15">
      <c r="A730" s="21"/>
      <c r="B730" s="22"/>
      <c r="C730" s="22"/>
      <c r="D730" s="22"/>
      <c r="E730" s="53"/>
      <c r="F730" s="22"/>
      <c r="G730" s="21"/>
      <c r="H730" s="23"/>
      <c r="I730" s="118"/>
      <c r="J730" s="24"/>
      <c r="K730" s="21"/>
      <c r="L730" s="23"/>
      <c r="M730" s="24"/>
      <c r="N730" s="24"/>
      <c r="O730" s="28"/>
    </row>
    <row r="731" spans="1:15">
      <c r="A731" s="21"/>
      <c r="B731" s="22"/>
      <c r="C731" s="22"/>
      <c r="D731" s="22"/>
      <c r="E731" s="53"/>
      <c r="F731" s="22"/>
      <c r="G731" s="21"/>
      <c r="H731" s="23"/>
      <c r="I731" s="118"/>
      <c r="J731" s="24"/>
      <c r="K731" s="21"/>
      <c r="L731" s="23"/>
      <c r="M731" s="24"/>
      <c r="N731" s="24"/>
      <c r="O731" s="28"/>
    </row>
    <row r="732" spans="1:15">
      <c r="A732" s="21"/>
      <c r="B732" s="22"/>
      <c r="C732" s="22"/>
      <c r="D732" s="22"/>
      <c r="E732" s="53"/>
      <c r="F732" s="22"/>
      <c r="G732" s="21"/>
      <c r="H732" s="23"/>
      <c r="I732" s="118"/>
      <c r="J732" s="24"/>
      <c r="K732" s="21"/>
      <c r="L732" s="23"/>
      <c r="M732" s="24"/>
      <c r="N732" s="24"/>
      <c r="O732" s="28"/>
    </row>
    <row r="733" spans="1:15">
      <c r="A733" s="21"/>
      <c r="B733" s="22"/>
      <c r="C733" s="22"/>
      <c r="D733" s="22"/>
      <c r="E733" s="53"/>
      <c r="F733" s="22"/>
      <c r="G733" s="21"/>
      <c r="H733" s="23"/>
      <c r="I733" s="118"/>
      <c r="J733" s="24"/>
      <c r="K733" s="21"/>
      <c r="L733" s="23"/>
      <c r="M733" s="24"/>
      <c r="N733" s="24"/>
      <c r="O733" s="28"/>
    </row>
    <row r="734" spans="1:15">
      <c r="A734" s="21"/>
      <c r="B734" s="22"/>
      <c r="C734" s="22"/>
      <c r="D734" s="22"/>
      <c r="E734" s="53"/>
      <c r="F734" s="22"/>
      <c r="G734" s="21"/>
      <c r="H734" s="23"/>
      <c r="I734" s="118"/>
      <c r="J734" s="24"/>
      <c r="K734" s="21"/>
      <c r="L734" s="23"/>
      <c r="M734" s="24"/>
      <c r="N734" s="24"/>
      <c r="O734" s="28"/>
    </row>
    <row r="735" spans="1:15">
      <c r="A735" s="21"/>
      <c r="B735" s="22"/>
      <c r="C735" s="22"/>
      <c r="D735" s="22"/>
      <c r="E735" s="53"/>
      <c r="F735" s="22"/>
      <c r="G735" s="21"/>
      <c r="H735" s="23"/>
      <c r="I735" s="118"/>
      <c r="J735" s="24"/>
      <c r="K735" s="21"/>
      <c r="L735" s="23"/>
      <c r="M735" s="24"/>
      <c r="N735" s="24"/>
      <c r="O735" s="28"/>
    </row>
    <row r="736" spans="1:15">
      <c r="A736" s="21"/>
      <c r="B736" s="22"/>
      <c r="C736" s="22"/>
      <c r="D736" s="22"/>
      <c r="E736" s="53"/>
      <c r="F736" s="22"/>
      <c r="G736" s="21"/>
      <c r="H736" s="23"/>
      <c r="I736" s="118"/>
      <c r="J736" s="24"/>
      <c r="K736" s="21"/>
      <c r="L736" s="23"/>
      <c r="M736" s="24"/>
      <c r="N736" s="24"/>
      <c r="O736" s="28"/>
    </row>
    <row r="737" spans="1:15">
      <c r="A737" s="21"/>
      <c r="B737" s="22"/>
      <c r="C737" s="22"/>
      <c r="D737" s="22"/>
      <c r="E737" s="53"/>
      <c r="F737" s="22"/>
      <c r="G737" s="21"/>
      <c r="H737" s="23"/>
      <c r="I737" s="118"/>
      <c r="J737" s="24"/>
      <c r="K737" s="21"/>
      <c r="L737" s="23"/>
      <c r="M737" s="24"/>
      <c r="N737" s="24"/>
      <c r="O737" s="28"/>
    </row>
    <row r="738" spans="1:15">
      <c r="A738" s="21"/>
      <c r="B738" s="22"/>
      <c r="C738" s="22"/>
      <c r="D738" s="22"/>
      <c r="E738" s="53"/>
      <c r="F738" s="22"/>
      <c r="G738" s="21"/>
      <c r="H738" s="23"/>
      <c r="I738" s="118"/>
      <c r="J738" s="24"/>
      <c r="K738" s="21"/>
      <c r="L738" s="23"/>
      <c r="M738" s="24"/>
      <c r="N738" s="24"/>
      <c r="O738" s="28"/>
    </row>
    <row r="739" spans="1:15">
      <c r="A739" s="21"/>
      <c r="B739" s="22"/>
      <c r="C739" s="22"/>
      <c r="D739" s="22"/>
      <c r="E739" s="53"/>
      <c r="F739" s="22"/>
      <c r="G739" s="21"/>
      <c r="H739" s="23"/>
      <c r="I739" s="118"/>
      <c r="J739" s="24"/>
      <c r="K739" s="21"/>
      <c r="L739" s="23"/>
      <c r="M739" s="24"/>
      <c r="N739" s="24"/>
      <c r="O739" s="28"/>
    </row>
    <row r="740" spans="1:15">
      <c r="A740" s="21"/>
      <c r="B740" s="22"/>
      <c r="C740" s="22"/>
      <c r="D740" s="22"/>
      <c r="E740" s="53"/>
      <c r="F740" s="22"/>
      <c r="G740" s="21"/>
      <c r="H740" s="23"/>
      <c r="I740" s="118"/>
      <c r="J740" s="24"/>
      <c r="K740" s="21"/>
      <c r="L740" s="23"/>
      <c r="M740" s="24"/>
      <c r="N740" s="24"/>
      <c r="O740" s="28"/>
    </row>
    <row r="741" spans="1:15">
      <c r="A741" s="21"/>
      <c r="B741" s="22"/>
      <c r="C741" s="22"/>
      <c r="D741" s="22"/>
      <c r="E741" s="53"/>
      <c r="F741" s="22"/>
      <c r="G741" s="21"/>
      <c r="H741" s="23"/>
      <c r="I741" s="118"/>
      <c r="J741" s="24"/>
      <c r="K741" s="21"/>
      <c r="L741" s="23"/>
      <c r="M741" s="24"/>
      <c r="N741" s="24"/>
      <c r="O741" s="28"/>
    </row>
    <row r="742" spans="1:15">
      <c r="A742" s="21"/>
      <c r="B742" s="22"/>
      <c r="C742" s="22"/>
      <c r="D742" s="22"/>
      <c r="E742" s="53"/>
      <c r="F742" s="22"/>
      <c r="G742" s="21"/>
      <c r="H742" s="23"/>
      <c r="I742" s="118"/>
      <c r="J742" s="24"/>
      <c r="K742" s="21"/>
      <c r="L742" s="23"/>
      <c r="M742" s="24"/>
      <c r="N742" s="24"/>
      <c r="O742" s="28"/>
    </row>
    <row r="743" spans="1:15">
      <c r="A743" s="21"/>
      <c r="B743" s="22"/>
      <c r="C743" s="22"/>
      <c r="D743" s="22"/>
      <c r="E743" s="53"/>
      <c r="F743" s="22"/>
      <c r="G743" s="21"/>
      <c r="H743" s="23"/>
      <c r="I743" s="118"/>
      <c r="J743" s="24"/>
      <c r="K743" s="21"/>
      <c r="L743" s="23"/>
      <c r="M743" s="24"/>
      <c r="N743" s="24"/>
      <c r="O743" s="28"/>
    </row>
    <row r="744" spans="1:15">
      <c r="A744" s="21"/>
      <c r="B744" s="22"/>
      <c r="C744" s="22"/>
      <c r="D744" s="22"/>
      <c r="E744" s="53"/>
      <c r="F744" s="22"/>
      <c r="G744" s="21"/>
      <c r="H744" s="23"/>
      <c r="I744" s="118"/>
      <c r="J744" s="24"/>
      <c r="K744" s="21"/>
      <c r="L744" s="23"/>
      <c r="M744" s="24"/>
      <c r="N744" s="24"/>
      <c r="O744" s="28"/>
    </row>
    <row r="745" spans="1:15">
      <c r="A745" s="21"/>
      <c r="B745" s="22"/>
      <c r="C745" s="22"/>
      <c r="D745" s="22"/>
      <c r="E745" s="53"/>
      <c r="F745" s="22"/>
      <c r="G745" s="21"/>
      <c r="H745" s="23"/>
      <c r="I745" s="118"/>
      <c r="J745" s="24"/>
      <c r="K745" s="21"/>
      <c r="L745" s="23"/>
      <c r="M745" s="24"/>
      <c r="N745" s="24"/>
      <c r="O745" s="28"/>
    </row>
    <row r="746" spans="1:15">
      <c r="A746" s="21"/>
      <c r="B746" s="22"/>
      <c r="C746" s="22"/>
      <c r="D746" s="22"/>
      <c r="E746" s="53"/>
      <c r="F746" s="22"/>
      <c r="G746" s="21"/>
      <c r="H746" s="23"/>
      <c r="I746" s="118"/>
      <c r="J746" s="24"/>
      <c r="K746" s="21"/>
      <c r="L746" s="23"/>
      <c r="M746" s="24"/>
      <c r="N746" s="24"/>
      <c r="O746" s="28"/>
    </row>
    <row r="747" spans="1:15">
      <c r="A747" s="21"/>
      <c r="B747" s="22"/>
      <c r="C747" s="22"/>
      <c r="D747" s="22"/>
      <c r="E747" s="53"/>
      <c r="F747" s="22"/>
      <c r="G747" s="21"/>
      <c r="H747" s="23"/>
      <c r="I747" s="118"/>
      <c r="J747" s="24"/>
      <c r="K747" s="21"/>
      <c r="L747" s="23"/>
      <c r="M747" s="24"/>
      <c r="N747" s="24"/>
      <c r="O747" s="28"/>
    </row>
    <row r="748" spans="1:15">
      <c r="E748" s="53"/>
    </row>
    <row r="749" spans="1:15">
      <c r="E749" s="53"/>
    </row>
    <row r="750" spans="1:15">
      <c r="A750" s="21"/>
      <c r="B750" s="22"/>
      <c r="C750" s="22"/>
      <c r="D750" s="22"/>
      <c r="E750" s="53"/>
      <c r="F750" s="22"/>
      <c r="G750" s="21"/>
      <c r="H750" s="23"/>
      <c r="I750" s="118"/>
      <c r="J750" s="24"/>
      <c r="K750" s="21"/>
      <c r="L750" s="23"/>
      <c r="M750" s="24"/>
      <c r="N750" s="24"/>
      <c r="O750" s="28"/>
    </row>
    <row r="751" spans="1:15">
      <c r="A751" s="21"/>
      <c r="B751" s="22"/>
      <c r="C751" s="22"/>
      <c r="D751" s="22"/>
      <c r="E751" s="53"/>
      <c r="F751" s="22"/>
      <c r="G751" s="21"/>
      <c r="H751" s="23"/>
      <c r="I751" s="118"/>
      <c r="J751" s="24"/>
      <c r="K751" s="21"/>
      <c r="L751" s="23"/>
      <c r="M751" s="24"/>
      <c r="N751" s="24"/>
      <c r="O751" s="28"/>
    </row>
    <row r="752" spans="1:15">
      <c r="A752" s="21"/>
      <c r="B752" s="22"/>
      <c r="C752" s="22"/>
      <c r="D752" s="22"/>
      <c r="E752" s="53"/>
      <c r="F752" s="22"/>
      <c r="G752" s="21"/>
      <c r="H752" s="23"/>
      <c r="I752" s="118"/>
      <c r="J752" s="24"/>
      <c r="K752" s="21"/>
      <c r="L752" s="23"/>
      <c r="M752" s="24"/>
      <c r="N752" s="24"/>
      <c r="O752" s="28"/>
    </row>
    <row r="753" spans="1:15">
      <c r="A753" s="21"/>
      <c r="B753" s="22"/>
      <c r="C753" s="22"/>
      <c r="D753" s="22"/>
      <c r="E753" s="53"/>
      <c r="F753" s="22"/>
      <c r="G753" s="21"/>
      <c r="H753" s="23"/>
      <c r="I753" s="118"/>
      <c r="J753" s="24"/>
      <c r="K753" s="21"/>
      <c r="L753" s="23"/>
      <c r="M753" s="24"/>
      <c r="N753" s="24"/>
      <c r="O753" s="28"/>
    </row>
    <row r="754" spans="1:15">
      <c r="A754" s="21"/>
      <c r="B754" s="22"/>
      <c r="C754" s="22"/>
      <c r="D754" s="22"/>
      <c r="E754" s="53"/>
      <c r="F754" s="22"/>
      <c r="G754" s="21"/>
      <c r="H754" s="23"/>
      <c r="I754" s="118"/>
      <c r="J754" s="24"/>
      <c r="K754" s="21"/>
      <c r="L754" s="23"/>
      <c r="M754" s="24"/>
      <c r="N754" s="24"/>
      <c r="O754" s="28"/>
    </row>
    <row r="755" spans="1:15">
      <c r="A755" s="21"/>
      <c r="B755" s="22"/>
      <c r="C755" s="22"/>
      <c r="D755" s="22"/>
      <c r="E755" s="53"/>
      <c r="F755" s="22"/>
      <c r="G755" s="21"/>
      <c r="H755" s="23"/>
      <c r="I755" s="118"/>
      <c r="J755" s="24"/>
      <c r="K755" s="21"/>
      <c r="L755" s="23"/>
      <c r="M755" s="24"/>
      <c r="N755" s="24"/>
      <c r="O755" s="28"/>
    </row>
    <row r="756" spans="1:15">
      <c r="A756" s="21"/>
      <c r="B756" s="22"/>
      <c r="C756" s="22"/>
      <c r="D756" s="22"/>
      <c r="E756" s="53"/>
      <c r="F756" s="22"/>
      <c r="G756" s="21"/>
      <c r="H756" s="23"/>
      <c r="I756" s="118"/>
      <c r="J756" s="24"/>
      <c r="K756" s="21"/>
      <c r="L756" s="23"/>
      <c r="M756" s="24"/>
      <c r="N756" s="24"/>
      <c r="O756" s="28"/>
    </row>
    <row r="757" spans="1:15">
      <c r="A757" s="21"/>
      <c r="B757" s="22"/>
      <c r="C757" s="22"/>
      <c r="D757" s="22"/>
      <c r="E757" s="53"/>
      <c r="F757" s="22"/>
      <c r="G757" s="21"/>
      <c r="H757" s="23"/>
      <c r="I757" s="118"/>
      <c r="J757" s="24"/>
      <c r="K757" s="21"/>
      <c r="L757" s="23"/>
      <c r="M757" s="24"/>
      <c r="N757" s="24"/>
      <c r="O757" s="28"/>
    </row>
    <row r="758" spans="1:15">
      <c r="A758" s="21"/>
      <c r="B758" s="22"/>
      <c r="C758" s="22"/>
      <c r="D758" s="22"/>
      <c r="E758" s="53"/>
      <c r="F758" s="22"/>
      <c r="G758" s="21"/>
      <c r="H758" s="23"/>
      <c r="I758" s="118"/>
      <c r="J758" s="24"/>
      <c r="K758" s="21"/>
      <c r="L758" s="23"/>
      <c r="M758" s="24"/>
      <c r="N758" s="24"/>
      <c r="O758" s="28"/>
    </row>
    <row r="759" spans="1:15">
      <c r="A759" s="21"/>
      <c r="B759" s="22"/>
      <c r="C759" s="22"/>
      <c r="D759" s="22"/>
      <c r="E759" s="53"/>
      <c r="F759" s="22"/>
      <c r="G759" s="21"/>
      <c r="H759" s="23"/>
      <c r="I759" s="118"/>
      <c r="J759" s="24"/>
      <c r="K759" s="21"/>
      <c r="L759" s="23"/>
      <c r="M759" s="24"/>
      <c r="N759" s="24"/>
      <c r="O759" s="28"/>
    </row>
    <row r="760" spans="1:15">
      <c r="A760" s="21"/>
      <c r="B760" s="22"/>
      <c r="C760" s="22"/>
      <c r="D760" s="22"/>
      <c r="E760" s="53"/>
      <c r="F760" s="22"/>
      <c r="G760" s="21"/>
      <c r="H760" s="23"/>
      <c r="I760" s="118"/>
      <c r="J760" s="24"/>
      <c r="K760" s="21"/>
      <c r="L760" s="23"/>
      <c r="M760" s="24"/>
      <c r="N760" s="24"/>
      <c r="O760" s="28"/>
    </row>
    <row r="761" spans="1:15">
      <c r="A761" s="21"/>
      <c r="B761" s="22"/>
      <c r="C761" s="22"/>
      <c r="D761" s="22"/>
      <c r="E761" s="53"/>
      <c r="F761" s="22"/>
      <c r="G761" s="21"/>
      <c r="H761" s="23"/>
      <c r="I761" s="118"/>
      <c r="J761" s="24"/>
      <c r="K761" s="21"/>
      <c r="L761" s="23"/>
      <c r="M761" s="24"/>
      <c r="N761" s="24"/>
      <c r="O761" s="28"/>
    </row>
    <row r="762" spans="1:15">
      <c r="A762" s="21"/>
      <c r="B762" s="22"/>
      <c r="C762" s="22"/>
      <c r="D762" s="22"/>
      <c r="E762" s="53"/>
      <c r="F762" s="22"/>
      <c r="G762" s="21"/>
      <c r="H762" s="23"/>
      <c r="I762" s="118"/>
      <c r="J762" s="24"/>
      <c r="K762" s="21"/>
      <c r="L762" s="23"/>
      <c r="M762" s="24"/>
      <c r="N762" s="24"/>
      <c r="O762" s="28"/>
    </row>
    <row r="763" spans="1:15">
      <c r="A763" s="21"/>
      <c r="B763" s="22"/>
      <c r="C763" s="22"/>
      <c r="D763" s="22"/>
      <c r="E763" s="53"/>
      <c r="F763" s="22"/>
      <c r="G763" s="21"/>
      <c r="H763" s="23"/>
      <c r="I763" s="118"/>
      <c r="J763" s="24"/>
      <c r="K763" s="21"/>
      <c r="L763" s="23"/>
      <c r="M763" s="24"/>
      <c r="N763" s="24"/>
      <c r="O763" s="28"/>
    </row>
    <row r="764" spans="1:15">
      <c r="A764" s="21"/>
      <c r="B764" s="22"/>
      <c r="C764" s="22"/>
      <c r="D764" s="22"/>
      <c r="E764" s="53"/>
      <c r="F764" s="22"/>
      <c r="G764" s="21"/>
      <c r="H764" s="23"/>
      <c r="I764" s="118"/>
      <c r="J764" s="24"/>
      <c r="K764" s="21"/>
      <c r="L764" s="23"/>
      <c r="M764" s="24"/>
      <c r="N764" s="24"/>
      <c r="O764" s="28"/>
    </row>
    <row r="765" spans="1:15">
      <c r="A765" s="21"/>
      <c r="B765" s="22"/>
      <c r="C765" s="22"/>
      <c r="D765" s="22"/>
      <c r="E765" s="53"/>
      <c r="F765" s="22"/>
      <c r="G765" s="21"/>
      <c r="H765" s="23"/>
      <c r="I765" s="118"/>
      <c r="J765" s="24"/>
      <c r="K765" s="21"/>
      <c r="L765" s="23"/>
      <c r="M765" s="24"/>
      <c r="N765" s="24"/>
      <c r="O765" s="28"/>
    </row>
    <row r="766" spans="1:15">
      <c r="A766" s="21"/>
      <c r="B766" s="22"/>
      <c r="C766" s="22"/>
      <c r="D766" s="22"/>
      <c r="E766" s="53"/>
      <c r="F766" s="22"/>
      <c r="G766" s="21"/>
      <c r="H766" s="23"/>
      <c r="I766" s="118"/>
      <c r="J766" s="24"/>
      <c r="K766" s="21"/>
      <c r="L766" s="23"/>
      <c r="M766" s="24"/>
      <c r="N766" s="24"/>
      <c r="O766" s="28"/>
    </row>
    <row r="767" spans="1:15">
      <c r="A767" s="21"/>
      <c r="B767" s="22"/>
      <c r="C767" s="22"/>
      <c r="D767" s="22"/>
      <c r="E767" s="53"/>
      <c r="F767" s="22"/>
      <c r="G767" s="21"/>
      <c r="H767" s="23"/>
      <c r="I767" s="118"/>
      <c r="J767" s="24"/>
      <c r="K767" s="21"/>
      <c r="L767" s="23"/>
      <c r="M767" s="24"/>
      <c r="N767" s="24"/>
      <c r="O767" s="28"/>
    </row>
    <row r="768" spans="1:15">
      <c r="A768" s="21"/>
      <c r="B768" s="22"/>
      <c r="C768" s="22"/>
      <c r="D768" s="22"/>
      <c r="E768" s="53"/>
      <c r="F768" s="22"/>
      <c r="G768" s="21"/>
      <c r="H768" s="23"/>
      <c r="I768" s="118"/>
      <c r="J768" s="24"/>
      <c r="K768" s="21"/>
      <c r="L768" s="23"/>
      <c r="M768" s="24"/>
      <c r="N768" s="24"/>
      <c r="O768" s="28"/>
    </row>
    <row r="769" spans="1:15">
      <c r="A769" s="21"/>
      <c r="B769" s="22"/>
      <c r="C769" s="22"/>
      <c r="D769" s="22"/>
      <c r="E769" s="53"/>
      <c r="F769" s="22"/>
      <c r="G769" s="21"/>
      <c r="H769" s="23"/>
      <c r="I769" s="118"/>
      <c r="J769" s="24"/>
      <c r="K769" s="21"/>
      <c r="L769" s="23"/>
      <c r="M769" s="24"/>
      <c r="N769" s="24"/>
      <c r="O769" s="28"/>
    </row>
    <row r="770" spans="1:15">
      <c r="A770" s="21"/>
      <c r="B770" s="22"/>
      <c r="C770" s="22"/>
      <c r="D770" s="22"/>
      <c r="E770" s="53"/>
      <c r="F770" s="22"/>
      <c r="G770" s="21"/>
      <c r="H770" s="23"/>
      <c r="I770" s="118"/>
      <c r="J770" s="24"/>
      <c r="K770" s="21"/>
      <c r="L770" s="23"/>
      <c r="M770" s="24"/>
      <c r="N770" s="24"/>
      <c r="O770" s="28"/>
    </row>
    <row r="771" spans="1:15">
      <c r="A771" s="21"/>
      <c r="B771" s="22"/>
      <c r="C771" s="22"/>
      <c r="D771" s="22"/>
      <c r="E771" s="53"/>
      <c r="F771" s="22"/>
      <c r="G771" s="21"/>
      <c r="H771" s="23"/>
      <c r="I771" s="118"/>
      <c r="J771" s="24"/>
      <c r="K771" s="21"/>
      <c r="L771" s="23"/>
      <c r="M771" s="24"/>
      <c r="N771" s="24"/>
      <c r="O771" s="28"/>
    </row>
    <row r="772" spans="1:15">
      <c r="A772" s="21"/>
      <c r="B772" s="22"/>
      <c r="C772" s="22"/>
      <c r="D772" s="22"/>
      <c r="E772" s="53"/>
      <c r="F772" s="22"/>
      <c r="G772" s="21"/>
      <c r="H772" s="23"/>
      <c r="I772" s="118"/>
      <c r="J772" s="24"/>
      <c r="K772" s="21"/>
      <c r="L772" s="23"/>
      <c r="M772" s="24"/>
      <c r="N772" s="24"/>
      <c r="O772" s="28"/>
    </row>
    <row r="773" spans="1:15">
      <c r="A773" s="21"/>
      <c r="B773" s="22"/>
      <c r="C773" s="22"/>
      <c r="D773" s="22"/>
      <c r="E773" s="53"/>
      <c r="F773" s="22"/>
      <c r="G773" s="21"/>
      <c r="H773" s="23"/>
      <c r="I773" s="118"/>
      <c r="J773" s="24"/>
      <c r="K773" s="21"/>
      <c r="L773" s="23"/>
      <c r="M773" s="24"/>
      <c r="N773" s="24"/>
      <c r="O773" s="28"/>
    </row>
    <row r="774" spans="1:15">
      <c r="A774" s="21"/>
      <c r="B774" s="22"/>
      <c r="C774" s="22"/>
      <c r="D774" s="22"/>
      <c r="E774" s="53"/>
      <c r="F774" s="22"/>
      <c r="G774" s="21"/>
      <c r="H774" s="23"/>
      <c r="I774" s="118"/>
      <c r="J774" s="24"/>
      <c r="K774" s="21"/>
      <c r="L774" s="23"/>
      <c r="M774" s="24"/>
      <c r="N774" s="24"/>
      <c r="O774" s="28"/>
    </row>
    <row r="775" spans="1:15">
      <c r="A775" s="21"/>
      <c r="B775" s="22"/>
      <c r="C775" s="22"/>
      <c r="D775" s="22"/>
      <c r="E775" s="53"/>
      <c r="F775" s="22"/>
      <c r="G775" s="21"/>
      <c r="H775" s="23"/>
      <c r="I775" s="118"/>
      <c r="J775" s="24"/>
      <c r="K775" s="21"/>
      <c r="L775" s="23"/>
      <c r="M775" s="24"/>
      <c r="N775" s="24"/>
      <c r="O775" s="28"/>
    </row>
    <row r="776" spans="1:15">
      <c r="A776" s="21"/>
      <c r="B776" s="22"/>
      <c r="C776" s="22"/>
      <c r="D776" s="22"/>
      <c r="E776" s="53"/>
      <c r="F776" s="22"/>
      <c r="G776" s="21"/>
      <c r="H776" s="23"/>
      <c r="I776" s="118"/>
      <c r="J776" s="24"/>
      <c r="K776" s="21"/>
      <c r="L776" s="23"/>
      <c r="M776" s="24"/>
      <c r="N776" s="24"/>
      <c r="O776" s="28"/>
    </row>
    <row r="777" spans="1:15">
      <c r="A777" s="21"/>
      <c r="B777" s="22"/>
      <c r="C777" s="22"/>
      <c r="D777" s="22"/>
      <c r="E777" s="53"/>
      <c r="F777" s="22"/>
      <c r="G777" s="21"/>
      <c r="H777" s="23"/>
      <c r="I777" s="118"/>
      <c r="J777" s="24"/>
      <c r="K777" s="21"/>
      <c r="L777" s="23"/>
      <c r="M777" s="24"/>
      <c r="N777" s="24"/>
      <c r="O777" s="28"/>
    </row>
    <row r="778" spans="1:15">
      <c r="A778" s="21"/>
      <c r="B778" s="22"/>
      <c r="C778" s="22"/>
      <c r="D778" s="22"/>
      <c r="E778" s="53"/>
      <c r="F778" s="22"/>
      <c r="G778" s="21"/>
      <c r="H778" s="23"/>
      <c r="I778" s="118"/>
      <c r="J778" s="24"/>
      <c r="K778" s="21"/>
      <c r="L778" s="23"/>
      <c r="M778" s="24"/>
      <c r="N778" s="24"/>
      <c r="O778" s="28"/>
    </row>
    <row r="779" spans="1:15">
      <c r="A779" s="21"/>
      <c r="B779" s="22"/>
      <c r="C779" s="22"/>
      <c r="D779" s="22"/>
      <c r="E779" s="53"/>
      <c r="F779" s="22"/>
      <c r="G779" s="21"/>
      <c r="H779" s="23"/>
      <c r="I779" s="118"/>
      <c r="J779" s="24"/>
      <c r="K779" s="21"/>
      <c r="L779" s="23"/>
      <c r="M779" s="24"/>
      <c r="N779" s="24"/>
      <c r="O779" s="28"/>
    </row>
    <row r="780" spans="1:15">
      <c r="A780" s="21"/>
      <c r="B780" s="22"/>
      <c r="C780" s="22"/>
      <c r="D780" s="22"/>
      <c r="E780" s="53"/>
      <c r="F780" s="22"/>
      <c r="G780" s="21"/>
      <c r="H780" s="23"/>
      <c r="I780" s="118"/>
      <c r="J780" s="24"/>
      <c r="K780" s="21"/>
      <c r="L780" s="23"/>
      <c r="M780" s="24"/>
      <c r="N780" s="24"/>
      <c r="O780" s="28"/>
    </row>
    <row r="781" spans="1:15">
      <c r="A781" s="21"/>
      <c r="B781" s="22"/>
      <c r="C781" s="22"/>
      <c r="D781" s="22"/>
      <c r="E781" s="53"/>
      <c r="F781" s="22"/>
      <c r="G781" s="21"/>
      <c r="H781" s="23"/>
      <c r="I781" s="118"/>
      <c r="J781" s="24"/>
      <c r="K781" s="21"/>
      <c r="L781" s="23"/>
      <c r="M781" s="24"/>
      <c r="N781" s="24"/>
      <c r="O781" s="28"/>
    </row>
    <row r="782" spans="1:15">
      <c r="A782" s="21"/>
      <c r="B782" s="22"/>
      <c r="C782" s="22"/>
      <c r="D782" s="22"/>
      <c r="E782" s="53"/>
      <c r="F782" s="22"/>
      <c r="G782" s="21"/>
      <c r="H782" s="23"/>
      <c r="I782" s="118"/>
      <c r="J782" s="24"/>
      <c r="K782" s="21"/>
      <c r="L782" s="23"/>
      <c r="M782" s="24"/>
      <c r="N782" s="24"/>
      <c r="O782" s="28"/>
    </row>
    <row r="783" spans="1:15">
      <c r="A783" s="21"/>
      <c r="B783" s="22"/>
      <c r="C783" s="22"/>
      <c r="D783" s="22"/>
      <c r="E783" s="53"/>
      <c r="F783" s="22"/>
      <c r="G783" s="21"/>
      <c r="H783" s="23"/>
      <c r="I783" s="118"/>
      <c r="J783" s="24"/>
      <c r="K783" s="21"/>
      <c r="L783" s="23"/>
      <c r="M783" s="24"/>
      <c r="N783" s="24"/>
      <c r="O783" s="28"/>
    </row>
    <row r="784" spans="1:15">
      <c r="A784" s="21"/>
      <c r="B784" s="22"/>
      <c r="C784" s="22"/>
      <c r="D784" s="22"/>
      <c r="E784" s="53"/>
      <c r="F784" s="22"/>
      <c r="G784" s="21"/>
      <c r="H784" s="23"/>
      <c r="I784" s="118"/>
      <c r="J784" s="24"/>
      <c r="K784" s="21"/>
      <c r="L784" s="23"/>
      <c r="M784" s="24"/>
      <c r="N784" s="24"/>
      <c r="O784" s="28"/>
    </row>
    <row r="785" spans="1:15">
      <c r="A785" s="21"/>
      <c r="B785" s="22"/>
      <c r="C785" s="22"/>
      <c r="D785" s="22"/>
      <c r="E785" s="53"/>
      <c r="F785" s="22"/>
      <c r="G785" s="21"/>
      <c r="H785" s="23"/>
      <c r="I785" s="118"/>
      <c r="J785" s="24"/>
      <c r="K785" s="21"/>
      <c r="L785" s="23"/>
      <c r="M785" s="24"/>
      <c r="N785" s="24"/>
      <c r="O785" s="28"/>
    </row>
    <row r="786" spans="1:15">
      <c r="A786" s="21"/>
      <c r="B786" s="22"/>
      <c r="C786" s="22"/>
      <c r="D786" s="22"/>
      <c r="E786" s="53"/>
      <c r="F786" s="22"/>
      <c r="G786" s="21"/>
      <c r="H786" s="23"/>
      <c r="I786" s="118"/>
      <c r="J786" s="24"/>
      <c r="K786" s="21"/>
      <c r="L786" s="23"/>
      <c r="M786" s="24"/>
      <c r="N786" s="24"/>
      <c r="O786" s="28"/>
    </row>
    <row r="787" spans="1:15">
      <c r="A787" s="21"/>
      <c r="B787" s="22"/>
      <c r="C787" s="22"/>
      <c r="D787" s="22"/>
      <c r="E787" s="53"/>
      <c r="F787" s="22"/>
      <c r="G787" s="21"/>
      <c r="H787" s="23"/>
      <c r="I787" s="118"/>
      <c r="J787" s="24"/>
      <c r="K787" s="21"/>
      <c r="L787" s="23"/>
      <c r="M787" s="24"/>
      <c r="N787" s="24"/>
      <c r="O787" s="28"/>
    </row>
    <row r="788" spans="1:15">
      <c r="A788" s="21"/>
      <c r="B788" s="22"/>
      <c r="C788" s="22"/>
      <c r="D788" s="22"/>
      <c r="E788" s="53"/>
      <c r="F788" s="22"/>
      <c r="G788" s="21"/>
      <c r="H788" s="23"/>
      <c r="I788" s="118"/>
      <c r="J788" s="24"/>
      <c r="K788" s="21"/>
      <c r="L788" s="23"/>
      <c r="M788" s="24"/>
      <c r="N788" s="24"/>
      <c r="O788" s="28"/>
    </row>
    <row r="789" spans="1:15">
      <c r="A789" s="21"/>
      <c r="B789" s="22"/>
      <c r="C789" s="22"/>
      <c r="D789" s="22"/>
      <c r="E789" s="53"/>
      <c r="F789" s="22"/>
      <c r="G789" s="21"/>
      <c r="H789" s="23"/>
      <c r="I789" s="118"/>
      <c r="J789" s="24"/>
      <c r="K789" s="21"/>
      <c r="L789" s="23"/>
      <c r="M789" s="24"/>
      <c r="N789" s="24"/>
      <c r="O789" s="28"/>
    </row>
    <row r="790" spans="1:15">
      <c r="A790" s="21"/>
      <c r="B790" s="22"/>
      <c r="C790" s="22"/>
      <c r="D790" s="22"/>
      <c r="E790" s="53"/>
      <c r="F790" s="22"/>
      <c r="G790" s="21"/>
      <c r="H790" s="23"/>
      <c r="I790" s="118"/>
      <c r="J790" s="24"/>
      <c r="K790" s="21"/>
      <c r="L790" s="23"/>
      <c r="M790" s="24"/>
      <c r="N790" s="24"/>
      <c r="O790" s="28"/>
    </row>
    <row r="791" spans="1:15">
      <c r="A791" s="21"/>
      <c r="B791" s="22"/>
      <c r="C791" s="22"/>
      <c r="D791" s="22"/>
      <c r="E791" s="53"/>
      <c r="F791" s="22"/>
      <c r="G791" s="21"/>
      <c r="H791" s="23"/>
      <c r="I791" s="118"/>
      <c r="J791" s="24"/>
      <c r="K791" s="21"/>
      <c r="L791" s="23"/>
      <c r="M791" s="24"/>
      <c r="N791" s="24"/>
      <c r="O791" s="28"/>
    </row>
    <row r="792" spans="1:15">
      <c r="A792" s="21"/>
      <c r="B792" s="22"/>
      <c r="C792" s="22"/>
      <c r="D792" s="22"/>
      <c r="E792" s="53"/>
      <c r="F792" s="22"/>
      <c r="G792" s="21"/>
      <c r="H792" s="23"/>
      <c r="I792" s="118"/>
      <c r="J792" s="24"/>
      <c r="K792" s="21"/>
      <c r="L792" s="23"/>
      <c r="M792" s="24"/>
      <c r="N792" s="24"/>
      <c r="O792" s="28"/>
    </row>
    <row r="793" spans="1:15">
      <c r="A793" s="21"/>
      <c r="B793" s="22"/>
      <c r="C793" s="22"/>
      <c r="D793" s="22"/>
      <c r="E793" s="53"/>
      <c r="F793" s="22"/>
      <c r="G793" s="21"/>
      <c r="H793" s="23"/>
      <c r="I793" s="118"/>
      <c r="J793" s="24"/>
      <c r="K793" s="21"/>
      <c r="L793" s="23"/>
      <c r="M793" s="24"/>
      <c r="N793" s="24"/>
      <c r="O793" s="28"/>
    </row>
    <row r="794" spans="1:15">
      <c r="A794" s="21"/>
      <c r="B794" s="22"/>
      <c r="C794" s="22"/>
      <c r="D794" s="22"/>
      <c r="E794" s="53"/>
      <c r="F794" s="22"/>
      <c r="G794" s="21"/>
      <c r="H794" s="23"/>
      <c r="I794" s="118"/>
      <c r="J794" s="24"/>
      <c r="K794" s="21"/>
      <c r="L794" s="23"/>
      <c r="M794" s="24"/>
      <c r="N794" s="24"/>
      <c r="O794" s="28"/>
    </row>
    <row r="795" spans="1:15">
      <c r="A795" s="21"/>
      <c r="B795" s="22"/>
      <c r="C795" s="22"/>
      <c r="D795" s="22"/>
      <c r="E795" s="53"/>
      <c r="F795" s="22"/>
      <c r="G795" s="21"/>
      <c r="H795" s="23"/>
      <c r="I795" s="118"/>
      <c r="J795" s="24"/>
      <c r="K795" s="21"/>
      <c r="L795" s="23"/>
      <c r="M795" s="24"/>
      <c r="N795" s="24"/>
      <c r="O795" s="28"/>
    </row>
    <row r="796" spans="1:15">
      <c r="A796" s="21"/>
      <c r="B796" s="22"/>
      <c r="C796" s="22"/>
      <c r="D796" s="22"/>
      <c r="E796" s="53"/>
      <c r="F796" s="22"/>
      <c r="G796" s="21"/>
      <c r="H796" s="23"/>
      <c r="I796" s="118"/>
      <c r="J796" s="24"/>
      <c r="K796" s="21"/>
      <c r="L796" s="23"/>
      <c r="M796" s="24"/>
      <c r="N796" s="24"/>
      <c r="O796" s="28"/>
    </row>
    <row r="797" spans="1:15">
      <c r="A797" s="21"/>
      <c r="B797" s="22"/>
      <c r="C797" s="22"/>
      <c r="D797" s="22"/>
      <c r="E797" s="53"/>
      <c r="F797" s="22"/>
      <c r="G797" s="21"/>
      <c r="H797" s="23"/>
      <c r="I797" s="118"/>
      <c r="J797" s="24"/>
      <c r="K797" s="21"/>
      <c r="L797" s="23"/>
      <c r="M797" s="24"/>
      <c r="N797" s="24"/>
      <c r="O797" s="28"/>
    </row>
    <row r="798" spans="1:15">
      <c r="A798" s="21"/>
      <c r="B798" s="22"/>
      <c r="C798" s="22"/>
      <c r="D798" s="22"/>
      <c r="E798" s="53"/>
      <c r="F798" s="22"/>
      <c r="G798" s="21"/>
      <c r="H798" s="23"/>
      <c r="I798" s="118"/>
      <c r="J798" s="24"/>
      <c r="K798" s="21"/>
      <c r="L798" s="23"/>
      <c r="M798" s="24"/>
      <c r="N798" s="24"/>
      <c r="O798" s="28"/>
    </row>
    <row r="799" spans="1:15">
      <c r="A799" s="21"/>
      <c r="B799" s="22"/>
      <c r="C799" s="22"/>
      <c r="D799" s="22"/>
      <c r="E799" s="53"/>
      <c r="F799" s="22"/>
      <c r="G799" s="21"/>
      <c r="H799" s="23"/>
      <c r="I799" s="118"/>
      <c r="J799" s="24"/>
      <c r="K799" s="21"/>
      <c r="L799" s="23"/>
      <c r="M799" s="24"/>
      <c r="N799" s="24"/>
      <c r="O799" s="28"/>
    </row>
    <row r="800" spans="1:15">
      <c r="A800" s="21"/>
      <c r="B800" s="22"/>
      <c r="C800" s="22"/>
      <c r="D800" s="22"/>
      <c r="E800" s="53"/>
      <c r="F800" s="22"/>
      <c r="G800" s="21"/>
      <c r="H800" s="23"/>
      <c r="I800" s="118"/>
      <c r="J800" s="24"/>
      <c r="K800" s="21"/>
      <c r="L800" s="23"/>
      <c r="M800" s="24"/>
      <c r="N800" s="24"/>
      <c r="O800" s="28"/>
    </row>
    <row r="801" spans="1:15">
      <c r="A801" s="21"/>
      <c r="B801" s="22"/>
      <c r="C801" s="22"/>
      <c r="D801" s="22"/>
      <c r="E801" s="53"/>
      <c r="F801" s="22"/>
      <c r="G801" s="21"/>
      <c r="H801" s="23"/>
      <c r="I801" s="118"/>
      <c r="J801" s="24"/>
      <c r="K801" s="21"/>
      <c r="L801" s="23"/>
      <c r="M801" s="24"/>
      <c r="N801" s="24"/>
      <c r="O801" s="28"/>
    </row>
    <row r="802" spans="1:15">
      <c r="A802" s="21"/>
      <c r="B802" s="22"/>
      <c r="C802" s="22"/>
      <c r="D802" s="22"/>
      <c r="E802" s="53"/>
      <c r="F802" s="22"/>
      <c r="G802" s="21"/>
      <c r="H802" s="23"/>
      <c r="I802" s="118"/>
      <c r="J802" s="24"/>
      <c r="K802" s="21"/>
      <c r="L802" s="23"/>
      <c r="M802" s="24"/>
      <c r="N802" s="24"/>
      <c r="O802" s="28"/>
    </row>
    <row r="803" spans="1:15">
      <c r="A803" s="21"/>
      <c r="B803" s="22"/>
      <c r="C803" s="22"/>
      <c r="D803" s="22"/>
      <c r="E803" s="53"/>
      <c r="F803" s="22"/>
      <c r="G803" s="21"/>
      <c r="H803" s="23"/>
      <c r="I803" s="118"/>
      <c r="J803" s="24"/>
      <c r="K803" s="21"/>
      <c r="L803" s="23"/>
      <c r="M803" s="24"/>
      <c r="N803" s="24"/>
      <c r="O803" s="28"/>
    </row>
    <row r="804" spans="1:15">
      <c r="A804" s="21"/>
      <c r="B804" s="22"/>
      <c r="C804" s="22"/>
      <c r="D804" s="22"/>
      <c r="E804" s="53"/>
      <c r="F804" s="22"/>
      <c r="G804" s="21"/>
      <c r="H804" s="23"/>
      <c r="I804" s="118"/>
      <c r="J804" s="24"/>
      <c r="K804" s="21"/>
      <c r="L804" s="23"/>
      <c r="M804" s="24"/>
      <c r="N804" s="24"/>
      <c r="O804" s="28"/>
    </row>
    <row r="805" spans="1:15">
      <c r="A805" s="21"/>
      <c r="B805" s="22"/>
      <c r="C805" s="22"/>
      <c r="D805" s="22"/>
      <c r="E805" s="53"/>
      <c r="F805" s="22"/>
      <c r="G805" s="21"/>
      <c r="H805" s="23"/>
      <c r="I805" s="118"/>
      <c r="J805" s="24"/>
      <c r="K805" s="21"/>
      <c r="L805" s="23"/>
      <c r="M805" s="24"/>
      <c r="N805" s="24"/>
      <c r="O805" s="28"/>
    </row>
    <row r="806" spans="1:15">
      <c r="A806" s="21"/>
      <c r="B806" s="22"/>
      <c r="C806" s="22"/>
      <c r="D806" s="22"/>
      <c r="E806" s="53"/>
      <c r="F806" s="22"/>
      <c r="G806" s="21"/>
      <c r="H806" s="23"/>
      <c r="I806" s="118"/>
      <c r="J806" s="24"/>
      <c r="K806" s="21"/>
      <c r="L806" s="23"/>
      <c r="M806" s="24"/>
      <c r="N806" s="24"/>
      <c r="O806" s="28"/>
    </row>
    <row r="807" spans="1:15">
      <c r="A807" s="21"/>
      <c r="B807" s="22"/>
      <c r="C807" s="22"/>
      <c r="D807" s="22"/>
      <c r="E807" s="53"/>
      <c r="F807" s="22"/>
      <c r="G807" s="21"/>
      <c r="H807" s="23"/>
      <c r="I807" s="118"/>
      <c r="J807" s="24"/>
      <c r="K807" s="21"/>
      <c r="L807" s="23"/>
      <c r="M807" s="24"/>
      <c r="N807" s="24"/>
      <c r="O807" s="28"/>
    </row>
    <row r="808" spans="1:15">
      <c r="A808" s="21"/>
      <c r="B808" s="22"/>
      <c r="C808" s="22"/>
      <c r="D808" s="22"/>
      <c r="E808" s="53"/>
      <c r="F808" s="22"/>
      <c r="G808" s="21"/>
      <c r="H808" s="23"/>
      <c r="I808" s="118"/>
      <c r="J808" s="24"/>
      <c r="K808" s="21"/>
      <c r="L808" s="23"/>
      <c r="M808" s="24"/>
      <c r="N808" s="24"/>
      <c r="O808" s="28"/>
    </row>
    <row r="809" spans="1:15">
      <c r="A809" s="21"/>
      <c r="B809" s="22"/>
      <c r="C809" s="22"/>
      <c r="D809" s="22"/>
      <c r="E809" s="53"/>
      <c r="F809" s="22"/>
      <c r="G809" s="21"/>
      <c r="H809" s="23"/>
      <c r="I809" s="118"/>
      <c r="J809" s="24"/>
      <c r="K809" s="21"/>
      <c r="L809" s="23"/>
      <c r="M809" s="24"/>
      <c r="N809" s="24"/>
      <c r="O809" s="28"/>
    </row>
    <row r="810" spans="1:15">
      <c r="A810" s="21"/>
      <c r="B810" s="22"/>
      <c r="C810" s="22"/>
      <c r="D810" s="22"/>
      <c r="E810" s="53"/>
      <c r="F810" s="22"/>
      <c r="G810" s="21"/>
      <c r="H810" s="23"/>
      <c r="I810" s="118"/>
      <c r="J810" s="24"/>
      <c r="K810" s="21"/>
      <c r="L810" s="23"/>
      <c r="M810" s="24"/>
      <c r="N810" s="24"/>
      <c r="O810" s="28"/>
    </row>
    <row r="811" spans="1:15">
      <c r="A811" s="21"/>
      <c r="B811" s="22"/>
      <c r="C811" s="22"/>
      <c r="D811" s="22"/>
      <c r="E811" s="53"/>
      <c r="F811" s="22"/>
      <c r="G811" s="21"/>
      <c r="H811" s="23"/>
      <c r="I811" s="118"/>
      <c r="J811" s="24"/>
      <c r="K811" s="21"/>
      <c r="L811" s="23"/>
      <c r="M811" s="24"/>
      <c r="N811" s="24"/>
      <c r="O811" s="28"/>
    </row>
    <row r="812" spans="1:15">
      <c r="A812" s="21"/>
      <c r="B812" s="22"/>
      <c r="C812" s="22"/>
      <c r="D812" s="22"/>
      <c r="E812" s="53"/>
      <c r="F812" s="22"/>
      <c r="G812" s="21"/>
      <c r="H812" s="23"/>
      <c r="I812" s="118"/>
      <c r="J812" s="24"/>
      <c r="K812" s="21"/>
      <c r="L812" s="23"/>
      <c r="M812" s="24"/>
      <c r="N812" s="24"/>
      <c r="O812" s="28"/>
    </row>
    <row r="813" spans="1:15">
      <c r="A813" s="21"/>
      <c r="B813" s="22"/>
      <c r="C813" s="22"/>
      <c r="D813" s="22"/>
      <c r="E813" s="53"/>
      <c r="F813" s="22"/>
      <c r="G813" s="21"/>
      <c r="H813" s="23"/>
      <c r="I813" s="118"/>
      <c r="J813" s="24"/>
      <c r="K813" s="21"/>
      <c r="L813" s="23"/>
      <c r="M813" s="24"/>
      <c r="N813" s="24"/>
      <c r="O813" s="28"/>
    </row>
    <row r="814" spans="1:15">
      <c r="A814" s="21"/>
      <c r="B814" s="22"/>
      <c r="C814" s="22"/>
      <c r="D814" s="22"/>
      <c r="E814" s="53"/>
      <c r="F814" s="22"/>
      <c r="G814" s="21"/>
      <c r="H814" s="23"/>
      <c r="I814" s="118"/>
      <c r="J814" s="24"/>
      <c r="K814" s="21"/>
      <c r="L814" s="23"/>
      <c r="M814" s="24"/>
      <c r="N814" s="24"/>
      <c r="O814" s="28"/>
    </row>
    <row r="815" spans="1:15">
      <c r="A815" s="21"/>
      <c r="B815" s="22"/>
      <c r="C815" s="22"/>
      <c r="D815" s="22"/>
      <c r="E815" s="53"/>
      <c r="F815" s="22"/>
      <c r="G815" s="21"/>
      <c r="H815" s="23"/>
      <c r="I815" s="118"/>
      <c r="J815" s="24"/>
      <c r="K815" s="21"/>
      <c r="L815" s="23"/>
      <c r="M815" s="24"/>
      <c r="N815" s="24"/>
      <c r="O815" s="28"/>
    </row>
    <row r="816" spans="1:15">
      <c r="A816" s="21"/>
      <c r="B816" s="22"/>
      <c r="C816" s="22"/>
      <c r="D816" s="22"/>
      <c r="E816" s="53"/>
      <c r="F816" s="22"/>
      <c r="G816" s="21"/>
      <c r="H816" s="23"/>
      <c r="I816" s="118"/>
      <c r="J816" s="24"/>
      <c r="K816" s="21"/>
      <c r="L816" s="23"/>
      <c r="M816" s="24"/>
      <c r="N816" s="24"/>
      <c r="O816" s="28"/>
    </row>
    <row r="817" spans="1:15">
      <c r="A817" s="21"/>
      <c r="B817" s="22"/>
      <c r="C817" s="22"/>
      <c r="D817" s="22"/>
      <c r="E817" s="53"/>
      <c r="F817" s="22"/>
      <c r="G817" s="21"/>
      <c r="H817" s="23"/>
      <c r="I817" s="118"/>
      <c r="J817" s="24"/>
      <c r="K817" s="21"/>
      <c r="L817" s="23"/>
      <c r="M817" s="24"/>
      <c r="N817" s="24"/>
      <c r="O817" s="28"/>
    </row>
    <row r="818" spans="1:15">
      <c r="A818" s="21"/>
      <c r="B818" s="22"/>
      <c r="C818" s="22"/>
      <c r="D818" s="22"/>
      <c r="E818" s="53"/>
      <c r="F818" s="22"/>
      <c r="G818" s="21"/>
      <c r="H818" s="23"/>
      <c r="I818" s="118"/>
      <c r="J818" s="24"/>
      <c r="K818" s="21"/>
      <c r="L818" s="23"/>
      <c r="M818" s="24"/>
      <c r="N818" s="24"/>
      <c r="O818" s="28"/>
    </row>
    <row r="819" spans="1:15">
      <c r="A819" s="21"/>
      <c r="B819" s="22"/>
      <c r="C819" s="22"/>
      <c r="D819" s="22"/>
      <c r="E819" s="53"/>
      <c r="F819" s="22"/>
      <c r="G819" s="21"/>
      <c r="H819" s="23"/>
      <c r="I819" s="118"/>
      <c r="J819" s="24"/>
      <c r="K819" s="21"/>
      <c r="L819" s="23"/>
      <c r="M819" s="24"/>
      <c r="N819" s="24"/>
      <c r="O819" s="28"/>
    </row>
    <row r="820" spans="1:15">
      <c r="A820" s="21"/>
      <c r="B820" s="22"/>
      <c r="C820" s="22"/>
      <c r="D820" s="22"/>
      <c r="E820" s="53"/>
      <c r="F820" s="22"/>
      <c r="G820" s="21"/>
      <c r="H820" s="23"/>
      <c r="I820" s="118"/>
      <c r="J820" s="24"/>
      <c r="K820" s="21"/>
      <c r="L820" s="23"/>
      <c r="M820" s="24"/>
      <c r="N820" s="24"/>
      <c r="O820" s="28"/>
    </row>
    <row r="821" spans="1:15">
      <c r="A821" s="21"/>
      <c r="B821" s="22"/>
      <c r="C821" s="22"/>
      <c r="D821" s="22"/>
      <c r="E821" s="53"/>
      <c r="F821" s="22"/>
      <c r="G821" s="21"/>
      <c r="H821" s="23"/>
      <c r="I821" s="118"/>
      <c r="J821" s="24"/>
      <c r="K821" s="21"/>
      <c r="L821" s="23"/>
      <c r="M821" s="24"/>
      <c r="N821" s="24"/>
      <c r="O821" s="28"/>
    </row>
    <row r="822" spans="1:15">
      <c r="A822" s="21"/>
      <c r="B822" s="22"/>
      <c r="C822" s="22"/>
      <c r="D822" s="22"/>
      <c r="E822" s="53"/>
      <c r="F822" s="22"/>
      <c r="G822" s="21"/>
      <c r="H822" s="23"/>
      <c r="I822" s="118"/>
      <c r="J822" s="24"/>
      <c r="K822" s="21"/>
      <c r="L822" s="23"/>
      <c r="M822" s="24"/>
      <c r="N822" s="24"/>
      <c r="O822" s="28"/>
    </row>
    <row r="823" spans="1:15">
      <c r="A823" s="21"/>
      <c r="B823" s="22"/>
      <c r="C823" s="22"/>
      <c r="D823" s="22"/>
      <c r="E823" s="53"/>
      <c r="F823" s="22"/>
      <c r="G823" s="21"/>
      <c r="H823" s="23"/>
      <c r="I823" s="118"/>
      <c r="J823" s="24"/>
      <c r="K823" s="21"/>
      <c r="L823" s="23"/>
      <c r="M823" s="24"/>
      <c r="N823" s="24"/>
      <c r="O823" s="28"/>
    </row>
    <row r="824" spans="1:15">
      <c r="A824" s="21"/>
      <c r="B824" s="22"/>
      <c r="C824" s="22"/>
      <c r="D824" s="22"/>
      <c r="E824" s="53"/>
      <c r="F824" s="22"/>
      <c r="G824" s="21"/>
      <c r="H824" s="23"/>
      <c r="I824" s="118"/>
      <c r="J824" s="24"/>
      <c r="K824" s="21"/>
      <c r="L824" s="23"/>
      <c r="M824" s="24"/>
      <c r="N824" s="24"/>
      <c r="O824" s="28"/>
    </row>
    <row r="825" spans="1:15">
      <c r="A825" s="21"/>
      <c r="B825" s="22"/>
      <c r="C825" s="22"/>
      <c r="D825" s="22"/>
      <c r="E825" s="53"/>
      <c r="F825" s="22"/>
      <c r="G825" s="21"/>
      <c r="H825" s="23"/>
      <c r="I825" s="118"/>
      <c r="J825" s="24"/>
      <c r="K825" s="21"/>
      <c r="L825" s="23"/>
      <c r="M825" s="24"/>
      <c r="N825" s="24"/>
      <c r="O825" s="28"/>
    </row>
    <row r="826" spans="1:15">
      <c r="A826" s="21"/>
      <c r="B826" s="22"/>
      <c r="C826" s="22"/>
      <c r="D826" s="22"/>
      <c r="E826" s="53"/>
      <c r="F826" s="22"/>
      <c r="G826" s="21"/>
      <c r="H826" s="23"/>
      <c r="I826" s="118"/>
      <c r="J826" s="24"/>
      <c r="K826" s="21"/>
      <c r="L826" s="23"/>
      <c r="M826" s="24"/>
      <c r="N826" s="24"/>
      <c r="O826" s="28"/>
    </row>
    <row r="827" spans="1:15">
      <c r="A827" s="21"/>
      <c r="B827" s="22"/>
      <c r="C827" s="22"/>
      <c r="D827" s="22"/>
      <c r="E827" s="53"/>
      <c r="F827" s="22"/>
      <c r="G827" s="21"/>
      <c r="H827" s="23"/>
      <c r="I827" s="118"/>
      <c r="J827" s="24"/>
      <c r="K827" s="21"/>
      <c r="L827" s="23"/>
      <c r="M827" s="24"/>
      <c r="N827" s="24"/>
      <c r="O827" s="28"/>
    </row>
    <row r="828" spans="1:15">
      <c r="A828" s="21"/>
      <c r="B828" s="22"/>
      <c r="C828" s="22"/>
      <c r="D828" s="22"/>
      <c r="E828" s="53"/>
      <c r="F828" s="22"/>
      <c r="G828" s="21"/>
      <c r="H828" s="23"/>
      <c r="I828" s="118"/>
      <c r="J828" s="24"/>
      <c r="K828" s="21"/>
      <c r="L828" s="23"/>
      <c r="M828" s="24"/>
      <c r="N828" s="24"/>
      <c r="O828" s="28"/>
    </row>
    <row r="829" spans="1:15">
      <c r="A829" s="21"/>
      <c r="B829" s="22"/>
      <c r="C829" s="22"/>
      <c r="D829" s="22"/>
      <c r="E829" s="53"/>
      <c r="F829" s="22"/>
      <c r="G829" s="21"/>
      <c r="H829" s="23"/>
      <c r="I829" s="118"/>
      <c r="J829" s="24"/>
      <c r="K829" s="21"/>
      <c r="L829" s="23"/>
      <c r="M829" s="24"/>
      <c r="N829" s="24"/>
      <c r="O829" s="28"/>
    </row>
    <row r="830" spans="1:15">
      <c r="A830" s="21"/>
      <c r="B830" s="22"/>
      <c r="C830" s="22"/>
      <c r="D830" s="22"/>
      <c r="E830" s="53"/>
      <c r="F830" s="22"/>
      <c r="G830" s="21"/>
      <c r="H830" s="23"/>
      <c r="I830" s="118"/>
      <c r="J830" s="24"/>
      <c r="K830" s="21"/>
      <c r="L830" s="23"/>
      <c r="M830" s="24"/>
      <c r="N830" s="24"/>
      <c r="O830" s="28"/>
    </row>
    <row r="831" spans="1:15">
      <c r="A831" s="21"/>
      <c r="B831" s="22"/>
      <c r="C831" s="22"/>
      <c r="D831" s="22"/>
      <c r="E831" s="53"/>
      <c r="F831" s="22"/>
      <c r="G831" s="21"/>
      <c r="H831" s="23"/>
      <c r="I831" s="118"/>
      <c r="J831" s="24"/>
      <c r="K831" s="21"/>
      <c r="L831" s="23"/>
      <c r="M831" s="24"/>
      <c r="N831" s="24"/>
      <c r="O831" s="28"/>
    </row>
    <row r="832" spans="1:15">
      <c r="A832" s="21"/>
      <c r="B832" s="22"/>
      <c r="C832" s="22"/>
      <c r="D832" s="22"/>
      <c r="E832" s="53"/>
      <c r="F832" s="22"/>
      <c r="G832" s="21"/>
      <c r="H832" s="23"/>
      <c r="I832" s="118"/>
      <c r="J832" s="24"/>
      <c r="K832" s="21"/>
      <c r="L832" s="23"/>
      <c r="M832" s="24"/>
      <c r="N832" s="24"/>
      <c r="O832" s="28"/>
    </row>
    <row r="833" spans="1:15">
      <c r="A833" s="21"/>
      <c r="B833" s="22"/>
      <c r="C833" s="22"/>
      <c r="D833" s="22"/>
      <c r="E833" s="53"/>
      <c r="F833" s="22"/>
      <c r="G833" s="21"/>
      <c r="H833" s="23"/>
      <c r="I833" s="118"/>
      <c r="J833" s="24"/>
      <c r="K833" s="21"/>
      <c r="L833" s="23"/>
      <c r="M833" s="24"/>
      <c r="N833" s="24"/>
      <c r="O833" s="28"/>
    </row>
    <row r="834" spans="1:15">
      <c r="A834" s="21"/>
      <c r="B834" s="22"/>
      <c r="C834" s="22"/>
      <c r="D834" s="22"/>
      <c r="E834" s="53"/>
      <c r="F834" s="22"/>
      <c r="G834" s="21"/>
      <c r="H834" s="23"/>
      <c r="I834" s="118"/>
      <c r="J834" s="24"/>
      <c r="K834" s="21"/>
      <c r="L834" s="23"/>
      <c r="M834" s="24"/>
      <c r="N834" s="24"/>
      <c r="O834" s="28"/>
    </row>
    <row r="835" spans="1:15">
      <c r="A835" s="21"/>
      <c r="B835" s="22"/>
      <c r="C835" s="22"/>
      <c r="D835" s="22"/>
      <c r="E835" s="53"/>
      <c r="F835" s="22"/>
      <c r="G835" s="21"/>
      <c r="H835" s="23"/>
      <c r="I835" s="118"/>
      <c r="J835" s="24"/>
      <c r="K835" s="21"/>
      <c r="L835" s="23"/>
      <c r="M835" s="24"/>
      <c r="N835" s="24"/>
      <c r="O835" s="28"/>
    </row>
    <row r="836" spans="1:15">
      <c r="A836" s="21"/>
      <c r="B836" s="22"/>
      <c r="C836" s="22"/>
      <c r="D836" s="22"/>
      <c r="E836" s="53"/>
      <c r="F836" s="22"/>
      <c r="G836" s="21"/>
      <c r="H836" s="23"/>
      <c r="I836" s="118"/>
      <c r="J836" s="24"/>
      <c r="K836" s="21"/>
      <c r="L836" s="23"/>
      <c r="M836" s="24"/>
      <c r="N836" s="24"/>
      <c r="O836" s="28"/>
    </row>
    <row r="837" spans="1:15">
      <c r="A837" s="21"/>
      <c r="B837" s="22"/>
      <c r="C837" s="22"/>
      <c r="D837" s="22"/>
      <c r="E837" s="53"/>
      <c r="F837" s="22"/>
      <c r="G837" s="21"/>
      <c r="H837" s="23"/>
      <c r="I837" s="118"/>
      <c r="J837" s="24"/>
      <c r="K837" s="21"/>
      <c r="L837" s="23"/>
      <c r="M837" s="24"/>
      <c r="N837" s="24"/>
      <c r="O837" s="28"/>
    </row>
    <row r="838" spans="1:15">
      <c r="A838" s="21"/>
      <c r="B838" s="22"/>
      <c r="C838" s="22"/>
      <c r="D838" s="22"/>
      <c r="E838" s="53"/>
      <c r="F838" s="22"/>
      <c r="G838" s="21"/>
      <c r="H838" s="23"/>
      <c r="I838" s="118"/>
      <c r="J838" s="24"/>
      <c r="K838" s="21"/>
      <c r="L838" s="23"/>
      <c r="M838" s="24"/>
      <c r="N838" s="24"/>
      <c r="O838" s="28"/>
    </row>
    <row r="839" spans="1:15">
      <c r="A839" s="21"/>
      <c r="B839" s="22"/>
      <c r="C839" s="22"/>
      <c r="D839" s="22"/>
      <c r="E839" s="53"/>
      <c r="F839" s="22"/>
      <c r="G839" s="21"/>
      <c r="H839" s="23"/>
      <c r="I839" s="118"/>
      <c r="J839" s="24"/>
      <c r="K839" s="21"/>
      <c r="L839" s="23"/>
      <c r="M839" s="24"/>
      <c r="N839" s="24"/>
      <c r="O839" s="28"/>
    </row>
    <row r="840" spans="1:15">
      <c r="A840" s="21"/>
      <c r="B840" s="22"/>
      <c r="C840" s="22"/>
      <c r="D840" s="22"/>
      <c r="E840" s="53"/>
      <c r="F840" s="22"/>
      <c r="G840" s="21"/>
      <c r="H840" s="23"/>
      <c r="I840" s="118"/>
      <c r="J840" s="24"/>
      <c r="K840" s="21"/>
      <c r="L840" s="23"/>
      <c r="M840" s="24"/>
      <c r="N840" s="24"/>
      <c r="O840" s="28"/>
    </row>
    <row r="841" spans="1:15">
      <c r="A841" s="21"/>
      <c r="B841" s="22"/>
      <c r="C841" s="22"/>
      <c r="D841" s="22"/>
      <c r="E841" s="53"/>
      <c r="F841" s="22"/>
      <c r="G841" s="21"/>
      <c r="H841" s="23"/>
      <c r="I841" s="118"/>
      <c r="J841" s="24"/>
      <c r="K841" s="21"/>
      <c r="L841" s="23"/>
      <c r="M841" s="24"/>
      <c r="N841" s="24"/>
      <c r="O841" s="28"/>
    </row>
    <row r="842" spans="1:15">
      <c r="A842" s="21"/>
      <c r="B842" s="22"/>
      <c r="C842" s="22"/>
      <c r="D842" s="22"/>
      <c r="E842" s="53"/>
      <c r="F842" s="22"/>
      <c r="G842" s="21"/>
      <c r="H842" s="23"/>
      <c r="I842" s="118"/>
      <c r="J842" s="24"/>
      <c r="K842" s="21"/>
      <c r="L842" s="23"/>
      <c r="M842" s="24"/>
      <c r="N842" s="24"/>
      <c r="O842" s="28"/>
    </row>
    <row r="843" spans="1:15">
      <c r="A843" s="21"/>
      <c r="B843" s="22"/>
      <c r="C843" s="22"/>
      <c r="D843" s="22"/>
      <c r="E843" s="53"/>
      <c r="F843" s="22"/>
      <c r="G843" s="21"/>
      <c r="H843" s="23"/>
      <c r="I843" s="118"/>
      <c r="J843" s="24"/>
      <c r="K843" s="21"/>
      <c r="L843" s="23"/>
      <c r="M843" s="24"/>
      <c r="N843" s="24"/>
      <c r="O843" s="28"/>
    </row>
    <row r="844" spans="1:15">
      <c r="A844" s="21"/>
      <c r="B844" s="22"/>
      <c r="C844" s="22"/>
      <c r="D844" s="22"/>
      <c r="E844" s="53"/>
      <c r="F844" s="22"/>
      <c r="G844" s="21"/>
      <c r="H844" s="23"/>
      <c r="I844" s="118"/>
      <c r="J844" s="24"/>
      <c r="K844" s="21"/>
      <c r="L844" s="23"/>
      <c r="M844" s="24"/>
      <c r="N844" s="24"/>
      <c r="O844" s="28"/>
    </row>
    <row r="845" spans="1:15">
      <c r="A845" s="21"/>
      <c r="B845" s="22"/>
      <c r="C845" s="22"/>
      <c r="D845" s="22"/>
      <c r="E845" s="53"/>
      <c r="F845" s="22"/>
      <c r="G845" s="21"/>
      <c r="H845" s="23"/>
      <c r="I845" s="118"/>
      <c r="J845" s="24"/>
      <c r="K845" s="21"/>
      <c r="L845" s="23"/>
      <c r="M845" s="24"/>
      <c r="N845" s="24"/>
      <c r="O845" s="28"/>
    </row>
    <row r="846" spans="1:15">
      <c r="A846" s="21"/>
      <c r="B846" s="22"/>
      <c r="C846" s="22"/>
      <c r="D846" s="22"/>
      <c r="E846" s="53"/>
      <c r="F846" s="22"/>
      <c r="G846" s="21"/>
      <c r="H846" s="23"/>
      <c r="I846" s="118"/>
      <c r="J846" s="24"/>
      <c r="K846" s="21"/>
      <c r="L846" s="23"/>
      <c r="M846" s="24"/>
      <c r="N846" s="24"/>
      <c r="O846" s="28"/>
    </row>
    <row r="847" spans="1:15">
      <c r="A847" s="21"/>
      <c r="B847" s="22"/>
      <c r="C847" s="22"/>
      <c r="D847" s="22"/>
      <c r="E847" s="53"/>
      <c r="F847" s="22"/>
      <c r="G847" s="21"/>
      <c r="H847" s="23"/>
      <c r="I847" s="118"/>
      <c r="J847" s="24"/>
      <c r="K847" s="21"/>
      <c r="L847" s="23"/>
      <c r="M847" s="24"/>
      <c r="N847" s="24"/>
      <c r="O847" s="28"/>
    </row>
    <row r="848" spans="1:15">
      <c r="A848" s="21"/>
      <c r="B848" s="22"/>
      <c r="C848" s="22"/>
      <c r="D848" s="22"/>
      <c r="E848" s="53"/>
      <c r="F848" s="22"/>
      <c r="G848" s="21"/>
      <c r="H848" s="23"/>
      <c r="I848" s="118"/>
      <c r="J848" s="24"/>
      <c r="K848" s="21"/>
      <c r="L848" s="23"/>
      <c r="M848" s="24"/>
      <c r="N848" s="24"/>
      <c r="O848" s="28"/>
    </row>
    <row r="849" spans="1:15">
      <c r="A849" s="21"/>
      <c r="B849" s="22"/>
      <c r="C849" s="22"/>
      <c r="D849" s="22"/>
      <c r="E849" s="53"/>
      <c r="F849" s="22"/>
      <c r="G849" s="21"/>
      <c r="H849" s="23"/>
      <c r="I849" s="118"/>
      <c r="J849" s="24"/>
      <c r="K849" s="21"/>
      <c r="L849" s="23"/>
      <c r="M849" s="24"/>
      <c r="N849" s="24"/>
      <c r="O849" s="28"/>
    </row>
    <row r="850" spans="1:15">
      <c r="A850" s="21"/>
      <c r="B850" s="22"/>
      <c r="C850" s="22"/>
      <c r="D850" s="22"/>
      <c r="E850" s="53"/>
      <c r="F850" s="22"/>
      <c r="G850" s="21"/>
      <c r="H850" s="23"/>
      <c r="I850" s="118"/>
      <c r="J850" s="24"/>
      <c r="K850" s="21"/>
      <c r="L850" s="23"/>
      <c r="M850" s="24"/>
      <c r="N850" s="24"/>
      <c r="O850" s="28"/>
    </row>
    <row r="851" spans="1:15">
      <c r="A851" s="21"/>
      <c r="B851" s="22"/>
      <c r="C851" s="22"/>
      <c r="D851" s="22"/>
      <c r="E851" s="53"/>
      <c r="F851" s="22"/>
      <c r="G851" s="21"/>
      <c r="H851" s="23"/>
      <c r="I851" s="118"/>
      <c r="J851" s="24"/>
      <c r="K851" s="21"/>
      <c r="L851" s="23"/>
      <c r="M851" s="24"/>
      <c r="N851" s="24"/>
      <c r="O851" s="28"/>
    </row>
    <row r="852" spans="1:15">
      <c r="E852" s="53"/>
    </row>
    <row r="853" spans="1:15">
      <c r="E853" s="53"/>
    </row>
    <row r="854" spans="1:15">
      <c r="E854" s="53"/>
    </row>
    <row r="855" spans="1:15">
      <c r="E855" s="53"/>
    </row>
    <row r="856" spans="1:15">
      <c r="E856" s="53"/>
    </row>
    <row r="857" spans="1:15">
      <c r="E857" s="53"/>
    </row>
    <row r="858" spans="1:15">
      <c r="E858" s="53"/>
    </row>
    <row r="859" spans="1:15">
      <c r="E859" s="53"/>
    </row>
    <row r="860" spans="1:15">
      <c r="E860" s="53"/>
    </row>
    <row r="861" spans="1:15">
      <c r="E861" s="53"/>
    </row>
    <row r="862" spans="1:15">
      <c r="E862" s="53"/>
    </row>
    <row r="863" spans="1:15">
      <c r="E863" s="53"/>
    </row>
    <row r="864" spans="1:15">
      <c r="E864" s="53"/>
    </row>
    <row r="865" spans="5:5">
      <c r="E865" s="53"/>
    </row>
    <row r="866" spans="5:5">
      <c r="E866" s="53"/>
    </row>
    <row r="867" spans="5:5">
      <c r="E867" s="53"/>
    </row>
    <row r="868" spans="5:5">
      <c r="E868" s="53"/>
    </row>
    <row r="869" spans="5:5">
      <c r="E869" s="53"/>
    </row>
    <row r="870" spans="5:5">
      <c r="E870" s="53"/>
    </row>
    <row r="871" spans="5:5">
      <c r="E871" s="53"/>
    </row>
    <row r="872" spans="5:5">
      <c r="E872" s="53"/>
    </row>
    <row r="873" spans="5:5">
      <c r="E873" s="53"/>
    </row>
    <row r="874" spans="5:5">
      <c r="E874" s="53"/>
    </row>
    <row r="875" spans="5:5">
      <c r="E875" s="53"/>
    </row>
    <row r="876" spans="5:5">
      <c r="E876" s="53"/>
    </row>
    <row r="877" spans="5:5">
      <c r="E877" s="53"/>
    </row>
    <row r="878" spans="5:5">
      <c r="E878" s="53"/>
    </row>
    <row r="879" spans="5:5">
      <c r="E879" s="53"/>
    </row>
    <row r="880" spans="5:5">
      <c r="E880" s="53"/>
    </row>
    <row r="881" spans="5:5">
      <c r="E881" s="53"/>
    </row>
    <row r="882" spans="5:5">
      <c r="E882" s="53"/>
    </row>
    <row r="883" spans="5:5">
      <c r="E883" s="53"/>
    </row>
    <row r="884" spans="5:5">
      <c r="E884" s="53"/>
    </row>
    <row r="885" spans="5:5">
      <c r="E885" s="53"/>
    </row>
    <row r="886" spans="5:5">
      <c r="E886" s="53"/>
    </row>
    <row r="887" spans="5:5">
      <c r="E887" s="53"/>
    </row>
    <row r="888" spans="5:5">
      <c r="E888" s="53"/>
    </row>
    <row r="889" spans="5:5">
      <c r="E889" s="53"/>
    </row>
    <row r="890" spans="5:5">
      <c r="E890" s="53"/>
    </row>
    <row r="891" spans="5:5">
      <c r="E891" s="53"/>
    </row>
    <row r="892" spans="5:5">
      <c r="E892" s="53"/>
    </row>
    <row r="893" spans="5:5">
      <c r="E893" s="53"/>
    </row>
    <row r="894" spans="5:5">
      <c r="E894" s="53"/>
    </row>
    <row r="895" spans="5:5">
      <c r="E895" s="53"/>
    </row>
    <row r="896" spans="5:5">
      <c r="E896" s="53"/>
    </row>
    <row r="897" spans="5:5">
      <c r="E897" s="53"/>
    </row>
    <row r="898" spans="5:5">
      <c r="E898" s="53"/>
    </row>
    <row r="899" spans="5:5">
      <c r="E899" s="53"/>
    </row>
    <row r="900" spans="5:5">
      <c r="E900" s="53"/>
    </row>
    <row r="901" spans="5:5">
      <c r="E901" s="53"/>
    </row>
    <row r="902" spans="5:5">
      <c r="E902" s="53"/>
    </row>
    <row r="903" spans="5:5">
      <c r="E903" s="53"/>
    </row>
    <row r="904" spans="5:5">
      <c r="E904" s="53"/>
    </row>
    <row r="905" spans="5:5">
      <c r="E905" s="53"/>
    </row>
    <row r="906" spans="5:5">
      <c r="E906" s="53"/>
    </row>
    <row r="907" spans="5:5">
      <c r="E907" s="53"/>
    </row>
    <row r="908" spans="5:5">
      <c r="E908" s="53"/>
    </row>
    <row r="909" spans="5:5">
      <c r="E909" s="53"/>
    </row>
    <row r="910" spans="5:5">
      <c r="E910" s="53"/>
    </row>
    <row r="911" spans="5:5">
      <c r="E911" s="53"/>
    </row>
    <row r="912" spans="5:5">
      <c r="E912" s="53"/>
    </row>
    <row r="913" spans="5:5">
      <c r="E913" s="53"/>
    </row>
    <row r="914" spans="5:5">
      <c r="E914" s="53"/>
    </row>
    <row r="915" spans="5:5">
      <c r="E915" s="53"/>
    </row>
    <row r="916" spans="5:5">
      <c r="E916" s="53"/>
    </row>
    <row r="917" spans="5:5">
      <c r="E917" s="53"/>
    </row>
    <row r="918" spans="5:5">
      <c r="E918" s="53"/>
    </row>
    <row r="919" spans="5:5">
      <c r="E919" s="53"/>
    </row>
    <row r="920" spans="5:5">
      <c r="E920" s="53"/>
    </row>
    <row r="921" spans="5:5">
      <c r="E921" s="53"/>
    </row>
    <row r="922" spans="5:5">
      <c r="E922" s="53"/>
    </row>
    <row r="923" spans="5:5">
      <c r="E923" s="53"/>
    </row>
    <row r="924" spans="5:5">
      <c r="E924" s="53"/>
    </row>
    <row r="925" spans="5:5">
      <c r="E925" s="53"/>
    </row>
    <row r="926" spans="5:5">
      <c r="E926" s="53"/>
    </row>
    <row r="927" spans="5:5">
      <c r="E927" s="53"/>
    </row>
    <row r="928" spans="5:5">
      <c r="E928" s="53"/>
    </row>
    <row r="929" spans="5:5">
      <c r="E929" s="53"/>
    </row>
    <row r="930" spans="5:5">
      <c r="E930" s="53"/>
    </row>
    <row r="931" spans="5:5">
      <c r="E931" s="53"/>
    </row>
    <row r="932" spans="5:5">
      <c r="E932" s="53"/>
    </row>
    <row r="933" spans="5:5">
      <c r="E933" s="53"/>
    </row>
    <row r="934" spans="5:5">
      <c r="E934" s="53"/>
    </row>
    <row r="935" spans="5:5">
      <c r="E935" s="53"/>
    </row>
    <row r="936" spans="5:5">
      <c r="E936" s="53"/>
    </row>
    <row r="937" spans="5:5">
      <c r="E937" s="53"/>
    </row>
    <row r="938" spans="5:5">
      <c r="E938" s="53"/>
    </row>
    <row r="939" spans="5:5">
      <c r="E939" s="53"/>
    </row>
    <row r="940" spans="5:5">
      <c r="E940" s="53"/>
    </row>
    <row r="941" spans="5:5">
      <c r="E941" s="53"/>
    </row>
    <row r="942" spans="5:5">
      <c r="E942" s="53"/>
    </row>
    <row r="943" spans="5:5">
      <c r="E943" s="53"/>
    </row>
    <row r="944" spans="5:5">
      <c r="E944" s="53"/>
    </row>
    <row r="945" spans="5:5">
      <c r="E945" s="53"/>
    </row>
    <row r="946" spans="5:5">
      <c r="E946" s="53"/>
    </row>
    <row r="947" spans="5:5">
      <c r="E947" s="53"/>
    </row>
    <row r="948" spans="5:5">
      <c r="E948" s="53"/>
    </row>
    <row r="949" spans="5:5">
      <c r="E949" s="53"/>
    </row>
    <row r="950" spans="5:5">
      <c r="E950" s="53"/>
    </row>
    <row r="951" spans="5:5">
      <c r="E951" s="53"/>
    </row>
    <row r="952" spans="5:5">
      <c r="E952" s="53"/>
    </row>
    <row r="953" spans="5:5">
      <c r="E953" s="53"/>
    </row>
    <row r="954" spans="5:5">
      <c r="E954" s="53"/>
    </row>
    <row r="955" spans="5:5">
      <c r="E955" s="53"/>
    </row>
    <row r="956" spans="5:5">
      <c r="E956" s="53"/>
    </row>
    <row r="957" spans="5:5">
      <c r="E957" s="53"/>
    </row>
    <row r="958" spans="5:5">
      <c r="E958" s="53"/>
    </row>
    <row r="959" spans="5:5">
      <c r="E959" s="53"/>
    </row>
    <row r="960" spans="5:5">
      <c r="E960" s="53"/>
    </row>
    <row r="961" spans="5:5">
      <c r="E961" s="53"/>
    </row>
    <row r="962" spans="5:5">
      <c r="E962" s="53"/>
    </row>
    <row r="963" spans="5:5">
      <c r="E963" s="53"/>
    </row>
    <row r="964" spans="5:5">
      <c r="E964" s="53"/>
    </row>
    <row r="965" spans="5:5">
      <c r="E965" s="53"/>
    </row>
    <row r="966" spans="5:5">
      <c r="E966" s="53"/>
    </row>
    <row r="967" spans="5:5">
      <c r="E967" s="53"/>
    </row>
    <row r="968" spans="5:5">
      <c r="E968" s="53"/>
    </row>
    <row r="969" spans="5:5">
      <c r="E969" s="53"/>
    </row>
    <row r="970" spans="5:5">
      <c r="E970" s="53"/>
    </row>
    <row r="971" spans="5:5">
      <c r="E971" s="53"/>
    </row>
    <row r="972" spans="5:5">
      <c r="E972" s="53"/>
    </row>
    <row r="973" spans="5:5">
      <c r="E973" s="53"/>
    </row>
    <row r="974" spans="5:5">
      <c r="E974" s="53"/>
    </row>
    <row r="975" spans="5:5">
      <c r="E975" s="53"/>
    </row>
    <row r="976" spans="5:5">
      <c r="E976" s="53"/>
    </row>
    <row r="977" spans="5:5">
      <c r="E977" s="53"/>
    </row>
    <row r="978" spans="5:5">
      <c r="E978" s="53"/>
    </row>
    <row r="979" spans="5:5">
      <c r="E979" s="53"/>
    </row>
    <row r="980" spans="5:5">
      <c r="E980" s="53"/>
    </row>
    <row r="981" spans="5:5">
      <c r="E981" s="53"/>
    </row>
    <row r="982" spans="5:5">
      <c r="E982" s="53"/>
    </row>
    <row r="983" spans="5:5">
      <c r="E983" s="53"/>
    </row>
    <row r="984" spans="5:5">
      <c r="E984" s="53"/>
    </row>
    <row r="985" spans="5:5">
      <c r="E985" s="53"/>
    </row>
    <row r="986" spans="5:5">
      <c r="E986" s="53"/>
    </row>
    <row r="987" spans="5:5">
      <c r="E987" s="53"/>
    </row>
    <row r="988" spans="5:5">
      <c r="E988" s="53"/>
    </row>
    <row r="989" spans="5:5">
      <c r="E989" s="53"/>
    </row>
    <row r="990" spans="5:5">
      <c r="E990" s="53"/>
    </row>
    <row r="991" spans="5:5">
      <c r="E991" s="53"/>
    </row>
    <row r="992" spans="5:5">
      <c r="E992" s="53"/>
    </row>
    <row r="993" spans="5:5">
      <c r="E993" s="53"/>
    </row>
    <row r="994" spans="5:5">
      <c r="E994" s="53"/>
    </row>
    <row r="995" spans="5:5">
      <c r="E995" s="53"/>
    </row>
    <row r="996" spans="5:5">
      <c r="E996" s="53"/>
    </row>
    <row r="997" spans="5:5">
      <c r="E997" s="53"/>
    </row>
    <row r="998" spans="5:5">
      <c r="E998" s="53"/>
    </row>
    <row r="999" spans="5:5">
      <c r="E999" s="53"/>
    </row>
    <row r="1000" spans="5:5">
      <c r="E1000" s="53"/>
    </row>
    <row r="1001" spans="5:5">
      <c r="E1001" s="53"/>
    </row>
    <row r="1002" spans="5:5">
      <c r="E1002" s="53"/>
    </row>
    <row r="1003" spans="5:5">
      <c r="E1003" s="53"/>
    </row>
    <row r="1004" spans="5:5">
      <c r="E1004" s="53"/>
    </row>
    <row r="1005" spans="5:5">
      <c r="E1005" s="53"/>
    </row>
    <row r="1006" spans="5:5">
      <c r="E1006" s="53"/>
    </row>
    <row r="1007" spans="5:5">
      <c r="E1007" s="53"/>
    </row>
    <row r="1008" spans="5:5">
      <c r="E1008" s="53"/>
    </row>
    <row r="1009" spans="5:5">
      <c r="E1009" s="53"/>
    </row>
    <row r="1010" spans="5:5">
      <c r="E1010" s="53"/>
    </row>
    <row r="1011" spans="5:5">
      <c r="E1011" s="53"/>
    </row>
    <row r="1012" spans="5:5">
      <c r="E1012" s="53"/>
    </row>
    <row r="1013" spans="5:5">
      <c r="E1013" s="53"/>
    </row>
    <row r="1014" spans="5:5">
      <c r="E1014" s="53"/>
    </row>
    <row r="1015" spans="5:5">
      <c r="E1015" s="53"/>
    </row>
    <row r="1016" spans="5:5">
      <c r="E1016" s="53"/>
    </row>
    <row r="1017" spans="5:5">
      <c r="E1017" s="53"/>
    </row>
    <row r="1018" spans="5:5">
      <c r="E1018" s="53"/>
    </row>
    <row r="1019" spans="5:5">
      <c r="E1019" s="53"/>
    </row>
    <row r="1020" spans="5:5">
      <c r="E1020" s="53"/>
    </row>
    <row r="1021" spans="5:5">
      <c r="E1021" s="53"/>
    </row>
    <row r="1022" spans="5:5">
      <c r="E1022" s="53"/>
    </row>
    <row r="1023" spans="5:5">
      <c r="E1023" s="53"/>
    </row>
    <row r="1024" spans="5:5">
      <c r="E1024" s="53"/>
    </row>
    <row r="1025" spans="5:5">
      <c r="E1025" s="53"/>
    </row>
    <row r="1026" spans="5:5">
      <c r="E1026" s="53"/>
    </row>
    <row r="1027" spans="5:5">
      <c r="E1027" s="53"/>
    </row>
    <row r="1028" spans="5:5">
      <c r="E1028" s="53"/>
    </row>
    <row r="1029" spans="5:5">
      <c r="E1029" s="53"/>
    </row>
    <row r="1030" spans="5:5">
      <c r="E1030" s="53"/>
    </row>
    <row r="1031" spans="5:5">
      <c r="E1031" s="53"/>
    </row>
    <row r="1032" spans="5:5">
      <c r="E1032" s="53"/>
    </row>
    <row r="1033" spans="5:5">
      <c r="E1033" s="53"/>
    </row>
    <row r="1034" spans="5:5">
      <c r="E1034" s="53"/>
    </row>
    <row r="1035" spans="5:5">
      <c r="E1035" s="53"/>
    </row>
    <row r="1036" spans="5:5">
      <c r="E1036" s="53"/>
    </row>
    <row r="1037" spans="5:5">
      <c r="E1037" s="53"/>
    </row>
    <row r="1038" spans="5:5">
      <c r="E1038" s="53"/>
    </row>
    <row r="1039" spans="5:5">
      <c r="E1039" s="53"/>
    </row>
    <row r="1040" spans="5:5">
      <c r="E1040" s="53"/>
    </row>
    <row r="1041" spans="5:5">
      <c r="E1041" s="53"/>
    </row>
    <row r="1042" spans="5:5">
      <c r="E1042" s="53"/>
    </row>
    <row r="1043" spans="5:5">
      <c r="E1043" s="53"/>
    </row>
    <row r="1044" spans="5:5">
      <c r="E1044" s="53"/>
    </row>
    <row r="1045" spans="5:5">
      <c r="E1045" s="53"/>
    </row>
    <row r="1046" spans="5:5">
      <c r="E1046" s="53"/>
    </row>
    <row r="1047" spans="5:5">
      <c r="E1047" s="53"/>
    </row>
    <row r="1048" spans="5:5">
      <c r="E1048" s="53"/>
    </row>
    <row r="1049" spans="5:5">
      <c r="E1049" s="53"/>
    </row>
    <row r="1050" spans="5:5">
      <c r="E1050" s="53"/>
    </row>
    <row r="1051" spans="5:5">
      <c r="E1051" s="53"/>
    </row>
    <row r="1052" spans="5:5">
      <c r="E1052" s="53"/>
    </row>
    <row r="1053" spans="5:5">
      <c r="E1053" s="53"/>
    </row>
    <row r="1054" spans="5:5">
      <c r="E1054" s="53"/>
    </row>
    <row r="1055" spans="5:5">
      <c r="E1055" s="53"/>
    </row>
    <row r="1056" spans="5:5">
      <c r="E1056" s="53"/>
    </row>
    <row r="1057" spans="5:5">
      <c r="E1057" s="53"/>
    </row>
    <row r="1058" spans="5:5">
      <c r="E1058" s="53"/>
    </row>
    <row r="1059" spans="5:5">
      <c r="E1059" s="53"/>
    </row>
    <row r="1060" spans="5:5">
      <c r="E1060" s="53"/>
    </row>
    <row r="1061" spans="5:5">
      <c r="E1061" s="53"/>
    </row>
    <row r="1062" spans="5:5">
      <c r="E1062" s="53"/>
    </row>
    <row r="1063" spans="5:5">
      <c r="E1063" s="53"/>
    </row>
    <row r="1064" spans="5:5">
      <c r="E1064" s="53"/>
    </row>
    <row r="1065" spans="5:5">
      <c r="E1065" s="53"/>
    </row>
    <row r="1066" spans="5:5">
      <c r="E1066" s="53"/>
    </row>
    <row r="1067" spans="5:5">
      <c r="E1067" s="53"/>
    </row>
    <row r="1068" spans="5:5">
      <c r="E1068" s="53"/>
    </row>
    <row r="1069" spans="5:5">
      <c r="E1069" s="53"/>
    </row>
    <row r="1070" spans="5:5">
      <c r="E1070" s="53"/>
    </row>
    <row r="1071" spans="5:5">
      <c r="E1071" s="53"/>
    </row>
    <row r="1072" spans="5:5">
      <c r="E1072" s="53"/>
    </row>
    <row r="1073" spans="5:5">
      <c r="E1073" s="53"/>
    </row>
    <row r="1074" spans="5:5">
      <c r="E1074" s="53"/>
    </row>
    <row r="1075" spans="5:5">
      <c r="E1075" s="53"/>
    </row>
    <row r="1076" spans="5:5">
      <c r="E1076" s="53"/>
    </row>
    <row r="1077" spans="5:5">
      <c r="E1077" s="53"/>
    </row>
    <row r="1078" spans="5:5">
      <c r="E1078" s="53"/>
    </row>
    <row r="1079" spans="5:5">
      <c r="E1079" s="53"/>
    </row>
    <row r="1080" spans="5:5">
      <c r="E1080" s="53"/>
    </row>
    <row r="1081" spans="5:5">
      <c r="E1081" s="53"/>
    </row>
    <row r="1082" spans="5:5">
      <c r="E1082" s="53"/>
    </row>
    <row r="1083" spans="5:5">
      <c r="E1083" s="53"/>
    </row>
    <row r="1084" spans="5:5">
      <c r="E1084" s="53"/>
    </row>
    <row r="1085" spans="5:5">
      <c r="E1085" s="53"/>
    </row>
    <row r="1086" spans="5:5">
      <c r="E1086" s="53"/>
    </row>
    <row r="1087" spans="5:5">
      <c r="E1087" s="53"/>
    </row>
    <row r="1088" spans="5:5">
      <c r="E1088" s="53"/>
    </row>
    <row r="1089" spans="5:5">
      <c r="E1089" s="53"/>
    </row>
    <row r="1090" spans="5:5">
      <c r="E1090" s="53"/>
    </row>
    <row r="1091" spans="5:5">
      <c r="E1091" s="53"/>
    </row>
    <row r="1092" spans="5:5">
      <c r="E1092" s="53"/>
    </row>
    <row r="1093" spans="5:5">
      <c r="E1093" s="53"/>
    </row>
    <row r="1094" spans="5:5">
      <c r="E1094" s="53"/>
    </row>
    <row r="1095" spans="5:5">
      <c r="E1095" s="53"/>
    </row>
    <row r="1096" spans="5:5">
      <c r="E1096" s="53"/>
    </row>
    <row r="1097" spans="5:5">
      <c r="E1097" s="53"/>
    </row>
    <row r="1098" spans="5:5">
      <c r="E1098" s="53"/>
    </row>
    <row r="1099" spans="5:5">
      <c r="E1099" s="53"/>
    </row>
    <row r="1100" spans="5:5">
      <c r="E1100" s="53"/>
    </row>
    <row r="1101" spans="5:5">
      <c r="E1101" s="53"/>
    </row>
    <row r="1102" spans="5:5">
      <c r="E1102" s="53"/>
    </row>
    <row r="1103" spans="5:5">
      <c r="E1103" s="53"/>
    </row>
    <row r="1104" spans="5:5">
      <c r="E1104" s="53"/>
    </row>
    <row r="1105" spans="5:5">
      <c r="E1105" s="53"/>
    </row>
    <row r="1106" spans="5:5">
      <c r="E1106" s="53"/>
    </row>
    <row r="1107" spans="5:5">
      <c r="E1107" s="53"/>
    </row>
    <row r="1108" spans="5:5">
      <c r="E1108" s="53"/>
    </row>
    <row r="1109" spans="5:5">
      <c r="E1109" s="53"/>
    </row>
    <row r="1110" spans="5:5">
      <c r="E1110" s="53"/>
    </row>
    <row r="1111" spans="5:5">
      <c r="E1111" s="53"/>
    </row>
    <row r="1112" spans="5:5">
      <c r="E1112" s="53"/>
    </row>
    <row r="1113" spans="5:5">
      <c r="E1113" s="53"/>
    </row>
    <row r="1114" spans="5:5">
      <c r="E1114" s="53"/>
    </row>
    <row r="1115" spans="5:5">
      <c r="E1115" s="53"/>
    </row>
    <row r="1116" spans="5:5">
      <c r="E1116" s="53"/>
    </row>
    <row r="1117" spans="5:5">
      <c r="E1117" s="53"/>
    </row>
    <row r="1118" spans="5:5">
      <c r="E1118" s="53"/>
    </row>
    <row r="1119" spans="5:5">
      <c r="E1119" s="53"/>
    </row>
    <row r="1120" spans="5:5">
      <c r="E1120" s="53"/>
    </row>
    <row r="1121" spans="5:5">
      <c r="E1121" s="53"/>
    </row>
    <row r="1122" spans="5:5">
      <c r="E1122" s="53"/>
    </row>
    <row r="1123" spans="5:5">
      <c r="E1123" s="53"/>
    </row>
    <row r="1124" spans="5:5">
      <c r="E1124" s="53"/>
    </row>
    <row r="1125" spans="5:5">
      <c r="E1125" s="53"/>
    </row>
    <row r="1126" spans="5:5">
      <c r="E1126" s="53"/>
    </row>
    <row r="1127" spans="5:5">
      <c r="E1127" s="53"/>
    </row>
    <row r="1128" spans="5:5">
      <c r="E1128" s="53"/>
    </row>
    <row r="1129" spans="5:5">
      <c r="E1129" s="53"/>
    </row>
    <row r="1130" spans="5:5">
      <c r="E1130" s="53"/>
    </row>
    <row r="1131" spans="5:5">
      <c r="E1131" s="53"/>
    </row>
    <row r="1132" spans="5:5">
      <c r="E1132" s="53"/>
    </row>
    <row r="1133" spans="5:5">
      <c r="E1133" s="53"/>
    </row>
    <row r="1134" spans="5:5">
      <c r="E1134" s="53"/>
    </row>
    <row r="1135" spans="5:5">
      <c r="E1135" s="53"/>
    </row>
    <row r="1136" spans="5:5">
      <c r="E1136" s="53"/>
    </row>
    <row r="1137" spans="5:5">
      <c r="E1137" s="53"/>
    </row>
    <row r="1138" spans="5:5">
      <c r="E1138" s="53"/>
    </row>
    <row r="1139" spans="5:5">
      <c r="E1139" s="53"/>
    </row>
    <row r="1140" spans="5:5">
      <c r="E1140" s="53"/>
    </row>
    <row r="1141" spans="5:5">
      <c r="E1141" s="53"/>
    </row>
    <row r="1142" spans="5:5">
      <c r="E1142" s="53"/>
    </row>
    <row r="1143" spans="5:5">
      <c r="E1143" s="53"/>
    </row>
    <row r="1144" spans="5:5">
      <c r="E1144" s="53"/>
    </row>
    <row r="1145" spans="5:5">
      <c r="E1145" s="53"/>
    </row>
    <row r="1146" spans="5:5">
      <c r="E1146" s="53"/>
    </row>
    <row r="1147" spans="5:5">
      <c r="E1147" s="53"/>
    </row>
    <row r="1148" spans="5:5">
      <c r="E1148" s="53"/>
    </row>
    <row r="1149" spans="5:5">
      <c r="E1149" s="53"/>
    </row>
    <row r="1150" spans="5:5">
      <c r="E1150" s="53"/>
    </row>
    <row r="1151" spans="5:5">
      <c r="E1151" s="53"/>
    </row>
    <row r="1152" spans="5:5">
      <c r="E1152" s="53"/>
    </row>
    <row r="1153" spans="5:5">
      <c r="E1153" s="53"/>
    </row>
    <row r="1154" spans="5:5">
      <c r="E1154" s="53"/>
    </row>
    <row r="1155" spans="5:5">
      <c r="E1155" s="53"/>
    </row>
    <row r="1156" spans="5:5">
      <c r="E1156" s="53"/>
    </row>
    <row r="1157" spans="5:5">
      <c r="E1157" s="53"/>
    </row>
    <row r="1158" spans="5:5">
      <c r="E1158" s="53"/>
    </row>
    <row r="1159" spans="5:5">
      <c r="E1159" s="53"/>
    </row>
    <row r="1160" spans="5:5">
      <c r="E1160" s="53"/>
    </row>
    <row r="1161" spans="5:5">
      <c r="E1161" s="53"/>
    </row>
    <row r="1162" spans="5:5">
      <c r="E1162" s="53"/>
    </row>
    <row r="1163" spans="5:5">
      <c r="E1163" s="53"/>
    </row>
    <row r="1164" spans="5:5">
      <c r="E1164" s="53"/>
    </row>
    <row r="1165" spans="5:5">
      <c r="E1165" s="53"/>
    </row>
    <row r="1166" spans="5:5">
      <c r="E1166" s="53"/>
    </row>
    <row r="1167" spans="5:5">
      <c r="E1167" s="53"/>
    </row>
    <row r="1168" spans="5:5">
      <c r="E1168" s="53"/>
    </row>
    <row r="1169" spans="5:5">
      <c r="E1169" s="53"/>
    </row>
    <row r="1170" spans="5:5">
      <c r="E1170" s="53"/>
    </row>
    <row r="1171" spans="5:5">
      <c r="E1171" s="53"/>
    </row>
    <row r="1172" spans="5:5">
      <c r="E1172" s="53"/>
    </row>
    <row r="1173" spans="5:5">
      <c r="E1173" s="53"/>
    </row>
    <row r="1174" spans="5:5">
      <c r="E1174" s="53"/>
    </row>
    <row r="1175" spans="5:5">
      <c r="E1175" s="53"/>
    </row>
    <row r="1176" spans="5:5">
      <c r="E1176" s="53"/>
    </row>
    <row r="1177" spans="5:5">
      <c r="E1177" s="53"/>
    </row>
    <row r="1178" spans="5:5">
      <c r="E1178" s="53"/>
    </row>
    <row r="1179" spans="5:5">
      <c r="E1179" s="53"/>
    </row>
    <row r="1180" spans="5:5">
      <c r="E1180" s="53"/>
    </row>
    <row r="1181" spans="5:5">
      <c r="E1181" s="53"/>
    </row>
    <row r="1182" spans="5:5">
      <c r="E1182" s="53"/>
    </row>
    <row r="1183" spans="5:5">
      <c r="E1183" s="53"/>
    </row>
    <row r="1184" spans="5:5">
      <c r="E1184" s="53"/>
    </row>
    <row r="1185" spans="5:5">
      <c r="E1185" s="53"/>
    </row>
    <row r="1186" spans="5:5">
      <c r="E1186" s="53"/>
    </row>
    <row r="1187" spans="5:5">
      <c r="E1187" s="53"/>
    </row>
    <row r="1188" spans="5:5">
      <c r="E1188" s="53"/>
    </row>
    <row r="1189" spans="5:5">
      <c r="E1189" s="53"/>
    </row>
    <row r="1190" spans="5:5">
      <c r="E1190" s="53"/>
    </row>
    <row r="1191" spans="5:5">
      <c r="E1191" s="53"/>
    </row>
    <row r="1192" spans="5:5">
      <c r="E1192" s="53"/>
    </row>
    <row r="1193" spans="5:5">
      <c r="E1193" s="53"/>
    </row>
    <row r="1194" spans="5:5">
      <c r="E1194" s="53"/>
    </row>
    <row r="1195" spans="5:5">
      <c r="E1195" s="53"/>
    </row>
    <row r="1196" spans="5:5">
      <c r="E1196" s="53"/>
    </row>
    <row r="1197" spans="5:5">
      <c r="E1197" s="53"/>
    </row>
    <row r="1198" spans="5:5">
      <c r="E1198" s="53"/>
    </row>
    <row r="1199" spans="5:5">
      <c r="E1199" s="53"/>
    </row>
    <row r="1200" spans="5:5">
      <c r="E1200" s="53"/>
    </row>
    <row r="1201" spans="5:5">
      <c r="E1201" s="53"/>
    </row>
    <row r="1202" spans="5:5">
      <c r="E1202" s="53"/>
    </row>
    <row r="1203" spans="5:5">
      <c r="E1203" s="53"/>
    </row>
    <row r="1204" spans="5:5">
      <c r="E1204" s="53"/>
    </row>
    <row r="1205" spans="5:5">
      <c r="E1205" s="53"/>
    </row>
    <row r="1206" spans="5:5">
      <c r="E1206" s="53"/>
    </row>
    <row r="1207" spans="5:5">
      <c r="E1207" s="53"/>
    </row>
    <row r="1208" spans="5:5">
      <c r="E1208" s="53"/>
    </row>
    <row r="1209" spans="5:5">
      <c r="E1209" s="53"/>
    </row>
    <row r="1210" spans="5:5">
      <c r="E1210" s="53"/>
    </row>
    <row r="1211" spans="5:5">
      <c r="E1211" s="53"/>
    </row>
    <row r="1212" spans="5:5">
      <c r="E1212" s="53"/>
    </row>
    <row r="1213" spans="5:5">
      <c r="E1213" s="53"/>
    </row>
    <row r="1214" spans="5:5">
      <c r="E1214" s="53"/>
    </row>
    <row r="1215" spans="5:5">
      <c r="E1215" s="53"/>
    </row>
    <row r="1216" spans="5:5">
      <c r="E1216" s="53"/>
    </row>
    <row r="1217" spans="5:5">
      <c r="E1217" s="53"/>
    </row>
    <row r="1218" spans="5:5">
      <c r="E1218" s="53"/>
    </row>
    <row r="1219" spans="5:5">
      <c r="E1219" s="53"/>
    </row>
    <row r="1220" spans="5:5">
      <c r="E1220" s="53"/>
    </row>
    <row r="1221" spans="5:5">
      <c r="E1221" s="53"/>
    </row>
    <row r="1222" spans="5:5">
      <c r="E1222" s="53"/>
    </row>
    <row r="1223" spans="5:5">
      <c r="E1223" s="53"/>
    </row>
    <row r="1224" spans="5:5">
      <c r="E1224" s="53"/>
    </row>
    <row r="1225" spans="5:5">
      <c r="E1225" s="53"/>
    </row>
    <row r="1226" spans="5:5">
      <c r="E1226" s="53"/>
    </row>
    <row r="1227" spans="5:5">
      <c r="E1227" s="53"/>
    </row>
    <row r="1228" spans="5:5">
      <c r="E1228" s="53"/>
    </row>
    <row r="1229" spans="5:5">
      <c r="E1229" s="53"/>
    </row>
    <row r="1230" spans="5:5">
      <c r="E1230" s="53"/>
    </row>
    <row r="1231" spans="5:5">
      <c r="E1231" s="53"/>
    </row>
    <row r="1232" spans="5:5">
      <c r="E1232" s="53"/>
    </row>
    <row r="1233" spans="5:5">
      <c r="E1233" s="53"/>
    </row>
    <row r="1234" spans="5:5">
      <c r="E1234" s="53"/>
    </row>
    <row r="1235" spans="5:5">
      <c r="E1235" s="53"/>
    </row>
    <row r="1236" spans="5:5">
      <c r="E1236" s="53"/>
    </row>
    <row r="1237" spans="5:5">
      <c r="E1237" s="53"/>
    </row>
    <row r="1238" spans="5:5">
      <c r="E1238" s="53"/>
    </row>
    <row r="1239" spans="5:5">
      <c r="E1239" s="53"/>
    </row>
    <row r="1240" spans="5:5">
      <c r="E1240" s="53"/>
    </row>
    <row r="1241" spans="5:5">
      <c r="E1241" s="53"/>
    </row>
    <row r="1242" spans="5:5">
      <c r="E1242" s="53"/>
    </row>
    <row r="1243" spans="5:5">
      <c r="E1243" s="53"/>
    </row>
    <row r="1244" spans="5:5">
      <c r="E1244" s="53"/>
    </row>
    <row r="1245" spans="5:5">
      <c r="E1245" s="53"/>
    </row>
    <row r="1246" spans="5:5">
      <c r="E1246" s="53"/>
    </row>
    <row r="1247" spans="5:5">
      <c r="E1247" s="53"/>
    </row>
    <row r="1248" spans="5:5">
      <c r="E1248" s="53"/>
    </row>
    <row r="1249" spans="5:5">
      <c r="E1249" s="53"/>
    </row>
    <row r="1250" spans="5:5">
      <c r="E1250" s="53"/>
    </row>
    <row r="1251" spans="5:5">
      <c r="E1251" s="53"/>
    </row>
    <row r="1252" spans="5:5">
      <c r="E1252" s="53"/>
    </row>
    <row r="1253" spans="5:5">
      <c r="E1253" s="53"/>
    </row>
    <row r="1254" spans="5:5">
      <c r="E1254" s="53"/>
    </row>
    <row r="1255" spans="5:5">
      <c r="E1255" s="53"/>
    </row>
    <row r="1256" spans="5:5">
      <c r="E1256" s="53"/>
    </row>
    <row r="1257" spans="5:5">
      <c r="E1257" s="53"/>
    </row>
    <row r="1258" spans="5:5">
      <c r="E1258" s="53"/>
    </row>
    <row r="1259" spans="5:5">
      <c r="E1259" s="53"/>
    </row>
    <row r="1260" spans="5:5">
      <c r="E1260" s="53"/>
    </row>
    <row r="1261" spans="5:5">
      <c r="E1261" s="53"/>
    </row>
    <row r="1262" spans="5:5">
      <c r="E1262" s="53"/>
    </row>
    <row r="1263" spans="5:5">
      <c r="E1263" s="53"/>
    </row>
    <row r="1264" spans="5:5">
      <c r="E1264" s="53"/>
    </row>
    <row r="1265" spans="5:5">
      <c r="E1265" s="53"/>
    </row>
    <row r="1266" spans="5:5">
      <c r="E1266" s="53"/>
    </row>
    <row r="1267" spans="5:5">
      <c r="E1267" s="53"/>
    </row>
    <row r="1268" spans="5:5">
      <c r="E1268" s="53"/>
    </row>
    <row r="1269" spans="5:5">
      <c r="E1269" s="53"/>
    </row>
    <row r="1270" spans="5:5">
      <c r="E1270" s="53"/>
    </row>
    <row r="1271" spans="5:5">
      <c r="E1271" s="53"/>
    </row>
    <row r="1272" spans="5:5">
      <c r="E1272" s="53"/>
    </row>
    <row r="1273" spans="5:5">
      <c r="E1273" s="53"/>
    </row>
    <row r="1274" spans="5:5">
      <c r="E1274" s="53"/>
    </row>
    <row r="1275" spans="5:5">
      <c r="E1275" s="53"/>
    </row>
    <row r="1276" spans="5:5">
      <c r="E1276" s="53"/>
    </row>
    <row r="1277" spans="5:5">
      <c r="E1277" s="53"/>
    </row>
    <row r="1278" spans="5:5">
      <c r="E1278" s="53"/>
    </row>
    <row r="1279" spans="5:5">
      <c r="E1279" s="53"/>
    </row>
    <row r="1280" spans="5:5">
      <c r="E1280" s="53"/>
    </row>
    <row r="1281" spans="5:5">
      <c r="E1281" s="53"/>
    </row>
    <row r="1282" spans="5:5">
      <c r="E1282" s="53"/>
    </row>
    <row r="1283" spans="5:5">
      <c r="E1283" s="53"/>
    </row>
    <row r="1284" spans="5:5">
      <c r="E1284" s="53"/>
    </row>
    <row r="1285" spans="5:5">
      <c r="E1285" s="53"/>
    </row>
    <row r="1286" spans="5:5">
      <c r="E1286" s="53"/>
    </row>
    <row r="1287" spans="5:5">
      <c r="E1287" s="53"/>
    </row>
    <row r="1288" spans="5:5">
      <c r="E1288" s="53"/>
    </row>
    <row r="1289" spans="5:5">
      <c r="E1289" s="53"/>
    </row>
    <row r="1290" spans="5:5">
      <c r="E1290" s="53"/>
    </row>
    <row r="1291" spans="5:5">
      <c r="E1291" s="53"/>
    </row>
    <row r="1292" spans="5:5">
      <c r="E1292" s="53"/>
    </row>
    <row r="1293" spans="5:5">
      <c r="E1293" s="53"/>
    </row>
    <row r="1294" spans="5:5">
      <c r="E1294" s="53"/>
    </row>
    <row r="1295" spans="5:5">
      <c r="E1295" s="53"/>
    </row>
    <row r="1296" spans="5:5">
      <c r="E1296" s="53"/>
    </row>
    <row r="1297" spans="5:5">
      <c r="E1297" s="53"/>
    </row>
    <row r="1298" spans="5:5">
      <c r="E1298" s="53"/>
    </row>
    <row r="1299" spans="5:5">
      <c r="E1299" s="53"/>
    </row>
    <row r="1300" spans="5:5">
      <c r="E1300" s="53"/>
    </row>
    <row r="1301" spans="5:5">
      <c r="E1301" s="53"/>
    </row>
    <row r="1302" spans="5:5">
      <c r="E1302" s="53"/>
    </row>
    <row r="1303" spans="5:5">
      <c r="E1303" s="53"/>
    </row>
    <row r="1304" spans="5:5">
      <c r="E1304" s="53"/>
    </row>
    <row r="1305" spans="5:5">
      <c r="E1305" s="53"/>
    </row>
    <row r="1306" spans="5:5">
      <c r="E1306" s="53"/>
    </row>
    <row r="1307" spans="5:5">
      <c r="E1307" s="53"/>
    </row>
    <row r="1308" spans="5:5">
      <c r="E1308" s="53"/>
    </row>
    <row r="1309" spans="5:5">
      <c r="E1309" s="53"/>
    </row>
    <row r="1310" spans="5:5">
      <c r="E1310" s="53"/>
    </row>
    <row r="1311" spans="5:5">
      <c r="E1311" s="53"/>
    </row>
    <row r="1312" spans="5:5">
      <c r="E1312" s="53"/>
    </row>
    <row r="1313" spans="5:5">
      <c r="E1313" s="53"/>
    </row>
    <row r="1314" spans="5:5">
      <c r="E1314" s="53"/>
    </row>
    <row r="1315" spans="5:5">
      <c r="E1315" s="53"/>
    </row>
    <row r="1316" spans="5:5">
      <c r="E1316" s="53"/>
    </row>
    <row r="1317" spans="5:5">
      <c r="E1317" s="53"/>
    </row>
    <row r="1318" spans="5:5">
      <c r="E1318" s="53"/>
    </row>
    <row r="1319" spans="5:5">
      <c r="E1319" s="53"/>
    </row>
    <row r="1320" spans="5:5">
      <c r="E1320" s="53"/>
    </row>
    <row r="1321" spans="5:5">
      <c r="E1321" s="53"/>
    </row>
    <row r="1322" spans="5:5">
      <c r="E1322" s="53"/>
    </row>
    <row r="1323" spans="5:5">
      <c r="E1323" s="53"/>
    </row>
    <row r="1324" spans="5:5">
      <c r="E1324" s="53"/>
    </row>
    <row r="1325" spans="5:5">
      <c r="E1325" s="53"/>
    </row>
    <row r="1326" spans="5:5">
      <c r="E1326" s="53"/>
    </row>
    <row r="1327" spans="5:5">
      <c r="E1327" s="53"/>
    </row>
    <row r="1328" spans="5:5">
      <c r="E1328" s="53"/>
    </row>
    <row r="1329" spans="5:5">
      <c r="E1329" s="53"/>
    </row>
    <row r="1330" spans="5:5">
      <c r="E1330" s="53"/>
    </row>
    <row r="1331" spans="5:5">
      <c r="E1331" s="53"/>
    </row>
    <row r="1332" spans="5:5">
      <c r="E1332" s="53"/>
    </row>
    <row r="1333" spans="5:5">
      <c r="E1333" s="53"/>
    </row>
    <row r="1334" spans="5:5">
      <c r="E1334" s="53"/>
    </row>
    <row r="1335" spans="5:5">
      <c r="E1335" s="53"/>
    </row>
    <row r="1336" spans="5:5">
      <c r="E1336" s="53"/>
    </row>
    <row r="1337" spans="5:5">
      <c r="E1337" s="53"/>
    </row>
    <row r="1338" spans="5:5">
      <c r="E1338" s="53"/>
    </row>
    <row r="1339" spans="5:5">
      <c r="E1339" s="53"/>
    </row>
    <row r="1340" spans="5:5">
      <c r="E1340" s="53"/>
    </row>
    <row r="1341" spans="5:5">
      <c r="E1341" s="53"/>
    </row>
    <row r="1342" spans="5:5">
      <c r="E1342" s="53"/>
    </row>
    <row r="1343" spans="5:5">
      <c r="E1343" s="53"/>
    </row>
    <row r="1344" spans="5:5">
      <c r="E1344" s="53"/>
    </row>
    <row r="1345" spans="5:5">
      <c r="E1345" s="53"/>
    </row>
    <row r="1346" spans="5:5">
      <c r="E1346" s="53"/>
    </row>
    <row r="1347" spans="5:5">
      <c r="E1347" s="53"/>
    </row>
    <row r="1348" spans="5:5">
      <c r="E1348" s="53"/>
    </row>
    <row r="1349" spans="5:5">
      <c r="E1349" s="53"/>
    </row>
    <row r="1350" spans="5:5">
      <c r="E1350" s="53"/>
    </row>
    <row r="1351" spans="5:5">
      <c r="E1351" s="53"/>
    </row>
    <row r="1352" spans="5:5">
      <c r="E1352" s="53"/>
    </row>
    <row r="1353" spans="5:5">
      <c r="E1353" s="53"/>
    </row>
    <row r="1354" spans="5:5">
      <c r="E1354" s="53"/>
    </row>
    <row r="1355" spans="5:5">
      <c r="E1355" s="53"/>
    </row>
    <row r="1356" spans="5:5">
      <c r="E1356" s="53"/>
    </row>
    <row r="1357" spans="5:5">
      <c r="E1357" s="53"/>
    </row>
    <row r="1358" spans="5:5">
      <c r="E1358" s="53"/>
    </row>
    <row r="1359" spans="5:5">
      <c r="E1359" s="53"/>
    </row>
    <row r="1360" spans="5:5">
      <c r="E1360" s="53"/>
    </row>
    <row r="1361" spans="5:5">
      <c r="E1361" s="53"/>
    </row>
    <row r="1362" spans="5:5">
      <c r="E1362" s="53"/>
    </row>
    <row r="1363" spans="5:5">
      <c r="E1363" s="53"/>
    </row>
    <row r="1364" spans="5:5">
      <c r="E1364" s="53"/>
    </row>
    <row r="1365" spans="5:5">
      <c r="E1365" s="53"/>
    </row>
    <row r="1366" spans="5:5">
      <c r="E1366" s="53"/>
    </row>
    <row r="1367" spans="5:5">
      <c r="E1367" s="53"/>
    </row>
    <row r="1368" spans="5:5">
      <c r="E1368" s="53"/>
    </row>
    <row r="1369" spans="5:5">
      <c r="E1369" s="53"/>
    </row>
    <row r="1370" spans="5:5">
      <c r="E1370" s="53"/>
    </row>
    <row r="1371" spans="5:5">
      <c r="E1371" s="53"/>
    </row>
    <row r="1372" spans="5:5">
      <c r="E1372" s="53"/>
    </row>
    <row r="1373" spans="5:5">
      <c r="E1373" s="53"/>
    </row>
    <row r="1374" spans="5:5">
      <c r="E1374" s="53"/>
    </row>
    <row r="1375" spans="5:5">
      <c r="E1375" s="53"/>
    </row>
    <row r="1376" spans="5:5">
      <c r="E1376" s="53"/>
    </row>
    <row r="1377" spans="5:5">
      <c r="E1377" s="53"/>
    </row>
    <row r="1378" spans="5:5">
      <c r="E1378" s="53"/>
    </row>
    <row r="1379" spans="5:5">
      <c r="E1379" s="53"/>
    </row>
    <row r="1380" spans="5:5">
      <c r="E1380" s="53"/>
    </row>
    <row r="1381" spans="5:5">
      <c r="E1381" s="53"/>
    </row>
    <row r="1382" spans="5:5">
      <c r="E1382" s="53"/>
    </row>
    <row r="1383" spans="5:5">
      <c r="E1383" s="53"/>
    </row>
    <row r="1384" spans="5:5">
      <c r="E1384" s="53"/>
    </row>
    <row r="1385" spans="5:5">
      <c r="E1385" s="53"/>
    </row>
    <row r="1386" spans="5:5">
      <c r="E1386" s="53"/>
    </row>
    <row r="1387" spans="5:5">
      <c r="E1387" s="53"/>
    </row>
    <row r="1388" spans="5:5">
      <c r="E1388" s="53"/>
    </row>
    <row r="1389" spans="5:5">
      <c r="E1389" s="53"/>
    </row>
    <row r="1390" spans="5:5">
      <c r="E1390" s="53"/>
    </row>
    <row r="1391" spans="5:5">
      <c r="E1391" s="53"/>
    </row>
    <row r="1392" spans="5:5">
      <c r="E1392" s="53"/>
    </row>
    <row r="1393" spans="5:5">
      <c r="E1393" s="53"/>
    </row>
    <row r="1394" spans="5:5">
      <c r="E1394" s="53"/>
    </row>
    <row r="1395" spans="5:5">
      <c r="E1395" s="53"/>
    </row>
    <row r="1396" spans="5:5">
      <c r="E1396" s="53"/>
    </row>
    <row r="1397" spans="5:5">
      <c r="E1397" s="53"/>
    </row>
    <row r="1398" spans="5:5">
      <c r="E1398" s="53"/>
    </row>
    <row r="1399" spans="5:5">
      <c r="E1399" s="53"/>
    </row>
    <row r="1400" spans="5:5">
      <c r="E1400" s="53"/>
    </row>
    <row r="1401" spans="5:5">
      <c r="E1401" s="53"/>
    </row>
    <row r="1402" spans="5:5">
      <c r="E1402" s="53"/>
    </row>
    <row r="1403" spans="5:5">
      <c r="E1403" s="53"/>
    </row>
    <row r="1404" spans="5:5">
      <c r="E1404" s="53"/>
    </row>
    <row r="1405" spans="5:5">
      <c r="E1405" s="53"/>
    </row>
    <row r="1406" spans="5:5">
      <c r="E1406" s="53"/>
    </row>
    <row r="1407" spans="5:5">
      <c r="E1407" s="53"/>
    </row>
    <row r="1408" spans="5:5">
      <c r="E1408" s="53"/>
    </row>
    <row r="1409" spans="5:5">
      <c r="E1409" s="53"/>
    </row>
    <row r="1410" spans="5:5">
      <c r="E1410" s="53"/>
    </row>
    <row r="1411" spans="5:5">
      <c r="E1411" s="53"/>
    </row>
    <row r="1412" spans="5:5">
      <c r="E1412" s="53"/>
    </row>
    <row r="1413" spans="5:5">
      <c r="E1413" s="53"/>
    </row>
    <row r="1414" spans="5:5">
      <c r="E1414" s="53"/>
    </row>
    <row r="1415" spans="5:5">
      <c r="E1415" s="53"/>
    </row>
    <row r="1416" spans="5:5">
      <c r="E1416" s="53"/>
    </row>
    <row r="1417" spans="5:5">
      <c r="E1417" s="53"/>
    </row>
    <row r="1418" spans="5:5">
      <c r="E1418" s="53"/>
    </row>
    <row r="1419" spans="5:5">
      <c r="E1419" s="53"/>
    </row>
    <row r="1420" spans="5:5">
      <c r="E1420" s="53"/>
    </row>
    <row r="1421" spans="5:5">
      <c r="E1421" s="53"/>
    </row>
    <row r="1422" spans="5:5">
      <c r="E1422" s="53"/>
    </row>
    <row r="1423" spans="5:5">
      <c r="E1423" s="53"/>
    </row>
    <row r="1424" spans="5:5">
      <c r="E1424" s="53"/>
    </row>
    <row r="1425" spans="5:5">
      <c r="E1425" s="53"/>
    </row>
    <row r="1426" spans="5:5">
      <c r="E1426" s="53"/>
    </row>
    <row r="1427" spans="5:5">
      <c r="E1427" s="53"/>
    </row>
    <row r="1428" spans="5:5">
      <c r="E1428" s="53"/>
    </row>
    <row r="1429" spans="5:5">
      <c r="E1429" s="53"/>
    </row>
    <row r="1430" spans="5:5">
      <c r="E1430" s="53"/>
    </row>
    <row r="1431" spans="5:5">
      <c r="E1431" s="53"/>
    </row>
    <row r="1432" spans="5:5">
      <c r="E1432" s="53"/>
    </row>
    <row r="1433" spans="5:5">
      <c r="E1433" s="53"/>
    </row>
    <row r="1434" spans="5:5">
      <c r="E1434" s="53"/>
    </row>
    <row r="1435" spans="5:5">
      <c r="E1435" s="53"/>
    </row>
    <row r="1436" spans="5:5">
      <c r="E1436" s="53"/>
    </row>
    <row r="1437" spans="5:5">
      <c r="E1437" s="53"/>
    </row>
    <row r="1438" spans="5:5">
      <c r="E1438" s="53"/>
    </row>
    <row r="1439" spans="5:5">
      <c r="E1439" s="53"/>
    </row>
    <row r="1440" spans="5:5">
      <c r="E1440" s="53"/>
    </row>
    <row r="1441" spans="5:5">
      <c r="E1441" s="53"/>
    </row>
    <row r="1442" spans="5:5">
      <c r="E1442" s="53"/>
    </row>
    <row r="1443" spans="5:5">
      <c r="E1443" s="53"/>
    </row>
    <row r="1444" spans="5:5">
      <c r="E1444" s="53"/>
    </row>
    <row r="1445" spans="5:5">
      <c r="E1445" s="53"/>
    </row>
    <row r="1446" spans="5:5">
      <c r="E1446" s="53"/>
    </row>
    <row r="1447" spans="5:5">
      <c r="E1447" s="53"/>
    </row>
    <row r="1448" spans="5:5">
      <c r="E1448" s="53"/>
    </row>
    <row r="1449" spans="5:5">
      <c r="E1449" s="53"/>
    </row>
    <row r="1450" spans="5:5">
      <c r="E1450" s="53"/>
    </row>
    <row r="1451" spans="5:5">
      <c r="E1451" s="53"/>
    </row>
    <row r="1452" spans="5:5">
      <c r="E1452" s="53"/>
    </row>
    <row r="1453" spans="5:5">
      <c r="E1453" s="53"/>
    </row>
    <row r="1454" spans="5:5">
      <c r="E1454" s="53"/>
    </row>
    <row r="1455" spans="5:5" ht="14.7" thickBot="1">
      <c r="E1455" s="54"/>
    </row>
  </sheetData>
  <autoFilter ref="A4:P703" xr:uid="{00000000-0009-0000-0000-000003000000}">
    <sortState xmlns:xlrd2="http://schemas.microsoft.com/office/spreadsheetml/2017/richdata2" ref="A5:P703">
      <sortCondition ref="P4:P703"/>
    </sortState>
  </autoFilter>
  <mergeCells count="3">
    <mergeCell ref="G3:J3"/>
    <mergeCell ref="K3:N3"/>
    <mergeCell ref="A3:E3"/>
  </mergeCells>
  <conditionalFormatting sqref="E1:E703 E1456:E1048576">
    <cfRule type="duplicateValues" dxfId="6" priority="11"/>
    <cfRule type="duplicateValues" dxfId="5" priority="12"/>
    <cfRule type="duplicateValues" dxfId="4" priority="13"/>
    <cfRule type="duplicateValues" dxfId="3" priority="14"/>
  </conditionalFormatting>
  <conditionalFormatting sqref="E704:E1455">
    <cfRule type="duplicateValues" dxfId="2" priority="2"/>
  </conditionalFormatting>
  <conditionalFormatting sqref="E1:E1048576">
    <cfRule type="duplicateValues" dxfId="1" priority="1"/>
  </conditionalFormatting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8"/>
  <dimension ref="A1:G1101"/>
  <sheetViews>
    <sheetView workbookViewId="0">
      <selection activeCell="I12" sqref="I12"/>
    </sheetView>
  </sheetViews>
  <sheetFormatPr defaultColWidth="8.83984375" defaultRowHeight="13.8"/>
  <cols>
    <col min="1" max="1" width="22.47265625" style="11" customWidth="1"/>
    <col min="2" max="2" width="10.47265625" style="36" customWidth="1"/>
    <col min="3" max="3" width="8.83984375" style="9"/>
    <col min="4" max="4" width="9.68359375" style="9" bestFit="1" customWidth="1"/>
    <col min="5" max="5" width="16.47265625" style="9" customWidth="1"/>
    <col min="6" max="6" width="10.83984375" style="9" bestFit="1" customWidth="1"/>
    <col min="7" max="16384" width="8.83984375" style="11"/>
  </cols>
  <sheetData>
    <row r="1" spans="1:7" ht="14.1">
      <c r="A1" s="115" t="s">
        <v>4902</v>
      </c>
    </row>
    <row r="2" spans="1:7" ht="14.1" thickBot="1">
      <c r="A2" s="29"/>
    </row>
    <row r="3" spans="1:7" ht="14.5" customHeight="1" thickBot="1">
      <c r="B3" s="183" t="s">
        <v>3737</v>
      </c>
      <c r="C3" s="184"/>
      <c r="D3" s="184"/>
      <c r="E3" s="184"/>
      <c r="F3" s="185"/>
    </row>
    <row r="4" spans="1:7" ht="15" customHeight="1" thickBot="1">
      <c r="B4" s="186" t="s">
        <v>3278</v>
      </c>
      <c r="C4" s="187"/>
      <c r="D4" s="188"/>
      <c r="E4" s="187" t="s">
        <v>3299</v>
      </c>
      <c r="F4" s="188"/>
      <c r="G4" s="50"/>
    </row>
    <row r="5" spans="1:7" ht="14.4" thickBot="1">
      <c r="A5" s="52" t="s">
        <v>3277</v>
      </c>
      <c r="B5" s="56" t="s">
        <v>2623</v>
      </c>
      <c r="C5" s="81" t="s">
        <v>2622</v>
      </c>
      <c r="D5" s="20" t="s">
        <v>2624</v>
      </c>
      <c r="E5" s="69" t="s">
        <v>2623</v>
      </c>
      <c r="F5" s="20" t="s">
        <v>2624</v>
      </c>
    </row>
    <row r="6" spans="1:7" ht="14.1">
      <c r="A6" s="53" t="s">
        <v>3159</v>
      </c>
      <c r="B6" s="57"/>
      <c r="C6" s="59" t="s">
        <v>4897</v>
      </c>
      <c r="D6" s="15"/>
      <c r="E6" s="63"/>
      <c r="F6" s="15"/>
    </row>
    <row r="7" spans="1:7" ht="14.1">
      <c r="A7" s="53" t="s">
        <v>3169</v>
      </c>
      <c r="B7" s="57"/>
      <c r="C7" s="60" t="s">
        <v>4897</v>
      </c>
      <c r="D7" s="15"/>
      <c r="E7" s="64"/>
      <c r="F7" s="15"/>
    </row>
    <row r="8" spans="1:7" ht="14.1">
      <c r="A8" s="53" t="s">
        <v>3168</v>
      </c>
      <c r="B8" s="57"/>
      <c r="C8" s="60" t="s">
        <v>4897</v>
      </c>
      <c r="D8" s="15"/>
      <c r="E8" s="64"/>
      <c r="F8" s="15"/>
    </row>
    <row r="9" spans="1:7" ht="14.1">
      <c r="A9" s="53" t="s">
        <v>3260</v>
      </c>
      <c r="B9" s="57"/>
      <c r="C9" s="60" t="s">
        <v>4897</v>
      </c>
      <c r="D9" s="15"/>
      <c r="E9" s="64"/>
      <c r="F9" s="15"/>
    </row>
    <row r="10" spans="1:7" ht="14.1">
      <c r="A10" s="53" t="s">
        <v>2773</v>
      </c>
      <c r="B10" s="57"/>
      <c r="C10" s="60"/>
      <c r="D10" s="15"/>
      <c r="E10" s="65" t="s">
        <v>4897</v>
      </c>
      <c r="F10" s="15"/>
    </row>
    <row r="11" spans="1:7" ht="14.1">
      <c r="A11" s="53" t="s">
        <v>3056</v>
      </c>
      <c r="B11" s="57"/>
      <c r="C11" s="60" t="s">
        <v>4897</v>
      </c>
      <c r="D11" s="15"/>
      <c r="E11" s="64"/>
      <c r="F11" s="15"/>
    </row>
    <row r="12" spans="1:7" ht="14.1">
      <c r="A12" s="53" t="s">
        <v>3153</v>
      </c>
      <c r="B12" s="57"/>
      <c r="C12" s="60" t="s">
        <v>4897</v>
      </c>
      <c r="D12" s="15"/>
      <c r="E12" s="64"/>
      <c r="F12" s="15"/>
    </row>
    <row r="13" spans="1:7" ht="14.1">
      <c r="A13" s="53" t="s">
        <v>3073</v>
      </c>
      <c r="B13" s="57"/>
      <c r="C13" s="60" t="s">
        <v>4897</v>
      </c>
      <c r="D13" s="15"/>
      <c r="E13" s="64"/>
      <c r="F13" s="15"/>
    </row>
    <row r="14" spans="1:7" ht="14.1">
      <c r="A14" s="53" t="s">
        <v>2632</v>
      </c>
      <c r="B14" s="57" t="s">
        <v>4897</v>
      </c>
      <c r="C14" s="60"/>
      <c r="D14" s="15"/>
      <c r="E14" s="64"/>
      <c r="F14" s="15"/>
    </row>
    <row r="15" spans="1:7" ht="14.1">
      <c r="A15" s="53" t="s">
        <v>2774</v>
      </c>
      <c r="B15" s="57"/>
      <c r="C15" s="60"/>
      <c r="D15" s="15"/>
      <c r="E15" s="65" t="s">
        <v>4897</v>
      </c>
      <c r="F15" s="15"/>
    </row>
    <row r="16" spans="1:7" ht="14.1">
      <c r="A16" s="53" t="s">
        <v>1347</v>
      </c>
      <c r="B16" s="57" t="s">
        <v>4897</v>
      </c>
      <c r="C16" s="60"/>
      <c r="D16" s="15"/>
      <c r="E16" s="64"/>
      <c r="F16" s="15"/>
    </row>
    <row r="17" spans="1:6" ht="14.1">
      <c r="A17" s="53" t="s">
        <v>3112</v>
      </c>
      <c r="B17" s="57"/>
      <c r="C17" s="60" t="s">
        <v>4897</v>
      </c>
      <c r="D17" s="15"/>
      <c r="E17" s="64"/>
      <c r="F17" s="15"/>
    </row>
    <row r="18" spans="1:6" ht="14.1">
      <c r="A18" s="53" t="s">
        <v>3300</v>
      </c>
      <c r="B18" s="57"/>
      <c r="C18" s="60"/>
      <c r="D18" s="15"/>
      <c r="E18" s="65"/>
      <c r="F18" s="15" t="s">
        <v>4897</v>
      </c>
    </row>
    <row r="19" spans="1:6" ht="14.1">
      <c r="A19" s="53" t="s">
        <v>3274</v>
      </c>
      <c r="B19" s="57"/>
      <c r="C19" s="60" t="s">
        <v>4897</v>
      </c>
      <c r="D19" s="15"/>
      <c r="E19" s="64"/>
      <c r="F19" s="15"/>
    </row>
    <row r="20" spans="1:6" ht="14.1">
      <c r="A20" s="53" t="s">
        <v>2775</v>
      </c>
      <c r="B20" s="57"/>
      <c r="C20" s="60"/>
      <c r="D20" s="15"/>
      <c r="E20" s="65" t="s">
        <v>4897</v>
      </c>
      <c r="F20" s="15"/>
    </row>
    <row r="21" spans="1:6" ht="14.1">
      <c r="A21" s="53" t="s">
        <v>3247</v>
      </c>
      <c r="B21" s="57"/>
      <c r="C21" s="60" t="s">
        <v>4897</v>
      </c>
      <c r="D21" s="15"/>
      <c r="E21" s="64"/>
      <c r="F21" s="15"/>
    </row>
    <row r="22" spans="1:6" ht="14.1">
      <c r="A22" s="53" t="s">
        <v>2776</v>
      </c>
      <c r="B22" s="57"/>
      <c r="C22" s="60"/>
      <c r="D22" s="15"/>
      <c r="E22" s="65" t="s">
        <v>4897</v>
      </c>
      <c r="F22" s="15"/>
    </row>
    <row r="23" spans="1:6" ht="14.1">
      <c r="A23" s="53" t="s">
        <v>3198</v>
      </c>
      <c r="B23" s="57"/>
      <c r="C23" s="60" t="s">
        <v>4897</v>
      </c>
      <c r="D23" s="15"/>
      <c r="E23" s="64"/>
      <c r="F23" s="15"/>
    </row>
    <row r="24" spans="1:6" ht="14.1">
      <c r="A24" s="53" t="s">
        <v>2777</v>
      </c>
      <c r="B24" s="57"/>
      <c r="C24" s="60"/>
      <c r="D24" s="15"/>
      <c r="E24" s="65" t="s">
        <v>4897</v>
      </c>
      <c r="F24" s="15"/>
    </row>
    <row r="25" spans="1:6" ht="14.1">
      <c r="A25" s="53" t="s">
        <v>2683</v>
      </c>
      <c r="B25" s="57" t="s">
        <v>4897</v>
      </c>
      <c r="C25" s="60"/>
      <c r="D25" s="15" t="s">
        <v>4897</v>
      </c>
      <c r="E25" s="64"/>
      <c r="F25" s="15" t="s">
        <v>4897</v>
      </c>
    </row>
    <row r="26" spans="1:6" ht="14.1">
      <c r="A26" s="53" t="s">
        <v>2633</v>
      </c>
      <c r="B26" s="57" t="s">
        <v>4897</v>
      </c>
      <c r="C26" s="60"/>
      <c r="D26" s="15"/>
      <c r="E26" s="64"/>
      <c r="F26" s="15"/>
    </row>
    <row r="27" spans="1:6" ht="14.1">
      <c r="A27" s="53" t="s">
        <v>3259</v>
      </c>
      <c r="B27" s="57"/>
      <c r="C27" s="60" t="s">
        <v>4897</v>
      </c>
      <c r="D27" s="15"/>
      <c r="E27" s="64"/>
      <c r="F27" s="15"/>
    </row>
    <row r="28" spans="1:6" ht="14.1">
      <c r="A28" s="53" t="s">
        <v>3150</v>
      </c>
      <c r="B28" s="57"/>
      <c r="C28" s="60" t="s">
        <v>4897</v>
      </c>
      <c r="D28" s="15"/>
      <c r="E28" s="64"/>
      <c r="F28" s="15"/>
    </row>
    <row r="29" spans="1:6" ht="14.1">
      <c r="A29" s="53" t="s">
        <v>2778</v>
      </c>
      <c r="B29" s="57"/>
      <c r="C29" s="60"/>
      <c r="D29" s="15"/>
      <c r="E29" s="65" t="s">
        <v>4897</v>
      </c>
      <c r="F29" s="15"/>
    </row>
    <row r="30" spans="1:6" ht="14.1">
      <c r="A30" s="53" t="s">
        <v>3076</v>
      </c>
      <c r="B30" s="57"/>
      <c r="C30" s="60" t="s">
        <v>4897</v>
      </c>
      <c r="D30" s="15"/>
      <c r="E30" s="64"/>
      <c r="F30" s="15"/>
    </row>
    <row r="31" spans="1:6" ht="14.1">
      <c r="A31" s="53" t="s">
        <v>3279</v>
      </c>
      <c r="B31" s="57"/>
      <c r="C31" s="60"/>
      <c r="D31" s="15"/>
      <c r="E31" s="64"/>
      <c r="F31" s="15" t="s">
        <v>4897</v>
      </c>
    </row>
    <row r="32" spans="1:6" ht="14.1">
      <c r="A32" s="53" t="s">
        <v>2779</v>
      </c>
      <c r="B32" s="57"/>
      <c r="C32" s="60"/>
      <c r="D32" s="15"/>
      <c r="E32" s="65" t="s">
        <v>4897</v>
      </c>
      <c r="F32" s="15"/>
    </row>
    <row r="33" spans="1:6" ht="14.1">
      <c r="A33" s="53" t="s">
        <v>2961</v>
      </c>
      <c r="B33" s="57" t="s">
        <v>4897</v>
      </c>
      <c r="C33" s="60"/>
      <c r="D33" s="15"/>
      <c r="E33" s="64"/>
      <c r="F33" s="15"/>
    </row>
    <row r="34" spans="1:6" ht="14.1">
      <c r="A34" s="53" t="s">
        <v>2780</v>
      </c>
      <c r="B34" s="57" t="s">
        <v>4897</v>
      </c>
      <c r="C34" s="60"/>
      <c r="D34" s="15"/>
      <c r="E34" s="64" t="s">
        <v>4897</v>
      </c>
      <c r="F34" s="15"/>
    </row>
    <row r="35" spans="1:6" ht="14.1">
      <c r="A35" s="53" t="s">
        <v>3099</v>
      </c>
      <c r="B35" s="57"/>
      <c r="C35" s="60" t="s">
        <v>4897</v>
      </c>
      <c r="D35" s="15"/>
      <c r="E35" s="64"/>
      <c r="F35" s="15"/>
    </row>
    <row r="36" spans="1:6" ht="14.1">
      <c r="A36" s="53" t="s">
        <v>2781</v>
      </c>
      <c r="B36" s="57"/>
      <c r="C36" s="60"/>
      <c r="D36" s="15"/>
      <c r="E36" s="65" t="s">
        <v>4897</v>
      </c>
      <c r="F36" s="15"/>
    </row>
    <row r="37" spans="1:6" ht="14.1">
      <c r="A37" s="53" t="s">
        <v>3179</v>
      </c>
      <c r="B37" s="57"/>
      <c r="C37" s="60" t="s">
        <v>4897</v>
      </c>
      <c r="D37" s="15"/>
      <c r="E37" s="64"/>
      <c r="F37" s="15"/>
    </row>
    <row r="38" spans="1:6" ht="14.1">
      <c r="A38" s="53" t="s">
        <v>3086</v>
      </c>
      <c r="B38" s="57"/>
      <c r="C38" s="60" t="s">
        <v>4897</v>
      </c>
      <c r="D38" s="15"/>
      <c r="E38" s="64"/>
      <c r="F38" s="15"/>
    </row>
    <row r="39" spans="1:6" ht="14.1">
      <c r="A39" s="53" t="s">
        <v>3166</v>
      </c>
      <c r="B39" s="57"/>
      <c r="C39" s="60" t="s">
        <v>4897</v>
      </c>
      <c r="D39" s="15"/>
      <c r="E39" s="64"/>
      <c r="F39" s="15"/>
    </row>
    <row r="40" spans="1:6" ht="14.1">
      <c r="A40" s="53" t="s">
        <v>3258</v>
      </c>
      <c r="B40" s="57"/>
      <c r="C40" s="60" t="s">
        <v>4897</v>
      </c>
      <c r="D40" s="15"/>
      <c r="E40" s="64"/>
      <c r="F40" s="15"/>
    </row>
    <row r="41" spans="1:6" ht="14.1">
      <c r="A41" s="53" t="s">
        <v>3213</v>
      </c>
      <c r="B41" s="57"/>
      <c r="C41" s="60" t="s">
        <v>4897</v>
      </c>
      <c r="D41" s="15"/>
      <c r="E41" s="64"/>
      <c r="F41" s="15"/>
    </row>
    <row r="42" spans="1:6" ht="14.1">
      <c r="A42" s="53" t="s">
        <v>2684</v>
      </c>
      <c r="B42" s="57"/>
      <c r="C42" s="60"/>
      <c r="D42" s="15"/>
      <c r="E42" s="65" t="s">
        <v>4897</v>
      </c>
      <c r="F42" s="15"/>
    </row>
    <row r="43" spans="1:6" ht="14.1">
      <c r="A43" s="53" t="s">
        <v>2985</v>
      </c>
      <c r="B43" s="57" t="s">
        <v>4897</v>
      </c>
      <c r="C43" s="60"/>
      <c r="D43" s="15"/>
      <c r="E43" s="64"/>
      <c r="F43" s="15"/>
    </row>
    <row r="44" spans="1:6" ht="14.1">
      <c r="A44" s="53" t="s">
        <v>2782</v>
      </c>
      <c r="B44" s="57"/>
      <c r="C44" s="60"/>
      <c r="D44" s="15"/>
      <c r="E44" s="65" t="s">
        <v>4897</v>
      </c>
      <c r="F44" s="15"/>
    </row>
    <row r="45" spans="1:6" ht="14.1">
      <c r="A45" s="53" t="s">
        <v>2762</v>
      </c>
      <c r="B45" s="57"/>
      <c r="C45" s="60"/>
      <c r="D45" s="15"/>
      <c r="E45" s="65"/>
      <c r="F45" s="15" t="s">
        <v>4897</v>
      </c>
    </row>
    <row r="46" spans="1:6" ht="14.1">
      <c r="A46" s="53" t="s">
        <v>3033</v>
      </c>
      <c r="B46" s="57"/>
      <c r="C46" s="60" t="s">
        <v>4897</v>
      </c>
      <c r="D46" s="15"/>
      <c r="E46" s="64"/>
      <c r="F46" s="15"/>
    </row>
    <row r="47" spans="1:6" ht="14.1">
      <c r="A47" s="53" t="s">
        <v>3130</v>
      </c>
      <c r="B47" s="57"/>
      <c r="C47" s="60" t="s">
        <v>4897</v>
      </c>
      <c r="D47" s="15"/>
      <c r="E47" s="64"/>
      <c r="F47" s="15"/>
    </row>
    <row r="48" spans="1:6" ht="14.1">
      <c r="A48" s="53" t="s">
        <v>3208</v>
      </c>
      <c r="B48" s="57"/>
      <c r="C48" s="60" t="s">
        <v>4897</v>
      </c>
      <c r="D48" s="15"/>
      <c r="E48" s="64"/>
      <c r="F48" s="15"/>
    </row>
    <row r="49" spans="1:6" ht="14.1">
      <c r="A49" s="53" t="s">
        <v>2728</v>
      </c>
      <c r="B49" s="57"/>
      <c r="C49" s="60"/>
      <c r="D49" s="15"/>
      <c r="E49" s="65" t="s">
        <v>4897</v>
      </c>
      <c r="F49" s="15"/>
    </row>
    <row r="50" spans="1:6" ht="14.1">
      <c r="A50" s="53" t="s">
        <v>3273</v>
      </c>
      <c r="B50" s="57"/>
      <c r="C50" s="60" t="s">
        <v>4897</v>
      </c>
      <c r="D50" s="15"/>
      <c r="E50" s="64"/>
      <c r="F50" s="15"/>
    </row>
    <row r="51" spans="1:6" ht="14.1">
      <c r="A51" s="53" t="s">
        <v>2783</v>
      </c>
      <c r="B51" s="57"/>
      <c r="C51" s="60"/>
      <c r="D51" s="15"/>
      <c r="E51" s="65" t="s">
        <v>4897</v>
      </c>
      <c r="F51" s="15"/>
    </row>
    <row r="52" spans="1:6" ht="14.1">
      <c r="A52" s="53" t="s">
        <v>2990</v>
      </c>
      <c r="B52" s="57" t="s">
        <v>4897</v>
      </c>
      <c r="C52" s="60"/>
      <c r="D52" s="15"/>
      <c r="E52" s="64"/>
      <c r="F52" s="15"/>
    </row>
    <row r="53" spans="1:6" ht="14.1">
      <c r="A53" s="53" t="s">
        <v>1558</v>
      </c>
      <c r="B53" s="57"/>
      <c r="C53" s="60" t="s">
        <v>4897</v>
      </c>
      <c r="D53" s="15"/>
      <c r="E53" s="64"/>
      <c r="F53" s="15"/>
    </row>
    <row r="54" spans="1:6" ht="14.1">
      <c r="A54" s="53" t="s">
        <v>1559</v>
      </c>
      <c r="B54" s="57"/>
      <c r="C54" s="60" t="s">
        <v>4897</v>
      </c>
      <c r="D54" s="15"/>
      <c r="E54" s="64"/>
      <c r="F54" s="15"/>
    </row>
    <row r="55" spans="1:6" ht="14.1">
      <c r="A55" s="53" t="s">
        <v>3225</v>
      </c>
      <c r="B55" s="57"/>
      <c r="C55" s="60" t="s">
        <v>4897</v>
      </c>
      <c r="D55" s="15"/>
      <c r="E55" s="64"/>
      <c r="F55" s="15"/>
    </row>
    <row r="56" spans="1:6" ht="14.1">
      <c r="A56" s="53" t="s">
        <v>3253</v>
      </c>
      <c r="B56" s="57"/>
      <c r="C56" s="60" t="s">
        <v>4897</v>
      </c>
      <c r="D56" s="15"/>
      <c r="E56" s="64"/>
      <c r="F56" s="15"/>
    </row>
    <row r="57" spans="1:6" ht="14.1">
      <c r="A57" s="53" t="s">
        <v>2634</v>
      </c>
      <c r="B57" s="57"/>
      <c r="C57" s="60"/>
      <c r="D57" s="15"/>
      <c r="E57" s="64"/>
      <c r="F57" s="15"/>
    </row>
    <row r="58" spans="1:6" ht="14.1">
      <c r="A58" s="53" t="s">
        <v>2635</v>
      </c>
      <c r="B58" s="57" t="s">
        <v>4897</v>
      </c>
      <c r="C58" s="60"/>
      <c r="D58" s="15" t="s">
        <v>4897</v>
      </c>
      <c r="E58" s="64"/>
      <c r="F58" s="15"/>
    </row>
    <row r="59" spans="1:6" ht="14.1">
      <c r="A59" s="53" t="s">
        <v>3190</v>
      </c>
      <c r="B59" s="57"/>
      <c r="C59" s="60" t="s">
        <v>4897</v>
      </c>
      <c r="D59" s="15"/>
      <c r="E59" s="64"/>
      <c r="F59" s="15"/>
    </row>
    <row r="60" spans="1:6" ht="14.1">
      <c r="A60" s="53" t="s">
        <v>12</v>
      </c>
      <c r="B60" s="57" t="s">
        <v>4897</v>
      </c>
      <c r="C60" s="60"/>
      <c r="D60" s="15"/>
      <c r="E60" s="64"/>
      <c r="F60" s="15"/>
    </row>
    <row r="61" spans="1:6" ht="14.1">
      <c r="A61" s="53" t="s">
        <v>2784</v>
      </c>
      <c r="B61" s="57"/>
      <c r="C61" s="60"/>
      <c r="D61" s="15"/>
      <c r="E61" s="65" t="s">
        <v>4897</v>
      </c>
      <c r="F61" s="15"/>
    </row>
    <row r="62" spans="1:6" ht="14.1">
      <c r="A62" s="53" t="s">
        <v>3049</v>
      </c>
      <c r="B62" s="57"/>
      <c r="C62" s="60" t="s">
        <v>4897</v>
      </c>
      <c r="D62" s="15"/>
      <c r="E62" s="64"/>
      <c r="F62" s="15"/>
    </row>
    <row r="63" spans="1:6" ht="14.1">
      <c r="A63" s="53" t="s">
        <v>15</v>
      </c>
      <c r="B63" s="57"/>
      <c r="C63" s="60" t="s">
        <v>4897</v>
      </c>
      <c r="D63" s="15"/>
      <c r="E63" s="64"/>
      <c r="F63" s="15"/>
    </row>
    <row r="64" spans="1:6" ht="14.1">
      <c r="A64" s="53" t="s">
        <v>2636</v>
      </c>
      <c r="B64" s="57"/>
      <c r="C64" s="60"/>
      <c r="D64" s="15"/>
      <c r="E64" s="65" t="s">
        <v>4897</v>
      </c>
      <c r="F64" s="15"/>
    </row>
    <row r="65" spans="1:6" ht="14.1">
      <c r="A65" s="53" t="s">
        <v>2750</v>
      </c>
      <c r="B65" s="57"/>
      <c r="C65" s="60" t="s">
        <v>4897</v>
      </c>
      <c r="D65" s="15"/>
      <c r="E65" s="64"/>
      <c r="F65" s="15"/>
    </row>
    <row r="66" spans="1:6" ht="14.1">
      <c r="A66" s="53" t="s">
        <v>3096</v>
      </c>
      <c r="B66" s="57"/>
      <c r="C66" s="60" t="s">
        <v>4897</v>
      </c>
      <c r="D66" s="15"/>
      <c r="E66" s="64"/>
      <c r="F66" s="15"/>
    </row>
    <row r="67" spans="1:6" ht="14.1">
      <c r="A67" s="53" t="s">
        <v>3176</v>
      </c>
      <c r="B67" s="57"/>
      <c r="C67" s="60" t="s">
        <v>4897</v>
      </c>
      <c r="D67" s="15"/>
      <c r="E67" s="64"/>
      <c r="F67" s="15"/>
    </row>
    <row r="68" spans="1:6" ht="14.1">
      <c r="A68" s="53" t="s">
        <v>2936</v>
      </c>
      <c r="B68" s="57" t="s">
        <v>4897</v>
      </c>
      <c r="C68" s="60"/>
      <c r="D68" s="15"/>
      <c r="E68" s="64"/>
      <c r="F68" s="15"/>
    </row>
    <row r="69" spans="1:6" ht="14.1">
      <c r="A69" s="53" t="s">
        <v>2637</v>
      </c>
      <c r="B69" s="57" t="s">
        <v>4897</v>
      </c>
      <c r="C69" s="60"/>
      <c r="D69" s="15"/>
      <c r="E69" s="64" t="s">
        <v>4897</v>
      </c>
      <c r="F69" s="15"/>
    </row>
    <row r="70" spans="1:6" ht="14.1">
      <c r="A70" s="53" t="s">
        <v>2743</v>
      </c>
      <c r="B70" s="57" t="s">
        <v>4897</v>
      </c>
      <c r="C70" s="60"/>
      <c r="D70" s="15"/>
      <c r="E70" s="64"/>
      <c r="F70" s="15"/>
    </row>
    <row r="71" spans="1:6" ht="14.1">
      <c r="A71" s="53" t="s">
        <v>2785</v>
      </c>
      <c r="B71" s="57" t="s">
        <v>4897</v>
      </c>
      <c r="C71" s="60"/>
      <c r="D71" s="15"/>
      <c r="E71" s="64" t="s">
        <v>4897</v>
      </c>
      <c r="F71" s="15"/>
    </row>
    <row r="72" spans="1:6" ht="14.1">
      <c r="A72" s="53" t="s">
        <v>2638</v>
      </c>
      <c r="B72" s="57"/>
      <c r="C72" s="60"/>
      <c r="D72" s="15"/>
      <c r="E72" s="65" t="s">
        <v>4897</v>
      </c>
      <c r="F72" s="15"/>
    </row>
    <row r="73" spans="1:6" ht="14.1">
      <c r="A73" s="53" t="s">
        <v>24</v>
      </c>
      <c r="B73" s="57" t="s">
        <v>4897</v>
      </c>
      <c r="C73" s="60"/>
      <c r="D73" s="15"/>
      <c r="E73" s="64"/>
      <c r="F73" s="15"/>
    </row>
    <row r="74" spans="1:6" ht="14.1">
      <c r="A74" s="53" t="s">
        <v>25</v>
      </c>
      <c r="B74" s="57" t="s">
        <v>4897</v>
      </c>
      <c r="C74" s="60"/>
      <c r="D74" s="15"/>
      <c r="E74" s="64"/>
      <c r="F74" s="15"/>
    </row>
    <row r="75" spans="1:6" ht="14.1">
      <c r="A75" s="53" t="s">
        <v>2685</v>
      </c>
      <c r="B75" s="57"/>
      <c r="C75" s="60" t="s">
        <v>4897</v>
      </c>
      <c r="D75" s="15"/>
      <c r="E75" s="64"/>
      <c r="F75" s="15"/>
    </row>
    <row r="76" spans="1:6" ht="14.1">
      <c r="A76" s="53" t="s">
        <v>3074</v>
      </c>
      <c r="B76" s="57"/>
      <c r="C76" s="60" t="s">
        <v>4897</v>
      </c>
      <c r="D76" s="15"/>
      <c r="E76" s="64"/>
      <c r="F76" s="15"/>
    </row>
    <row r="77" spans="1:6" ht="14.1">
      <c r="A77" s="53" t="s">
        <v>2744</v>
      </c>
      <c r="B77" s="57"/>
      <c r="C77" s="60" t="s">
        <v>4897</v>
      </c>
      <c r="D77" s="15"/>
      <c r="E77" s="64"/>
      <c r="F77" s="15"/>
    </row>
    <row r="78" spans="1:6" ht="14.1">
      <c r="A78" s="53" t="s">
        <v>2723</v>
      </c>
      <c r="B78" s="57"/>
      <c r="C78" s="60"/>
      <c r="D78" s="15"/>
      <c r="E78" s="65" t="s">
        <v>4897</v>
      </c>
      <c r="F78" s="15"/>
    </row>
    <row r="79" spans="1:6" ht="14.1">
      <c r="A79" s="53" t="s">
        <v>3270</v>
      </c>
      <c r="B79" s="57"/>
      <c r="C79" s="60" t="s">
        <v>4897</v>
      </c>
      <c r="D79" s="15"/>
      <c r="E79" s="64"/>
      <c r="F79" s="15"/>
    </row>
    <row r="80" spans="1:6" ht="14.1">
      <c r="A80" s="53" t="s">
        <v>3127</v>
      </c>
      <c r="B80" s="57"/>
      <c r="C80" s="60" t="s">
        <v>4897</v>
      </c>
      <c r="D80" s="15"/>
      <c r="E80" s="64"/>
      <c r="F80" s="15"/>
    </row>
    <row r="81" spans="1:6" ht="14.1">
      <c r="A81" s="53" t="s">
        <v>1489</v>
      </c>
      <c r="B81" s="57"/>
      <c r="C81" s="60" t="s">
        <v>4897</v>
      </c>
      <c r="D81" s="15"/>
      <c r="E81" s="64"/>
      <c r="F81" s="15"/>
    </row>
    <row r="82" spans="1:6" ht="14.1">
      <c r="A82" s="53" t="s">
        <v>2786</v>
      </c>
      <c r="B82" s="57"/>
      <c r="C82" s="60"/>
      <c r="D82" s="15"/>
      <c r="E82" s="65" t="s">
        <v>4897</v>
      </c>
      <c r="F82" s="15"/>
    </row>
    <row r="83" spans="1:6" ht="14.1">
      <c r="A83" s="53" t="s">
        <v>30</v>
      </c>
      <c r="B83" s="57"/>
      <c r="C83" s="60" t="s">
        <v>4897</v>
      </c>
      <c r="D83" s="15"/>
      <c r="E83" s="64"/>
      <c r="F83" s="15"/>
    </row>
    <row r="84" spans="1:6" ht="14.1">
      <c r="A84" s="53" t="s">
        <v>2984</v>
      </c>
      <c r="B84" s="57" t="s">
        <v>4897</v>
      </c>
      <c r="C84" s="60"/>
      <c r="D84" s="15"/>
      <c r="E84" s="64"/>
      <c r="F84" s="15"/>
    </row>
    <row r="85" spans="1:6" ht="14.1">
      <c r="A85" s="53" t="s">
        <v>2787</v>
      </c>
      <c r="B85" s="57"/>
      <c r="C85" s="60"/>
      <c r="D85" s="15"/>
      <c r="E85" s="65" t="s">
        <v>4897</v>
      </c>
      <c r="F85" s="15"/>
    </row>
    <row r="86" spans="1:6" ht="14.1">
      <c r="A86" s="53" t="s">
        <v>2788</v>
      </c>
      <c r="B86" s="57"/>
      <c r="C86" s="60"/>
      <c r="D86" s="15"/>
      <c r="E86" s="65" t="s">
        <v>4897</v>
      </c>
      <c r="F86" s="15"/>
    </row>
    <row r="87" spans="1:6" ht="14.1">
      <c r="A87" s="53" t="s">
        <v>2639</v>
      </c>
      <c r="B87" s="57" t="s">
        <v>4897</v>
      </c>
      <c r="C87" s="60"/>
      <c r="D87" s="15"/>
      <c r="E87" s="64"/>
      <c r="F87" s="15"/>
    </row>
    <row r="88" spans="1:6" ht="14.1">
      <c r="A88" s="53" t="s">
        <v>2789</v>
      </c>
      <c r="B88" s="57"/>
      <c r="C88" s="60"/>
      <c r="D88" s="15"/>
      <c r="E88" s="65" t="s">
        <v>4897</v>
      </c>
      <c r="F88" s="15"/>
    </row>
    <row r="89" spans="1:6" ht="14.1">
      <c r="A89" s="53" t="s">
        <v>2790</v>
      </c>
      <c r="B89" s="57"/>
      <c r="C89" s="60"/>
      <c r="D89" s="15"/>
      <c r="E89" s="65" t="s">
        <v>4897</v>
      </c>
      <c r="F89" s="15"/>
    </row>
    <row r="90" spans="1:6" ht="14.1">
      <c r="A90" s="53" t="s">
        <v>3009</v>
      </c>
      <c r="B90" s="57" t="s">
        <v>4897</v>
      </c>
      <c r="C90" s="60"/>
      <c r="D90" s="15"/>
      <c r="E90" s="64"/>
      <c r="F90" s="15"/>
    </row>
    <row r="91" spans="1:6" ht="14.1">
      <c r="A91" s="53" t="s">
        <v>3007</v>
      </c>
      <c r="B91" s="57" t="s">
        <v>4897</v>
      </c>
      <c r="C91" s="60"/>
      <c r="D91" s="15"/>
      <c r="E91" s="64"/>
      <c r="F91" s="15"/>
    </row>
    <row r="92" spans="1:6" ht="14.1">
      <c r="A92" s="53" t="s">
        <v>44</v>
      </c>
      <c r="B92" s="57"/>
      <c r="C92" s="60" t="s">
        <v>4897</v>
      </c>
      <c r="D92" s="15"/>
      <c r="E92" s="64"/>
      <c r="F92" s="15"/>
    </row>
    <row r="93" spans="1:6" ht="14.1">
      <c r="A93" s="53" t="s">
        <v>2791</v>
      </c>
      <c r="B93" s="57"/>
      <c r="C93" s="60" t="s">
        <v>4897</v>
      </c>
      <c r="D93" s="15"/>
      <c r="E93" s="64" t="s">
        <v>4897</v>
      </c>
      <c r="F93" s="15"/>
    </row>
    <row r="94" spans="1:6" ht="14.1">
      <c r="A94" s="53" t="s">
        <v>2686</v>
      </c>
      <c r="B94" s="57"/>
      <c r="C94" s="60" t="s">
        <v>4897</v>
      </c>
      <c r="D94" s="15"/>
      <c r="E94" s="64"/>
      <c r="F94" s="15"/>
    </row>
    <row r="95" spans="1:6" ht="14.1">
      <c r="A95" s="53" t="s">
        <v>2687</v>
      </c>
      <c r="B95" s="57"/>
      <c r="C95" s="60"/>
      <c r="D95" s="15"/>
      <c r="E95" s="65" t="s">
        <v>4897</v>
      </c>
      <c r="F95" s="15"/>
    </row>
    <row r="96" spans="1:6" ht="14.1">
      <c r="A96" s="53" t="s">
        <v>2792</v>
      </c>
      <c r="B96" s="57"/>
      <c r="C96" s="60"/>
      <c r="D96" s="15"/>
      <c r="E96" s="65" t="s">
        <v>4897</v>
      </c>
      <c r="F96" s="15"/>
    </row>
    <row r="97" spans="1:6" ht="14.1">
      <c r="A97" s="53" t="s">
        <v>3004</v>
      </c>
      <c r="B97" s="57" t="s">
        <v>4897</v>
      </c>
      <c r="C97" s="60"/>
      <c r="D97" s="15"/>
      <c r="E97" s="64"/>
      <c r="F97" s="15"/>
    </row>
    <row r="98" spans="1:6" ht="14.1">
      <c r="A98" s="53" t="s">
        <v>2640</v>
      </c>
      <c r="B98" s="57" t="s">
        <v>4897</v>
      </c>
      <c r="C98" s="61" t="s">
        <v>4897</v>
      </c>
      <c r="D98" s="15" t="s">
        <v>4897</v>
      </c>
      <c r="E98" s="64"/>
      <c r="F98" s="15"/>
    </row>
    <row r="99" spans="1:6" ht="14.1">
      <c r="A99" s="53" t="s">
        <v>3262</v>
      </c>
      <c r="B99" s="57"/>
      <c r="C99" s="60" t="s">
        <v>4897</v>
      </c>
      <c r="D99" s="15"/>
      <c r="E99" s="64"/>
      <c r="F99" s="15"/>
    </row>
    <row r="100" spans="1:6" ht="14.1">
      <c r="A100" s="53" t="s">
        <v>2793</v>
      </c>
      <c r="B100" s="57"/>
      <c r="C100" s="60"/>
      <c r="D100" s="15"/>
      <c r="E100" s="65" t="s">
        <v>4897</v>
      </c>
      <c r="F100" s="15"/>
    </row>
    <row r="101" spans="1:6" ht="14.1">
      <c r="A101" s="53" t="s">
        <v>2969</v>
      </c>
      <c r="B101" s="57" t="s">
        <v>4897</v>
      </c>
      <c r="C101" s="60"/>
      <c r="D101" s="15"/>
      <c r="E101" s="64"/>
      <c r="F101" s="15"/>
    </row>
    <row r="102" spans="1:6" ht="14.1">
      <c r="A102" s="53" t="s">
        <v>3181</v>
      </c>
      <c r="B102" s="57"/>
      <c r="C102" s="60" t="s">
        <v>4897</v>
      </c>
      <c r="D102" s="15"/>
      <c r="E102" s="64"/>
      <c r="F102" s="15"/>
    </row>
    <row r="103" spans="1:6" ht="14.1">
      <c r="A103" s="53" t="s">
        <v>3182</v>
      </c>
      <c r="B103" s="57"/>
      <c r="C103" s="60" t="s">
        <v>4897</v>
      </c>
      <c r="D103" s="15"/>
      <c r="E103" s="64"/>
      <c r="F103" s="15"/>
    </row>
    <row r="104" spans="1:6" ht="14.1">
      <c r="A104" s="53" t="s">
        <v>2737</v>
      </c>
      <c r="B104" s="57"/>
      <c r="C104" s="60" t="s">
        <v>4897</v>
      </c>
      <c r="D104" s="15"/>
      <c r="E104" s="64"/>
      <c r="F104" s="15"/>
    </row>
    <row r="105" spans="1:6" ht="14.1">
      <c r="A105" s="53" t="s">
        <v>2939</v>
      </c>
      <c r="B105" s="57" t="s">
        <v>4897</v>
      </c>
      <c r="C105" s="60"/>
      <c r="D105" s="15"/>
      <c r="E105" s="64"/>
      <c r="F105" s="15"/>
    </row>
    <row r="106" spans="1:6" ht="14.1">
      <c r="A106" s="53" t="s">
        <v>2976</v>
      </c>
      <c r="B106" s="57" t="s">
        <v>4897</v>
      </c>
      <c r="C106" s="60"/>
      <c r="D106" s="15"/>
      <c r="E106" s="64"/>
      <c r="F106" s="15"/>
    </row>
    <row r="107" spans="1:6" ht="14.1">
      <c r="A107" s="53" t="s">
        <v>2741</v>
      </c>
      <c r="B107" s="57"/>
      <c r="C107" s="60"/>
      <c r="D107" s="15"/>
      <c r="E107" s="64"/>
      <c r="F107" s="15"/>
    </row>
    <row r="108" spans="1:6" ht="14.1">
      <c r="A108" s="53" t="s">
        <v>3048</v>
      </c>
      <c r="B108" s="57"/>
      <c r="C108" s="60" t="s">
        <v>4897</v>
      </c>
      <c r="D108" s="15"/>
      <c r="E108" s="64"/>
      <c r="F108" s="15"/>
    </row>
    <row r="109" spans="1:6" ht="14.1">
      <c r="A109" s="53" t="s">
        <v>2794</v>
      </c>
      <c r="B109" s="57"/>
      <c r="C109" s="60"/>
      <c r="D109" s="15"/>
      <c r="E109" s="65" t="s">
        <v>4897</v>
      </c>
      <c r="F109" s="15"/>
    </row>
    <row r="110" spans="1:6" ht="14.1">
      <c r="A110" s="53" t="s">
        <v>2998</v>
      </c>
      <c r="B110" s="57" t="s">
        <v>4897</v>
      </c>
      <c r="C110" s="60"/>
      <c r="D110" s="15"/>
      <c r="E110" s="64"/>
      <c r="F110" s="15"/>
    </row>
    <row r="111" spans="1:6" ht="14.1">
      <c r="A111" s="53" t="s">
        <v>3013</v>
      </c>
      <c r="B111" s="57" t="s">
        <v>4897</v>
      </c>
      <c r="C111" s="60"/>
      <c r="D111" s="15"/>
      <c r="E111" s="64"/>
      <c r="F111" s="15"/>
    </row>
    <row r="112" spans="1:6" ht="14.1">
      <c r="A112" s="53" t="s">
        <v>2688</v>
      </c>
      <c r="B112" s="57"/>
      <c r="C112" s="60" t="s">
        <v>4897</v>
      </c>
      <c r="D112" s="15"/>
      <c r="E112" s="64"/>
      <c r="F112" s="15"/>
    </row>
    <row r="113" spans="1:6" ht="14.1">
      <c r="A113" s="53" t="s">
        <v>3141</v>
      </c>
      <c r="B113" s="57"/>
      <c r="C113" s="60" t="s">
        <v>4897</v>
      </c>
      <c r="D113" s="15"/>
      <c r="E113" s="64"/>
      <c r="F113" s="15"/>
    </row>
    <row r="114" spans="1:6" ht="14.1">
      <c r="A114" s="53" t="s">
        <v>2795</v>
      </c>
      <c r="B114" s="57"/>
      <c r="C114" s="60"/>
      <c r="D114" s="15"/>
      <c r="E114" s="65" t="s">
        <v>4897</v>
      </c>
      <c r="F114" s="15"/>
    </row>
    <row r="115" spans="1:6" ht="14.1">
      <c r="A115" s="53" t="s">
        <v>2641</v>
      </c>
      <c r="B115" s="57"/>
      <c r="C115" s="60"/>
      <c r="D115" s="15"/>
      <c r="E115" s="64" t="s">
        <v>4897</v>
      </c>
      <c r="F115" s="15"/>
    </row>
    <row r="116" spans="1:6" ht="14.1">
      <c r="A116" s="53" t="s">
        <v>3028</v>
      </c>
      <c r="B116" s="57"/>
      <c r="C116" s="60" t="s">
        <v>4897</v>
      </c>
      <c r="D116" s="15"/>
      <c r="E116" s="64"/>
      <c r="F116" s="15"/>
    </row>
    <row r="117" spans="1:6" ht="14.1">
      <c r="A117" s="53" t="s">
        <v>1488</v>
      </c>
      <c r="B117" s="57"/>
      <c r="C117" s="60"/>
      <c r="D117" s="15"/>
      <c r="E117" s="65" t="s">
        <v>4897</v>
      </c>
      <c r="F117" s="15"/>
    </row>
    <row r="118" spans="1:6" ht="14.1">
      <c r="A118" s="53" t="s">
        <v>3043</v>
      </c>
      <c r="B118" s="57"/>
      <c r="C118" s="60" t="s">
        <v>4897</v>
      </c>
      <c r="D118" s="15"/>
      <c r="E118" s="64"/>
      <c r="F118" s="15"/>
    </row>
    <row r="119" spans="1:6" ht="14.1">
      <c r="A119" s="53" t="s">
        <v>2955</v>
      </c>
      <c r="B119" s="57" t="s">
        <v>4897</v>
      </c>
      <c r="C119" s="60"/>
      <c r="D119" s="15"/>
      <c r="E119" s="64"/>
      <c r="F119" s="15"/>
    </row>
    <row r="120" spans="1:6" ht="14.1">
      <c r="A120" s="53" t="s">
        <v>1261</v>
      </c>
      <c r="B120" s="57"/>
      <c r="C120" s="60" t="s">
        <v>4897</v>
      </c>
      <c r="D120" s="15"/>
      <c r="E120" s="64"/>
      <c r="F120" s="15"/>
    </row>
    <row r="121" spans="1:6" ht="14.1">
      <c r="A121" s="53" t="s">
        <v>1213</v>
      </c>
      <c r="B121" s="57"/>
      <c r="C121" s="60"/>
      <c r="D121" s="15"/>
      <c r="E121" s="65" t="s">
        <v>4897</v>
      </c>
      <c r="F121" s="15"/>
    </row>
    <row r="122" spans="1:6" ht="14.1">
      <c r="A122" s="53" t="s">
        <v>3281</v>
      </c>
      <c r="B122" s="57"/>
      <c r="C122" s="60"/>
      <c r="D122" s="15"/>
      <c r="E122" s="64"/>
      <c r="F122" s="15"/>
    </row>
    <row r="123" spans="1:6" ht="14.1">
      <c r="A123" s="53" t="s">
        <v>2729</v>
      </c>
      <c r="B123" s="57"/>
      <c r="C123" s="60" t="s">
        <v>4897</v>
      </c>
      <c r="D123" s="15"/>
      <c r="E123" s="64"/>
      <c r="F123" s="15"/>
    </row>
    <row r="124" spans="1:6" ht="14.1">
      <c r="A124" s="53" t="s">
        <v>2757</v>
      </c>
      <c r="B124" s="57"/>
      <c r="C124" s="60" t="s">
        <v>4897</v>
      </c>
      <c r="D124" s="15"/>
      <c r="E124" s="64"/>
      <c r="F124" s="15"/>
    </row>
    <row r="125" spans="1:6" ht="14.1">
      <c r="A125" s="53" t="s">
        <v>2689</v>
      </c>
      <c r="B125" s="57" t="s">
        <v>4897</v>
      </c>
      <c r="C125" s="60"/>
      <c r="D125" s="15"/>
      <c r="E125" s="64"/>
      <c r="F125" s="15"/>
    </row>
    <row r="126" spans="1:6" ht="14.1">
      <c r="A126" s="53" t="s">
        <v>2642</v>
      </c>
      <c r="B126" s="57"/>
      <c r="C126" s="60"/>
      <c r="D126" s="15"/>
      <c r="E126" s="65" t="s">
        <v>4897</v>
      </c>
      <c r="F126" s="15"/>
    </row>
    <row r="127" spans="1:6" ht="14.1">
      <c r="A127" s="53" t="s">
        <v>72</v>
      </c>
      <c r="B127" s="57"/>
      <c r="C127" s="60"/>
      <c r="D127" s="15"/>
      <c r="E127" s="65" t="s">
        <v>4897</v>
      </c>
      <c r="F127" s="15"/>
    </row>
    <row r="128" spans="1:6" ht="14.1">
      <c r="A128" s="53" t="s">
        <v>73</v>
      </c>
      <c r="B128" s="57" t="s">
        <v>4897</v>
      </c>
      <c r="C128" s="60"/>
      <c r="D128" s="15"/>
      <c r="E128" s="64"/>
      <c r="F128" s="15"/>
    </row>
    <row r="129" spans="1:6" ht="14.1">
      <c r="A129" s="53" t="s">
        <v>2796</v>
      </c>
      <c r="B129" s="57"/>
      <c r="C129" s="60"/>
      <c r="D129" s="15"/>
      <c r="E129" s="65" t="s">
        <v>4897</v>
      </c>
      <c r="F129" s="15"/>
    </row>
    <row r="130" spans="1:6" ht="14.1">
      <c r="A130" s="53" t="s">
        <v>3023</v>
      </c>
      <c r="B130" s="57"/>
      <c r="C130" s="60" t="s">
        <v>4897</v>
      </c>
      <c r="D130" s="15"/>
      <c r="E130" s="64"/>
      <c r="F130" s="15"/>
    </row>
    <row r="131" spans="1:6" ht="14.1">
      <c r="A131" s="53" t="s">
        <v>2797</v>
      </c>
      <c r="B131" s="57"/>
      <c r="C131" s="60"/>
      <c r="D131" s="15"/>
      <c r="E131" s="65" t="s">
        <v>4897</v>
      </c>
      <c r="F131" s="15"/>
    </row>
    <row r="132" spans="1:6" ht="14.1">
      <c r="A132" s="53" t="s">
        <v>3282</v>
      </c>
      <c r="B132" s="57"/>
      <c r="C132" s="60"/>
      <c r="D132" s="15"/>
      <c r="E132" s="64"/>
      <c r="F132" s="15" t="s">
        <v>4897</v>
      </c>
    </row>
    <row r="133" spans="1:6" ht="14.1">
      <c r="A133" s="53" t="s">
        <v>3280</v>
      </c>
      <c r="B133" s="57"/>
      <c r="C133" s="60"/>
      <c r="D133" s="15"/>
      <c r="E133" s="64"/>
      <c r="F133" s="15"/>
    </row>
    <row r="134" spans="1:6" ht="14.1">
      <c r="A134" s="53" t="s">
        <v>2975</v>
      </c>
      <c r="B134" s="57" t="s">
        <v>4897</v>
      </c>
      <c r="C134" s="60"/>
      <c r="D134" s="15"/>
      <c r="E134" s="64"/>
      <c r="F134" s="15"/>
    </row>
    <row r="135" spans="1:6" ht="14.1">
      <c r="A135" s="53" t="s">
        <v>79</v>
      </c>
      <c r="B135" s="57"/>
      <c r="C135" s="60" t="s">
        <v>4897</v>
      </c>
      <c r="D135" s="15"/>
      <c r="E135" s="64"/>
      <c r="F135" s="15"/>
    </row>
    <row r="136" spans="1:6" ht="14.1">
      <c r="A136" s="53" t="s">
        <v>3029</v>
      </c>
      <c r="B136" s="57"/>
      <c r="C136" s="60" t="s">
        <v>4897</v>
      </c>
      <c r="D136" s="15"/>
      <c r="E136" s="64"/>
      <c r="F136" s="15"/>
    </row>
    <row r="137" spans="1:6" ht="14.1">
      <c r="A137" s="53" t="s">
        <v>2690</v>
      </c>
      <c r="B137" s="57" t="s">
        <v>4897</v>
      </c>
      <c r="C137" s="60"/>
      <c r="D137" s="15"/>
      <c r="E137" s="64"/>
      <c r="F137" s="15"/>
    </row>
    <row r="138" spans="1:6" ht="14.1">
      <c r="A138" s="53" t="s">
        <v>2798</v>
      </c>
      <c r="B138" s="57"/>
      <c r="C138" s="60"/>
      <c r="D138" s="15"/>
      <c r="E138" s="65" t="s">
        <v>4897</v>
      </c>
      <c r="F138" s="15"/>
    </row>
    <row r="139" spans="1:6" ht="14.1">
      <c r="A139" s="53" t="s">
        <v>3163</v>
      </c>
      <c r="B139" s="57"/>
      <c r="C139" s="60" t="s">
        <v>4897</v>
      </c>
      <c r="D139" s="15"/>
      <c r="E139" s="64"/>
      <c r="F139" s="15"/>
    </row>
    <row r="140" spans="1:6" ht="14.1">
      <c r="A140" s="53" t="s">
        <v>2643</v>
      </c>
      <c r="B140" s="57" t="s">
        <v>4897</v>
      </c>
      <c r="C140" s="60"/>
      <c r="D140" s="15"/>
      <c r="E140" s="64"/>
      <c r="F140" s="15"/>
    </row>
    <row r="141" spans="1:6" ht="14.1">
      <c r="A141" s="53" t="s">
        <v>3106</v>
      </c>
      <c r="B141" s="57"/>
      <c r="C141" s="60" t="s">
        <v>4897</v>
      </c>
      <c r="D141" s="15"/>
      <c r="E141" s="64"/>
      <c r="F141" s="15"/>
    </row>
    <row r="142" spans="1:6" ht="14.1">
      <c r="A142" s="53" t="s">
        <v>3019</v>
      </c>
      <c r="B142" s="57"/>
      <c r="C142" s="60" t="s">
        <v>4897</v>
      </c>
      <c r="D142" s="15"/>
      <c r="E142" s="64"/>
      <c r="F142" s="15"/>
    </row>
    <row r="143" spans="1:6" ht="14.1">
      <c r="A143" s="53" t="s">
        <v>3242</v>
      </c>
      <c r="B143" s="57"/>
      <c r="C143" s="60" t="s">
        <v>4897</v>
      </c>
      <c r="D143" s="15"/>
      <c r="E143" s="64"/>
      <c r="F143" s="15"/>
    </row>
    <row r="144" spans="1:6" ht="14.1">
      <c r="A144" s="53" t="s">
        <v>2799</v>
      </c>
      <c r="B144" s="57"/>
      <c r="C144" s="60"/>
      <c r="D144" s="15"/>
      <c r="E144" s="65" t="s">
        <v>4897</v>
      </c>
      <c r="F144" s="15"/>
    </row>
    <row r="145" spans="1:6" ht="14.1">
      <c r="A145" s="53" t="s">
        <v>3167</v>
      </c>
      <c r="B145" s="57"/>
      <c r="C145" s="60" t="s">
        <v>4897</v>
      </c>
      <c r="D145" s="15"/>
      <c r="E145" s="64"/>
      <c r="F145" s="15"/>
    </row>
    <row r="146" spans="1:6" ht="14.1">
      <c r="A146" s="53" t="s">
        <v>3016</v>
      </c>
      <c r="B146" s="57"/>
      <c r="C146" s="60" t="s">
        <v>4897</v>
      </c>
      <c r="D146" s="15"/>
      <c r="E146" s="64"/>
      <c r="F146" s="15"/>
    </row>
    <row r="147" spans="1:6" ht="14.1">
      <c r="A147" s="53" t="s">
        <v>2644</v>
      </c>
      <c r="B147" s="57"/>
      <c r="C147" s="60"/>
      <c r="D147" s="15"/>
      <c r="E147" s="65" t="s">
        <v>4897</v>
      </c>
      <c r="F147" s="15"/>
    </row>
    <row r="148" spans="1:6" ht="14.1">
      <c r="A148" s="53" t="s">
        <v>3264</v>
      </c>
      <c r="B148" s="57"/>
      <c r="C148" s="60" t="s">
        <v>4897</v>
      </c>
      <c r="D148" s="15"/>
      <c r="E148" s="64"/>
      <c r="F148" s="15"/>
    </row>
    <row r="149" spans="1:6" ht="14.1">
      <c r="A149" s="53" t="s">
        <v>3119</v>
      </c>
      <c r="B149" s="57"/>
      <c r="C149" s="60" t="s">
        <v>4897</v>
      </c>
      <c r="D149" s="15"/>
      <c r="E149" s="64"/>
      <c r="F149" s="15"/>
    </row>
    <row r="150" spans="1:6" ht="14.1">
      <c r="A150" s="53" t="s">
        <v>3246</v>
      </c>
      <c r="B150" s="57"/>
      <c r="C150" s="60" t="s">
        <v>4897</v>
      </c>
      <c r="D150" s="15"/>
      <c r="E150" s="64"/>
      <c r="F150" s="15"/>
    </row>
    <row r="151" spans="1:6" ht="14.1">
      <c r="A151" s="53" t="s">
        <v>2800</v>
      </c>
      <c r="B151" s="57"/>
      <c r="C151" s="60"/>
      <c r="D151" s="15"/>
      <c r="E151" s="65" t="s">
        <v>4897</v>
      </c>
      <c r="F151" s="15"/>
    </row>
    <row r="152" spans="1:6" ht="14.1">
      <c r="A152" s="53" t="s">
        <v>3170</v>
      </c>
      <c r="B152" s="57"/>
      <c r="C152" s="60" t="s">
        <v>4897</v>
      </c>
      <c r="D152" s="15"/>
      <c r="E152" s="64"/>
      <c r="F152" s="15"/>
    </row>
    <row r="153" spans="1:6" ht="14.1">
      <c r="A153" s="53" t="s">
        <v>2733</v>
      </c>
      <c r="B153" s="57"/>
      <c r="C153" s="60" t="s">
        <v>4897</v>
      </c>
      <c r="D153" s="15"/>
      <c r="E153" s="64"/>
      <c r="F153" s="15"/>
    </row>
    <row r="154" spans="1:6" ht="14.1">
      <c r="A154" s="53" t="s">
        <v>3154</v>
      </c>
      <c r="B154" s="57"/>
      <c r="C154" s="60" t="s">
        <v>4897</v>
      </c>
      <c r="D154" s="15"/>
      <c r="E154" s="64"/>
      <c r="F154" s="15"/>
    </row>
    <row r="155" spans="1:6" ht="14.1">
      <c r="A155" s="53" t="s">
        <v>2801</v>
      </c>
      <c r="B155" s="57"/>
      <c r="C155" s="60"/>
      <c r="D155" s="15"/>
      <c r="E155" s="65" t="s">
        <v>4897</v>
      </c>
      <c r="F155" s="15"/>
    </row>
    <row r="156" spans="1:6" ht="14.1">
      <c r="A156" s="53" t="s">
        <v>3243</v>
      </c>
      <c r="B156" s="57"/>
      <c r="C156" s="60" t="s">
        <v>4897</v>
      </c>
      <c r="D156" s="15"/>
      <c r="E156" s="64"/>
      <c r="F156" s="15"/>
    </row>
    <row r="157" spans="1:6" ht="14.1">
      <c r="A157" s="53" t="s">
        <v>3204</v>
      </c>
      <c r="B157" s="57"/>
      <c r="C157" s="60" t="s">
        <v>4897</v>
      </c>
      <c r="D157" s="15"/>
      <c r="E157" s="64"/>
      <c r="F157" s="15"/>
    </row>
    <row r="158" spans="1:6" ht="14.1">
      <c r="A158" s="53" t="s">
        <v>3123</v>
      </c>
      <c r="B158" s="57"/>
      <c r="C158" s="60" t="s">
        <v>4897</v>
      </c>
      <c r="D158" s="15"/>
      <c r="E158" s="64"/>
      <c r="F158" s="15"/>
    </row>
    <row r="159" spans="1:6" ht="14.1">
      <c r="A159" s="53" t="s">
        <v>2965</v>
      </c>
      <c r="B159" s="57" t="s">
        <v>4897</v>
      </c>
      <c r="C159" s="60"/>
      <c r="D159" s="15"/>
      <c r="E159" s="64"/>
      <c r="F159" s="15"/>
    </row>
    <row r="160" spans="1:6" ht="14.1">
      <c r="A160" s="53" t="s">
        <v>3248</v>
      </c>
      <c r="B160" s="57"/>
      <c r="C160" s="60" t="s">
        <v>4897</v>
      </c>
      <c r="D160" s="15"/>
      <c r="E160" s="64"/>
      <c r="F160" s="15"/>
    </row>
    <row r="161" spans="1:6" ht="14.1">
      <c r="A161" s="53" t="s">
        <v>3107</v>
      </c>
      <c r="B161" s="57"/>
      <c r="C161" s="60" t="s">
        <v>4897</v>
      </c>
      <c r="D161" s="15"/>
      <c r="E161" s="64"/>
      <c r="F161" s="15"/>
    </row>
    <row r="162" spans="1:6" ht="14.1">
      <c r="A162" s="53" t="s">
        <v>2763</v>
      </c>
      <c r="B162" s="57"/>
      <c r="C162" s="60"/>
      <c r="D162" s="15"/>
      <c r="E162" s="65"/>
      <c r="F162" s="15" t="s">
        <v>4897</v>
      </c>
    </row>
    <row r="163" spans="1:6" ht="14.1">
      <c r="A163" s="53" t="s">
        <v>2986</v>
      </c>
      <c r="B163" s="57" t="s">
        <v>4897</v>
      </c>
      <c r="C163" s="61" t="s">
        <v>4897</v>
      </c>
      <c r="D163" s="15"/>
      <c r="E163" s="64"/>
      <c r="F163" s="15"/>
    </row>
    <row r="164" spans="1:6" ht="14.1">
      <c r="A164" s="53" t="s">
        <v>2802</v>
      </c>
      <c r="B164" s="57"/>
      <c r="C164" s="60"/>
      <c r="D164" s="15"/>
      <c r="E164" s="65" t="s">
        <v>4897</v>
      </c>
      <c r="F164" s="15"/>
    </row>
    <row r="165" spans="1:6" ht="14.1">
      <c r="A165" s="53" t="s">
        <v>3021</v>
      </c>
      <c r="B165" s="57"/>
      <c r="C165" s="60" t="s">
        <v>4897</v>
      </c>
      <c r="D165" s="15"/>
      <c r="E165" s="64"/>
      <c r="F165" s="15"/>
    </row>
    <row r="166" spans="1:6" ht="14.1">
      <c r="A166" s="53" t="s">
        <v>3148</v>
      </c>
      <c r="B166" s="57"/>
      <c r="C166" s="60" t="s">
        <v>4897</v>
      </c>
      <c r="D166" s="15"/>
      <c r="E166" s="64"/>
      <c r="F166" s="15"/>
    </row>
    <row r="167" spans="1:6" ht="14.1">
      <c r="A167" s="53" t="s">
        <v>2764</v>
      </c>
      <c r="B167" s="57" t="s">
        <v>4897</v>
      </c>
      <c r="C167" s="60"/>
      <c r="D167" s="15"/>
      <c r="E167" s="64"/>
      <c r="F167" s="15"/>
    </row>
    <row r="168" spans="1:6" ht="14.1">
      <c r="A168" s="53" t="s">
        <v>3110</v>
      </c>
      <c r="B168" s="57"/>
      <c r="C168" s="60" t="s">
        <v>4897</v>
      </c>
      <c r="D168" s="15"/>
      <c r="E168" s="64"/>
      <c r="F168" s="15"/>
    </row>
    <row r="169" spans="1:6" ht="14.1">
      <c r="A169" s="53" t="s">
        <v>3151</v>
      </c>
      <c r="B169" s="57"/>
      <c r="C169" s="60" t="s">
        <v>4897</v>
      </c>
      <c r="D169" s="15"/>
      <c r="E169" s="64"/>
      <c r="F169" s="15"/>
    </row>
    <row r="170" spans="1:6" ht="14.1">
      <c r="A170" s="53" t="s">
        <v>3235</v>
      </c>
      <c r="B170" s="57"/>
      <c r="C170" s="60" t="s">
        <v>4897</v>
      </c>
      <c r="D170" s="15"/>
      <c r="E170" s="64"/>
      <c r="F170" s="15"/>
    </row>
    <row r="171" spans="1:6" ht="14.1">
      <c r="A171" s="53" t="s">
        <v>3251</v>
      </c>
      <c r="B171" s="57"/>
      <c r="C171" s="60" t="s">
        <v>4897</v>
      </c>
      <c r="D171" s="15"/>
      <c r="E171" s="64"/>
      <c r="F171" s="15"/>
    </row>
    <row r="172" spans="1:6" ht="14.1">
      <c r="A172" s="53" t="s">
        <v>3102</v>
      </c>
      <c r="B172" s="57"/>
      <c r="C172" s="60" t="s">
        <v>4897</v>
      </c>
      <c r="D172" s="15"/>
      <c r="E172" s="64"/>
      <c r="F172" s="15"/>
    </row>
    <row r="173" spans="1:6" ht="14.1">
      <c r="A173" s="53" t="s">
        <v>3103</v>
      </c>
      <c r="B173" s="57"/>
      <c r="C173" s="60" t="s">
        <v>4897</v>
      </c>
      <c r="D173" s="15"/>
      <c r="E173" s="64"/>
      <c r="F173" s="15"/>
    </row>
    <row r="174" spans="1:6" ht="14.1">
      <c r="A174" s="53" t="s">
        <v>2803</v>
      </c>
      <c r="B174" s="57"/>
      <c r="C174" s="60" t="s">
        <v>4897</v>
      </c>
      <c r="D174" s="15"/>
      <c r="E174" s="64" t="s">
        <v>4897</v>
      </c>
      <c r="F174" s="15"/>
    </row>
    <row r="175" spans="1:6" ht="14.1">
      <c r="A175" s="53" t="s">
        <v>3237</v>
      </c>
      <c r="B175" s="57"/>
      <c r="C175" s="60" t="s">
        <v>4897</v>
      </c>
      <c r="D175" s="15"/>
      <c r="E175" s="64"/>
      <c r="F175" s="15"/>
    </row>
    <row r="176" spans="1:6" ht="14.1">
      <c r="A176" s="53" t="s">
        <v>2958</v>
      </c>
      <c r="B176" s="57" t="s">
        <v>4897</v>
      </c>
      <c r="C176" s="60"/>
      <c r="D176" s="15"/>
      <c r="E176" s="64"/>
      <c r="F176" s="15"/>
    </row>
    <row r="177" spans="1:6" ht="14.1">
      <c r="A177" s="53" t="s">
        <v>3241</v>
      </c>
      <c r="B177" s="57"/>
      <c r="C177" s="60" t="s">
        <v>4897</v>
      </c>
      <c r="D177" s="15"/>
      <c r="E177" s="64"/>
      <c r="F177" s="15"/>
    </row>
    <row r="178" spans="1:6" ht="14.1">
      <c r="A178" s="53" t="s">
        <v>3206</v>
      </c>
      <c r="B178" s="57"/>
      <c r="C178" s="60" t="s">
        <v>4897</v>
      </c>
      <c r="D178" s="15"/>
      <c r="E178" s="64"/>
      <c r="F178" s="15"/>
    </row>
    <row r="179" spans="1:6" ht="14.1">
      <c r="A179" s="53" t="s">
        <v>2645</v>
      </c>
      <c r="B179" s="57"/>
      <c r="C179" s="60" t="s">
        <v>4897</v>
      </c>
      <c r="D179" s="15"/>
      <c r="E179" s="64"/>
      <c r="F179" s="15"/>
    </row>
    <row r="180" spans="1:6" ht="14.1">
      <c r="A180" s="53" t="s">
        <v>3267</v>
      </c>
      <c r="B180" s="57"/>
      <c r="C180" s="60" t="s">
        <v>4897</v>
      </c>
      <c r="D180" s="15"/>
      <c r="E180" s="64"/>
      <c r="F180" s="15"/>
    </row>
    <row r="181" spans="1:6" ht="14.1">
      <c r="A181" s="53" t="s">
        <v>2804</v>
      </c>
      <c r="B181" s="57"/>
      <c r="C181" s="60"/>
      <c r="D181" s="15"/>
      <c r="E181" s="65" t="s">
        <v>4897</v>
      </c>
      <c r="F181" s="15"/>
    </row>
    <row r="182" spans="1:6" ht="14.1">
      <c r="A182" s="53" t="s">
        <v>2805</v>
      </c>
      <c r="B182" s="57"/>
      <c r="C182" s="60"/>
      <c r="D182" s="15"/>
      <c r="E182" s="65" t="s">
        <v>4897</v>
      </c>
      <c r="F182" s="15"/>
    </row>
    <row r="183" spans="1:6" ht="14.1">
      <c r="A183" s="53" t="s">
        <v>2806</v>
      </c>
      <c r="B183" s="57"/>
      <c r="C183" s="60"/>
      <c r="D183" s="15"/>
      <c r="E183" s="65" t="s">
        <v>4897</v>
      </c>
      <c r="F183" s="15"/>
    </row>
    <row r="184" spans="1:6" ht="14.1">
      <c r="A184" s="53" t="s">
        <v>2968</v>
      </c>
      <c r="B184" s="57" t="s">
        <v>4897</v>
      </c>
      <c r="C184" s="60"/>
      <c r="D184" s="15"/>
      <c r="E184" s="64"/>
      <c r="F184" s="15"/>
    </row>
    <row r="185" spans="1:6" ht="14.1">
      <c r="A185" s="53" t="s">
        <v>3122</v>
      </c>
      <c r="B185" s="57"/>
      <c r="C185" s="60" t="s">
        <v>4897</v>
      </c>
      <c r="D185" s="15"/>
      <c r="E185" s="64"/>
      <c r="F185" s="15"/>
    </row>
    <row r="186" spans="1:6" ht="14.1">
      <c r="A186" s="53" t="s">
        <v>2739</v>
      </c>
      <c r="B186" s="57"/>
      <c r="C186" s="60" t="s">
        <v>4897</v>
      </c>
      <c r="D186" s="15"/>
      <c r="E186" s="64"/>
      <c r="F186" s="15"/>
    </row>
    <row r="187" spans="1:6" ht="14.1">
      <c r="A187" s="53" t="s">
        <v>3018</v>
      </c>
      <c r="B187" s="57"/>
      <c r="C187" s="60" t="s">
        <v>4897</v>
      </c>
      <c r="D187" s="15"/>
      <c r="E187" s="64"/>
      <c r="F187" s="15"/>
    </row>
    <row r="188" spans="1:6" ht="14.1">
      <c r="A188" s="53" t="s">
        <v>3066</v>
      </c>
      <c r="B188" s="57"/>
      <c r="C188" s="60" t="s">
        <v>4897</v>
      </c>
      <c r="D188" s="15"/>
      <c r="E188" s="64"/>
      <c r="F188" s="15"/>
    </row>
    <row r="189" spans="1:6" ht="14.1">
      <c r="A189" s="53" t="s">
        <v>3100</v>
      </c>
      <c r="B189" s="57"/>
      <c r="C189" s="60" t="s">
        <v>4897</v>
      </c>
      <c r="D189" s="15"/>
      <c r="E189" s="64"/>
      <c r="F189" s="15"/>
    </row>
    <row r="190" spans="1:6" ht="14.1">
      <c r="A190" s="53" t="s">
        <v>2807</v>
      </c>
      <c r="B190" s="57"/>
      <c r="C190" s="60"/>
      <c r="D190" s="15"/>
      <c r="E190" s="65" t="s">
        <v>4897</v>
      </c>
      <c r="F190" s="15"/>
    </row>
    <row r="191" spans="1:6" ht="14.1">
      <c r="A191" s="53" t="s">
        <v>1412</v>
      </c>
      <c r="B191" s="57"/>
      <c r="C191" s="60" t="s">
        <v>4897</v>
      </c>
      <c r="D191" s="15"/>
      <c r="E191" s="64"/>
      <c r="F191" s="15"/>
    </row>
    <row r="192" spans="1:6" ht="14.1">
      <c r="A192" s="53" t="s">
        <v>3113</v>
      </c>
      <c r="B192" s="57"/>
      <c r="C192" s="60" t="s">
        <v>4897</v>
      </c>
      <c r="D192" s="15"/>
      <c r="E192" s="64"/>
      <c r="F192" s="15"/>
    </row>
    <row r="193" spans="1:6" ht="14.1">
      <c r="A193" s="53" t="s">
        <v>3032</v>
      </c>
      <c r="B193" s="57"/>
      <c r="C193" s="60" t="s">
        <v>4897</v>
      </c>
      <c r="D193" s="15"/>
      <c r="E193" s="64"/>
      <c r="F193" s="15"/>
    </row>
    <row r="194" spans="1:6" ht="14.1">
      <c r="A194" s="53" t="s">
        <v>2808</v>
      </c>
      <c r="B194" s="57"/>
      <c r="C194" s="60"/>
      <c r="D194" s="15"/>
      <c r="E194" s="65" t="s">
        <v>4897</v>
      </c>
      <c r="F194" s="15"/>
    </row>
    <row r="195" spans="1:6" ht="14.1">
      <c r="A195" s="53" t="s">
        <v>3283</v>
      </c>
      <c r="B195" s="57"/>
      <c r="C195" s="60"/>
      <c r="D195" s="15"/>
      <c r="E195" s="64"/>
      <c r="F195" s="15" t="s">
        <v>4897</v>
      </c>
    </row>
    <row r="196" spans="1:6" ht="14.1">
      <c r="A196" s="53" t="s">
        <v>2937</v>
      </c>
      <c r="B196" s="57" t="s">
        <v>4897</v>
      </c>
      <c r="C196" s="60"/>
      <c r="D196" s="15"/>
      <c r="E196" s="64"/>
      <c r="F196" s="15"/>
    </row>
    <row r="197" spans="1:6" ht="14.1">
      <c r="A197" s="53" t="s">
        <v>2964</v>
      </c>
      <c r="B197" s="57" t="s">
        <v>4897</v>
      </c>
      <c r="C197" s="60"/>
      <c r="D197" s="15"/>
      <c r="E197" s="64"/>
      <c r="F197" s="15"/>
    </row>
    <row r="198" spans="1:6" ht="14.1">
      <c r="A198" s="53" t="s">
        <v>2809</v>
      </c>
      <c r="B198" s="57"/>
      <c r="C198" s="60"/>
      <c r="D198" s="15"/>
      <c r="E198" s="65" t="s">
        <v>4897</v>
      </c>
      <c r="F198" s="15"/>
    </row>
    <row r="199" spans="1:6" ht="14.1">
      <c r="A199" s="53" t="s">
        <v>2646</v>
      </c>
      <c r="B199" s="57" t="s">
        <v>4897</v>
      </c>
      <c r="C199" s="60"/>
      <c r="D199" s="15"/>
      <c r="E199" s="64" t="s">
        <v>4897</v>
      </c>
      <c r="F199" s="15"/>
    </row>
    <row r="200" spans="1:6" ht="14.1">
      <c r="A200" s="53" t="s">
        <v>3217</v>
      </c>
      <c r="B200" s="57"/>
      <c r="C200" s="60" t="s">
        <v>4897</v>
      </c>
      <c r="D200" s="15"/>
      <c r="E200" s="64"/>
      <c r="F200" s="15"/>
    </row>
    <row r="201" spans="1:6" ht="14.1">
      <c r="A201" s="53" t="s">
        <v>2810</v>
      </c>
      <c r="B201" s="57"/>
      <c r="C201" s="60"/>
      <c r="D201" s="15"/>
      <c r="E201" s="65" t="s">
        <v>4897</v>
      </c>
      <c r="F201" s="15"/>
    </row>
    <row r="202" spans="1:6" ht="14.1">
      <c r="A202" s="53" t="s">
        <v>3031</v>
      </c>
      <c r="B202" s="57"/>
      <c r="C202" s="60" t="s">
        <v>4897</v>
      </c>
      <c r="D202" s="15"/>
      <c r="E202" s="64"/>
      <c r="F202" s="15"/>
    </row>
    <row r="203" spans="1:6" ht="14.1">
      <c r="A203" s="53" t="s">
        <v>3045</v>
      </c>
      <c r="B203" s="57"/>
      <c r="C203" s="60" t="s">
        <v>4897</v>
      </c>
      <c r="D203" s="15"/>
      <c r="E203" s="64"/>
      <c r="F203" s="15"/>
    </row>
    <row r="204" spans="1:6" ht="14.1">
      <c r="A204" s="53" t="s">
        <v>2981</v>
      </c>
      <c r="B204" s="57" t="s">
        <v>4897</v>
      </c>
      <c r="C204" s="61" t="s">
        <v>4897</v>
      </c>
      <c r="D204" s="15"/>
      <c r="E204" s="64"/>
      <c r="F204" s="15"/>
    </row>
    <row r="205" spans="1:6" ht="14.1">
      <c r="A205" s="53" t="s">
        <v>3231</v>
      </c>
      <c r="B205" s="57"/>
      <c r="C205" s="60" t="s">
        <v>4897</v>
      </c>
      <c r="D205" s="15"/>
      <c r="E205" s="64"/>
      <c r="F205" s="15"/>
    </row>
    <row r="206" spans="1:6" ht="14.1">
      <c r="A206" s="53" t="s">
        <v>3060</v>
      </c>
      <c r="B206" s="57"/>
      <c r="C206" s="60" t="s">
        <v>4897</v>
      </c>
      <c r="D206" s="15"/>
      <c r="E206" s="64"/>
      <c r="F206" s="15"/>
    </row>
    <row r="207" spans="1:6" ht="14.1">
      <c r="A207" s="53" t="s">
        <v>121</v>
      </c>
      <c r="B207" s="57"/>
      <c r="C207" s="60"/>
      <c r="D207" s="15"/>
      <c r="E207" s="65" t="s">
        <v>4897</v>
      </c>
      <c r="F207" s="15"/>
    </row>
    <row r="208" spans="1:6" ht="14.1">
      <c r="A208" s="53" t="s">
        <v>2811</v>
      </c>
      <c r="B208" s="57"/>
      <c r="C208" s="60"/>
      <c r="D208" s="15"/>
      <c r="E208" s="65" t="s">
        <v>4897</v>
      </c>
      <c r="F208" s="15"/>
    </row>
    <row r="209" spans="1:6" ht="14.1">
      <c r="A209" s="53" t="s">
        <v>3214</v>
      </c>
      <c r="B209" s="57"/>
      <c r="C209" s="60" t="s">
        <v>4897</v>
      </c>
      <c r="D209" s="15"/>
      <c r="E209" s="64"/>
      <c r="F209" s="15"/>
    </row>
    <row r="210" spans="1:6" ht="14.1">
      <c r="A210" s="53" t="s">
        <v>2730</v>
      </c>
      <c r="B210" s="57"/>
      <c r="C210" s="60" t="s">
        <v>4897</v>
      </c>
      <c r="D210" s="15"/>
      <c r="E210" s="64"/>
      <c r="F210" s="15"/>
    </row>
    <row r="211" spans="1:6" ht="14.1">
      <c r="A211" s="53" t="s">
        <v>2812</v>
      </c>
      <c r="B211" s="57"/>
      <c r="C211" s="60"/>
      <c r="D211" s="15"/>
      <c r="E211" s="65" t="s">
        <v>4897</v>
      </c>
      <c r="F211" s="15"/>
    </row>
    <row r="212" spans="1:6" ht="14.1">
      <c r="A212" s="53" t="s">
        <v>2982</v>
      </c>
      <c r="B212" s="57" t="s">
        <v>4897</v>
      </c>
      <c r="C212" s="61" t="s">
        <v>4897</v>
      </c>
      <c r="D212" s="15"/>
      <c r="E212" s="64"/>
      <c r="F212" s="15"/>
    </row>
    <row r="213" spans="1:6" ht="14.1">
      <c r="A213" s="53" t="s">
        <v>2813</v>
      </c>
      <c r="B213" s="57"/>
      <c r="C213" s="60"/>
      <c r="D213" s="15"/>
      <c r="E213" s="65" t="s">
        <v>4897</v>
      </c>
      <c r="F213" s="15"/>
    </row>
    <row r="214" spans="1:6" ht="14.1">
      <c r="A214" s="53" t="s">
        <v>2953</v>
      </c>
      <c r="B214" s="57" t="s">
        <v>4897</v>
      </c>
      <c r="C214" s="60"/>
      <c r="D214" s="15"/>
      <c r="E214" s="64"/>
      <c r="F214" s="15"/>
    </row>
    <row r="215" spans="1:6" ht="14.1">
      <c r="A215" s="53" t="s">
        <v>2971</v>
      </c>
      <c r="B215" s="57" t="s">
        <v>4897</v>
      </c>
      <c r="C215" s="60"/>
      <c r="D215" s="15"/>
      <c r="E215" s="64"/>
      <c r="F215" s="15"/>
    </row>
    <row r="216" spans="1:6" ht="14.1">
      <c r="A216" s="53" t="s">
        <v>2978</v>
      </c>
      <c r="B216" s="57" t="s">
        <v>4897</v>
      </c>
      <c r="C216" s="60"/>
      <c r="D216" s="15"/>
      <c r="E216" s="64"/>
      <c r="F216" s="15"/>
    </row>
    <row r="217" spans="1:6" ht="14.1">
      <c r="A217" s="53" t="s">
        <v>3187</v>
      </c>
      <c r="B217" s="57"/>
      <c r="C217" s="60" t="s">
        <v>4897</v>
      </c>
      <c r="D217" s="15"/>
      <c r="E217" s="64"/>
      <c r="F217" s="15"/>
    </row>
    <row r="218" spans="1:6" ht="14.1">
      <c r="A218" s="53" t="s">
        <v>3015</v>
      </c>
      <c r="B218" s="57"/>
      <c r="C218" s="60" t="s">
        <v>4897</v>
      </c>
      <c r="D218" s="15"/>
      <c r="E218" s="64"/>
      <c r="F218" s="15"/>
    </row>
    <row r="219" spans="1:6" ht="14.1">
      <c r="A219" s="53" t="s">
        <v>3126</v>
      </c>
      <c r="B219" s="57"/>
      <c r="C219" s="60" t="s">
        <v>4897</v>
      </c>
      <c r="D219" s="15"/>
      <c r="E219" s="64"/>
      <c r="F219" s="15"/>
    </row>
    <row r="220" spans="1:6" ht="14.1">
      <c r="A220" s="53" t="s">
        <v>2814</v>
      </c>
      <c r="B220" s="57"/>
      <c r="C220" s="60"/>
      <c r="D220" s="15"/>
      <c r="E220" s="65" t="s">
        <v>4897</v>
      </c>
      <c r="F220" s="15"/>
    </row>
    <row r="221" spans="1:6" ht="14.1">
      <c r="A221" s="53" t="s">
        <v>3192</v>
      </c>
      <c r="B221" s="57"/>
      <c r="C221" s="60" t="s">
        <v>4897</v>
      </c>
      <c r="D221" s="15"/>
      <c r="E221" s="64"/>
      <c r="F221" s="15"/>
    </row>
    <row r="222" spans="1:6" ht="14.1">
      <c r="A222" s="53" t="s">
        <v>3047</v>
      </c>
      <c r="B222" s="57"/>
      <c r="C222" s="60" t="s">
        <v>4897</v>
      </c>
      <c r="D222" s="15"/>
      <c r="E222" s="64"/>
      <c r="F222" s="15"/>
    </row>
    <row r="223" spans="1:6" ht="14.1">
      <c r="A223" s="53" t="s">
        <v>3104</v>
      </c>
      <c r="B223" s="57"/>
      <c r="C223" s="60" t="s">
        <v>4897</v>
      </c>
      <c r="D223" s="15"/>
      <c r="E223" s="64"/>
      <c r="F223" s="15"/>
    </row>
    <row r="224" spans="1:6" ht="14.1">
      <c r="A224" s="53" t="s">
        <v>3223</v>
      </c>
      <c r="B224" s="57"/>
      <c r="C224" s="60" t="s">
        <v>4897</v>
      </c>
      <c r="D224" s="15"/>
      <c r="E224" s="64"/>
      <c r="F224" s="15"/>
    </row>
    <row r="225" spans="1:6" ht="14.1">
      <c r="A225" s="53" t="s">
        <v>3131</v>
      </c>
      <c r="B225" s="57"/>
      <c r="C225" s="60" t="s">
        <v>4897</v>
      </c>
      <c r="D225" s="15"/>
      <c r="E225" s="64"/>
      <c r="F225" s="15"/>
    </row>
    <row r="226" spans="1:6" ht="14.1">
      <c r="A226" s="53" t="s">
        <v>2815</v>
      </c>
      <c r="B226" s="57"/>
      <c r="C226" s="60"/>
      <c r="D226" s="15"/>
      <c r="E226" s="65" t="s">
        <v>4897</v>
      </c>
      <c r="F226" s="15"/>
    </row>
    <row r="227" spans="1:6" ht="14.1">
      <c r="A227" s="53" t="s">
        <v>3044</v>
      </c>
      <c r="B227" s="57"/>
      <c r="C227" s="60" t="s">
        <v>4897</v>
      </c>
      <c r="D227" s="15"/>
      <c r="E227" s="64"/>
      <c r="F227" s="15"/>
    </row>
    <row r="228" spans="1:6" ht="14.1">
      <c r="A228" s="53" t="s">
        <v>150</v>
      </c>
      <c r="B228" s="57" t="s">
        <v>4897</v>
      </c>
      <c r="C228" s="61" t="s">
        <v>4897</v>
      </c>
      <c r="D228" s="15"/>
      <c r="E228" s="64"/>
      <c r="F228" s="15"/>
    </row>
    <row r="229" spans="1:6" ht="14.1">
      <c r="A229" s="53" t="s">
        <v>3212</v>
      </c>
      <c r="B229" s="57"/>
      <c r="C229" s="60" t="s">
        <v>4897</v>
      </c>
      <c r="D229" s="15"/>
      <c r="E229" s="64"/>
      <c r="F229" s="15"/>
    </row>
    <row r="230" spans="1:6" ht="14.1">
      <c r="A230" s="53" t="s">
        <v>2816</v>
      </c>
      <c r="B230" s="57"/>
      <c r="C230" s="60"/>
      <c r="D230" s="15"/>
      <c r="E230" s="65" t="s">
        <v>4897</v>
      </c>
      <c r="F230" s="15"/>
    </row>
    <row r="231" spans="1:6" ht="14.1">
      <c r="A231" s="53" t="s">
        <v>2817</v>
      </c>
      <c r="B231" s="57"/>
      <c r="C231" s="60"/>
      <c r="D231" s="15"/>
      <c r="E231" s="65" t="s">
        <v>4897</v>
      </c>
      <c r="F231" s="15"/>
    </row>
    <row r="232" spans="1:6" ht="14.1">
      <c r="A232" s="53" t="s">
        <v>3165</v>
      </c>
      <c r="B232" s="57"/>
      <c r="C232" s="60" t="s">
        <v>4897</v>
      </c>
      <c r="D232" s="15"/>
      <c r="E232" s="64"/>
      <c r="F232" s="15"/>
    </row>
    <row r="233" spans="1:6" ht="14.1">
      <c r="A233" s="53" t="s">
        <v>2765</v>
      </c>
      <c r="B233" s="57" t="s">
        <v>4897</v>
      </c>
      <c r="C233" s="60"/>
      <c r="D233" s="15"/>
      <c r="E233" s="64"/>
      <c r="F233" s="15"/>
    </row>
    <row r="234" spans="1:6" ht="14.1">
      <c r="A234" s="53" t="s">
        <v>2967</v>
      </c>
      <c r="B234" s="57" t="s">
        <v>4897</v>
      </c>
      <c r="C234" s="60"/>
      <c r="D234" s="15"/>
      <c r="E234" s="64"/>
      <c r="F234" s="15"/>
    </row>
    <row r="235" spans="1:6" ht="14.1">
      <c r="A235" s="53" t="s">
        <v>3085</v>
      </c>
      <c r="B235" s="57"/>
      <c r="C235" s="60" t="s">
        <v>4897</v>
      </c>
      <c r="D235" s="15"/>
      <c r="E235" s="64"/>
      <c r="F235" s="15"/>
    </row>
    <row r="236" spans="1:6" ht="14.1">
      <c r="A236" s="53" t="s">
        <v>3089</v>
      </c>
      <c r="B236" s="57"/>
      <c r="C236" s="60" t="s">
        <v>4897</v>
      </c>
      <c r="D236" s="15"/>
      <c r="E236" s="64"/>
      <c r="F236" s="15"/>
    </row>
    <row r="237" spans="1:6" ht="14.1">
      <c r="A237" s="53" t="s">
        <v>2691</v>
      </c>
      <c r="B237" s="57" t="s">
        <v>4897</v>
      </c>
      <c r="C237" s="60"/>
      <c r="D237" s="15"/>
      <c r="E237" s="64"/>
      <c r="F237" s="15"/>
    </row>
    <row r="238" spans="1:6" ht="14.1">
      <c r="A238" s="53" t="s">
        <v>3202</v>
      </c>
      <c r="B238" s="57"/>
      <c r="C238" s="60" t="s">
        <v>4897</v>
      </c>
      <c r="D238" s="15"/>
      <c r="E238" s="64"/>
      <c r="F238" s="15"/>
    </row>
    <row r="239" spans="1:6" ht="14.1">
      <c r="A239" s="53" t="s">
        <v>3301</v>
      </c>
      <c r="B239" s="57"/>
      <c r="C239" s="60"/>
      <c r="D239" s="15"/>
      <c r="E239" s="65"/>
      <c r="F239" s="15" t="s">
        <v>4897</v>
      </c>
    </row>
    <row r="240" spans="1:6" ht="14.1">
      <c r="A240" s="53" t="s">
        <v>2818</v>
      </c>
      <c r="B240" s="57"/>
      <c r="C240" s="60"/>
      <c r="D240" s="15"/>
      <c r="E240" s="65" t="s">
        <v>4897</v>
      </c>
      <c r="F240" s="15"/>
    </row>
    <row r="241" spans="1:6" ht="14.1">
      <c r="A241" s="53" t="s">
        <v>2963</v>
      </c>
      <c r="B241" s="57" t="s">
        <v>4897</v>
      </c>
      <c r="C241" s="60"/>
      <c r="D241" s="15"/>
      <c r="E241" s="64"/>
      <c r="F241" s="15"/>
    </row>
    <row r="242" spans="1:6" ht="14.1">
      <c r="A242" s="53" t="s">
        <v>2819</v>
      </c>
      <c r="B242" s="57"/>
      <c r="C242" s="60"/>
      <c r="D242" s="15"/>
      <c r="E242" s="65" t="s">
        <v>4897</v>
      </c>
      <c r="F242" s="15"/>
    </row>
    <row r="243" spans="1:6" ht="14.1">
      <c r="A243" s="53" t="s">
        <v>2820</v>
      </c>
      <c r="B243" s="57"/>
      <c r="C243" s="60"/>
      <c r="D243" s="15"/>
      <c r="E243" s="65" t="s">
        <v>4897</v>
      </c>
      <c r="F243" s="15"/>
    </row>
    <row r="244" spans="1:6" ht="14.1">
      <c r="A244" s="53" t="s">
        <v>2821</v>
      </c>
      <c r="B244" s="57"/>
      <c r="C244" s="60"/>
      <c r="D244" s="15"/>
      <c r="E244" s="65" t="s">
        <v>4897</v>
      </c>
      <c r="F244" s="15"/>
    </row>
    <row r="245" spans="1:6" ht="14.1">
      <c r="A245" s="53" t="s">
        <v>2647</v>
      </c>
      <c r="B245" s="57" t="s">
        <v>4897</v>
      </c>
      <c r="C245" s="60"/>
      <c r="D245" s="15"/>
      <c r="E245" s="64" t="s">
        <v>4897</v>
      </c>
      <c r="F245" s="15"/>
    </row>
    <row r="246" spans="1:6" ht="14.1">
      <c r="A246" s="53" t="s">
        <v>162</v>
      </c>
      <c r="B246" s="57"/>
      <c r="C246" s="60"/>
      <c r="D246" s="15"/>
      <c r="E246" s="65" t="s">
        <v>4897</v>
      </c>
      <c r="F246" s="15"/>
    </row>
    <row r="247" spans="1:6" ht="14.1">
      <c r="A247" s="53" t="s">
        <v>165</v>
      </c>
      <c r="B247" s="57" t="s">
        <v>4897</v>
      </c>
      <c r="C247" s="60"/>
      <c r="D247" s="15"/>
      <c r="E247" s="64"/>
      <c r="F247" s="15"/>
    </row>
    <row r="248" spans="1:6" ht="14.1">
      <c r="A248" s="53" t="s">
        <v>2735</v>
      </c>
      <c r="B248" s="57"/>
      <c r="C248" s="60"/>
      <c r="D248" s="15"/>
      <c r="E248" s="65" t="s">
        <v>4897</v>
      </c>
      <c r="F248" s="15"/>
    </row>
    <row r="249" spans="1:6" ht="14.1">
      <c r="A249" s="53" t="s">
        <v>3129</v>
      </c>
      <c r="B249" s="57"/>
      <c r="C249" s="60" t="s">
        <v>4897</v>
      </c>
      <c r="D249" s="15"/>
      <c r="E249" s="64"/>
      <c r="F249" s="15"/>
    </row>
    <row r="250" spans="1:6" ht="14.1">
      <c r="A250" s="53" t="s">
        <v>173</v>
      </c>
      <c r="B250" s="57"/>
      <c r="C250" s="60"/>
      <c r="D250" s="15"/>
      <c r="E250" s="64"/>
      <c r="F250" s="15"/>
    </row>
    <row r="251" spans="1:6" ht="14.1">
      <c r="A251" s="53" t="s">
        <v>174</v>
      </c>
      <c r="B251" s="57"/>
      <c r="C251" s="60"/>
      <c r="D251" s="15"/>
      <c r="E251" s="64"/>
      <c r="F251" s="15"/>
    </row>
    <row r="252" spans="1:6" ht="14.1">
      <c r="A252" s="53" t="s">
        <v>1501</v>
      </c>
      <c r="B252" s="57"/>
      <c r="C252" s="60"/>
      <c r="D252" s="15"/>
      <c r="E252" s="64"/>
      <c r="F252" s="15"/>
    </row>
    <row r="253" spans="1:6" ht="14.1">
      <c r="A253" s="53" t="s">
        <v>175</v>
      </c>
      <c r="B253" s="57"/>
      <c r="C253" s="60" t="s">
        <v>4897</v>
      </c>
      <c r="D253" s="15"/>
      <c r="E253" s="64"/>
      <c r="F253" s="15"/>
    </row>
    <row r="254" spans="1:6" ht="14.1">
      <c r="A254" s="53" t="s">
        <v>2822</v>
      </c>
      <c r="B254" s="57" t="s">
        <v>4897</v>
      </c>
      <c r="C254" s="60"/>
      <c r="D254" s="15"/>
      <c r="E254" s="64" t="s">
        <v>4897</v>
      </c>
      <c r="F254" s="15"/>
    </row>
    <row r="255" spans="1:6" ht="14.1">
      <c r="A255" s="53" t="s">
        <v>2823</v>
      </c>
      <c r="B255" s="57"/>
      <c r="C255" s="60"/>
      <c r="D255" s="15"/>
      <c r="E255" s="65" t="s">
        <v>4897</v>
      </c>
      <c r="F255" s="15"/>
    </row>
    <row r="256" spans="1:6" ht="14.1">
      <c r="A256" s="53" t="s">
        <v>2648</v>
      </c>
      <c r="B256" s="57" t="s">
        <v>4897</v>
      </c>
      <c r="C256" s="60"/>
      <c r="D256" s="15"/>
      <c r="E256" s="64"/>
      <c r="F256" s="15"/>
    </row>
    <row r="257" spans="1:6" ht="14.1">
      <c r="A257" s="53" t="s">
        <v>2824</v>
      </c>
      <c r="B257" s="57" t="s">
        <v>4897</v>
      </c>
      <c r="C257" s="60"/>
      <c r="D257" s="15"/>
      <c r="E257" s="64" t="s">
        <v>4897</v>
      </c>
      <c r="F257" s="15"/>
    </row>
    <row r="258" spans="1:6" ht="14.1">
      <c r="A258" s="53" t="s">
        <v>3087</v>
      </c>
      <c r="B258" s="57"/>
      <c r="C258" s="60" t="s">
        <v>4897</v>
      </c>
      <c r="D258" s="15"/>
      <c r="E258" s="64"/>
      <c r="F258" s="15"/>
    </row>
    <row r="259" spans="1:6" ht="14.1">
      <c r="A259" s="53" t="s">
        <v>2726</v>
      </c>
      <c r="B259" s="57"/>
      <c r="C259" s="60"/>
      <c r="D259" s="15"/>
      <c r="E259" s="65" t="s">
        <v>4897</v>
      </c>
      <c r="F259" s="15"/>
    </row>
    <row r="260" spans="1:6" ht="14.1">
      <c r="A260" s="53" t="s">
        <v>2736</v>
      </c>
      <c r="B260" s="57"/>
      <c r="C260" s="60" t="s">
        <v>4897</v>
      </c>
      <c r="D260" s="15"/>
      <c r="E260" s="64"/>
      <c r="F260" s="15"/>
    </row>
    <row r="261" spans="1:6" ht="14.1">
      <c r="A261" s="53" t="s">
        <v>3097</v>
      </c>
      <c r="B261" s="57"/>
      <c r="C261" s="60" t="s">
        <v>4897</v>
      </c>
      <c r="D261" s="15"/>
      <c r="E261" s="64"/>
      <c r="F261" s="15"/>
    </row>
    <row r="262" spans="1:6" ht="14.1">
      <c r="A262" s="53" t="s">
        <v>3183</v>
      </c>
      <c r="B262" s="57"/>
      <c r="C262" s="60" t="s">
        <v>4897</v>
      </c>
      <c r="D262" s="15"/>
      <c r="E262" s="64"/>
      <c r="F262" s="15"/>
    </row>
    <row r="263" spans="1:6" ht="14.1">
      <c r="A263" s="53" t="s">
        <v>2692</v>
      </c>
      <c r="B263" s="57" t="s">
        <v>4897</v>
      </c>
      <c r="C263" s="60"/>
      <c r="D263" s="15"/>
      <c r="E263" s="64"/>
      <c r="F263" s="15"/>
    </row>
    <row r="264" spans="1:6" ht="14.1">
      <c r="A264" s="53" t="s">
        <v>3186</v>
      </c>
      <c r="B264" s="57"/>
      <c r="C264" s="60" t="s">
        <v>4897</v>
      </c>
      <c r="D264" s="15"/>
      <c r="E264" s="64"/>
      <c r="F264" s="15"/>
    </row>
    <row r="265" spans="1:6" ht="14.1">
      <c r="A265" s="53" t="s">
        <v>3284</v>
      </c>
      <c r="B265" s="57"/>
      <c r="C265" s="60"/>
      <c r="D265" s="15"/>
      <c r="E265" s="64"/>
      <c r="F265" s="15" t="s">
        <v>4897</v>
      </c>
    </row>
    <row r="266" spans="1:6" ht="14.1">
      <c r="A266" s="53" t="s">
        <v>3239</v>
      </c>
      <c r="B266" s="57"/>
      <c r="C266" s="60" t="s">
        <v>4897</v>
      </c>
      <c r="D266" s="15"/>
      <c r="E266" s="64"/>
      <c r="F266" s="15"/>
    </row>
    <row r="267" spans="1:6" ht="14.1">
      <c r="A267" s="53" t="s">
        <v>2649</v>
      </c>
      <c r="B267" s="57" t="s">
        <v>4897</v>
      </c>
      <c r="C267" s="60"/>
      <c r="D267" s="15"/>
      <c r="E267" s="64"/>
      <c r="F267" s="15"/>
    </row>
    <row r="268" spans="1:6" ht="14.1">
      <c r="A268" s="53" t="s">
        <v>2825</v>
      </c>
      <c r="B268" s="57"/>
      <c r="C268" s="60"/>
      <c r="D268" s="15"/>
      <c r="E268" s="65" t="s">
        <v>4897</v>
      </c>
      <c r="F268" s="15"/>
    </row>
    <row r="269" spans="1:6" ht="14.1">
      <c r="A269" s="53" t="s">
        <v>2826</v>
      </c>
      <c r="B269" s="57"/>
      <c r="C269" s="60"/>
      <c r="D269" s="15"/>
      <c r="E269" s="65" t="s">
        <v>4897</v>
      </c>
      <c r="F269" s="15"/>
    </row>
    <row r="270" spans="1:6" ht="14.1">
      <c r="A270" s="53" t="s">
        <v>2959</v>
      </c>
      <c r="B270" s="57" t="s">
        <v>4897</v>
      </c>
      <c r="C270" s="60"/>
      <c r="D270" s="15"/>
      <c r="E270" s="64"/>
      <c r="F270" s="15"/>
    </row>
    <row r="271" spans="1:6" ht="14.1">
      <c r="A271" s="53" t="s">
        <v>2650</v>
      </c>
      <c r="B271" s="57" t="s">
        <v>4897</v>
      </c>
      <c r="C271" s="60"/>
      <c r="D271" s="15"/>
      <c r="E271" s="64"/>
      <c r="F271" s="15"/>
    </row>
    <row r="272" spans="1:6" ht="14.1">
      <c r="A272" s="53" t="s">
        <v>2766</v>
      </c>
      <c r="B272" s="57"/>
      <c r="C272" s="60"/>
      <c r="D272" s="15"/>
      <c r="E272" s="65" t="s">
        <v>4897</v>
      </c>
      <c r="F272" s="15"/>
    </row>
    <row r="273" spans="1:6" ht="14.1">
      <c r="A273" s="53" t="s">
        <v>2693</v>
      </c>
      <c r="B273" s="57" t="s">
        <v>4897</v>
      </c>
      <c r="C273" s="60"/>
      <c r="D273" s="15"/>
      <c r="E273" s="64"/>
      <c r="F273" s="15"/>
    </row>
    <row r="274" spans="1:6" ht="14.1">
      <c r="A274" s="53" t="s">
        <v>3121</v>
      </c>
      <c r="B274" s="57"/>
      <c r="C274" s="60" t="s">
        <v>4897</v>
      </c>
      <c r="D274" s="15"/>
      <c r="E274" s="64"/>
      <c r="F274" s="15"/>
    </row>
    <row r="275" spans="1:6" ht="14.1">
      <c r="A275" s="53" t="s">
        <v>3191</v>
      </c>
      <c r="B275" s="57"/>
      <c r="C275" s="60" t="s">
        <v>4897</v>
      </c>
      <c r="D275" s="15"/>
      <c r="E275" s="64"/>
      <c r="F275" s="15"/>
    </row>
    <row r="276" spans="1:6" ht="14.1">
      <c r="A276" s="53" t="s">
        <v>3266</v>
      </c>
      <c r="B276" s="57"/>
      <c r="C276" s="60" t="s">
        <v>4897</v>
      </c>
      <c r="D276" s="15"/>
      <c r="E276" s="64"/>
      <c r="F276" s="15"/>
    </row>
    <row r="277" spans="1:6" ht="14.1">
      <c r="A277" s="53" t="s">
        <v>3269</v>
      </c>
      <c r="B277" s="57"/>
      <c r="C277" s="60" t="s">
        <v>4897</v>
      </c>
      <c r="D277" s="15"/>
      <c r="E277" s="64"/>
      <c r="F277" s="15"/>
    </row>
    <row r="278" spans="1:6" ht="14.1">
      <c r="A278" s="53" t="s">
        <v>2827</v>
      </c>
      <c r="B278" s="57"/>
      <c r="C278" s="60"/>
      <c r="D278" s="15"/>
      <c r="E278" s="65" t="s">
        <v>4897</v>
      </c>
      <c r="F278" s="15"/>
    </row>
    <row r="279" spans="1:6" ht="14.1">
      <c r="A279" s="53" t="s">
        <v>2651</v>
      </c>
      <c r="B279" s="57" t="s">
        <v>4897</v>
      </c>
      <c r="C279" s="60"/>
      <c r="D279" s="15" t="s">
        <v>4897</v>
      </c>
      <c r="E279" s="64" t="s">
        <v>4897</v>
      </c>
      <c r="F279" s="15"/>
    </row>
    <row r="280" spans="1:6" ht="14.1">
      <c r="A280" s="53" t="s">
        <v>2828</v>
      </c>
      <c r="B280" s="57"/>
      <c r="C280" s="60"/>
      <c r="D280" s="15"/>
      <c r="E280" s="65" t="s">
        <v>4897</v>
      </c>
      <c r="F280" s="15"/>
    </row>
    <row r="281" spans="1:6" ht="14.1">
      <c r="A281" s="53" t="s">
        <v>2829</v>
      </c>
      <c r="B281" s="57" t="s">
        <v>4897</v>
      </c>
      <c r="C281" s="60"/>
      <c r="D281" s="15"/>
      <c r="E281" s="64" t="s">
        <v>4897</v>
      </c>
      <c r="F281" s="15"/>
    </row>
    <row r="282" spans="1:6" ht="14.1">
      <c r="A282" s="53" t="s">
        <v>2830</v>
      </c>
      <c r="B282" s="57"/>
      <c r="C282" s="60"/>
      <c r="D282" s="15"/>
      <c r="E282" s="65" t="s">
        <v>4897</v>
      </c>
      <c r="F282" s="15"/>
    </row>
    <row r="283" spans="1:6" ht="14.1">
      <c r="A283" s="53" t="s">
        <v>1586</v>
      </c>
      <c r="B283" s="57" t="s">
        <v>4897</v>
      </c>
      <c r="C283" s="60"/>
      <c r="D283" s="15"/>
      <c r="E283" s="64" t="s">
        <v>4897</v>
      </c>
      <c r="F283" s="15"/>
    </row>
    <row r="284" spans="1:6" ht="14.1">
      <c r="A284" s="53" t="s">
        <v>2942</v>
      </c>
      <c r="B284" s="57" t="s">
        <v>4897</v>
      </c>
      <c r="C284" s="60"/>
      <c r="D284" s="15"/>
      <c r="E284" s="64"/>
      <c r="F284" s="15"/>
    </row>
    <row r="285" spans="1:6" ht="14.1">
      <c r="A285" s="53" t="s">
        <v>2767</v>
      </c>
      <c r="B285" s="57"/>
      <c r="C285" s="60" t="s">
        <v>4897</v>
      </c>
      <c r="D285" s="15"/>
      <c r="E285" s="64"/>
      <c r="F285" s="15"/>
    </row>
    <row r="286" spans="1:6" ht="14.1">
      <c r="A286" s="53" t="s">
        <v>2951</v>
      </c>
      <c r="B286" s="57" t="s">
        <v>4897</v>
      </c>
      <c r="C286" s="60"/>
      <c r="D286" s="15"/>
      <c r="E286" s="64"/>
      <c r="F286" s="15"/>
    </row>
    <row r="287" spans="1:6" ht="14.1">
      <c r="A287" s="53" t="s">
        <v>3244</v>
      </c>
      <c r="B287" s="57"/>
      <c r="C287" s="60" t="s">
        <v>4897</v>
      </c>
      <c r="D287" s="15"/>
      <c r="E287" s="64"/>
      <c r="F287" s="15"/>
    </row>
    <row r="288" spans="1:6" ht="14.1">
      <c r="A288" s="53" t="s">
        <v>3062</v>
      </c>
      <c r="B288" s="57"/>
      <c r="C288" s="60" t="s">
        <v>4897</v>
      </c>
      <c r="D288" s="15"/>
      <c r="E288" s="64"/>
      <c r="F288" s="15"/>
    </row>
    <row r="289" spans="1:6" ht="14.1">
      <c r="A289" s="53" t="s">
        <v>2652</v>
      </c>
      <c r="B289" s="57"/>
      <c r="C289" s="60"/>
      <c r="D289" s="15"/>
      <c r="E289" s="65" t="s">
        <v>4897</v>
      </c>
      <c r="F289" s="15"/>
    </row>
    <row r="290" spans="1:6" ht="14.1">
      <c r="A290" s="53" t="s">
        <v>3042</v>
      </c>
      <c r="B290" s="57"/>
      <c r="C290" s="60" t="s">
        <v>4897</v>
      </c>
      <c r="D290" s="15"/>
      <c r="E290" s="64"/>
      <c r="F290" s="15"/>
    </row>
    <row r="291" spans="1:6" ht="14.1">
      <c r="A291" s="53" t="s">
        <v>3149</v>
      </c>
      <c r="B291" s="57"/>
      <c r="C291" s="60" t="s">
        <v>4897</v>
      </c>
      <c r="D291" s="15"/>
      <c r="E291" s="64"/>
      <c r="F291" s="15"/>
    </row>
    <row r="292" spans="1:6" ht="14.1">
      <c r="A292" s="53" t="s">
        <v>2831</v>
      </c>
      <c r="B292" s="57"/>
      <c r="C292" s="60"/>
      <c r="D292" s="15"/>
      <c r="E292" s="65" t="s">
        <v>4897</v>
      </c>
      <c r="F292" s="15"/>
    </row>
    <row r="293" spans="1:6" ht="14.1">
      <c r="A293" s="53" t="s">
        <v>3136</v>
      </c>
      <c r="B293" s="57"/>
      <c r="C293" s="60" t="s">
        <v>4897</v>
      </c>
      <c r="D293" s="15"/>
      <c r="E293" s="64"/>
      <c r="F293" s="15"/>
    </row>
    <row r="294" spans="1:6" ht="14.1">
      <c r="A294" s="53" t="s">
        <v>3055</v>
      </c>
      <c r="B294" s="57"/>
      <c r="C294" s="60" t="s">
        <v>4897</v>
      </c>
      <c r="D294" s="15"/>
      <c r="E294" s="64"/>
      <c r="F294" s="15"/>
    </row>
    <row r="295" spans="1:6" ht="14.1">
      <c r="A295" s="53" t="s">
        <v>3275</v>
      </c>
      <c r="B295" s="57"/>
      <c r="C295" s="60" t="s">
        <v>4897</v>
      </c>
      <c r="D295" s="15"/>
      <c r="E295" s="64"/>
      <c r="F295" s="15"/>
    </row>
    <row r="296" spans="1:6" ht="14.1">
      <c r="A296" s="53" t="s">
        <v>3285</v>
      </c>
      <c r="B296" s="57"/>
      <c r="C296" s="60"/>
      <c r="D296" s="15"/>
      <c r="E296" s="64"/>
      <c r="F296" s="15"/>
    </row>
    <row r="297" spans="1:6" ht="14.1">
      <c r="A297" s="53" t="s">
        <v>2832</v>
      </c>
      <c r="B297" s="57"/>
      <c r="C297" s="60"/>
      <c r="D297" s="15"/>
      <c r="E297" s="65" t="s">
        <v>4897</v>
      </c>
      <c r="F297" s="15"/>
    </row>
    <row r="298" spans="1:6" ht="14.1">
      <c r="A298" s="53" t="s">
        <v>2694</v>
      </c>
      <c r="B298" s="57"/>
      <c r="C298" s="60" t="s">
        <v>4897</v>
      </c>
      <c r="D298" s="15"/>
      <c r="E298" s="64"/>
      <c r="F298" s="15"/>
    </row>
    <row r="299" spans="1:6" ht="14.1">
      <c r="A299" s="53" t="s">
        <v>3232</v>
      </c>
      <c r="B299" s="57"/>
      <c r="C299" s="60" t="s">
        <v>4897</v>
      </c>
      <c r="D299" s="15"/>
      <c r="E299" s="64"/>
      <c r="F299" s="15"/>
    </row>
    <row r="300" spans="1:6" ht="14.1">
      <c r="A300" s="53" t="s">
        <v>2833</v>
      </c>
      <c r="B300" s="57"/>
      <c r="C300" s="60"/>
      <c r="D300" s="15"/>
      <c r="E300" s="65" t="s">
        <v>4897</v>
      </c>
      <c r="F300" s="15"/>
    </row>
    <row r="301" spans="1:6" ht="14.1">
      <c r="A301" s="53" t="s">
        <v>2695</v>
      </c>
      <c r="B301" s="57"/>
      <c r="C301" s="60"/>
      <c r="D301" s="15"/>
      <c r="E301" s="65" t="s">
        <v>4897</v>
      </c>
      <c r="F301" s="15"/>
    </row>
    <row r="302" spans="1:6" ht="14.1">
      <c r="A302" s="53" t="s">
        <v>3286</v>
      </c>
      <c r="B302" s="57"/>
      <c r="C302" s="60"/>
      <c r="D302" s="15"/>
      <c r="E302" s="64"/>
      <c r="F302" s="15"/>
    </row>
    <row r="303" spans="1:6" ht="14.1">
      <c r="A303" s="53" t="s">
        <v>3092</v>
      </c>
      <c r="B303" s="57"/>
      <c r="C303" s="60" t="s">
        <v>4897</v>
      </c>
      <c r="D303" s="15"/>
      <c r="E303" s="64"/>
      <c r="F303" s="15"/>
    </row>
    <row r="304" spans="1:6" ht="14.1">
      <c r="A304" s="53" t="s">
        <v>2834</v>
      </c>
      <c r="B304" s="57"/>
      <c r="C304" s="60"/>
      <c r="D304" s="15"/>
      <c r="E304" s="65" t="s">
        <v>4897</v>
      </c>
      <c r="F304" s="15"/>
    </row>
    <row r="305" spans="1:6" ht="14.1">
      <c r="A305" s="53" t="s">
        <v>2835</v>
      </c>
      <c r="B305" s="57"/>
      <c r="C305" s="60"/>
      <c r="D305" s="15"/>
      <c r="E305" s="65" t="s">
        <v>4897</v>
      </c>
      <c r="F305" s="15"/>
    </row>
    <row r="306" spans="1:6" ht="14.1">
      <c r="A306" s="53" t="s">
        <v>3082</v>
      </c>
      <c r="B306" s="57"/>
      <c r="C306" s="60" t="s">
        <v>4897</v>
      </c>
      <c r="D306" s="15"/>
      <c r="E306" s="64"/>
      <c r="F306" s="15"/>
    </row>
    <row r="307" spans="1:6" ht="14.1">
      <c r="A307" s="53" t="s">
        <v>3209</v>
      </c>
      <c r="B307" s="57"/>
      <c r="C307" s="60" t="s">
        <v>4897</v>
      </c>
      <c r="D307" s="15"/>
      <c r="E307" s="64"/>
      <c r="F307" s="15"/>
    </row>
    <row r="308" spans="1:6" ht="14.1">
      <c r="A308" s="53" t="s">
        <v>3137</v>
      </c>
      <c r="B308" s="57"/>
      <c r="C308" s="60" t="s">
        <v>4897</v>
      </c>
      <c r="D308" s="15"/>
      <c r="E308" s="64"/>
      <c r="F308" s="15"/>
    </row>
    <row r="309" spans="1:6" ht="14.1">
      <c r="A309" s="53" t="s">
        <v>2653</v>
      </c>
      <c r="B309" s="57" t="s">
        <v>4897</v>
      </c>
      <c r="C309" s="60"/>
      <c r="D309" s="15"/>
      <c r="E309" s="64"/>
      <c r="F309" s="15"/>
    </row>
    <row r="310" spans="1:6" ht="14.1">
      <c r="A310" s="53" t="s">
        <v>2759</v>
      </c>
      <c r="B310" s="57"/>
      <c r="C310" s="60" t="s">
        <v>4897</v>
      </c>
      <c r="D310" s="15"/>
      <c r="E310" s="64"/>
      <c r="F310" s="15"/>
    </row>
    <row r="311" spans="1:6" ht="14.1">
      <c r="A311" s="53" t="s">
        <v>3164</v>
      </c>
      <c r="B311" s="57"/>
      <c r="C311" s="60" t="s">
        <v>4897</v>
      </c>
      <c r="D311" s="15"/>
      <c r="E311" s="64"/>
      <c r="F311" s="15"/>
    </row>
    <row r="312" spans="1:6" ht="14.1">
      <c r="A312" s="53" t="s">
        <v>2836</v>
      </c>
      <c r="B312" s="57"/>
      <c r="C312" s="60"/>
      <c r="D312" s="15"/>
      <c r="E312" s="65" t="s">
        <v>4897</v>
      </c>
      <c r="F312" s="15"/>
    </row>
    <row r="313" spans="1:6" ht="14.1">
      <c r="A313" s="53" t="s">
        <v>2748</v>
      </c>
      <c r="B313" s="57"/>
      <c r="C313" s="60"/>
      <c r="D313" s="15"/>
      <c r="E313" s="65" t="s">
        <v>4897</v>
      </c>
      <c r="F313" s="15"/>
    </row>
    <row r="314" spans="1:6" ht="14.1">
      <c r="A314" s="53" t="s">
        <v>3252</v>
      </c>
      <c r="B314" s="57"/>
      <c r="C314" s="60" t="s">
        <v>4897</v>
      </c>
      <c r="D314" s="15"/>
      <c r="E314" s="64"/>
      <c r="F314" s="15"/>
    </row>
    <row r="315" spans="1:6" ht="14.1">
      <c r="A315" s="53" t="s">
        <v>3034</v>
      </c>
      <c r="B315" s="57"/>
      <c r="C315" s="60" t="s">
        <v>4897</v>
      </c>
      <c r="D315" s="15"/>
      <c r="E315" s="64"/>
      <c r="F315" s="15"/>
    </row>
    <row r="316" spans="1:6" ht="14.1">
      <c r="A316" s="53" t="s">
        <v>3195</v>
      </c>
      <c r="B316" s="57"/>
      <c r="C316" s="60" t="s">
        <v>4897</v>
      </c>
      <c r="D316" s="15"/>
      <c r="E316" s="64"/>
      <c r="F316" s="15"/>
    </row>
    <row r="317" spans="1:6" ht="14.1">
      <c r="A317" s="53" t="s">
        <v>2837</v>
      </c>
      <c r="B317" s="57"/>
      <c r="C317" s="60"/>
      <c r="D317" s="15"/>
      <c r="E317" s="65" t="s">
        <v>4897</v>
      </c>
      <c r="F317" s="15"/>
    </row>
    <row r="318" spans="1:6" ht="14.1">
      <c r="A318" s="53" t="s">
        <v>3228</v>
      </c>
      <c r="B318" s="57"/>
      <c r="C318" s="60" t="s">
        <v>4897</v>
      </c>
      <c r="D318" s="15"/>
      <c r="E318" s="64"/>
      <c r="F318" s="15"/>
    </row>
    <row r="319" spans="1:6" ht="14.1">
      <c r="A319" s="53" t="s">
        <v>3210</v>
      </c>
      <c r="B319" s="57"/>
      <c r="C319" s="60" t="s">
        <v>4897</v>
      </c>
      <c r="D319" s="15"/>
      <c r="E319" s="65"/>
      <c r="F319" s="15"/>
    </row>
    <row r="320" spans="1:6" ht="14.1">
      <c r="A320" s="53" t="s">
        <v>3057</v>
      </c>
      <c r="B320" s="57"/>
      <c r="C320" s="60" t="s">
        <v>4897</v>
      </c>
      <c r="D320" s="15"/>
      <c r="E320" s="65"/>
      <c r="F320" s="15"/>
    </row>
    <row r="321" spans="1:6" ht="14.1">
      <c r="A321" s="53" t="s">
        <v>3197</v>
      </c>
      <c r="B321" s="57"/>
      <c r="C321" s="60" t="s">
        <v>4897</v>
      </c>
      <c r="D321" s="15"/>
      <c r="E321" s="65"/>
      <c r="F321" s="15"/>
    </row>
    <row r="322" spans="1:6" ht="14.1">
      <c r="A322" s="53" t="s">
        <v>2654</v>
      </c>
      <c r="B322" s="57"/>
      <c r="C322" s="60"/>
      <c r="D322" s="15"/>
      <c r="E322" s="65" t="s">
        <v>4897</v>
      </c>
      <c r="F322" s="15"/>
    </row>
    <row r="323" spans="1:6" ht="14.1">
      <c r="A323" s="53" t="s">
        <v>3134</v>
      </c>
      <c r="B323" s="57"/>
      <c r="C323" s="60" t="s">
        <v>4897</v>
      </c>
      <c r="D323" s="15"/>
      <c r="E323" s="65"/>
      <c r="F323" s="15"/>
    </row>
    <row r="324" spans="1:6" ht="14.1">
      <c r="A324" s="53" t="s">
        <v>3098</v>
      </c>
      <c r="B324" s="57"/>
      <c r="C324" s="60" t="s">
        <v>4897</v>
      </c>
      <c r="D324" s="15"/>
      <c r="E324" s="65"/>
      <c r="F324" s="15"/>
    </row>
    <row r="325" spans="1:6" ht="14.1">
      <c r="A325" s="53" t="s">
        <v>3081</v>
      </c>
      <c r="B325" s="57"/>
      <c r="C325" s="60" t="s">
        <v>4897</v>
      </c>
      <c r="D325" s="15"/>
      <c r="E325" s="65"/>
      <c r="F325" s="15"/>
    </row>
    <row r="326" spans="1:6" ht="14.1">
      <c r="A326" s="53" t="s">
        <v>238</v>
      </c>
      <c r="B326" s="57" t="s">
        <v>4897</v>
      </c>
      <c r="C326" s="60"/>
      <c r="D326" s="15"/>
      <c r="E326" s="65"/>
      <c r="F326" s="15"/>
    </row>
    <row r="327" spans="1:6" ht="14.1">
      <c r="A327" s="53" t="s">
        <v>3194</v>
      </c>
      <c r="B327" s="57"/>
      <c r="C327" s="60" t="s">
        <v>4897</v>
      </c>
      <c r="D327" s="15"/>
      <c r="E327" s="65"/>
      <c r="F327" s="15"/>
    </row>
    <row r="328" spans="1:6" ht="14.1">
      <c r="A328" s="53" t="s">
        <v>3095</v>
      </c>
      <c r="B328" s="57"/>
      <c r="C328" s="60" t="s">
        <v>4897</v>
      </c>
      <c r="D328" s="15"/>
      <c r="E328" s="65"/>
      <c r="F328" s="15"/>
    </row>
    <row r="329" spans="1:6" ht="14.1">
      <c r="A329" s="53" t="s">
        <v>2838</v>
      </c>
      <c r="B329" s="57"/>
      <c r="C329" s="60"/>
      <c r="D329" s="15"/>
      <c r="E329" s="64" t="s">
        <v>4897</v>
      </c>
      <c r="F329" s="15" t="s">
        <v>4897</v>
      </c>
    </row>
    <row r="330" spans="1:6" ht="14.1">
      <c r="A330" s="53" t="s">
        <v>3287</v>
      </c>
      <c r="B330" s="57"/>
      <c r="C330" s="60"/>
      <c r="D330" s="15"/>
      <c r="E330" s="65"/>
      <c r="F330" s="15"/>
    </row>
    <row r="331" spans="1:6" ht="14.1">
      <c r="A331" s="53" t="s">
        <v>2839</v>
      </c>
      <c r="B331" s="57"/>
      <c r="C331" s="60"/>
      <c r="D331" s="15"/>
      <c r="E331" s="65" t="s">
        <v>4897</v>
      </c>
      <c r="F331" s="15"/>
    </row>
    <row r="332" spans="1:6" ht="14.1">
      <c r="A332" s="53" t="s">
        <v>3079</v>
      </c>
      <c r="B332" s="57"/>
      <c r="C332" s="60" t="s">
        <v>4897</v>
      </c>
      <c r="D332" s="15"/>
      <c r="E332" s="65"/>
      <c r="F332" s="15"/>
    </row>
    <row r="333" spans="1:6" ht="14.1">
      <c r="A333" s="53" t="s">
        <v>2768</v>
      </c>
      <c r="B333" s="57"/>
      <c r="C333" s="60"/>
      <c r="D333" s="15"/>
      <c r="E333" s="65"/>
      <c r="F333" s="15" t="s">
        <v>4897</v>
      </c>
    </row>
    <row r="334" spans="1:6" ht="14.1">
      <c r="A334" s="53" t="s">
        <v>3219</v>
      </c>
      <c r="B334" s="57"/>
      <c r="C334" s="60" t="s">
        <v>4897</v>
      </c>
      <c r="D334" s="15"/>
      <c r="E334" s="65"/>
      <c r="F334" s="15"/>
    </row>
    <row r="335" spans="1:6" ht="14.1">
      <c r="A335" s="53" t="s">
        <v>3302</v>
      </c>
      <c r="B335" s="57"/>
      <c r="C335" s="60"/>
      <c r="D335" s="15"/>
      <c r="E335" s="65"/>
      <c r="F335" s="15" t="s">
        <v>4897</v>
      </c>
    </row>
    <row r="336" spans="1:6" ht="14.1">
      <c r="A336" s="53" t="s">
        <v>3288</v>
      </c>
      <c r="B336" s="57"/>
      <c r="C336" s="60"/>
      <c r="D336" s="15"/>
      <c r="E336" s="65"/>
      <c r="F336" s="15"/>
    </row>
    <row r="337" spans="1:6" ht="14.1">
      <c r="A337" s="53" t="s">
        <v>3180</v>
      </c>
      <c r="B337" s="57"/>
      <c r="C337" s="60" t="s">
        <v>4897</v>
      </c>
      <c r="D337" s="15"/>
      <c r="E337" s="65"/>
      <c r="F337" s="15"/>
    </row>
    <row r="338" spans="1:6" ht="14.1">
      <c r="A338" s="53" t="s">
        <v>2655</v>
      </c>
      <c r="B338" s="57"/>
      <c r="C338" s="60"/>
      <c r="D338" s="15"/>
      <c r="E338" s="65"/>
      <c r="F338" s="15" t="s">
        <v>4897</v>
      </c>
    </row>
    <row r="339" spans="1:6" ht="14.1">
      <c r="A339" s="53" t="s">
        <v>2840</v>
      </c>
      <c r="B339" s="57"/>
      <c r="C339" s="60"/>
      <c r="D339" s="15"/>
      <c r="E339" s="65" t="s">
        <v>4897</v>
      </c>
      <c r="F339" s="15"/>
    </row>
    <row r="340" spans="1:6" ht="14.1">
      <c r="A340" s="53" t="s">
        <v>3093</v>
      </c>
      <c r="B340" s="57"/>
      <c r="C340" s="60" t="s">
        <v>4897</v>
      </c>
      <c r="D340" s="15"/>
      <c r="E340" s="65"/>
      <c r="F340" s="15"/>
    </row>
    <row r="341" spans="1:6" ht="14.1">
      <c r="A341" s="53" t="s">
        <v>2841</v>
      </c>
      <c r="B341" s="57"/>
      <c r="C341" s="60"/>
      <c r="D341" s="15"/>
      <c r="E341" s="65" t="s">
        <v>4897</v>
      </c>
      <c r="F341" s="15"/>
    </row>
    <row r="342" spans="1:6" ht="14.1">
      <c r="A342" s="53" t="s">
        <v>3289</v>
      </c>
      <c r="B342" s="57"/>
      <c r="C342" s="60"/>
      <c r="D342" s="15"/>
      <c r="E342" s="65"/>
      <c r="F342" s="15" t="s">
        <v>4897</v>
      </c>
    </row>
    <row r="343" spans="1:6" ht="14.1">
      <c r="A343" s="53" t="s">
        <v>2656</v>
      </c>
      <c r="B343" s="57" t="s">
        <v>4897</v>
      </c>
      <c r="C343" s="60"/>
      <c r="D343" s="15"/>
      <c r="E343" s="64" t="s">
        <v>4897</v>
      </c>
      <c r="F343" s="15"/>
    </row>
    <row r="344" spans="1:6" ht="14.1">
      <c r="A344" s="53" t="s">
        <v>3215</v>
      </c>
      <c r="B344" s="57"/>
      <c r="C344" s="60" t="s">
        <v>4897</v>
      </c>
      <c r="D344" s="15"/>
      <c r="E344" s="65"/>
      <c r="F344" s="15"/>
    </row>
    <row r="345" spans="1:6" ht="14.1">
      <c r="A345" s="53" t="s">
        <v>2842</v>
      </c>
      <c r="B345" s="57"/>
      <c r="C345" s="60"/>
      <c r="D345" s="15"/>
      <c r="E345" s="65" t="s">
        <v>4897</v>
      </c>
      <c r="F345" s="15"/>
    </row>
    <row r="346" spans="1:6" ht="14.1">
      <c r="A346" s="53" t="s">
        <v>260</v>
      </c>
      <c r="B346" s="57" t="s">
        <v>4897</v>
      </c>
      <c r="C346" s="60"/>
      <c r="D346" s="15"/>
      <c r="E346" s="65"/>
      <c r="F346" s="15"/>
    </row>
    <row r="347" spans="1:6" ht="14.1">
      <c r="A347" s="53" t="s">
        <v>3115</v>
      </c>
      <c r="B347" s="57"/>
      <c r="C347" s="60" t="s">
        <v>4897</v>
      </c>
      <c r="D347" s="15"/>
      <c r="E347" s="65"/>
      <c r="F347" s="15"/>
    </row>
    <row r="348" spans="1:6" ht="14.1">
      <c r="A348" s="53" t="s">
        <v>2948</v>
      </c>
      <c r="B348" s="57" t="s">
        <v>4897</v>
      </c>
      <c r="C348" s="60"/>
      <c r="D348" s="15"/>
      <c r="E348" s="65"/>
      <c r="F348" s="15"/>
    </row>
    <row r="349" spans="1:6" ht="14.1">
      <c r="A349" s="53" t="s">
        <v>3039</v>
      </c>
      <c r="B349" s="57"/>
      <c r="C349" s="60" t="s">
        <v>4897</v>
      </c>
      <c r="D349" s="15"/>
      <c r="E349" s="65"/>
      <c r="F349" s="15"/>
    </row>
    <row r="350" spans="1:6" ht="14.1">
      <c r="A350" s="53" t="s">
        <v>3070</v>
      </c>
      <c r="B350" s="57"/>
      <c r="C350" s="60" t="s">
        <v>4897</v>
      </c>
      <c r="D350" s="15"/>
      <c r="E350" s="65"/>
      <c r="F350" s="15"/>
    </row>
    <row r="351" spans="1:6" ht="14.1">
      <c r="A351" s="53" t="s">
        <v>2843</v>
      </c>
      <c r="B351" s="57"/>
      <c r="C351" s="60"/>
      <c r="D351" s="15"/>
      <c r="E351" s="65" t="s">
        <v>4897</v>
      </c>
      <c r="F351" s="15"/>
    </row>
    <row r="352" spans="1:6" ht="14.1">
      <c r="A352" s="53" t="s">
        <v>2844</v>
      </c>
      <c r="B352" s="57" t="s">
        <v>4897</v>
      </c>
      <c r="C352" s="60"/>
      <c r="D352" s="15"/>
      <c r="E352" s="64" t="s">
        <v>4897</v>
      </c>
      <c r="F352" s="15"/>
    </row>
    <row r="353" spans="1:6" ht="14.1">
      <c r="A353" s="53" t="s">
        <v>3185</v>
      </c>
      <c r="B353" s="57"/>
      <c r="C353" s="60" t="s">
        <v>4897</v>
      </c>
      <c r="D353" s="15"/>
      <c r="E353" s="65"/>
      <c r="F353" s="15"/>
    </row>
    <row r="354" spans="1:6" ht="14.1">
      <c r="A354" s="53" t="s">
        <v>275</v>
      </c>
      <c r="B354" s="57"/>
      <c r="C354" s="60"/>
      <c r="D354" s="15"/>
      <c r="E354" s="65" t="s">
        <v>4897</v>
      </c>
      <c r="F354" s="15"/>
    </row>
    <row r="355" spans="1:6" ht="14.1">
      <c r="A355" s="53" t="s">
        <v>2845</v>
      </c>
      <c r="B355" s="57"/>
      <c r="C355" s="60"/>
      <c r="D355" s="15"/>
      <c r="E355" s="65" t="s">
        <v>4897</v>
      </c>
      <c r="F355" s="15"/>
    </row>
    <row r="356" spans="1:6" ht="14.1">
      <c r="A356" s="53" t="s">
        <v>2846</v>
      </c>
      <c r="B356" s="57"/>
      <c r="C356" s="60"/>
      <c r="D356" s="15"/>
      <c r="E356" s="65" t="s">
        <v>4897</v>
      </c>
      <c r="F356" s="15"/>
    </row>
    <row r="357" spans="1:6" ht="14.1">
      <c r="A357" s="53" t="s">
        <v>279</v>
      </c>
      <c r="B357" s="57" t="s">
        <v>4897</v>
      </c>
      <c r="C357" s="60"/>
      <c r="D357" s="15"/>
      <c r="E357" s="64" t="s">
        <v>4897</v>
      </c>
      <c r="F357" s="15"/>
    </row>
    <row r="358" spans="1:6" ht="14.1">
      <c r="A358" s="53" t="s">
        <v>3173</v>
      </c>
      <c r="B358" s="57"/>
      <c r="C358" s="60" t="s">
        <v>4897</v>
      </c>
      <c r="D358" s="15"/>
      <c r="E358" s="65"/>
      <c r="F358" s="15"/>
    </row>
    <row r="359" spans="1:6" ht="14.1">
      <c r="A359" s="53" t="s">
        <v>2847</v>
      </c>
      <c r="B359" s="57"/>
      <c r="C359" s="60"/>
      <c r="D359" s="15"/>
      <c r="E359" s="65" t="s">
        <v>4897</v>
      </c>
      <c r="F359" s="15"/>
    </row>
    <row r="360" spans="1:6" ht="14.1">
      <c r="A360" s="53" t="s">
        <v>2848</v>
      </c>
      <c r="B360" s="57"/>
      <c r="C360" s="60"/>
      <c r="D360" s="15"/>
      <c r="E360" s="65" t="s">
        <v>4897</v>
      </c>
      <c r="F360" s="15"/>
    </row>
    <row r="361" spans="1:6" ht="14.1">
      <c r="A361" s="53" t="s">
        <v>3124</v>
      </c>
      <c r="B361" s="57"/>
      <c r="C361" s="60" t="s">
        <v>4897</v>
      </c>
      <c r="D361" s="15"/>
      <c r="E361" s="65"/>
      <c r="F361" s="15"/>
    </row>
    <row r="362" spans="1:6" ht="14.1">
      <c r="A362" s="53" t="s">
        <v>284</v>
      </c>
      <c r="B362" s="57"/>
      <c r="C362" s="60" t="s">
        <v>4897</v>
      </c>
      <c r="D362" s="15"/>
      <c r="E362" s="65"/>
      <c r="F362" s="15"/>
    </row>
    <row r="363" spans="1:6" ht="14.1">
      <c r="A363" s="53" t="s">
        <v>285</v>
      </c>
      <c r="B363" s="57" t="s">
        <v>4897</v>
      </c>
      <c r="C363" s="60"/>
      <c r="D363" s="15"/>
      <c r="E363" s="65"/>
      <c r="F363" s="15"/>
    </row>
    <row r="364" spans="1:6" ht="14.1">
      <c r="A364" s="53" t="s">
        <v>3161</v>
      </c>
      <c r="B364" s="57"/>
      <c r="C364" s="60" t="s">
        <v>4897</v>
      </c>
      <c r="D364" s="15"/>
      <c r="E364" s="65"/>
      <c r="F364" s="15"/>
    </row>
    <row r="365" spans="1:6" ht="14.1">
      <c r="A365" s="53" t="s">
        <v>2849</v>
      </c>
      <c r="B365" s="57"/>
      <c r="C365" s="60"/>
      <c r="D365" s="15"/>
      <c r="E365" s="65" t="s">
        <v>4897</v>
      </c>
      <c r="F365" s="15"/>
    </row>
    <row r="366" spans="1:6" ht="14.1">
      <c r="A366" s="53" t="s">
        <v>2850</v>
      </c>
      <c r="B366" s="57"/>
      <c r="C366" s="60"/>
      <c r="D366" s="15"/>
      <c r="E366" s="65" t="s">
        <v>4897</v>
      </c>
      <c r="F366" s="15"/>
    </row>
    <row r="367" spans="1:6" ht="14.1">
      <c r="A367" s="53" t="s">
        <v>3094</v>
      </c>
      <c r="B367" s="57"/>
      <c r="C367" s="60" t="s">
        <v>4897</v>
      </c>
      <c r="D367" s="15"/>
      <c r="E367" s="65"/>
      <c r="F367" s="15"/>
    </row>
    <row r="368" spans="1:6" ht="14.1">
      <c r="A368" s="53" t="s">
        <v>2851</v>
      </c>
      <c r="B368" s="57"/>
      <c r="C368" s="60"/>
      <c r="D368" s="15"/>
      <c r="E368" s="65" t="s">
        <v>4897</v>
      </c>
      <c r="F368" s="15"/>
    </row>
    <row r="369" spans="1:6" ht="14.1">
      <c r="A369" s="53" t="s">
        <v>2761</v>
      </c>
      <c r="B369" s="57" t="s">
        <v>4897</v>
      </c>
      <c r="C369" s="60"/>
      <c r="D369" s="15"/>
      <c r="E369" s="64" t="s">
        <v>4897</v>
      </c>
      <c r="F369" s="15"/>
    </row>
    <row r="370" spans="1:6" ht="14.1">
      <c r="A370" s="53" t="s">
        <v>2731</v>
      </c>
      <c r="B370" s="57"/>
      <c r="C370" s="60" t="s">
        <v>4897</v>
      </c>
      <c r="D370" s="15"/>
      <c r="E370" s="65"/>
      <c r="F370" s="15"/>
    </row>
    <row r="371" spans="1:6" ht="14.1">
      <c r="A371" s="53" t="s">
        <v>3063</v>
      </c>
      <c r="B371" s="57"/>
      <c r="C371" s="60" t="s">
        <v>4897</v>
      </c>
      <c r="D371" s="15"/>
      <c r="E371" s="65"/>
      <c r="F371" s="15"/>
    </row>
    <row r="372" spans="1:6" ht="14.1">
      <c r="A372" s="53" t="s">
        <v>1485</v>
      </c>
      <c r="B372" s="57"/>
      <c r="C372" s="60" t="s">
        <v>4897</v>
      </c>
      <c r="D372" s="15"/>
      <c r="E372" s="65"/>
      <c r="F372" s="15"/>
    </row>
    <row r="373" spans="1:6" ht="14.1">
      <c r="A373" s="53" t="s">
        <v>2657</v>
      </c>
      <c r="B373" s="57"/>
      <c r="C373" s="60"/>
      <c r="D373" s="15"/>
      <c r="E373" s="65"/>
      <c r="F373" s="15" t="s">
        <v>4897</v>
      </c>
    </row>
    <row r="374" spans="1:6" ht="14.1">
      <c r="A374" s="53" t="s">
        <v>2658</v>
      </c>
      <c r="B374" s="57" t="s">
        <v>4897</v>
      </c>
      <c r="C374" s="60"/>
      <c r="D374" s="15" t="s">
        <v>4897</v>
      </c>
      <c r="E374" s="65"/>
      <c r="F374" s="15" t="s">
        <v>4897</v>
      </c>
    </row>
    <row r="375" spans="1:6" ht="14.1">
      <c r="A375" s="53" t="s">
        <v>2659</v>
      </c>
      <c r="B375" s="57"/>
      <c r="C375" s="60" t="s">
        <v>4897</v>
      </c>
      <c r="D375" s="15"/>
      <c r="E375" s="65"/>
      <c r="F375" s="15"/>
    </row>
    <row r="376" spans="1:6" ht="14.1">
      <c r="A376" s="53" t="s">
        <v>2938</v>
      </c>
      <c r="B376" s="57" t="s">
        <v>4897</v>
      </c>
      <c r="C376" s="60"/>
      <c r="D376" s="15"/>
      <c r="E376" s="65"/>
      <c r="F376" s="15"/>
    </row>
    <row r="377" spans="1:6" ht="14.1">
      <c r="A377" s="53" t="s">
        <v>2738</v>
      </c>
      <c r="B377" s="57"/>
      <c r="C377" s="60"/>
      <c r="D377" s="15"/>
      <c r="E377" s="65" t="s">
        <v>4897</v>
      </c>
      <c r="F377" s="15"/>
    </row>
    <row r="378" spans="1:6" ht="14.1">
      <c r="A378" s="53" t="s">
        <v>2660</v>
      </c>
      <c r="B378" s="57" t="s">
        <v>4897</v>
      </c>
      <c r="C378" s="60"/>
      <c r="D378" s="15"/>
      <c r="E378" s="65"/>
      <c r="F378" s="15"/>
    </row>
    <row r="379" spans="1:6" ht="14.1">
      <c r="A379" s="53" t="s">
        <v>3303</v>
      </c>
      <c r="B379" s="57"/>
      <c r="C379" s="60"/>
      <c r="D379" s="15"/>
      <c r="E379" s="65"/>
      <c r="F379" s="15" t="s">
        <v>4897</v>
      </c>
    </row>
    <row r="380" spans="1:6" ht="14.1">
      <c r="A380" s="53" t="s">
        <v>2852</v>
      </c>
      <c r="B380" s="57"/>
      <c r="C380" s="60"/>
      <c r="D380" s="15"/>
      <c r="E380" s="65" t="s">
        <v>4897</v>
      </c>
      <c r="F380" s="15"/>
    </row>
    <row r="381" spans="1:6" ht="14.1">
      <c r="A381" s="53" t="s">
        <v>2853</v>
      </c>
      <c r="B381" s="57"/>
      <c r="C381" s="60"/>
      <c r="D381" s="15"/>
      <c r="E381" s="65" t="s">
        <v>4897</v>
      </c>
      <c r="F381" s="15"/>
    </row>
    <row r="382" spans="1:6" ht="14.1">
      <c r="A382" s="53" t="s">
        <v>2957</v>
      </c>
      <c r="B382" s="57" t="s">
        <v>4897</v>
      </c>
      <c r="C382" s="60"/>
      <c r="D382" s="15"/>
      <c r="E382" s="65"/>
      <c r="F382" s="15"/>
    </row>
    <row r="383" spans="1:6" ht="14.1">
      <c r="A383" s="53" t="s">
        <v>3052</v>
      </c>
      <c r="B383" s="57"/>
      <c r="C383" s="60" t="s">
        <v>4897</v>
      </c>
      <c r="D383" s="15"/>
      <c r="E383" s="65"/>
      <c r="F383" s="15"/>
    </row>
    <row r="384" spans="1:6" ht="14.1">
      <c r="A384" s="53" t="s">
        <v>2661</v>
      </c>
      <c r="B384" s="57" t="s">
        <v>4897</v>
      </c>
      <c r="C384" s="60"/>
      <c r="D384" s="15"/>
      <c r="E384" s="65"/>
      <c r="F384" s="15"/>
    </row>
    <row r="385" spans="1:6" ht="14.1">
      <c r="A385" s="53" t="s">
        <v>3025</v>
      </c>
      <c r="B385" s="57"/>
      <c r="C385" s="60" t="s">
        <v>4897</v>
      </c>
      <c r="D385" s="15"/>
      <c r="E385" s="65"/>
      <c r="F385" s="15"/>
    </row>
    <row r="386" spans="1:6" ht="14.1">
      <c r="A386" s="53" t="s">
        <v>2854</v>
      </c>
      <c r="B386" s="57"/>
      <c r="C386" s="60"/>
      <c r="D386" s="15"/>
      <c r="E386" s="65" t="s">
        <v>4897</v>
      </c>
      <c r="F386" s="15"/>
    </row>
    <row r="387" spans="1:6" ht="14.1">
      <c r="A387" s="53" t="s">
        <v>2855</v>
      </c>
      <c r="B387" s="57"/>
      <c r="C387" s="60"/>
      <c r="D387" s="15"/>
      <c r="E387" s="65" t="s">
        <v>4897</v>
      </c>
      <c r="F387" s="15"/>
    </row>
    <row r="388" spans="1:6" ht="14.1">
      <c r="A388" s="53" t="s">
        <v>2696</v>
      </c>
      <c r="B388" s="57" t="s">
        <v>4897</v>
      </c>
      <c r="C388" s="60"/>
      <c r="D388" s="15"/>
      <c r="E388" s="64" t="s">
        <v>4897</v>
      </c>
      <c r="F388" s="15"/>
    </row>
    <row r="389" spans="1:6" ht="14.1">
      <c r="A389" s="53" t="s">
        <v>3118</v>
      </c>
      <c r="B389" s="57"/>
      <c r="C389" s="60" t="s">
        <v>4897</v>
      </c>
      <c r="D389" s="15"/>
      <c r="E389" s="65"/>
      <c r="F389" s="15"/>
    </row>
    <row r="390" spans="1:6" ht="14.1">
      <c r="A390" s="53" t="s">
        <v>2856</v>
      </c>
      <c r="B390" s="57"/>
      <c r="C390" s="60"/>
      <c r="D390" s="15"/>
      <c r="E390" s="65" t="s">
        <v>4897</v>
      </c>
      <c r="F390" s="15"/>
    </row>
    <row r="391" spans="1:6" ht="14.1">
      <c r="A391" s="53" t="s">
        <v>3171</v>
      </c>
      <c r="B391" s="57"/>
      <c r="C391" s="60" t="s">
        <v>4897</v>
      </c>
      <c r="D391" s="15"/>
      <c r="E391" s="65"/>
      <c r="F391" s="15"/>
    </row>
    <row r="392" spans="1:6" ht="14.1">
      <c r="A392" s="53" t="s">
        <v>2946</v>
      </c>
      <c r="B392" s="57" t="s">
        <v>4897</v>
      </c>
      <c r="C392" s="60"/>
      <c r="D392" s="15"/>
      <c r="E392" s="65"/>
      <c r="F392" s="15"/>
    </row>
    <row r="393" spans="1:6" ht="14.1">
      <c r="A393" s="53" t="s">
        <v>3211</v>
      </c>
      <c r="B393" s="57"/>
      <c r="C393" s="60" t="s">
        <v>4897</v>
      </c>
      <c r="D393" s="15"/>
      <c r="E393" s="65"/>
      <c r="F393" s="15"/>
    </row>
    <row r="394" spans="1:6" ht="14.1">
      <c r="A394" s="53" t="s">
        <v>307</v>
      </c>
      <c r="B394" s="57" t="s">
        <v>4897</v>
      </c>
      <c r="C394" s="60"/>
      <c r="D394" s="15"/>
      <c r="E394" s="65"/>
      <c r="F394" s="15" t="s">
        <v>4897</v>
      </c>
    </row>
    <row r="395" spans="1:6" ht="14.1">
      <c r="A395" s="53" t="s">
        <v>3304</v>
      </c>
      <c r="B395" s="57"/>
      <c r="C395" s="60"/>
      <c r="D395" s="15"/>
      <c r="E395" s="65"/>
      <c r="F395" s="15" t="s">
        <v>4897</v>
      </c>
    </row>
    <row r="396" spans="1:6" ht="14.1">
      <c r="A396" s="53" t="s">
        <v>3205</v>
      </c>
      <c r="B396" s="57"/>
      <c r="C396" s="60" t="s">
        <v>4897</v>
      </c>
      <c r="D396" s="15"/>
      <c r="E396" s="65"/>
      <c r="F396" s="15"/>
    </row>
    <row r="397" spans="1:6" ht="14.1">
      <c r="A397" s="53" t="s">
        <v>2993</v>
      </c>
      <c r="B397" s="57" t="s">
        <v>4897</v>
      </c>
      <c r="C397" s="60"/>
      <c r="D397" s="15"/>
      <c r="E397" s="65"/>
      <c r="F397" s="15"/>
    </row>
    <row r="398" spans="1:6" ht="14.1">
      <c r="A398" s="53" t="s">
        <v>2662</v>
      </c>
      <c r="B398" s="57"/>
      <c r="C398" s="60"/>
      <c r="D398" s="15"/>
      <c r="E398" s="65" t="s">
        <v>4897</v>
      </c>
      <c r="F398" s="15"/>
    </row>
    <row r="399" spans="1:6" ht="14.1">
      <c r="A399" s="53" t="s">
        <v>313</v>
      </c>
      <c r="B399" s="57"/>
      <c r="C399" s="60" t="s">
        <v>4897</v>
      </c>
      <c r="D399" s="15"/>
      <c r="E399" s="65"/>
      <c r="F399" s="15"/>
    </row>
    <row r="400" spans="1:6" ht="14.1">
      <c r="A400" s="53" t="s">
        <v>314</v>
      </c>
      <c r="B400" s="57"/>
      <c r="C400" s="60"/>
      <c r="D400" s="15"/>
      <c r="E400" s="65" t="s">
        <v>4897</v>
      </c>
      <c r="F400" s="15"/>
    </row>
    <row r="401" spans="1:6" ht="14.1">
      <c r="A401" s="53" t="s">
        <v>2769</v>
      </c>
      <c r="B401" s="57" t="s">
        <v>4897</v>
      </c>
      <c r="C401" s="60"/>
      <c r="D401" s="15"/>
      <c r="E401" s="65"/>
      <c r="F401" s="15"/>
    </row>
    <row r="402" spans="1:6" ht="14.1">
      <c r="A402" s="53" t="s">
        <v>3158</v>
      </c>
      <c r="B402" s="57"/>
      <c r="C402" s="60" t="s">
        <v>4897</v>
      </c>
      <c r="D402" s="15"/>
      <c r="E402" s="65"/>
      <c r="F402" s="15"/>
    </row>
    <row r="403" spans="1:6" ht="14.1">
      <c r="A403" s="53" t="s">
        <v>2857</v>
      </c>
      <c r="B403" s="57"/>
      <c r="C403" s="60"/>
      <c r="D403" s="15"/>
      <c r="E403" s="65" t="s">
        <v>4897</v>
      </c>
      <c r="F403" s="15"/>
    </row>
    <row r="404" spans="1:6" ht="14.1">
      <c r="A404" s="53" t="s">
        <v>3037</v>
      </c>
      <c r="B404" s="57"/>
      <c r="C404" s="60" t="s">
        <v>4897</v>
      </c>
      <c r="D404" s="15"/>
      <c r="E404" s="65"/>
      <c r="F404" s="15"/>
    </row>
    <row r="405" spans="1:6" ht="14.1">
      <c r="A405" s="53" t="s">
        <v>3145</v>
      </c>
      <c r="B405" s="57"/>
      <c r="C405" s="60" t="s">
        <v>4897</v>
      </c>
      <c r="D405" s="15"/>
      <c r="E405" s="65"/>
      <c r="F405" s="15"/>
    </row>
    <row r="406" spans="1:6" ht="14.1">
      <c r="A406" s="53" t="s">
        <v>3193</v>
      </c>
      <c r="B406" s="57"/>
      <c r="C406" s="60" t="s">
        <v>4897</v>
      </c>
      <c r="D406" s="15"/>
      <c r="E406" s="65"/>
      <c r="F406" s="15"/>
    </row>
    <row r="407" spans="1:6" ht="14.1">
      <c r="A407" s="53" t="s">
        <v>2858</v>
      </c>
      <c r="B407" s="57"/>
      <c r="C407" s="60"/>
      <c r="D407" s="15"/>
      <c r="E407" s="65" t="s">
        <v>4897</v>
      </c>
      <c r="F407" s="15"/>
    </row>
    <row r="408" spans="1:6" ht="14.1">
      <c r="A408" s="53" t="s">
        <v>2697</v>
      </c>
      <c r="B408" s="57" t="s">
        <v>4897</v>
      </c>
      <c r="C408" s="60"/>
      <c r="D408" s="15"/>
      <c r="E408" s="65"/>
      <c r="F408" s="15"/>
    </row>
    <row r="409" spans="1:6" ht="14.1">
      <c r="A409" s="53" t="s">
        <v>2859</v>
      </c>
      <c r="B409" s="57"/>
      <c r="C409" s="60"/>
      <c r="D409" s="15"/>
      <c r="E409" s="65" t="s">
        <v>4897</v>
      </c>
      <c r="F409" s="15"/>
    </row>
    <row r="410" spans="1:6" ht="14.1">
      <c r="A410" s="53" t="s">
        <v>3012</v>
      </c>
      <c r="B410" s="57" t="s">
        <v>4897</v>
      </c>
      <c r="C410" s="60"/>
      <c r="D410" s="15"/>
      <c r="E410" s="65"/>
      <c r="F410" s="15"/>
    </row>
    <row r="411" spans="1:6" ht="14.1">
      <c r="A411" s="53" t="s">
        <v>3003</v>
      </c>
      <c r="B411" s="57" t="s">
        <v>4897</v>
      </c>
      <c r="C411" s="60"/>
      <c r="D411" s="15"/>
      <c r="E411" s="65"/>
      <c r="F411" s="15"/>
    </row>
    <row r="412" spans="1:6" ht="14.1">
      <c r="A412" s="53" t="s">
        <v>3120</v>
      </c>
      <c r="B412" s="57"/>
      <c r="C412" s="60" t="s">
        <v>4897</v>
      </c>
      <c r="D412" s="15"/>
      <c r="E412" s="65"/>
      <c r="F412" s="15"/>
    </row>
    <row r="413" spans="1:6" ht="14.1">
      <c r="A413" s="53" t="s">
        <v>3101</v>
      </c>
      <c r="B413" s="57"/>
      <c r="C413" s="60" t="s">
        <v>4897</v>
      </c>
      <c r="D413" s="15"/>
      <c r="E413" s="65"/>
      <c r="F413" s="15"/>
    </row>
    <row r="414" spans="1:6" ht="14.1">
      <c r="A414" s="53" t="s">
        <v>2950</v>
      </c>
      <c r="B414" s="57" t="s">
        <v>4897</v>
      </c>
      <c r="C414" s="60"/>
      <c r="D414" s="15"/>
      <c r="E414" s="65"/>
      <c r="F414" s="15"/>
    </row>
    <row r="415" spans="1:6" ht="14.1">
      <c r="A415" s="53" t="s">
        <v>2663</v>
      </c>
      <c r="B415" s="57" t="s">
        <v>4897</v>
      </c>
      <c r="C415" s="60"/>
      <c r="D415" s="15"/>
      <c r="E415" s="65"/>
      <c r="F415" s="15"/>
    </row>
    <row r="416" spans="1:6" ht="14.1">
      <c r="A416" s="53" t="s">
        <v>3290</v>
      </c>
      <c r="B416" s="57"/>
      <c r="C416" s="60"/>
      <c r="D416" s="15"/>
      <c r="E416" s="65"/>
      <c r="F416" s="15" t="s">
        <v>4897</v>
      </c>
    </row>
    <row r="417" spans="1:6" ht="14.1">
      <c r="A417" s="53" t="s">
        <v>3291</v>
      </c>
      <c r="B417" s="57"/>
      <c r="C417" s="60"/>
      <c r="D417" s="15"/>
      <c r="E417" s="65"/>
      <c r="F417" s="15" t="s">
        <v>4897</v>
      </c>
    </row>
    <row r="418" spans="1:6" ht="14.1">
      <c r="A418" s="53" t="s">
        <v>3245</v>
      </c>
      <c r="B418" s="57"/>
      <c r="C418" s="60" t="s">
        <v>4897</v>
      </c>
      <c r="D418" s="15"/>
      <c r="E418" s="65"/>
      <c r="F418" s="15"/>
    </row>
    <row r="419" spans="1:6" ht="14.1">
      <c r="A419" s="53" t="s">
        <v>2698</v>
      </c>
      <c r="B419" s="57" t="s">
        <v>4897</v>
      </c>
      <c r="C419" s="60"/>
      <c r="D419" s="15"/>
      <c r="E419" s="65"/>
      <c r="F419" s="15"/>
    </row>
    <row r="420" spans="1:6" ht="14.1">
      <c r="A420" s="53" t="s">
        <v>2699</v>
      </c>
      <c r="B420" s="57"/>
      <c r="C420" s="60" t="s">
        <v>4897</v>
      </c>
      <c r="D420" s="15"/>
      <c r="E420" s="65"/>
      <c r="F420" s="15"/>
    </row>
    <row r="421" spans="1:6" ht="14.1">
      <c r="A421" s="53" t="s">
        <v>2860</v>
      </c>
      <c r="B421" s="57"/>
      <c r="C421" s="60"/>
      <c r="D421" s="15"/>
      <c r="E421" s="65" t="s">
        <v>4897</v>
      </c>
      <c r="F421" s="15"/>
    </row>
    <row r="422" spans="1:6" ht="14.1">
      <c r="A422" s="53" t="s">
        <v>3178</v>
      </c>
      <c r="B422" s="57"/>
      <c r="C422" s="60" t="s">
        <v>4897</v>
      </c>
      <c r="D422" s="15"/>
      <c r="E422" s="65"/>
      <c r="F422" s="15"/>
    </row>
    <row r="423" spans="1:6" ht="14.1">
      <c r="A423" s="53" t="s">
        <v>3224</v>
      </c>
      <c r="B423" s="57"/>
      <c r="C423" s="60" t="s">
        <v>4897</v>
      </c>
      <c r="D423" s="15"/>
      <c r="E423" s="65"/>
      <c r="F423" s="15"/>
    </row>
    <row r="424" spans="1:6" ht="14.1">
      <c r="A424" s="53" t="s">
        <v>3271</v>
      </c>
      <c r="B424" s="57"/>
      <c r="C424" s="60" t="s">
        <v>4897</v>
      </c>
      <c r="D424" s="15"/>
      <c r="E424" s="65"/>
      <c r="F424" s="15"/>
    </row>
    <row r="425" spans="1:6" ht="14.1">
      <c r="A425" s="53" t="s">
        <v>2753</v>
      </c>
      <c r="B425" s="57"/>
      <c r="C425" s="60"/>
      <c r="D425" s="15"/>
      <c r="E425" s="65" t="s">
        <v>4897</v>
      </c>
      <c r="F425" s="15"/>
    </row>
    <row r="426" spans="1:6" ht="14.1">
      <c r="A426" s="53" t="s">
        <v>3022</v>
      </c>
      <c r="B426" s="57"/>
      <c r="C426" s="60" t="s">
        <v>4897</v>
      </c>
      <c r="D426" s="15"/>
      <c r="E426" s="65"/>
      <c r="F426" s="15"/>
    </row>
    <row r="427" spans="1:6" ht="14.1">
      <c r="A427" s="53" t="s">
        <v>2664</v>
      </c>
      <c r="B427" s="57"/>
      <c r="C427" s="60"/>
      <c r="D427" s="15"/>
      <c r="E427" s="65" t="s">
        <v>4897</v>
      </c>
      <c r="F427" s="15"/>
    </row>
    <row r="428" spans="1:6" ht="14.1">
      <c r="A428" s="53" t="s">
        <v>3207</v>
      </c>
      <c r="B428" s="57"/>
      <c r="C428" s="60" t="s">
        <v>4897</v>
      </c>
      <c r="D428" s="15"/>
      <c r="E428" s="65"/>
      <c r="F428" s="15"/>
    </row>
    <row r="429" spans="1:6" ht="14.1">
      <c r="A429" s="53" t="s">
        <v>2755</v>
      </c>
      <c r="B429" s="57"/>
      <c r="C429" s="60" t="s">
        <v>4897</v>
      </c>
      <c r="D429" s="15"/>
      <c r="E429" s="65"/>
      <c r="F429" s="15"/>
    </row>
    <row r="430" spans="1:6" ht="14.1">
      <c r="A430" s="53" t="s">
        <v>3139</v>
      </c>
      <c r="B430" s="57"/>
      <c r="C430" s="60" t="s">
        <v>4897</v>
      </c>
      <c r="D430" s="15"/>
      <c r="E430" s="65"/>
      <c r="F430" s="15"/>
    </row>
    <row r="431" spans="1:6" ht="14.1">
      <c r="A431" s="53" t="s">
        <v>359</v>
      </c>
      <c r="B431" s="57" t="s">
        <v>4897</v>
      </c>
      <c r="C431" s="60"/>
      <c r="D431" s="15"/>
      <c r="E431" s="65"/>
      <c r="F431" s="15"/>
    </row>
    <row r="432" spans="1:6" ht="14.1">
      <c r="A432" s="53" t="s">
        <v>3160</v>
      </c>
      <c r="B432" s="57"/>
      <c r="C432" s="60" t="s">
        <v>4897</v>
      </c>
      <c r="D432" s="15"/>
      <c r="E432" s="65"/>
      <c r="F432" s="15"/>
    </row>
    <row r="433" spans="1:6" ht="14.1">
      <c r="A433" s="53" t="s">
        <v>360</v>
      </c>
      <c r="B433" s="57" t="s">
        <v>4897</v>
      </c>
      <c r="C433" s="60"/>
      <c r="D433" s="15"/>
      <c r="E433" s="65"/>
      <c r="F433" s="15"/>
    </row>
    <row r="434" spans="1:6" ht="14.1">
      <c r="A434" s="53" t="s">
        <v>3040</v>
      </c>
      <c r="B434" s="57"/>
      <c r="C434" s="60" t="s">
        <v>4897</v>
      </c>
      <c r="D434" s="15"/>
      <c r="E434" s="65"/>
      <c r="F434" s="15"/>
    </row>
    <row r="435" spans="1:6" ht="14.1">
      <c r="A435" s="53" t="s">
        <v>2700</v>
      </c>
      <c r="B435" s="57" t="s">
        <v>4897</v>
      </c>
      <c r="C435" s="60"/>
      <c r="D435" s="15"/>
      <c r="E435" s="65"/>
      <c r="F435" s="15"/>
    </row>
    <row r="436" spans="1:6" ht="14.1">
      <c r="A436" s="53" t="s">
        <v>3105</v>
      </c>
      <c r="B436" s="57"/>
      <c r="C436" s="60" t="s">
        <v>4897</v>
      </c>
      <c r="D436" s="15"/>
      <c r="E436" s="65"/>
      <c r="F436" s="15"/>
    </row>
    <row r="437" spans="1:6" ht="14.1">
      <c r="A437" s="53" t="s">
        <v>376</v>
      </c>
      <c r="B437" s="57"/>
      <c r="C437" s="60"/>
      <c r="D437" s="15"/>
      <c r="E437" s="65" t="s">
        <v>4897</v>
      </c>
      <c r="F437" s="15"/>
    </row>
    <row r="438" spans="1:6" ht="14.1">
      <c r="A438" s="53" t="s">
        <v>2861</v>
      </c>
      <c r="B438" s="57"/>
      <c r="C438" s="60"/>
      <c r="D438" s="15"/>
      <c r="E438" s="65" t="s">
        <v>4897</v>
      </c>
      <c r="F438" s="15"/>
    </row>
    <row r="439" spans="1:6" ht="14.1">
      <c r="A439" s="53" t="s">
        <v>3080</v>
      </c>
      <c r="B439" s="57"/>
      <c r="C439" s="60" t="s">
        <v>4897</v>
      </c>
      <c r="D439" s="15"/>
      <c r="E439" s="65"/>
      <c r="F439" s="15"/>
    </row>
    <row r="440" spans="1:6" ht="14.1">
      <c r="A440" s="53" t="s">
        <v>3132</v>
      </c>
      <c r="B440" s="57"/>
      <c r="C440" s="60" t="s">
        <v>4897</v>
      </c>
      <c r="D440" s="15"/>
      <c r="E440" s="65"/>
      <c r="F440" s="15"/>
    </row>
    <row r="441" spans="1:6" ht="14.1">
      <c r="A441" s="53" t="s">
        <v>2862</v>
      </c>
      <c r="B441" s="57"/>
      <c r="C441" s="60"/>
      <c r="D441" s="15"/>
      <c r="E441" s="65" t="s">
        <v>4897</v>
      </c>
      <c r="F441" s="15"/>
    </row>
    <row r="442" spans="1:6" ht="14.1">
      <c r="A442" s="53" t="s">
        <v>389</v>
      </c>
      <c r="B442" s="57"/>
      <c r="C442" s="60"/>
      <c r="D442" s="15"/>
      <c r="E442" s="65" t="s">
        <v>4897</v>
      </c>
      <c r="F442" s="15"/>
    </row>
    <row r="443" spans="1:6" ht="14.1">
      <c r="A443" s="53" t="s">
        <v>2701</v>
      </c>
      <c r="B443" s="57"/>
      <c r="C443" s="60"/>
      <c r="D443" s="15"/>
      <c r="E443" s="65" t="s">
        <v>4897</v>
      </c>
      <c r="F443" s="15"/>
    </row>
    <row r="444" spans="1:6" ht="14.1">
      <c r="A444" s="53" t="s">
        <v>2863</v>
      </c>
      <c r="B444" s="57"/>
      <c r="C444" s="60"/>
      <c r="D444" s="15"/>
      <c r="E444" s="65" t="s">
        <v>4897</v>
      </c>
      <c r="F444" s="15"/>
    </row>
    <row r="445" spans="1:6" ht="14.1">
      <c r="A445" s="53" t="s">
        <v>2702</v>
      </c>
      <c r="B445" s="57" t="s">
        <v>4897</v>
      </c>
      <c r="C445" s="60"/>
      <c r="D445" s="15"/>
      <c r="E445" s="64" t="s">
        <v>4897</v>
      </c>
      <c r="F445" s="15"/>
    </row>
    <row r="446" spans="1:6" ht="14.1">
      <c r="A446" s="53" t="s">
        <v>3292</v>
      </c>
      <c r="B446" s="57"/>
      <c r="C446" s="60"/>
      <c r="D446" s="15"/>
      <c r="E446" s="65"/>
      <c r="F446" s="15" t="s">
        <v>4897</v>
      </c>
    </row>
    <row r="447" spans="1:6" ht="14.1">
      <c r="A447" s="53" t="s">
        <v>2703</v>
      </c>
      <c r="B447" s="57" t="s">
        <v>4897</v>
      </c>
      <c r="C447" s="61" t="s">
        <v>4897</v>
      </c>
      <c r="D447" s="15"/>
      <c r="E447" s="65"/>
      <c r="F447" s="15"/>
    </row>
    <row r="448" spans="1:6" ht="14.1">
      <c r="A448" s="53" t="s">
        <v>2979</v>
      </c>
      <c r="B448" s="57" t="s">
        <v>4897</v>
      </c>
      <c r="C448" s="60"/>
      <c r="D448" s="15"/>
      <c r="E448" s="65"/>
      <c r="F448" s="15"/>
    </row>
    <row r="449" spans="1:6" ht="14.1">
      <c r="A449" s="53" t="s">
        <v>3065</v>
      </c>
      <c r="B449" s="57"/>
      <c r="C449" s="60" t="s">
        <v>4897</v>
      </c>
      <c r="D449" s="15"/>
      <c r="E449" s="65"/>
      <c r="F449" s="15"/>
    </row>
    <row r="450" spans="1:6" ht="14.1">
      <c r="A450" s="53" t="s">
        <v>2746</v>
      </c>
      <c r="B450" s="57" t="s">
        <v>4897</v>
      </c>
      <c r="C450" s="60"/>
      <c r="D450" s="15"/>
      <c r="E450" s="65"/>
      <c r="F450" s="15"/>
    </row>
    <row r="451" spans="1:6" ht="14.1">
      <c r="A451" s="53" t="s">
        <v>2704</v>
      </c>
      <c r="B451" s="57" t="s">
        <v>4897</v>
      </c>
      <c r="C451" s="60"/>
      <c r="D451" s="15"/>
      <c r="E451" s="64" t="s">
        <v>4897</v>
      </c>
      <c r="F451" s="15"/>
    </row>
    <row r="452" spans="1:6" ht="14.1">
      <c r="A452" s="53" t="s">
        <v>2665</v>
      </c>
      <c r="B452" s="57" t="s">
        <v>4897</v>
      </c>
      <c r="C452" s="60"/>
      <c r="D452" s="15"/>
      <c r="E452" s="65"/>
      <c r="F452" s="15"/>
    </row>
    <row r="453" spans="1:6" ht="14.1">
      <c r="A453" s="53" t="s">
        <v>395</v>
      </c>
      <c r="B453" s="57"/>
      <c r="C453" s="60" t="s">
        <v>4897</v>
      </c>
      <c r="D453" s="15"/>
      <c r="E453" s="65"/>
      <c r="F453" s="15"/>
    </row>
    <row r="454" spans="1:6" ht="14.1">
      <c r="A454" s="53" t="s">
        <v>399</v>
      </c>
      <c r="B454" s="57" t="s">
        <v>4897</v>
      </c>
      <c r="C454" s="60"/>
      <c r="D454" s="15"/>
      <c r="E454" s="65"/>
      <c r="F454" s="15"/>
    </row>
    <row r="455" spans="1:6" ht="14.1">
      <c r="A455" s="53" t="s">
        <v>2983</v>
      </c>
      <c r="B455" s="57" t="s">
        <v>4897</v>
      </c>
      <c r="C455" s="60"/>
      <c r="D455" s="15"/>
      <c r="E455" s="65"/>
      <c r="F455" s="15"/>
    </row>
    <row r="456" spans="1:6" ht="14.1">
      <c r="A456" s="53" t="s">
        <v>2864</v>
      </c>
      <c r="B456" s="57"/>
      <c r="C456" s="60"/>
      <c r="D456" s="15"/>
      <c r="E456" s="65" t="s">
        <v>4897</v>
      </c>
      <c r="F456" s="15"/>
    </row>
    <row r="457" spans="1:6" ht="14.1">
      <c r="A457" s="53" t="s">
        <v>3293</v>
      </c>
      <c r="B457" s="57"/>
      <c r="C457" s="60"/>
      <c r="D457" s="15"/>
      <c r="E457" s="65"/>
      <c r="F457" s="15" t="s">
        <v>4897</v>
      </c>
    </row>
    <row r="458" spans="1:6" ht="14.1">
      <c r="A458" s="53" t="s">
        <v>3240</v>
      </c>
      <c r="B458" s="57"/>
      <c r="C458" s="60" t="s">
        <v>4897</v>
      </c>
      <c r="D458" s="15"/>
      <c r="E458" s="65"/>
      <c r="F458" s="15"/>
    </row>
    <row r="459" spans="1:6" ht="14.1">
      <c r="A459" s="53" t="s">
        <v>3142</v>
      </c>
      <c r="B459" s="57"/>
      <c r="C459" s="60" t="s">
        <v>4897</v>
      </c>
      <c r="D459" s="15"/>
      <c r="E459" s="65"/>
      <c r="F459" s="15"/>
    </row>
    <row r="460" spans="1:6" ht="14.1">
      <c r="A460" s="53" t="s">
        <v>3201</v>
      </c>
      <c r="B460" s="57"/>
      <c r="C460" s="60" t="s">
        <v>4897</v>
      </c>
      <c r="D460" s="15"/>
      <c r="E460" s="65"/>
      <c r="F460" s="15"/>
    </row>
    <row r="461" spans="1:6" ht="14.1">
      <c r="A461" s="53" t="s">
        <v>3216</v>
      </c>
      <c r="B461" s="57"/>
      <c r="C461" s="60" t="s">
        <v>4897</v>
      </c>
      <c r="D461" s="15"/>
      <c r="E461" s="65"/>
      <c r="F461" s="15"/>
    </row>
    <row r="462" spans="1:6" ht="14.1">
      <c r="A462" s="53" t="s">
        <v>411</v>
      </c>
      <c r="B462" s="57"/>
      <c r="C462" s="60" t="s">
        <v>4897</v>
      </c>
      <c r="D462" s="15"/>
      <c r="E462" s="65"/>
      <c r="F462" s="15"/>
    </row>
    <row r="463" spans="1:6" ht="14.1">
      <c r="A463" s="53" t="s">
        <v>2705</v>
      </c>
      <c r="B463" s="57" t="s">
        <v>4897</v>
      </c>
      <c r="C463" s="60"/>
      <c r="D463" s="15"/>
      <c r="E463" s="65"/>
      <c r="F463" s="15"/>
    </row>
    <row r="464" spans="1:6" ht="14.1">
      <c r="A464" s="53" t="s">
        <v>3128</v>
      </c>
      <c r="B464" s="57"/>
      <c r="C464" s="60" t="s">
        <v>4897</v>
      </c>
      <c r="D464" s="15"/>
      <c r="E464" s="65"/>
      <c r="F464" s="15"/>
    </row>
    <row r="465" spans="1:6" ht="14.1">
      <c r="A465" s="53" t="s">
        <v>3133</v>
      </c>
      <c r="B465" s="57"/>
      <c r="C465" s="60" t="s">
        <v>4897</v>
      </c>
      <c r="D465" s="15"/>
      <c r="E465" s="65"/>
      <c r="F465" s="15"/>
    </row>
    <row r="466" spans="1:6" ht="14.1">
      <c r="A466" s="53" t="s">
        <v>3059</v>
      </c>
      <c r="B466" s="57"/>
      <c r="C466" s="60" t="s">
        <v>4897</v>
      </c>
      <c r="D466" s="15"/>
      <c r="E466" s="65"/>
      <c r="F466" s="15"/>
    </row>
    <row r="467" spans="1:6" ht="14.1">
      <c r="A467" s="53" t="s">
        <v>3143</v>
      </c>
      <c r="B467" s="57"/>
      <c r="C467" s="60" t="s">
        <v>4897</v>
      </c>
      <c r="D467" s="15"/>
      <c r="E467" s="65"/>
      <c r="F467" s="15"/>
    </row>
    <row r="468" spans="1:6" ht="14.1">
      <c r="A468" s="53" t="s">
        <v>3125</v>
      </c>
      <c r="B468" s="57"/>
      <c r="C468" s="60" t="s">
        <v>4897</v>
      </c>
      <c r="D468" s="15"/>
      <c r="E468" s="65"/>
      <c r="F468" s="15"/>
    </row>
    <row r="469" spans="1:6" ht="14.1">
      <c r="A469" s="53" t="s">
        <v>2977</v>
      </c>
      <c r="B469" s="57" t="s">
        <v>4897</v>
      </c>
      <c r="C469" s="60"/>
      <c r="D469" s="15"/>
      <c r="E469" s="65"/>
      <c r="F469" s="15"/>
    </row>
    <row r="470" spans="1:6" ht="14.1">
      <c r="A470" s="53" t="s">
        <v>2666</v>
      </c>
      <c r="B470" s="57"/>
      <c r="C470" s="60"/>
      <c r="D470" s="15"/>
      <c r="E470" s="65" t="s">
        <v>4897</v>
      </c>
      <c r="F470" s="15"/>
    </row>
    <row r="471" spans="1:6" ht="14.1">
      <c r="A471" s="53" t="s">
        <v>2706</v>
      </c>
      <c r="B471" s="57" t="s">
        <v>4897</v>
      </c>
      <c r="C471" s="60"/>
      <c r="D471" s="15"/>
      <c r="E471" s="65"/>
      <c r="F471" s="15"/>
    </row>
    <row r="472" spans="1:6" ht="14.1">
      <c r="A472" s="53" t="s">
        <v>2991</v>
      </c>
      <c r="B472" s="57" t="s">
        <v>4897</v>
      </c>
      <c r="C472" s="60"/>
      <c r="D472" s="15"/>
      <c r="E472" s="65"/>
      <c r="F472" s="15"/>
    </row>
    <row r="473" spans="1:6" ht="14.1">
      <c r="A473" s="53" t="s">
        <v>3294</v>
      </c>
      <c r="B473" s="57"/>
      <c r="C473" s="60"/>
      <c r="D473" s="15"/>
      <c r="E473" s="65"/>
      <c r="F473" s="15"/>
    </row>
    <row r="474" spans="1:6" ht="14.1">
      <c r="A474" s="53" t="s">
        <v>3295</v>
      </c>
      <c r="B474" s="57"/>
      <c r="C474" s="60"/>
      <c r="D474" s="15"/>
      <c r="E474" s="65"/>
      <c r="F474" s="15"/>
    </row>
    <row r="475" spans="1:6" ht="14.1">
      <c r="A475" s="53" t="s">
        <v>2667</v>
      </c>
      <c r="B475" s="57" t="s">
        <v>4897</v>
      </c>
      <c r="C475" s="60"/>
      <c r="D475" s="15"/>
      <c r="E475" s="65"/>
      <c r="F475" s="15"/>
    </row>
    <row r="476" spans="1:6" ht="14.1">
      <c r="A476" s="53" t="s">
        <v>3077</v>
      </c>
      <c r="B476" s="57"/>
      <c r="C476" s="60" t="s">
        <v>4897</v>
      </c>
      <c r="D476" s="15"/>
      <c r="E476" s="65"/>
      <c r="F476" s="15"/>
    </row>
    <row r="477" spans="1:6" ht="14.1">
      <c r="A477" s="53" t="s">
        <v>3050</v>
      </c>
      <c r="B477" s="57"/>
      <c r="C477" s="60" t="s">
        <v>4897</v>
      </c>
      <c r="D477" s="15"/>
      <c r="E477" s="65"/>
      <c r="F477" s="15"/>
    </row>
    <row r="478" spans="1:6" ht="14.1">
      <c r="A478" s="53" t="s">
        <v>2865</v>
      </c>
      <c r="B478" s="57"/>
      <c r="C478" s="60"/>
      <c r="D478" s="15"/>
      <c r="E478" s="65" t="s">
        <v>4897</v>
      </c>
      <c r="F478" s="15"/>
    </row>
    <row r="479" spans="1:6" ht="14.1">
      <c r="A479" s="53" t="s">
        <v>2866</v>
      </c>
      <c r="B479" s="57"/>
      <c r="C479" s="60"/>
      <c r="D479" s="15"/>
      <c r="E479" s="65" t="s">
        <v>4897</v>
      </c>
      <c r="F479" s="15"/>
    </row>
    <row r="480" spans="1:6" ht="14.1">
      <c r="A480" s="53" t="s">
        <v>1498</v>
      </c>
      <c r="B480" s="57"/>
      <c r="C480" s="60"/>
      <c r="D480" s="15"/>
      <c r="E480" s="65" t="s">
        <v>4897</v>
      </c>
      <c r="F480" s="15"/>
    </row>
    <row r="481" spans="1:6" ht="14.1">
      <c r="A481" s="53" t="s">
        <v>3147</v>
      </c>
      <c r="B481" s="57"/>
      <c r="C481" s="60" t="s">
        <v>4897</v>
      </c>
      <c r="D481" s="15"/>
      <c r="E481" s="65"/>
      <c r="F481" s="15"/>
    </row>
    <row r="482" spans="1:6" ht="14.1">
      <c r="A482" s="53" t="s">
        <v>3203</v>
      </c>
      <c r="B482" s="57"/>
      <c r="C482" s="60" t="s">
        <v>4897</v>
      </c>
      <c r="D482" s="15"/>
      <c r="E482" s="65"/>
      <c r="F482" s="15"/>
    </row>
    <row r="483" spans="1:6" ht="14.1">
      <c r="A483" s="53" t="s">
        <v>2734</v>
      </c>
      <c r="B483" s="57" t="s">
        <v>4897</v>
      </c>
      <c r="C483" s="60"/>
      <c r="D483" s="15" t="s">
        <v>4897</v>
      </c>
      <c r="E483" s="65"/>
      <c r="F483" s="15"/>
    </row>
    <row r="484" spans="1:6" ht="14.1">
      <c r="A484" s="53" t="s">
        <v>437</v>
      </c>
      <c r="B484" s="57" t="s">
        <v>4897</v>
      </c>
      <c r="C484" s="60"/>
      <c r="D484" s="15"/>
      <c r="E484" s="65"/>
      <c r="F484" s="15"/>
    </row>
    <row r="485" spans="1:6" ht="14.1">
      <c r="A485" s="53" t="s">
        <v>439</v>
      </c>
      <c r="B485" s="57"/>
      <c r="C485" s="60" t="s">
        <v>4897</v>
      </c>
      <c r="D485" s="15"/>
      <c r="E485" s="65"/>
      <c r="F485" s="15"/>
    </row>
    <row r="486" spans="1:6" ht="14.1">
      <c r="A486" s="53" t="s">
        <v>3067</v>
      </c>
      <c r="B486" s="57"/>
      <c r="C486" s="60" t="s">
        <v>4897</v>
      </c>
      <c r="D486" s="15"/>
      <c r="E486" s="65"/>
      <c r="F486" s="15"/>
    </row>
    <row r="487" spans="1:6" ht="14.1">
      <c r="A487" s="53" t="s">
        <v>2867</v>
      </c>
      <c r="B487" s="57"/>
      <c r="C487" s="60"/>
      <c r="D487" s="15"/>
      <c r="E487" s="65" t="s">
        <v>4897</v>
      </c>
      <c r="F487" s="15"/>
    </row>
    <row r="488" spans="1:6" ht="14.1">
      <c r="A488" s="53" t="s">
        <v>2751</v>
      </c>
      <c r="B488" s="57"/>
      <c r="C488" s="60" t="s">
        <v>4897</v>
      </c>
      <c r="D488" s="15"/>
      <c r="E488" s="65"/>
      <c r="F488" s="15"/>
    </row>
    <row r="489" spans="1:6" ht="14.1">
      <c r="A489" s="53" t="s">
        <v>3109</v>
      </c>
      <c r="B489" s="57"/>
      <c r="C489" s="60" t="s">
        <v>4897</v>
      </c>
      <c r="D489" s="15"/>
      <c r="E489" s="65"/>
      <c r="F489" s="15"/>
    </row>
    <row r="490" spans="1:6" ht="14.1">
      <c r="A490" s="53" t="s">
        <v>2949</v>
      </c>
      <c r="B490" s="57" t="s">
        <v>4897</v>
      </c>
      <c r="C490" s="60"/>
      <c r="D490" s="15"/>
      <c r="E490" s="65"/>
      <c r="F490" s="15"/>
    </row>
    <row r="491" spans="1:6" ht="14.1">
      <c r="A491" s="53" t="s">
        <v>1483</v>
      </c>
      <c r="B491" s="57" t="s">
        <v>4897</v>
      </c>
      <c r="C491" s="60"/>
      <c r="D491" s="15"/>
      <c r="E491" s="65"/>
      <c r="F491" s="15"/>
    </row>
    <row r="492" spans="1:6" ht="14.1">
      <c r="A492" s="53" t="s">
        <v>2868</v>
      </c>
      <c r="B492" s="57"/>
      <c r="C492" s="60"/>
      <c r="D492" s="15"/>
      <c r="E492" s="65" t="s">
        <v>4897</v>
      </c>
      <c r="F492" s="15"/>
    </row>
    <row r="493" spans="1:6" ht="14.1">
      <c r="A493" s="53" t="s">
        <v>3014</v>
      </c>
      <c r="B493" s="57"/>
      <c r="C493" s="60" t="s">
        <v>4897</v>
      </c>
      <c r="D493" s="15"/>
      <c r="E493" s="65"/>
      <c r="F493" s="15"/>
    </row>
    <row r="494" spans="1:6" ht="14.1">
      <c r="A494" s="53" t="s">
        <v>3041</v>
      </c>
      <c r="B494" s="57"/>
      <c r="C494" s="60" t="s">
        <v>4897</v>
      </c>
      <c r="D494" s="15"/>
      <c r="E494" s="65"/>
      <c r="F494" s="15"/>
    </row>
    <row r="495" spans="1:6" ht="14.1">
      <c r="A495" s="53" t="s">
        <v>2668</v>
      </c>
      <c r="B495" s="57" t="s">
        <v>4897</v>
      </c>
      <c r="C495" s="60"/>
      <c r="D495" s="15"/>
      <c r="E495" s="65"/>
      <c r="F495" s="15"/>
    </row>
    <row r="496" spans="1:6" ht="14.1">
      <c r="A496" s="53" t="s">
        <v>2707</v>
      </c>
      <c r="B496" s="57" t="s">
        <v>4897</v>
      </c>
      <c r="C496" s="60"/>
      <c r="D496" s="15"/>
      <c r="E496" s="65"/>
      <c r="F496" s="15"/>
    </row>
    <row r="497" spans="1:6" ht="14.1">
      <c r="A497" s="53" t="s">
        <v>2966</v>
      </c>
      <c r="B497" s="57" t="s">
        <v>4897</v>
      </c>
      <c r="C497" s="60"/>
      <c r="D497" s="15"/>
      <c r="E497" s="65"/>
      <c r="F497" s="15"/>
    </row>
    <row r="498" spans="1:6" ht="14.1">
      <c r="A498" s="53" t="s">
        <v>2708</v>
      </c>
      <c r="B498" s="57"/>
      <c r="C498" s="60" t="s">
        <v>4897</v>
      </c>
      <c r="D498" s="15"/>
      <c r="E498" s="65"/>
      <c r="F498" s="15"/>
    </row>
    <row r="499" spans="1:6" ht="14.1">
      <c r="A499" s="53" t="s">
        <v>3236</v>
      </c>
      <c r="B499" s="57"/>
      <c r="C499" s="60" t="s">
        <v>4897</v>
      </c>
      <c r="D499" s="15"/>
      <c r="E499" s="65"/>
      <c r="F499" s="15"/>
    </row>
    <row r="500" spans="1:6" ht="14.1">
      <c r="A500" s="53" t="s">
        <v>2869</v>
      </c>
      <c r="B500" s="57"/>
      <c r="C500" s="60"/>
      <c r="D500" s="15"/>
      <c r="E500" s="65" t="s">
        <v>4897</v>
      </c>
      <c r="F500" s="15"/>
    </row>
    <row r="501" spans="1:6" ht="14.1">
      <c r="A501" s="53" t="s">
        <v>2956</v>
      </c>
      <c r="B501" s="57" t="s">
        <v>4897</v>
      </c>
      <c r="C501" s="60"/>
      <c r="D501" s="15"/>
      <c r="E501" s="65"/>
      <c r="F501" s="15"/>
    </row>
    <row r="502" spans="1:6" ht="14.1">
      <c r="A502" s="53" t="s">
        <v>2754</v>
      </c>
      <c r="B502" s="57"/>
      <c r="C502" s="60"/>
      <c r="D502" s="15"/>
      <c r="E502" s="65" t="s">
        <v>4897</v>
      </c>
      <c r="F502" s="15"/>
    </row>
    <row r="503" spans="1:6" ht="14.1">
      <c r="A503" s="53" t="s">
        <v>3272</v>
      </c>
      <c r="B503" s="57"/>
      <c r="C503" s="60" t="s">
        <v>4897</v>
      </c>
      <c r="D503" s="15"/>
      <c r="E503" s="65"/>
      <c r="F503" s="15"/>
    </row>
    <row r="504" spans="1:6" ht="14.1">
      <c r="A504" s="53" t="s">
        <v>454</v>
      </c>
      <c r="B504" s="57" t="s">
        <v>4897</v>
      </c>
      <c r="C504" s="60"/>
      <c r="D504" s="15"/>
      <c r="E504" s="65"/>
      <c r="F504" s="15"/>
    </row>
    <row r="505" spans="1:6" ht="14.1">
      <c r="A505" s="53" t="s">
        <v>455</v>
      </c>
      <c r="B505" s="57" t="s">
        <v>4897</v>
      </c>
      <c r="C505" s="60"/>
      <c r="D505" s="15"/>
      <c r="E505" s="64" t="s">
        <v>4897</v>
      </c>
      <c r="F505" s="15"/>
    </row>
    <row r="506" spans="1:6" ht="14.1">
      <c r="A506" s="53" t="s">
        <v>2709</v>
      </c>
      <c r="B506" s="57" t="s">
        <v>4897</v>
      </c>
      <c r="C506" s="60"/>
      <c r="D506" s="15"/>
      <c r="E506" s="65"/>
      <c r="F506" s="15"/>
    </row>
    <row r="507" spans="1:6" ht="14.1">
      <c r="A507" s="53" t="s">
        <v>2947</v>
      </c>
      <c r="B507" s="57" t="s">
        <v>4897</v>
      </c>
      <c r="C507" s="60"/>
      <c r="D507" s="15"/>
      <c r="E507" s="65"/>
      <c r="F507" s="15"/>
    </row>
    <row r="508" spans="1:6" ht="14.1">
      <c r="A508" s="53" t="s">
        <v>2870</v>
      </c>
      <c r="B508" s="57"/>
      <c r="C508" s="60"/>
      <c r="D508" s="15"/>
      <c r="E508" s="65" t="s">
        <v>4897</v>
      </c>
      <c r="F508" s="15"/>
    </row>
    <row r="509" spans="1:6" ht="14.1">
      <c r="A509" s="53" t="s">
        <v>2669</v>
      </c>
      <c r="B509" s="57" t="s">
        <v>4897</v>
      </c>
      <c r="C509" s="60"/>
      <c r="D509" s="15"/>
      <c r="E509" s="65"/>
      <c r="F509" s="15"/>
    </row>
    <row r="510" spans="1:6" ht="14.1">
      <c r="A510" s="53" t="s">
        <v>2710</v>
      </c>
      <c r="B510" s="57" t="s">
        <v>4897</v>
      </c>
      <c r="C510" s="60"/>
      <c r="D510" s="15"/>
      <c r="E510" s="65"/>
      <c r="F510" s="15"/>
    </row>
    <row r="511" spans="1:6" ht="14.1">
      <c r="A511" s="53" t="s">
        <v>3078</v>
      </c>
      <c r="B511" s="57"/>
      <c r="C511" s="60" t="s">
        <v>4897</v>
      </c>
      <c r="D511" s="15"/>
      <c r="E511" s="65"/>
      <c r="F511" s="15"/>
    </row>
    <row r="512" spans="1:6" ht="14.1">
      <c r="A512" s="53" t="s">
        <v>3035</v>
      </c>
      <c r="B512" s="57"/>
      <c r="C512" s="60" t="s">
        <v>4897</v>
      </c>
      <c r="D512" s="15"/>
      <c r="E512" s="65"/>
      <c r="F512" s="15"/>
    </row>
    <row r="513" spans="1:6" ht="14.1">
      <c r="A513" s="53" t="s">
        <v>2871</v>
      </c>
      <c r="B513" s="57"/>
      <c r="C513" s="60"/>
      <c r="D513" s="15"/>
      <c r="E513" s="65" t="s">
        <v>4897</v>
      </c>
      <c r="F513" s="15"/>
    </row>
    <row r="514" spans="1:6" ht="14.1">
      <c r="A514" s="53" t="s">
        <v>2711</v>
      </c>
      <c r="B514" s="57" t="s">
        <v>4897</v>
      </c>
      <c r="C514" s="61" t="s">
        <v>4897</v>
      </c>
      <c r="D514" s="15"/>
      <c r="E514" s="64" t="s">
        <v>4897</v>
      </c>
      <c r="F514" s="15"/>
    </row>
    <row r="515" spans="1:6" ht="14.1">
      <c r="A515" s="53" t="s">
        <v>2670</v>
      </c>
      <c r="B515" s="57" t="s">
        <v>4897</v>
      </c>
      <c r="C515" s="60"/>
      <c r="D515" s="15"/>
      <c r="E515" s="65"/>
      <c r="F515" s="15"/>
    </row>
    <row r="516" spans="1:6" ht="14.1">
      <c r="A516" s="53" t="s">
        <v>2872</v>
      </c>
      <c r="B516" s="57"/>
      <c r="C516" s="60"/>
      <c r="D516" s="15"/>
      <c r="E516" s="65" t="s">
        <v>4897</v>
      </c>
      <c r="F516" s="15"/>
    </row>
    <row r="517" spans="1:6" ht="14.1">
      <c r="A517" s="53" t="s">
        <v>2873</v>
      </c>
      <c r="B517" s="57" t="s">
        <v>4897</v>
      </c>
      <c r="C517" s="60"/>
      <c r="D517" s="15"/>
      <c r="E517" s="64" t="s">
        <v>4897</v>
      </c>
      <c r="F517" s="15"/>
    </row>
    <row r="518" spans="1:6" ht="14.1">
      <c r="A518" s="53" t="s">
        <v>2745</v>
      </c>
      <c r="B518" s="57"/>
      <c r="C518" s="60"/>
      <c r="D518" s="15"/>
      <c r="E518" s="65" t="s">
        <v>4897</v>
      </c>
      <c r="F518" s="15"/>
    </row>
    <row r="519" spans="1:6" ht="14.1">
      <c r="A519" s="53" t="s">
        <v>3083</v>
      </c>
      <c r="B519" s="57"/>
      <c r="C519" s="60" t="s">
        <v>4897</v>
      </c>
      <c r="D519" s="15"/>
      <c r="E519" s="65"/>
      <c r="F519" s="15"/>
    </row>
    <row r="520" spans="1:6" ht="14.1">
      <c r="A520" s="53" t="s">
        <v>2874</v>
      </c>
      <c r="B520" s="57"/>
      <c r="C520" s="60"/>
      <c r="D520" s="15"/>
      <c r="E520" s="65" t="s">
        <v>4897</v>
      </c>
      <c r="F520" s="15"/>
    </row>
    <row r="521" spans="1:6" ht="14.1">
      <c r="A521" s="53" t="s">
        <v>2671</v>
      </c>
      <c r="B521" s="57" t="s">
        <v>4897</v>
      </c>
      <c r="C521" s="60"/>
      <c r="D521" s="15"/>
      <c r="E521" s="64" t="s">
        <v>4897</v>
      </c>
      <c r="F521" s="15"/>
    </row>
    <row r="522" spans="1:6" ht="14.1">
      <c r="A522" s="53" t="s">
        <v>2770</v>
      </c>
      <c r="B522" s="57" t="s">
        <v>4897</v>
      </c>
      <c r="C522" s="60"/>
      <c r="D522" s="15"/>
      <c r="E522" s="65"/>
      <c r="F522" s="15"/>
    </row>
    <row r="523" spans="1:6" ht="14.1">
      <c r="A523" s="53" t="s">
        <v>2875</v>
      </c>
      <c r="B523" s="57"/>
      <c r="C523" s="60"/>
      <c r="D523" s="15"/>
      <c r="E523" s="65" t="s">
        <v>4897</v>
      </c>
      <c r="F523" s="15"/>
    </row>
    <row r="524" spans="1:6" ht="14.1">
      <c r="A524" s="53" t="s">
        <v>3090</v>
      </c>
      <c r="B524" s="57"/>
      <c r="C524" s="60" t="s">
        <v>4897</v>
      </c>
      <c r="D524" s="15"/>
      <c r="E524" s="65"/>
      <c r="F524" s="15"/>
    </row>
    <row r="525" spans="1:6" ht="14.1">
      <c r="A525" s="53" t="s">
        <v>2876</v>
      </c>
      <c r="B525" s="57"/>
      <c r="C525" s="60"/>
      <c r="D525" s="15"/>
      <c r="E525" s="65" t="s">
        <v>4897</v>
      </c>
      <c r="F525" s="15"/>
    </row>
    <row r="526" spans="1:6" ht="14.1">
      <c r="A526" s="53" t="s">
        <v>2712</v>
      </c>
      <c r="B526" s="57" t="s">
        <v>4897</v>
      </c>
      <c r="C526" s="60"/>
      <c r="D526" s="15"/>
      <c r="E526" s="65"/>
      <c r="F526" s="15"/>
    </row>
    <row r="527" spans="1:6" ht="14.1">
      <c r="A527" s="53" t="s">
        <v>2771</v>
      </c>
      <c r="B527" s="57"/>
      <c r="C527" s="60"/>
      <c r="D527" s="15"/>
      <c r="E527" s="65" t="s">
        <v>4897</v>
      </c>
      <c r="F527" s="15"/>
    </row>
    <row r="528" spans="1:6" ht="14.1">
      <c r="A528" s="53" t="s">
        <v>3249</v>
      </c>
      <c r="B528" s="57"/>
      <c r="C528" s="60" t="s">
        <v>4897</v>
      </c>
      <c r="D528" s="15"/>
      <c r="E528" s="65"/>
      <c r="F528" s="15"/>
    </row>
    <row r="529" spans="1:6" ht="14.1">
      <c r="A529" s="53" t="s">
        <v>3036</v>
      </c>
      <c r="B529" s="57"/>
      <c r="C529" s="60" t="s">
        <v>4897</v>
      </c>
      <c r="D529" s="15"/>
      <c r="E529" s="65"/>
      <c r="F529" s="15"/>
    </row>
    <row r="530" spans="1:6" ht="14.1">
      <c r="A530" s="53" t="s">
        <v>2992</v>
      </c>
      <c r="B530" s="57" t="s">
        <v>4897</v>
      </c>
      <c r="C530" s="60"/>
      <c r="D530" s="15"/>
      <c r="E530" s="65"/>
      <c r="F530" s="15"/>
    </row>
    <row r="531" spans="1:6" ht="14.1">
      <c r="A531" s="53" t="s">
        <v>3263</v>
      </c>
      <c r="B531" s="57"/>
      <c r="C531" s="60" t="s">
        <v>4897</v>
      </c>
      <c r="D531" s="15"/>
      <c r="E531" s="65"/>
      <c r="F531" s="15"/>
    </row>
    <row r="532" spans="1:6" ht="14.1">
      <c r="A532" s="53" t="s">
        <v>2877</v>
      </c>
      <c r="B532" s="57"/>
      <c r="C532" s="60"/>
      <c r="D532" s="15"/>
      <c r="E532" s="65" t="s">
        <v>4897</v>
      </c>
      <c r="F532" s="15"/>
    </row>
    <row r="533" spans="1:6" ht="14.1">
      <c r="A533" s="53" t="s">
        <v>2878</v>
      </c>
      <c r="B533" s="57"/>
      <c r="C533" s="60"/>
      <c r="D533" s="15"/>
      <c r="E533" s="65" t="s">
        <v>4897</v>
      </c>
      <c r="F533" s="15"/>
    </row>
    <row r="534" spans="1:6" ht="14.1">
      <c r="A534" s="53" t="s">
        <v>3188</v>
      </c>
      <c r="B534" s="57"/>
      <c r="C534" s="60" t="s">
        <v>4897</v>
      </c>
      <c r="D534" s="15"/>
      <c r="E534" s="65"/>
      <c r="F534" s="15"/>
    </row>
    <row r="535" spans="1:6" ht="14.1">
      <c r="A535" s="53" t="s">
        <v>2752</v>
      </c>
      <c r="B535" s="57"/>
      <c r="C535" s="60" t="s">
        <v>4897</v>
      </c>
      <c r="D535" s="15"/>
      <c r="E535" s="65"/>
      <c r="F535" s="15"/>
    </row>
    <row r="536" spans="1:6" ht="14.1">
      <c r="A536" s="53" t="s">
        <v>3257</v>
      </c>
      <c r="B536" s="57"/>
      <c r="C536" s="60" t="s">
        <v>4897</v>
      </c>
      <c r="D536" s="15"/>
      <c r="E536" s="65"/>
      <c r="F536" s="15"/>
    </row>
    <row r="537" spans="1:6" ht="14.1">
      <c r="A537" s="53" t="s">
        <v>3116</v>
      </c>
      <c r="B537" s="57"/>
      <c r="C537" s="60" t="s">
        <v>4897</v>
      </c>
      <c r="D537" s="15"/>
      <c r="E537" s="65"/>
      <c r="F537" s="15"/>
    </row>
    <row r="538" spans="1:6" ht="14.1">
      <c r="A538" s="53" t="s">
        <v>473</v>
      </c>
      <c r="B538" s="57" t="s">
        <v>4897</v>
      </c>
      <c r="C538" s="60"/>
      <c r="D538" s="15"/>
      <c r="E538" s="65"/>
      <c r="F538" s="15"/>
    </row>
    <row r="539" spans="1:6" ht="14.1">
      <c r="A539" s="53" t="s">
        <v>2713</v>
      </c>
      <c r="B539" s="57" t="s">
        <v>4897</v>
      </c>
      <c r="C539" s="60"/>
      <c r="D539" s="15"/>
      <c r="E539" s="64" t="s">
        <v>4897</v>
      </c>
      <c r="F539" s="15"/>
    </row>
    <row r="540" spans="1:6" ht="14.1">
      <c r="A540" s="53" t="s">
        <v>3222</v>
      </c>
      <c r="B540" s="57"/>
      <c r="C540" s="60" t="s">
        <v>4897</v>
      </c>
      <c r="D540" s="15"/>
      <c r="E540" s="65"/>
      <c r="F540" s="15"/>
    </row>
    <row r="541" spans="1:6" ht="14.1">
      <c r="A541" s="53" t="s">
        <v>2987</v>
      </c>
      <c r="B541" s="57" t="s">
        <v>4897</v>
      </c>
      <c r="C541" s="60"/>
      <c r="D541" s="15"/>
      <c r="E541" s="65"/>
      <c r="F541" s="15"/>
    </row>
    <row r="542" spans="1:6" ht="14.1">
      <c r="A542" s="53" t="s">
        <v>2970</v>
      </c>
      <c r="B542" s="57" t="s">
        <v>4897</v>
      </c>
      <c r="C542" s="60"/>
      <c r="D542" s="15"/>
      <c r="E542" s="65"/>
      <c r="F542" s="15"/>
    </row>
    <row r="543" spans="1:6" ht="14.1">
      <c r="A543" s="53" t="s">
        <v>1617</v>
      </c>
      <c r="B543" s="57"/>
      <c r="C543" s="60" t="s">
        <v>4897</v>
      </c>
      <c r="D543" s="15"/>
      <c r="E543" s="65"/>
      <c r="F543" s="15"/>
    </row>
    <row r="544" spans="1:6" ht="14.1">
      <c r="A544" s="53" t="s">
        <v>3218</v>
      </c>
      <c r="B544" s="57"/>
      <c r="C544" s="60" t="s">
        <v>4897</v>
      </c>
      <c r="D544" s="15"/>
      <c r="E544" s="65"/>
      <c r="F544" s="15"/>
    </row>
    <row r="545" spans="1:6" ht="14.1">
      <c r="A545" s="53" t="s">
        <v>2714</v>
      </c>
      <c r="B545" s="57" t="s">
        <v>4897</v>
      </c>
      <c r="C545" s="60"/>
      <c r="D545" s="15"/>
      <c r="E545" s="65"/>
      <c r="F545" s="15"/>
    </row>
    <row r="546" spans="1:6" ht="14.1">
      <c r="A546" s="53" t="s">
        <v>3233</v>
      </c>
      <c r="B546" s="57"/>
      <c r="C546" s="60" t="s">
        <v>4897</v>
      </c>
      <c r="D546" s="15"/>
      <c r="E546" s="65"/>
      <c r="F546" s="15"/>
    </row>
    <row r="547" spans="1:6" ht="14.1">
      <c r="A547" s="53" t="s">
        <v>489</v>
      </c>
      <c r="B547" s="57"/>
      <c r="C547" s="60"/>
      <c r="D547" s="15"/>
      <c r="E547" s="65" t="s">
        <v>4897</v>
      </c>
      <c r="F547" s="15"/>
    </row>
    <row r="548" spans="1:6" ht="14.1">
      <c r="A548" s="53" t="s">
        <v>2725</v>
      </c>
      <c r="B548" s="57"/>
      <c r="C548" s="60"/>
      <c r="D548" s="15"/>
      <c r="E548" s="65" t="s">
        <v>4897</v>
      </c>
      <c r="F548" s="15"/>
    </row>
    <row r="549" spans="1:6" ht="14.1">
      <c r="A549" s="53" t="s">
        <v>3075</v>
      </c>
      <c r="B549" s="57"/>
      <c r="C549" s="60" t="s">
        <v>4897</v>
      </c>
      <c r="D549" s="15"/>
      <c r="E549" s="65"/>
      <c r="F549" s="15"/>
    </row>
    <row r="550" spans="1:6" ht="14.1">
      <c r="A550" s="53" t="s">
        <v>3296</v>
      </c>
      <c r="B550" s="57"/>
      <c r="C550" s="60"/>
      <c r="D550" s="15"/>
      <c r="E550" s="65"/>
      <c r="F550" s="15" t="s">
        <v>4897</v>
      </c>
    </row>
    <row r="551" spans="1:6" ht="14.1">
      <c r="A551" s="53" t="s">
        <v>2760</v>
      </c>
      <c r="B551" s="57"/>
      <c r="C551" s="60"/>
      <c r="D551" s="15"/>
      <c r="E551" s="65" t="s">
        <v>4897</v>
      </c>
      <c r="F551" s="15"/>
    </row>
    <row r="552" spans="1:6" ht="14.1">
      <c r="A552" s="53" t="s">
        <v>2879</v>
      </c>
      <c r="B552" s="57"/>
      <c r="C552" s="60"/>
      <c r="D552" s="15"/>
      <c r="E552" s="65" t="s">
        <v>4897</v>
      </c>
      <c r="F552" s="15"/>
    </row>
    <row r="553" spans="1:6" ht="14.1">
      <c r="A553" s="53" t="s">
        <v>2880</v>
      </c>
      <c r="B553" s="57"/>
      <c r="C553" s="60"/>
      <c r="D553" s="15"/>
      <c r="E553" s="65" t="s">
        <v>4897</v>
      </c>
      <c r="F553" s="15"/>
    </row>
    <row r="554" spans="1:6" ht="14.1">
      <c r="A554" s="53" t="s">
        <v>3250</v>
      </c>
      <c r="B554" s="57"/>
      <c r="C554" s="60" t="s">
        <v>4897</v>
      </c>
      <c r="D554" s="15"/>
      <c r="E554" s="65"/>
      <c r="F554" s="15"/>
    </row>
    <row r="555" spans="1:6" ht="14.1">
      <c r="A555" s="53" t="s">
        <v>2881</v>
      </c>
      <c r="B555" s="57"/>
      <c r="C555" s="60"/>
      <c r="D555" s="15"/>
      <c r="E555" s="65" t="s">
        <v>4897</v>
      </c>
      <c r="F555" s="15"/>
    </row>
    <row r="556" spans="1:6" ht="14.1">
      <c r="A556" s="53" t="s">
        <v>1619</v>
      </c>
      <c r="B556" s="57"/>
      <c r="C556" s="60"/>
      <c r="D556" s="15"/>
      <c r="E556" s="65"/>
      <c r="F556" s="15" t="s">
        <v>4897</v>
      </c>
    </row>
    <row r="557" spans="1:6" ht="14.1">
      <c r="A557" s="53" t="s">
        <v>3038</v>
      </c>
      <c r="B557" s="57"/>
      <c r="C557" s="60" t="s">
        <v>4897</v>
      </c>
      <c r="D557" s="15"/>
      <c r="E557" s="65"/>
      <c r="F557" s="15"/>
    </row>
    <row r="558" spans="1:6" ht="14.1">
      <c r="A558" s="53" t="s">
        <v>2980</v>
      </c>
      <c r="B558" s="57" t="s">
        <v>4897</v>
      </c>
      <c r="C558" s="60"/>
      <c r="D558" s="15"/>
      <c r="E558" s="65"/>
      <c r="F558" s="15"/>
    </row>
    <row r="559" spans="1:6" ht="14.1">
      <c r="A559" s="53" t="s">
        <v>2715</v>
      </c>
      <c r="B559" s="57" t="s">
        <v>4897</v>
      </c>
      <c r="C559" s="60"/>
      <c r="D559" s="15"/>
      <c r="E559" s="65"/>
      <c r="F559" s="15"/>
    </row>
    <row r="560" spans="1:6" ht="14.1">
      <c r="A560" s="53" t="s">
        <v>2882</v>
      </c>
      <c r="B560" s="57"/>
      <c r="C560" s="60"/>
      <c r="D560" s="15"/>
      <c r="E560" s="65" t="s">
        <v>4897</v>
      </c>
      <c r="F560" s="15"/>
    </row>
    <row r="561" spans="1:6" ht="14.1">
      <c r="A561" s="53" t="s">
        <v>1263</v>
      </c>
      <c r="B561" s="57"/>
      <c r="C561" s="60" t="s">
        <v>4897</v>
      </c>
      <c r="D561" s="15"/>
      <c r="E561" s="65"/>
      <c r="F561" s="15"/>
    </row>
    <row r="562" spans="1:6" ht="14.1">
      <c r="A562" s="53" t="s">
        <v>2973</v>
      </c>
      <c r="B562" s="57" t="s">
        <v>4897</v>
      </c>
      <c r="C562" s="60"/>
      <c r="D562" s="15"/>
      <c r="E562" s="65"/>
      <c r="F562" s="15"/>
    </row>
    <row r="563" spans="1:6" ht="14.1">
      <c r="A563" s="53" t="s">
        <v>2988</v>
      </c>
      <c r="B563" s="57" t="s">
        <v>4897</v>
      </c>
      <c r="C563" s="60"/>
      <c r="D563" s="15" t="s">
        <v>4897</v>
      </c>
      <c r="E563" s="65"/>
      <c r="F563" s="15" t="s">
        <v>4897</v>
      </c>
    </row>
    <row r="564" spans="1:6" ht="14.1">
      <c r="A564" s="53" t="s">
        <v>3227</v>
      </c>
      <c r="B564" s="57"/>
      <c r="C564" s="60" t="s">
        <v>4897</v>
      </c>
      <c r="D564" s="15"/>
      <c r="E564" s="65"/>
      <c r="F564" s="15"/>
    </row>
    <row r="565" spans="1:6" ht="14.1">
      <c r="A565" s="53" t="s">
        <v>3196</v>
      </c>
      <c r="B565" s="57"/>
      <c r="C565" s="60" t="s">
        <v>4897</v>
      </c>
      <c r="D565" s="15"/>
      <c r="E565" s="65"/>
      <c r="F565" s="15"/>
    </row>
    <row r="566" spans="1:6" ht="14.1">
      <c r="A566" s="53" t="s">
        <v>2883</v>
      </c>
      <c r="B566" s="57"/>
      <c r="C566" s="60"/>
      <c r="D566" s="15"/>
      <c r="E566" s="65" t="s">
        <v>4897</v>
      </c>
      <c r="F566" s="15"/>
    </row>
    <row r="567" spans="1:6" ht="14.1">
      <c r="A567" s="53" t="s">
        <v>2884</v>
      </c>
      <c r="B567" s="57"/>
      <c r="C567" s="60"/>
      <c r="D567" s="15"/>
      <c r="E567" s="65" t="s">
        <v>4897</v>
      </c>
      <c r="F567" s="15"/>
    </row>
    <row r="568" spans="1:6" ht="14.1">
      <c r="A568" s="53" t="s">
        <v>2724</v>
      </c>
      <c r="B568" s="57"/>
      <c r="C568" s="60" t="s">
        <v>4897</v>
      </c>
      <c r="D568" s="15"/>
      <c r="E568" s="65"/>
      <c r="F568" s="15"/>
    </row>
    <row r="569" spans="1:6" ht="14.1">
      <c r="A569" s="53" t="s">
        <v>501</v>
      </c>
      <c r="B569" s="57"/>
      <c r="C569" s="60"/>
      <c r="D569" s="15"/>
      <c r="E569" s="65" t="s">
        <v>4897</v>
      </c>
      <c r="F569" s="15"/>
    </row>
    <row r="570" spans="1:6" ht="14.1">
      <c r="A570" s="53" t="s">
        <v>502</v>
      </c>
      <c r="B570" s="57"/>
      <c r="C570" s="60"/>
      <c r="D570" s="15"/>
      <c r="E570" s="65" t="s">
        <v>4897</v>
      </c>
      <c r="F570" s="15"/>
    </row>
    <row r="571" spans="1:6" ht="14.1">
      <c r="A571" s="53" t="s">
        <v>2716</v>
      </c>
      <c r="B571" s="57" t="s">
        <v>4897</v>
      </c>
      <c r="C571" s="60"/>
      <c r="D571" s="15"/>
      <c r="E571" s="65"/>
      <c r="F571" s="15"/>
    </row>
    <row r="572" spans="1:6" ht="14.1">
      <c r="A572" s="53" t="s">
        <v>2941</v>
      </c>
      <c r="B572" s="57" t="s">
        <v>4897</v>
      </c>
      <c r="C572" s="60"/>
      <c r="D572" s="15"/>
      <c r="E572" s="65"/>
      <c r="F572" s="15"/>
    </row>
    <row r="573" spans="1:6" ht="14.1">
      <c r="A573" s="53" t="s">
        <v>512</v>
      </c>
      <c r="B573" s="57"/>
      <c r="C573" s="60" t="s">
        <v>4897</v>
      </c>
      <c r="D573" s="15"/>
      <c r="E573" s="65"/>
      <c r="F573" s="15"/>
    </row>
    <row r="574" spans="1:6" ht="14.1">
      <c r="A574" s="53" t="s">
        <v>2742</v>
      </c>
      <c r="B574" s="57"/>
      <c r="C574" s="60" t="s">
        <v>4897</v>
      </c>
      <c r="D574" s="15"/>
      <c r="E574" s="65"/>
      <c r="F574" s="15"/>
    </row>
    <row r="575" spans="1:6" ht="14.1">
      <c r="A575" s="53" t="s">
        <v>3020</v>
      </c>
      <c r="B575" s="57"/>
      <c r="C575" s="60" t="s">
        <v>4897</v>
      </c>
      <c r="D575" s="15"/>
      <c r="E575" s="65"/>
      <c r="F575" s="15"/>
    </row>
    <row r="576" spans="1:6" ht="14.1">
      <c r="A576" s="53" t="s">
        <v>2672</v>
      </c>
      <c r="B576" s="57" t="s">
        <v>4897</v>
      </c>
      <c r="C576" s="60"/>
      <c r="D576" s="15"/>
      <c r="E576" s="65"/>
      <c r="F576" s="15"/>
    </row>
    <row r="577" spans="1:6" ht="14.1">
      <c r="A577" s="53" t="s">
        <v>2885</v>
      </c>
      <c r="B577" s="57"/>
      <c r="C577" s="60"/>
      <c r="D577" s="15"/>
      <c r="E577" s="65" t="s">
        <v>4897</v>
      </c>
      <c r="F577" s="15"/>
    </row>
    <row r="578" spans="1:6" ht="14.1">
      <c r="A578" s="53" t="s">
        <v>3297</v>
      </c>
      <c r="B578" s="57"/>
      <c r="C578" s="60"/>
      <c r="D578" s="15"/>
      <c r="E578" s="65"/>
      <c r="F578" s="15" t="s">
        <v>4897</v>
      </c>
    </row>
    <row r="579" spans="1:6" ht="14.1">
      <c r="A579" s="53" t="s">
        <v>2886</v>
      </c>
      <c r="B579" s="57"/>
      <c r="C579" s="60"/>
      <c r="D579" s="15"/>
      <c r="E579" s="65" t="s">
        <v>4897</v>
      </c>
      <c r="F579" s="15"/>
    </row>
    <row r="580" spans="1:6" ht="14.1">
      <c r="A580" s="53" t="s">
        <v>3254</v>
      </c>
      <c r="B580" s="57"/>
      <c r="C580" s="60" t="s">
        <v>4897</v>
      </c>
      <c r="D580" s="15"/>
      <c r="E580" s="65"/>
      <c r="F580" s="15"/>
    </row>
    <row r="581" spans="1:6" ht="14.1">
      <c r="A581" s="53" t="s">
        <v>3108</v>
      </c>
      <c r="B581" s="57"/>
      <c r="C581" s="60" t="s">
        <v>4897</v>
      </c>
      <c r="D581" s="15"/>
      <c r="E581" s="65"/>
      <c r="F581" s="15"/>
    </row>
    <row r="582" spans="1:6" ht="14.1">
      <c r="A582" s="53" t="s">
        <v>3157</v>
      </c>
      <c r="B582" s="57"/>
      <c r="C582" s="60" t="s">
        <v>4897</v>
      </c>
      <c r="D582" s="15"/>
      <c r="E582" s="65"/>
      <c r="F582" s="15"/>
    </row>
    <row r="583" spans="1:6" ht="14.1">
      <c r="A583" s="53" t="s">
        <v>2945</v>
      </c>
      <c r="B583" s="57" t="s">
        <v>4897</v>
      </c>
      <c r="C583" s="60"/>
      <c r="D583" s="15"/>
      <c r="E583" s="65"/>
      <c r="F583" s="15"/>
    </row>
    <row r="584" spans="1:6" ht="14.1">
      <c r="A584" s="53" t="s">
        <v>2954</v>
      </c>
      <c r="B584" s="57" t="s">
        <v>4897</v>
      </c>
      <c r="C584" s="60"/>
      <c r="D584" s="15"/>
      <c r="E584" s="65"/>
      <c r="F584" s="15"/>
    </row>
    <row r="585" spans="1:6" ht="14.1">
      <c r="A585" s="53" t="s">
        <v>3140</v>
      </c>
      <c r="B585" s="57"/>
      <c r="C585" s="60" t="s">
        <v>4897</v>
      </c>
      <c r="D585" s="15"/>
      <c r="E585" s="65"/>
      <c r="F585" s="15"/>
    </row>
    <row r="586" spans="1:6" ht="14.1">
      <c r="A586" s="53" t="s">
        <v>2943</v>
      </c>
      <c r="B586" s="57" t="s">
        <v>4897</v>
      </c>
      <c r="C586" s="60"/>
      <c r="D586" s="15"/>
      <c r="E586" s="65"/>
      <c r="F586" s="15"/>
    </row>
    <row r="587" spans="1:6" ht="14.1">
      <c r="A587" s="53" t="s">
        <v>3175</v>
      </c>
      <c r="B587" s="57"/>
      <c r="C587" s="60" t="s">
        <v>4897</v>
      </c>
      <c r="D587" s="15"/>
      <c r="E587" s="65"/>
      <c r="F587" s="15"/>
    </row>
    <row r="588" spans="1:6" ht="14.1">
      <c r="A588" s="53" t="s">
        <v>515</v>
      </c>
      <c r="B588" s="57"/>
      <c r="C588" s="60" t="s">
        <v>4897</v>
      </c>
      <c r="D588" s="15"/>
      <c r="E588" s="65"/>
      <c r="F588" s="15"/>
    </row>
    <row r="589" spans="1:6" ht="14.1">
      <c r="A589" s="53" t="s">
        <v>516</v>
      </c>
      <c r="B589" s="57"/>
      <c r="C589" s="60" t="s">
        <v>4897</v>
      </c>
      <c r="D589" s="15"/>
      <c r="E589" s="65"/>
      <c r="F589" s="15"/>
    </row>
    <row r="590" spans="1:6" ht="14.1">
      <c r="A590" s="53" t="s">
        <v>3200</v>
      </c>
      <c r="B590" s="57"/>
      <c r="C590" s="60" t="s">
        <v>4897</v>
      </c>
      <c r="D590" s="15"/>
      <c r="E590" s="65"/>
      <c r="F590" s="15"/>
    </row>
    <row r="591" spans="1:6" ht="14.1">
      <c r="A591" s="53" t="s">
        <v>3046</v>
      </c>
      <c r="B591" s="57"/>
      <c r="C591" s="60" t="s">
        <v>4897</v>
      </c>
      <c r="D591" s="15"/>
      <c r="E591" s="65"/>
      <c r="F591" s="15"/>
    </row>
    <row r="592" spans="1:6" ht="14.1">
      <c r="A592" s="53" t="s">
        <v>2944</v>
      </c>
      <c r="B592" s="57" t="s">
        <v>4897</v>
      </c>
      <c r="C592" s="60"/>
      <c r="D592" s="15"/>
      <c r="E592" s="65"/>
      <c r="F592" s="15"/>
    </row>
    <row r="593" spans="1:6" ht="14.1">
      <c r="A593" s="53" t="s">
        <v>2960</v>
      </c>
      <c r="B593" s="57" t="s">
        <v>4897</v>
      </c>
      <c r="C593" s="60"/>
      <c r="D593" s="15"/>
      <c r="E593" s="65"/>
      <c r="F593" s="15"/>
    </row>
    <row r="594" spans="1:6" ht="14.1">
      <c r="A594" s="53" t="s">
        <v>3265</v>
      </c>
      <c r="B594" s="57"/>
      <c r="C594" s="60" t="s">
        <v>4897</v>
      </c>
      <c r="D594" s="15"/>
      <c r="E594" s="65"/>
      <c r="F594" s="15"/>
    </row>
    <row r="595" spans="1:6" ht="14.1">
      <c r="A595" s="53" t="s">
        <v>2887</v>
      </c>
      <c r="B595" s="57"/>
      <c r="C595" s="60"/>
      <c r="D595" s="15"/>
      <c r="E595" s="65" t="s">
        <v>4897</v>
      </c>
      <c r="F595" s="15"/>
    </row>
    <row r="596" spans="1:6" ht="14.1">
      <c r="A596" s="53" t="s">
        <v>3058</v>
      </c>
      <c r="B596" s="57"/>
      <c r="C596" s="60" t="s">
        <v>4897</v>
      </c>
      <c r="D596" s="15"/>
      <c r="E596" s="65"/>
      <c r="F596" s="15"/>
    </row>
    <row r="597" spans="1:6" ht="14.1">
      <c r="A597" s="53" t="s">
        <v>520</v>
      </c>
      <c r="B597" s="57"/>
      <c r="C597" s="60"/>
      <c r="D597" s="15"/>
      <c r="E597" s="65" t="s">
        <v>4897</v>
      </c>
      <c r="F597" s="15"/>
    </row>
    <row r="598" spans="1:6" ht="14.1">
      <c r="A598" s="53" t="s">
        <v>3061</v>
      </c>
      <c r="B598" s="57"/>
      <c r="C598" s="60" t="s">
        <v>4897</v>
      </c>
      <c r="D598" s="15"/>
      <c r="E598" s="65"/>
      <c r="F598" s="15"/>
    </row>
    <row r="599" spans="1:6" ht="14.1">
      <c r="A599" s="53" t="s">
        <v>2989</v>
      </c>
      <c r="B599" s="57" t="s">
        <v>4897</v>
      </c>
      <c r="C599" s="61" t="s">
        <v>4897</v>
      </c>
      <c r="D599" s="15"/>
      <c r="E599" s="65"/>
      <c r="F599" s="15"/>
    </row>
    <row r="600" spans="1:6" ht="14.1">
      <c r="A600" s="53" t="s">
        <v>523</v>
      </c>
      <c r="B600" s="57" t="s">
        <v>4897</v>
      </c>
      <c r="C600" s="60"/>
      <c r="D600" s="15"/>
      <c r="E600" s="64" t="s">
        <v>4897</v>
      </c>
      <c r="F600" s="15"/>
    </row>
    <row r="601" spans="1:6" ht="14.1">
      <c r="A601" s="53" t="s">
        <v>2772</v>
      </c>
      <c r="B601" s="57"/>
      <c r="C601" s="60"/>
      <c r="D601" s="15"/>
      <c r="E601" s="65"/>
      <c r="F601" s="15"/>
    </row>
    <row r="602" spans="1:6" ht="14.1">
      <c r="A602" s="53" t="s">
        <v>525</v>
      </c>
      <c r="B602" s="57" t="s">
        <v>4897</v>
      </c>
      <c r="C602" s="60"/>
      <c r="D602" s="15"/>
      <c r="E602" s="65"/>
      <c r="F602" s="15"/>
    </row>
    <row r="603" spans="1:6" ht="14.1">
      <c r="A603" s="53" t="s">
        <v>2758</v>
      </c>
      <c r="B603" s="57"/>
      <c r="C603" s="60" t="s">
        <v>4897</v>
      </c>
      <c r="D603" s="15"/>
      <c r="E603" s="65"/>
      <c r="F603" s="15"/>
    </row>
    <row r="604" spans="1:6" ht="14.1">
      <c r="A604" s="53" t="s">
        <v>2888</v>
      </c>
      <c r="B604" s="57"/>
      <c r="C604" s="60"/>
      <c r="D604" s="15"/>
      <c r="E604" s="65" t="s">
        <v>4897</v>
      </c>
      <c r="F604" s="15"/>
    </row>
    <row r="605" spans="1:6" ht="14.1">
      <c r="A605" s="53" t="s">
        <v>3135</v>
      </c>
      <c r="B605" s="57"/>
      <c r="C605" s="60" t="s">
        <v>4897</v>
      </c>
      <c r="D605" s="15"/>
      <c r="E605" s="65"/>
      <c r="F605" s="15"/>
    </row>
    <row r="606" spans="1:6" ht="14.1">
      <c r="A606" s="53" t="s">
        <v>3017</v>
      </c>
      <c r="B606" s="57"/>
      <c r="C606" s="60" t="s">
        <v>4897</v>
      </c>
      <c r="D606" s="15"/>
      <c r="E606" s="65"/>
      <c r="F606" s="15"/>
    </row>
    <row r="607" spans="1:6" ht="14.1">
      <c r="A607" s="53" t="s">
        <v>3152</v>
      </c>
      <c r="B607" s="57"/>
      <c r="C607" s="60" t="s">
        <v>4897</v>
      </c>
      <c r="D607" s="15"/>
      <c r="E607" s="65"/>
      <c r="F607" s="15"/>
    </row>
    <row r="608" spans="1:6" ht="14.1">
      <c r="A608" s="53" t="s">
        <v>3305</v>
      </c>
      <c r="B608" s="57"/>
      <c r="C608" s="60"/>
      <c r="D608" s="15"/>
      <c r="E608" s="65"/>
      <c r="F608" s="15" t="s">
        <v>4897</v>
      </c>
    </row>
    <row r="609" spans="1:6" ht="14.1">
      <c r="A609" s="53" t="s">
        <v>2717</v>
      </c>
      <c r="B609" s="57" t="s">
        <v>4897</v>
      </c>
      <c r="C609" s="60"/>
      <c r="D609" s="15"/>
      <c r="E609" s="65"/>
      <c r="F609" s="15"/>
    </row>
    <row r="610" spans="1:6" ht="14.1">
      <c r="A610" s="53" t="s">
        <v>3054</v>
      </c>
      <c r="B610" s="57"/>
      <c r="C610" s="60" t="s">
        <v>4897</v>
      </c>
      <c r="D610" s="15"/>
      <c r="E610" s="65"/>
      <c r="F610" s="15"/>
    </row>
    <row r="611" spans="1:6" ht="14.1">
      <c r="A611" s="53" t="s">
        <v>2940</v>
      </c>
      <c r="B611" s="57" t="s">
        <v>4897</v>
      </c>
      <c r="C611" s="60"/>
      <c r="D611" s="15"/>
      <c r="E611" s="65"/>
      <c r="F611" s="15" t="s">
        <v>4897</v>
      </c>
    </row>
    <row r="612" spans="1:6" ht="14.1">
      <c r="A612" s="53" t="s">
        <v>2889</v>
      </c>
      <c r="B612" s="57"/>
      <c r="C612" s="60"/>
      <c r="D612" s="15"/>
      <c r="E612" s="65" t="s">
        <v>4897</v>
      </c>
      <c r="F612" s="15"/>
    </row>
    <row r="613" spans="1:6" ht="14.1">
      <c r="A613" s="53" t="s">
        <v>2718</v>
      </c>
      <c r="B613" s="57"/>
      <c r="C613" s="60"/>
      <c r="D613" s="15"/>
      <c r="E613" s="65" t="s">
        <v>4897</v>
      </c>
      <c r="F613" s="15"/>
    </row>
    <row r="614" spans="1:6" ht="14.1">
      <c r="A614" s="53" t="s">
        <v>3024</v>
      </c>
      <c r="B614" s="57"/>
      <c r="C614" s="60" t="s">
        <v>4897</v>
      </c>
      <c r="D614" s="15"/>
      <c r="E614" s="65"/>
      <c r="F614" s="15"/>
    </row>
    <row r="615" spans="1:6" ht="14.1">
      <c r="A615" s="53" t="s">
        <v>2890</v>
      </c>
      <c r="B615" s="57"/>
      <c r="C615" s="60"/>
      <c r="D615" s="15"/>
      <c r="E615" s="65" t="s">
        <v>4897</v>
      </c>
      <c r="F615" s="15"/>
    </row>
    <row r="616" spans="1:6" ht="14.1">
      <c r="A616" s="53" t="s">
        <v>3051</v>
      </c>
      <c r="B616" s="57"/>
      <c r="C616" s="60" t="s">
        <v>4897</v>
      </c>
      <c r="D616" s="15"/>
      <c r="E616" s="65"/>
      <c r="F616" s="15"/>
    </row>
    <row r="617" spans="1:6" ht="14.1">
      <c r="A617" s="53" t="s">
        <v>1536</v>
      </c>
      <c r="B617" s="57"/>
      <c r="C617" s="60"/>
      <c r="D617" s="15"/>
      <c r="E617" s="65" t="s">
        <v>4897</v>
      </c>
      <c r="F617" s="15"/>
    </row>
    <row r="618" spans="1:6" ht="14.1">
      <c r="A618" s="53" t="s">
        <v>2891</v>
      </c>
      <c r="B618" s="57"/>
      <c r="C618" s="60" t="s">
        <v>4897</v>
      </c>
      <c r="D618" s="15"/>
      <c r="E618" s="64" t="s">
        <v>4897</v>
      </c>
      <c r="F618" s="15"/>
    </row>
    <row r="619" spans="1:6" ht="14.1">
      <c r="A619" s="53" t="s">
        <v>3072</v>
      </c>
      <c r="B619" s="57"/>
      <c r="C619" s="60" t="s">
        <v>4897</v>
      </c>
      <c r="D619" s="15"/>
      <c r="E619" s="65"/>
      <c r="F619" s="15"/>
    </row>
    <row r="620" spans="1:6" ht="14.1">
      <c r="A620" s="53" t="s">
        <v>2719</v>
      </c>
      <c r="B620" s="57"/>
      <c r="C620" s="60"/>
      <c r="D620" s="15"/>
      <c r="E620" s="65" t="s">
        <v>4897</v>
      </c>
      <c r="F620" s="15"/>
    </row>
    <row r="621" spans="1:6" ht="14.1">
      <c r="A621" s="53" t="s">
        <v>2952</v>
      </c>
      <c r="B621" s="57" t="s">
        <v>4897</v>
      </c>
      <c r="C621" s="60"/>
      <c r="D621" s="15"/>
      <c r="E621" s="65"/>
      <c r="F621" s="15"/>
    </row>
    <row r="622" spans="1:6" ht="14.1">
      <c r="A622" s="53" t="s">
        <v>2673</v>
      </c>
      <c r="B622" s="57"/>
      <c r="C622" s="60"/>
      <c r="D622" s="15"/>
      <c r="E622" s="65"/>
      <c r="F622" s="15" t="s">
        <v>4897</v>
      </c>
    </row>
    <row r="623" spans="1:6" ht="14.1">
      <c r="A623" s="53" t="s">
        <v>2892</v>
      </c>
      <c r="B623" s="57"/>
      <c r="C623" s="60"/>
      <c r="D623" s="15"/>
      <c r="E623" s="65" t="s">
        <v>4897</v>
      </c>
      <c r="F623" s="15"/>
    </row>
    <row r="624" spans="1:6" ht="14.1">
      <c r="A624" s="53" t="s">
        <v>2893</v>
      </c>
      <c r="B624" s="57"/>
      <c r="C624" s="60"/>
      <c r="D624" s="15"/>
      <c r="E624" s="65" t="s">
        <v>4897</v>
      </c>
      <c r="F624" s="15"/>
    </row>
    <row r="625" spans="1:6" ht="14.1">
      <c r="A625" s="53" t="s">
        <v>2894</v>
      </c>
      <c r="B625" s="57" t="s">
        <v>4897</v>
      </c>
      <c r="C625" s="60"/>
      <c r="D625" s="15"/>
      <c r="E625" s="64" t="s">
        <v>4897</v>
      </c>
      <c r="F625" s="15"/>
    </row>
    <row r="626" spans="1:6" ht="14.1">
      <c r="A626" s="53" t="s">
        <v>530</v>
      </c>
      <c r="B626" s="57"/>
      <c r="C626" s="60"/>
      <c r="D626" s="15"/>
      <c r="E626" s="65" t="s">
        <v>4897</v>
      </c>
      <c r="F626" s="15"/>
    </row>
    <row r="627" spans="1:6" ht="14.1">
      <c r="A627" s="53" t="s">
        <v>540</v>
      </c>
      <c r="B627" s="57"/>
      <c r="C627" s="60" t="s">
        <v>4897</v>
      </c>
      <c r="D627" s="15"/>
      <c r="E627" s="65"/>
      <c r="F627" s="15"/>
    </row>
    <row r="628" spans="1:6" ht="14.1">
      <c r="A628" s="53" t="s">
        <v>3144</v>
      </c>
      <c r="B628" s="57"/>
      <c r="C628" s="60" t="s">
        <v>4897</v>
      </c>
      <c r="D628" s="15"/>
      <c r="E628" s="65"/>
      <c r="F628" s="15"/>
    </row>
    <row r="629" spans="1:6" ht="14.1">
      <c r="A629" s="53" t="s">
        <v>2674</v>
      </c>
      <c r="B629" s="57"/>
      <c r="C629" s="60"/>
      <c r="D629" s="15"/>
      <c r="E629" s="65"/>
      <c r="F629" s="15" t="s">
        <v>4897</v>
      </c>
    </row>
    <row r="630" spans="1:6" ht="14.1">
      <c r="A630" s="53" t="s">
        <v>2675</v>
      </c>
      <c r="B630" s="57"/>
      <c r="C630" s="60"/>
      <c r="D630" s="15"/>
      <c r="E630" s="64" t="s">
        <v>4897</v>
      </c>
      <c r="F630" s="15" t="s">
        <v>4897</v>
      </c>
    </row>
    <row r="631" spans="1:6" ht="14.1">
      <c r="A631" s="53" t="s">
        <v>2895</v>
      </c>
      <c r="B631" s="57"/>
      <c r="C631" s="60"/>
      <c r="D631" s="15"/>
      <c r="E631" s="65" t="s">
        <v>4897</v>
      </c>
      <c r="F631" s="15"/>
    </row>
    <row r="632" spans="1:6" ht="14.1">
      <c r="A632" s="53" t="s">
        <v>2896</v>
      </c>
      <c r="B632" s="57"/>
      <c r="C632" s="60"/>
      <c r="D632" s="15"/>
      <c r="E632" s="65" t="s">
        <v>4897</v>
      </c>
      <c r="F632" s="15"/>
    </row>
    <row r="633" spans="1:6" ht="14.1">
      <c r="A633" s="53" t="s">
        <v>2897</v>
      </c>
      <c r="B633" s="57"/>
      <c r="C633" s="60"/>
      <c r="D633" s="15"/>
      <c r="E633" s="65" t="s">
        <v>4897</v>
      </c>
      <c r="F633" s="15"/>
    </row>
    <row r="634" spans="1:6" ht="14.1">
      <c r="A634" s="53" t="s">
        <v>2898</v>
      </c>
      <c r="B634" s="57"/>
      <c r="C634" s="60"/>
      <c r="D634" s="15"/>
      <c r="E634" s="65" t="s">
        <v>4897</v>
      </c>
      <c r="F634" s="15"/>
    </row>
    <row r="635" spans="1:6" ht="14.1">
      <c r="A635" s="53" t="s">
        <v>3229</v>
      </c>
      <c r="B635" s="57"/>
      <c r="C635" s="60" t="s">
        <v>4897</v>
      </c>
      <c r="D635" s="15"/>
      <c r="E635" s="65"/>
      <c r="F635" s="15"/>
    </row>
    <row r="636" spans="1:6" ht="14.1">
      <c r="A636" s="53" t="s">
        <v>563</v>
      </c>
      <c r="B636" s="57"/>
      <c r="C636" s="60" t="s">
        <v>4897</v>
      </c>
      <c r="D636" s="15"/>
      <c r="E636" s="65"/>
      <c r="F636" s="15"/>
    </row>
    <row r="637" spans="1:6" ht="14.1">
      <c r="A637" s="53" t="s">
        <v>3256</v>
      </c>
      <c r="B637" s="57"/>
      <c r="C637" s="60" t="s">
        <v>4897</v>
      </c>
      <c r="D637" s="15"/>
      <c r="E637" s="65"/>
      <c r="F637" s="15"/>
    </row>
    <row r="638" spans="1:6" ht="14.1">
      <c r="A638" s="53" t="s">
        <v>2962</v>
      </c>
      <c r="B638" s="57" t="s">
        <v>4897</v>
      </c>
      <c r="C638" s="60"/>
      <c r="D638" s="15"/>
      <c r="E638" s="65"/>
      <c r="F638" s="15"/>
    </row>
    <row r="639" spans="1:6" ht="14.1">
      <c r="A639" s="53" t="s">
        <v>3306</v>
      </c>
      <c r="B639" s="57"/>
      <c r="C639" s="60"/>
      <c r="D639" s="15"/>
      <c r="E639" s="65"/>
      <c r="F639" s="15" t="s">
        <v>4897</v>
      </c>
    </row>
    <row r="640" spans="1:6" ht="14.1">
      <c r="A640" s="53" t="s">
        <v>3177</v>
      </c>
      <c r="B640" s="57"/>
      <c r="C640" s="60" t="s">
        <v>4897</v>
      </c>
      <c r="D640" s="15"/>
      <c r="E640" s="65"/>
      <c r="F640" s="15"/>
    </row>
    <row r="641" spans="1:6" ht="14.1">
      <c r="A641" s="53" t="s">
        <v>3027</v>
      </c>
      <c r="B641" s="57"/>
      <c r="C641" s="60" t="s">
        <v>4897</v>
      </c>
      <c r="D641" s="15"/>
      <c r="E641" s="65"/>
      <c r="F641" s="15"/>
    </row>
    <row r="642" spans="1:6" ht="14.1">
      <c r="A642" s="53" t="s">
        <v>2749</v>
      </c>
      <c r="B642" s="57"/>
      <c r="C642" s="60" t="s">
        <v>4897</v>
      </c>
      <c r="D642" s="15"/>
      <c r="E642" s="65"/>
      <c r="F642" s="15"/>
    </row>
    <row r="643" spans="1:6" ht="14.1">
      <c r="A643" s="53" t="s">
        <v>573</v>
      </c>
      <c r="B643" s="57" t="s">
        <v>4897</v>
      </c>
      <c r="C643" s="60"/>
      <c r="D643" s="15"/>
      <c r="E643" s="64" t="s">
        <v>4897</v>
      </c>
      <c r="F643" s="15"/>
    </row>
    <row r="644" spans="1:6" ht="14.1">
      <c r="A644" s="53" t="s">
        <v>3069</v>
      </c>
      <c r="B644" s="57"/>
      <c r="C644" s="60" t="s">
        <v>4897</v>
      </c>
      <c r="D644" s="15"/>
      <c r="E644" s="65"/>
      <c r="F644" s="15"/>
    </row>
    <row r="645" spans="1:6" ht="14.1">
      <c r="A645" s="53" t="s">
        <v>3172</v>
      </c>
      <c r="B645" s="57"/>
      <c r="C645" s="60" t="s">
        <v>4897</v>
      </c>
      <c r="D645" s="15"/>
      <c r="E645" s="65"/>
      <c r="F645" s="15"/>
    </row>
    <row r="646" spans="1:6" ht="14.1">
      <c r="A646" s="53" t="s">
        <v>3146</v>
      </c>
      <c r="B646" s="57"/>
      <c r="C646" s="60" t="s">
        <v>4897</v>
      </c>
      <c r="D646" s="15"/>
      <c r="E646" s="65"/>
      <c r="F646" s="15"/>
    </row>
    <row r="647" spans="1:6" ht="14.1">
      <c r="A647" s="53" t="s">
        <v>3156</v>
      </c>
      <c r="B647" s="57"/>
      <c r="C647" s="60" t="s">
        <v>4897</v>
      </c>
      <c r="D647" s="15"/>
      <c r="E647" s="65"/>
      <c r="F647" s="15"/>
    </row>
    <row r="648" spans="1:6" ht="14.1">
      <c r="A648" s="53" t="s">
        <v>2747</v>
      </c>
      <c r="B648" s="57"/>
      <c r="C648" s="60" t="s">
        <v>4897</v>
      </c>
      <c r="D648" s="15"/>
      <c r="E648" s="65"/>
      <c r="F648" s="15"/>
    </row>
    <row r="649" spans="1:6" ht="14.1">
      <c r="A649" s="53" t="s">
        <v>591</v>
      </c>
      <c r="B649" s="57" t="s">
        <v>4897</v>
      </c>
      <c r="C649" s="60"/>
      <c r="D649" s="15"/>
      <c r="E649" s="65"/>
      <c r="F649" s="15"/>
    </row>
    <row r="650" spans="1:6" ht="14.1">
      <c r="A650" s="53" t="s">
        <v>2676</v>
      </c>
      <c r="B650" s="57" t="s">
        <v>4897</v>
      </c>
      <c r="C650" s="60"/>
      <c r="D650" s="15"/>
      <c r="E650" s="64" t="s">
        <v>4897</v>
      </c>
      <c r="F650" s="15"/>
    </row>
    <row r="651" spans="1:6" ht="14.1">
      <c r="A651" s="53" t="s">
        <v>1209</v>
      </c>
      <c r="B651" s="57"/>
      <c r="C651" s="60"/>
      <c r="D651" s="15"/>
      <c r="E651" s="65" t="s">
        <v>4897</v>
      </c>
      <c r="F651" s="15"/>
    </row>
    <row r="652" spans="1:6" ht="14.1">
      <c r="A652" s="53" t="s">
        <v>595</v>
      </c>
      <c r="B652" s="57"/>
      <c r="C652" s="60"/>
      <c r="D652" s="15"/>
      <c r="E652" s="65" t="s">
        <v>4897</v>
      </c>
      <c r="F652" s="15"/>
    </row>
    <row r="653" spans="1:6" ht="14.1">
      <c r="A653" s="53" t="s">
        <v>610</v>
      </c>
      <c r="B653" s="57"/>
      <c r="C653" s="60" t="s">
        <v>4897</v>
      </c>
      <c r="D653" s="15"/>
      <c r="E653" s="65"/>
      <c r="F653" s="15"/>
    </row>
    <row r="654" spans="1:6" ht="14.1">
      <c r="A654" s="53" t="s">
        <v>612</v>
      </c>
      <c r="B654" s="57"/>
      <c r="C654" s="60" t="s">
        <v>4897</v>
      </c>
      <c r="D654" s="15"/>
      <c r="E654" s="65"/>
      <c r="F654" s="15"/>
    </row>
    <row r="655" spans="1:6" ht="14.1">
      <c r="A655" s="53" t="s">
        <v>3111</v>
      </c>
      <c r="B655" s="57"/>
      <c r="C655" s="60" t="s">
        <v>4897</v>
      </c>
      <c r="D655" s="15"/>
      <c r="E655" s="65"/>
      <c r="F655" s="15"/>
    </row>
    <row r="656" spans="1:6" ht="14.1">
      <c r="A656" s="53" t="s">
        <v>622</v>
      </c>
      <c r="B656" s="57"/>
      <c r="C656" s="60" t="s">
        <v>4897</v>
      </c>
      <c r="D656" s="15"/>
      <c r="E656" s="65"/>
      <c r="F656" s="15"/>
    </row>
    <row r="657" spans="1:6" ht="14.1">
      <c r="A657" s="53" t="s">
        <v>2899</v>
      </c>
      <c r="B657" s="57"/>
      <c r="C657" s="60"/>
      <c r="D657" s="15"/>
      <c r="E657" s="65" t="s">
        <v>4897</v>
      </c>
      <c r="F657" s="15"/>
    </row>
    <row r="658" spans="1:6" ht="14.1">
      <c r="A658" s="53" t="s">
        <v>3001</v>
      </c>
      <c r="B658" s="57" t="s">
        <v>4897</v>
      </c>
      <c r="C658" s="60"/>
      <c r="D658" s="15"/>
      <c r="E658" s="65"/>
      <c r="F658" s="15"/>
    </row>
    <row r="659" spans="1:6" ht="14.1">
      <c r="A659" s="53" t="s">
        <v>2900</v>
      </c>
      <c r="B659" s="57"/>
      <c r="C659" s="60"/>
      <c r="D659" s="15"/>
      <c r="E659" s="65" t="s">
        <v>4897</v>
      </c>
      <c r="F659" s="15"/>
    </row>
    <row r="660" spans="1:6" ht="14.1">
      <c r="A660" s="53" t="s">
        <v>2901</v>
      </c>
      <c r="B660" s="57"/>
      <c r="C660" s="60"/>
      <c r="D660" s="15"/>
      <c r="E660" s="65" t="s">
        <v>4897</v>
      </c>
      <c r="F660" s="15"/>
    </row>
    <row r="661" spans="1:6" ht="14.1">
      <c r="A661" s="53" t="s">
        <v>2720</v>
      </c>
      <c r="B661" s="57" t="s">
        <v>4897</v>
      </c>
      <c r="C661" s="60"/>
      <c r="D661" s="15"/>
      <c r="E661" s="65"/>
      <c r="F661" s="15"/>
    </row>
    <row r="662" spans="1:6" ht="14.1">
      <c r="A662" s="53" t="s">
        <v>3006</v>
      </c>
      <c r="B662" s="57" t="s">
        <v>4897</v>
      </c>
      <c r="C662" s="60"/>
      <c r="D662" s="15"/>
      <c r="E662" s="65"/>
      <c r="F662" s="15"/>
    </row>
    <row r="663" spans="1:6" ht="14.1">
      <c r="A663" s="53" t="s">
        <v>2902</v>
      </c>
      <c r="B663" s="57"/>
      <c r="C663" s="60"/>
      <c r="D663" s="15"/>
      <c r="E663" s="65" t="s">
        <v>4897</v>
      </c>
      <c r="F663" s="15"/>
    </row>
    <row r="664" spans="1:6" ht="14.1">
      <c r="A664" s="53" t="s">
        <v>2903</v>
      </c>
      <c r="B664" s="57"/>
      <c r="C664" s="60"/>
      <c r="D664" s="15"/>
      <c r="E664" s="65" t="s">
        <v>4897</v>
      </c>
      <c r="F664" s="15"/>
    </row>
    <row r="665" spans="1:6" ht="14.1">
      <c r="A665" s="53" t="s">
        <v>2904</v>
      </c>
      <c r="B665" s="57"/>
      <c r="C665" s="60"/>
      <c r="D665" s="15"/>
      <c r="E665" s="65" t="s">
        <v>4897</v>
      </c>
      <c r="F665" s="15"/>
    </row>
    <row r="666" spans="1:6" ht="14.1">
      <c r="A666" s="53" t="s">
        <v>2905</v>
      </c>
      <c r="B666" s="57"/>
      <c r="C666" s="60"/>
      <c r="D666" s="15"/>
      <c r="E666" s="65" t="s">
        <v>4897</v>
      </c>
      <c r="F666" s="15"/>
    </row>
    <row r="667" spans="1:6" ht="14.1">
      <c r="A667" s="53" t="s">
        <v>2994</v>
      </c>
      <c r="B667" s="57" t="s">
        <v>4897</v>
      </c>
      <c r="C667" s="60"/>
      <c r="D667" s="15"/>
      <c r="E667" s="65"/>
      <c r="F667" s="15"/>
    </row>
    <row r="668" spans="1:6" ht="14.1">
      <c r="A668" s="53" t="s">
        <v>2972</v>
      </c>
      <c r="B668" s="57" t="s">
        <v>4897</v>
      </c>
      <c r="C668" s="60"/>
      <c r="D668" s="15"/>
      <c r="E668" s="65"/>
      <c r="F668" s="15"/>
    </row>
    <row r="669" spans="1:6" ht="14.1">
      <c r="A669" s="53" t="s">
        <v>2996</v>
      </c>
      <c r="B669" s="57" t="s">
        <v>4897</v>
      </c>
      <c r="C669" s="60"/>
      <c r="D669" s="15"/>
      <c r="E669" s="65"/>
      <c r="F669" s="15"/>
    </row>
    <row r="670" spans="1:6" ht="14.1">
      <c r="A670" s="53" t="s">
        <v>3010</v>
      </c>
      <c r="B670" s="57" t="s">
        <v>4897</v>
      </c>
      <c r="C670" s="60"/>
      <c r="D670" s="15"/>
      <c r="E670" s="65"/>
      <c r="F670" s="15"/>
    </row>
    <row r="671" spans="1:6" ht="14.1">
      <c r="A671" s="53" t="s">
        <v>2906</v>
      </c>
      <c r="B671" s="57"/>
      <c r="C671" s="60"/>
      <c r="D671" s="15"/>
      <c r="E671" s="65" t="s">
        <v>4897</v>
      </c>
      <c r="F671" s="15"/>
    </row>
    <row r="672" spans="1:6" ht="14.1">
      <c r="A672" s="53" t="s">
        <v>2907</v>
      </c>
      <c r="B672" s="57"/>
      <c r="C672" s="60"/>
      <c r="D672" s="15"/>
      <c r="E672" s="65" t="s">
        <v>4897</v>
      </c>
      <c r="F672" s="15"/>
    </row>
    <row r="673" spans="1:6" ht="14.1">
      <c r="A673" s="53" t="s">
        <v>2908</v>
      </c>
      <c r="B673" s="57"/>
      <c r="C673" s="60"/>
      <c r="D673" s="15"/>
      <c r="E673" s="65" t="s">
        <v>4897</v>
      </c>
      <c r="F673" s="15"/>
    </row>
    <row r="674" spans="1:6" ht="14.1">
      <c r="A674" s="53" t="s">
        <v>2909</v>
      </c>
      <c r="B674" s="57"/>
      <c r="C674" s="60"/>
      <c r="D674" s="15"/>
      <c r="E674" s="65" t="s">
        <v>4897</v>
      </c>
      <c r="F674" s="15"/>
    </row>
    <row r="675" spans="1:6" ht="14.1">
      <c r="A675" s="53" t="s">
        <v>3000</v>
      </c>
      <c r="B675" s="57" t="s">
        <v>4897</v>
      </c>
      <c r="C675" s="60"/>
      <c r="D675" s="15"/>
      <c r="E675" s="65"/>
      <c r="F675" s="15"/>
    </row>
    <row r="676" spans="1:6" ht="14.1">
      <c r="A676" s="53" t="s">
        <v>2677</v>
      </c>
      <c r="B676" s="57" t="s">
        <v>4897</v>
      </c>
      <c r="C676" s="60"/>
      <c r="D676" s="15"/>
      <c r="E676" s="65"/>
      <c r="F676" s="15"/>
    </row>
    <row r="677" spans="1:6" ht="14.1">
      <c r="A677" s="53" t="s">
        <v>2997</v>
      </c>
      <c r="B677" s="57" t="s">
        <v>4897</v>
      </c>
      <c r="C677" s="60"/>
      <c r="D677" s="15"/>
      <c r="E677" s="65"/>
      <c r="F677" s="15"/>
    </row>
    <row r="678" spans="1:6" ht="14.1">
      <c r="A678" s="53" t="s">
        <v>2721</v>
      </c>
      <c r="B678" s="57" t="s">
        <v>4897</v>
      </c>
      <c r="C678" s="60"/>
      <c r="D678" s="15"/>
      <c r="E678" s="65"/>
      <c r="F678" s="15"/>
    </row>
    <row r="679" spans="1:6" ht="14.1">
      <c r="A679" s="53" t="s">
        <v>2910</v>
      </c>
      <c r="B679" s="57"/>
      <c r="C679" s="60"/>
      <c r="D679" s="15"/>
      <c r="E679" s="65" t="s">
        <v>4897</v>
      </c>
      <c r="F679" s="15"/>
    </row>
    <row r="680" spans="1:6" ht="14.1">
      <c r="A680" s="53" t="s">
        <v>2911</v>
      </c>
      <c r="B680" s="57"/>
      <c r="C680" s="60"/>
      <c r="D680" s="15"/>
      <c r="E680" s="65" t="s">
        <v>4897</v>
      </c>
      <c r="F680" s="15"/>
    </row>
    <row r="681" spans="1:6" ht="14.1">
      <c r="A681" s="53" t="s">
        <v>2912</v>
      </c>
      <c r="B681" s="57"/>
      <c r="C681" s="60"/>
      <c r="D681" s="15"/>
      <c r="E681" s="65" t="s">
        <v>4897</v>
      </c>
      <c r="F681" s="15"/>
    </row>
    <row r="682" spans="1:6" ht="14.1">
      <c r="A682" s="53" t="s">
        <v>2913</v>
      </c>
      <c r="B682" s="57"/>
      <c r="C682" s="60"/>
      <c r="D682" s="15"/>
      <c r="E682" s="65" t="s">
        <v>4897</v>
      </c>
      <c r="F682" s="15"/>
    </row>
    <row r="683" spans="1:6" ht="14.1">
      <c r="A683" s="53" t="s">
        <v>2914</v>
      </c>
      <c r="B683" s="57"/>
      <c r="C683" s="60"/>
      <c r="D683" s="15"/>
      <c r="E683" s="65" t="s">
        <v>4897</v>
      </c>
      <c r="F683" s="15"/>
    </row>
    <row r="684" spans="1:6" ht="14.1">
      <c r="A684" s="53" t="s">
        <v>2915</v>
      </c>
      <c r="B684" s="57"/>
      <c r="C684" s="60"/>
      <c r="D684" s="15"/>
      <c r="E684" s="65" t="s">
        <v>4897</v>
      </c>
      <c r="F684" s="15"/>
    </row>
    <row r="685" spans="1:6" ht="14.1">
      <c r="A685" s="53" t="s">
        <v>2916</v>
      </c>
      <c r="B685" s="57"/>
      <c r="C685" s="60"/>
      <c r="D685" s="15"/>
      <c r="E685" s="65" t="s">
        <v>4897</v>
      </c>
      <c r="F685" s="15"/>
    </row>
    <row r="686" spans="1:6" ht="14.1">
      <c r="A686" s="53" t="s">
        <v>2678</v>
      </c>
      <c r="B686" s="57" t="s">
        <v>4897</v>
      </c>
      <c r="C686" s="60"/>
      <c r="D686" s="15"/>
      <c r="E686" s="65"/>
      <c r="F686" s="15"/>
    </row>
    <row r="687" spans="1:6" ht="14.1">
      <c r="A687" s="53" t="s">
        <v>2917</v>
      </c>
      <c r="B687" s="57"/>
      <c r="C687" s="60"/>
      <c r="D687" s="15"/>
      <c r="E687" s="65" t="s">
        <v>4897</v>
      </c>
      <c r="F687" s="15"/>
    </row>
    <row r="688" spans="1:6" ht="14.1">
      <c r="A688" s="53" t="s">
        <v>2995</v>
      </c>
      <c r="B688" s="57" t="s">
        <v>4897</v>
      </c>
      <c r="C688" s="60"/>
      <c r="D688" s="15"/>
      <c r="E688" s="65"/>
      <c r="F688" s="15"/>
    </row>
    <row r="689" spans="1:6" ht="14.1">
      <c r="A689" s="53" t="s">
        <v>2918</v>
      </c>
      <c r="B689" s="57"/>
      <c r="C689" s="60"/>
      <c r="D689" s="15"/>
      <c r="E689" s="65" t="s">
        <v>4897</v>
      </c>
      <c r="F689" s="15"/>
    </row>
    <row r="690" spans="1:6" ht="14.1">
      <c r="A690" s="53" t="s">
        <v>3008</v>
      </c>
      <c r="B690" s="57" t="s">
        <v>4897</v>
      </c>
      <c r="C690" s="60"/>
      <c r="D690" s="15"/>
      <c r="E690" s="65"/>
      <c r="F690" s="15"/>
    </row>
    <row r="691" spans="1:6" ht="14.1">
      <c r="A691" s="53" t="s">
        <v>3002</v>
      </c>
      <c r="B691" s="57" t="s">
        <v>4897</v>
      </c>
      <c r="C691" s="60"/>
      <c r="D691" s="15"/>
      <c r="E691" s="65"/>
      <c r="F691" s="15"/>
    </row>
    <row r="692" spans="1:6" ht="14.1">
      <c r="A692" s="53" t="s">
        <v>2919</v>
      </c>
      <c r="B692" s="57"/>
      <c r="C692" s="60"/>
      <c r="D692" s="15"/>
      <c r="E692" s="65" t="s">
        <v>4897</v>
      </c>
      <c r="F692" s="15"/>
    </row>
    <row r="693" spans="1:6" ht="14.1">
      <c r="A693" s="53" t="s">
        <v>2920</v>
      </c>
      <c r="B693" s="57"/>
      <c r="C693" s="60"/>
      <c r="D693" s="15"/>
      <c r="E693" s="65" t="s">
        <v>4897</v>
      </c>
      <c r="F693" s="15"/>
    </row>
    <row r="694" spans="1:6" ht="14.1">
      <c r="A694" s="53" t="s">
        <v>2999</v>
      </c>
      <c r="B694" s="57" t="s">
        <v>4897</v>
      </c>
      <c r="C694" s="60"/>
      <c r="D694" s="15"/>
      <c r="E694" s="65"/>
      <c r="F694" s="15"/>
    </row>
    <row r="695" spans="1:6" ht="14.1">
      <c r="A695" s="53" t="s">
        <v>2921</v>
      </c>
      <c r="B695" s="57"/>
      <c r="C695" s="60"/>
      <c r="D695" s="15"/>
      <c r="E695" s="65" t="s">
        <v>4897</v>
      </c>
      <c r="F695" s="15"/>
    </row>
    <row r="696" spans="1:6" ht="14.1">
      <c r="A696" s="53" t="s">
        <v>628</v>
      </c>
      <c r="B696" s="57"/>
      <c r="C696" s="60" t="s">
        <v>4897</v>
      </c>
      <c r="D696" s="15"/>
      <c r="E696" s="65"/>
      <c r="F696" s="15"/>
    </row>
    <row r="697" spans="1:6" ht="14.1">
      <c r="A697" s="53" t="s">
        <v>3117</v>
      </c>
      <c r="B697" s="57"/>
      <c r="C697" s="60" t="s">
        <v>4897</v>
      </c>
      <c r="D697" s="15"/>
      <c r="E697" s="65"/>
      <c r="F697" s="15"/>
    </row>
    <row r="698" spans="1:6" ht="14.1">
      <c r="A698" s="53" t="s">
        <v>2679</v>
      </c>
      <c r="B698" s="57" t="s">
        <v>4897</v>
      </c>
      <c r="C698" s="60"/>
      <c r="D698" s="15"/>
      <c r="E698" s="65"/>
      <c r="F698" s="15"/>
    </row>
    <row r="699" spans="1:6" ht="14.1">
      <c r="A699" s="53" t="s">
        <v>2756</v>
      </c>
      <c r="B699" s="57" t="s">
        <v>4897</v>
      </c>
      <c r="C699" s="60"/>
      <c r="D699" s="15"/>
      <c r="E699" s="65"/>
      <c r="F699" s="15"/>
    </row>
    <row r="700" spans="1:6" ht="14.1">
      <c r="A700" s="53" t="s">
        <v>2680</v>
      </c>
      <c r="B700" s="57" t="s">
        <v>4897</v>
      </c>
      <c r="C700" s="60"/>
      <c r="D700" s="15"/>
      <c r="E700" s="65"/>
      <c r="F700" s="15"/>
    </row>
    <row r="701" spans="1:6" ht="14.1">
      <c r="A701" s="53" t="s">
        <v>2922</v>
      </c>
      <c r="B701" s="57"/>
      <c r="C701" s="60"/>
      <c r="D701" s="15"/>
      <c r="E701" s="65" t="s">
        <v>4897</v>
      </c>
      <c r="F701" s="15"/>
    </row>
    <row r="702" spans="1:6" ht="14.1">
      <c r="A702" s="53" t="s">
        <v>3174</v>
      </c>
      <c r="B702" s="57"/>
      <c r="C702" s="60" t="s">
        <v>4897</v>
      </c>
      <c r="D702" s="15"/>
      <c r="E702" s="65"/>
      <c r="F702" s="15"/>
    </row>
    <row r="703" spans="1:6" ht="14.1">
      <c r="A703" s="53" t="s">
        <v>3199</v>
      </c>
      <c r="B703" s="57"/>
      <c r="C703" s="60" t="s">
        <v>4897</v>
      </c>
      <c r="D703" s="15"/>
      <c r="E703" s="65"/>
      <c r="F703" s="15"/>
    </row>
    <row r="704" spans="1:6" ht="14.1">
      <c r="A704" s="53" t="s">
        <v>3138</v>
      </c>
      <c r="B704" s="57"/>
      <c r="C704" s="60" t="s">
        <v>4897</v>
      </c>
      <c r="D704" s="15"/>
      <c r="E704" s="65"/>
      <c r="F704" s="15"/>
    </row>
    <row r="705" spans="1:6" ht="14.1">
      <c r="A705" s="53" t="s">
        <v>3026</v>
      </c>
      <c r="B705" s="57"/>
      <c r="C705" s="60" t="s">
        <v>4897</v>
      </c>
      <c r="D705" s="15"/>
      <c r="E705" s="65"/>
      <c r="F705" s="15"/>
    </row>
    <row r="706" spans="1:6" ht="14.1">
      <c r="A706" s="53" t="s">
        <v>3084</v>
      </c>
      <c r="B706" s="57"/>
      <c r="C706" s="60" t="s">
        <v>4897</v>
      </c>
      <c r="D706" s="15"/>
      <c r="E706" s="65"/>
      <c r="F706" s="15"/>
    </row>
    <row r="707" spans="1:6" ht="14.1">
      <c r="A707" s="53" t="s">
        <v>3030</v>
      </c>
      <c r="B707" s="57"/>
      <c r="C707" s="60" t="s">
        <v>4897</v>
      </c>
      <c r="D707" s="15"/>
      <c r="E707" s="65"/>
      <c r="F707" s="15"/>
    </row>
    <row r="708" spans="1:6" ht="14.1">
      <c r="A708" s="53" t="s">
        <v>3068</v>
      </c>
      <c r="B708" s="57"/>
      <c r="C708" s="60" t="s">
        <v>4897</v>
      </c>
      <c r="D708" s="15"/>
      <c r="E708" s="65"/>
      <c r="F708" s="15"/>
    </row>
    <row r="709" spans="1:6" ht="14.1">
      <c r="A709" s="53" t="s">
        <v>3071</v>
      </c>
      <c r="B709" s="57"/>
      <c r="C709" s="60" t="s">
        <v>4897</v>
      </c>
      <c r="D709" s="15"/>
      <c r="E709" s="65"/>
      <c r="F709" s="15"/>
    </row>
    <row r="710" spans="1:6" ht="14.1">
      <c r="A710" s="53" t="s">
        <v>3114</v>
      </c>
      <c r="B710" s="57"/>
      <c r="C710" s="60" t="s">
        <v>4897</v>
      </c>
      <c r="D710" s="15"/>
      <c r="E710" s="65"/>
      <c r="F710" s="15"/>
    </row>
    <row r="711" spans="1:6" ht="14.1">
      <c r="A711" s="53" t="s">
        <v>2681</v>
      </c>
      <c r="B711" s="57" t="s">
        <v>4897</v>
      </c>
      <c r="C711" s="60"/>
      <c r="D711" s="15"/>
      <c r="E711" s="65"/>
      <c r="F711" s="15"/>
    </row>
    <row r="712" spans="1:6" ht="14.1">
      <c r="A712" s="53" t="s">
        <v>3268</v>
      </c>
      <c r="B712" s="57"/>
      <c r="C712" s="60" t="s">
        <v>4897</v>
      </c>
      <c r="D712" s="15"/>
      <c r="E712" s="65"/>
      <c r="F712" s="15"/>
    </row>
    <row r="713" spans="1:6" ht="14.1">
      <c r="A713" s="53" t="s">
        <v>634</v>
      </c>
      <c r="B713" s="57"/>
      <c r="C713" s="60" t="s">
        <v>4897</v>
      </c>
      <c r="D713" s="15"/>
      <c r="E713" s="64" t="s">
        <v>4897</v>
      </c>
      <c r="F713" s="15"/>
    </row>
    <row r="714" spans="1:6" ht="14.1">
      <c r="A714" s="53" t="s">
        <v>3162</v>
      </c>
      <c r="B714" s="57"/>
      <c r="C714" s="60" t="s">
        <v>4897</v>
      </c>
      <c r="D714" s="15"/>
      <c r="E714" s="65"/>
      <c r="F714" s="15"/>
    </row>
    <row r="715" spans="1:6" ht="14.1">
      <c r="A715" s="53" t="s">
        <v>3230</v>
      </c>
      <c r="B715" s="57"/>
      <c r="C715" s="60" t="s">
        <v>4897</v>
      </c>
      <c r="D715" s="15"/>
      <c r="E715" s="65"/>
      <c r="F715" s="15"/>
    </row>
    <row r="716" spans="1:6" ht="14.1">
      <c r="A716" s="53" t="s">
        <v>2732</v>
      </c>
      <c r="B716" s="57"/>
      <c r="C716" s="60" t="s">
        <v>4897</v>
      </c>
      <c r="D716" s="15"/>
      <c r="E716" s="65"/>
      <c r="F716" s="15"/>
    </row>
    <row r="717" spans="1:6" ht="14.1">
      <c r="A717" s="53" t="s">
        <v>2974</v>
      </c>
      <c r="B717" s="57" t="s">
        <v>4897</v>
      </c>
      <c r="C717" s="60"/>
      <c r="D717" s="15"/>
      <c r="E717" s="65"/>
      <c r="F717" s="15"/>
    </row>
    <row r="718" spans="1:6" ht="14.1">
      <c r="A718" s="53" t="s">
        <v>2923</v>
      </c>
      <c r="B718" s="57"/>
      <c r="C718" s="60"/>
      <c r="D718" s="15"/>
      <c r="E718" s="65" t="s">
        <v>4897</v>
      </c>
      <c r="F718" s="15"/>
    </row>
    <row r="719" spans="1:6" ht="14.1">
      <c r="A719" s="53" t="s">
        <v>2924</v>
      </c>
      <c r="B719" s="57"/>
      <c r="C719" s="60"/>
      <c r="D719" s="15"/>
      <c r="E719" s="65" t="s">
        <v>4897</v>
      </c>
      <c r="F719" s="15"/>
    </row>
    <row r="720" spans="1:6" ht="14.1">
      <c r="A720" s="53" t="s">
        <v>2925</v>
      </c>
      <c r="B720" s="57"/>
      <c r="C720" s="60"/>
      <c r="D720" s="15"/>
      <c r="E720" s="65" t="s">
        <v>4897</v>
      </c>
      <c r="F720" s="15"/>
    </row>
    <row r="721" spans="1:6" ht="14.1">
      <c r="A721" s="53" t="s">
        <v>3064</v>
      </c>
      <c r="B721" s="57"/>
      <c r="C721" s="60" t="s">
        <v>4897</v>
      </c>
      <c r="D721" s="15"/>
      <c r="E721" s="65"/>
      <c r="F721" s="15"/>
    </row>
    <row r="722" spans="1:6" ht="14.1">
      <c r="A722" s="53" t="s">
        <v>2926</v>
      </c>
      <c r="B722" s="57"/>
      <c r="C722" s="60"/>
      <c r="D722" s="15"/>
      <c r="E722" s="65" t="s">
        <v>4897</v>
      </c>
      <c r="F722" s="15"/>
    </row>
    <row r="723" spans="1:6" ht="14.1">
      <c r="A723" s="53" t="s">
        <v>3088</v>
      </c>
      <c r="B723" s="57"/>
      <c r="C723" s="60" t="s">
        <v>4897</v>
      </c>
      <c r="D723" s="15"/>
      <c r="E723" s="65"/>
      <c r="F723" s="15"/>
    </row>
    <row r="724" spans="1:6" ht="14.1">
      <c r="A724" s="53" t="s">
        <v>2927</v>
      </c>
      <c r="B724" s="57"/>
      <c r="C724" s="60"/>
      <c r="D724" s="15"/>
      <c r="E724" s="65" t="s">
        <v>4897</v>
      </c>
      <c r="F724" s="15"/>
    </row>
    <row r="725" spans="1:6" ht="14.1">
      <c r="A725" s="53" t="s">
        <v>3298</v>
      </c>
      <c r="B725" s="57"/>
      <c r="C725" s="60"/>
      <c r="D725" s="15"/>
      <c r="E725" s="65"/>
      <c r="F725" s="15" t="s">
        <v>4897</v>
      </c>
    </row>
    <row r="726" spans="1:6" ht="14.1">
      <c r="A726" s="53" t="s">
        <v>2740</v>
      </c>
      <c r="B726" s="57"/>
      <c r="C726" s="60"/>
      <c r="D726" s="15"/>
      <c r="E726" s="65" t="s">
        <v>4897</v>
      </c>
      <c r="F726" s="15"/>
    </row>
    <row r="727" spans="1:6" ht="14.1">
      <c r="A727" s="53" t="s">
        <v>3221</v>
      </c>
      <c r="B727" s="57"/>
      <c r="C727" s="60" t="s">
        <v>4897</v>
      </c>
      <c r="D727" s="15"/>
      <c r="E727" s="65"/>
      <c r="F727" s="15"/>
    </row>
    <row r="728" spans="1:6" ht="14.1">
      <c r="A728" s="53" t="s">
        <v>2928</v>
      </c>
      <c r="B728" s="57"/>
      <c r="C728" s="60"/>
      <c r="D728" s="15"/>
      <c r="E728" s="65" t="s">
        <v>4897</v>
      </c>
      <c r="F728" s="15"/>
    </row>
    <row r="729" spans="1:6" ht="14.1">
      <c r="A729" s="53" t="s">
        <v>3234</v>
      </c>
      <c r="B729" s="57"/>
      <c r="C729" s="60" t="s">
        <v>4897</v>
      </c>
      <c r="D729" s="15"/>
      <c r="E729" s="65"/>
      <c r="F729" s="15"/>
    </row>
    <row r="730" spans="1:6" ht="14.1">
      <c r="A730" s="53" t="s">
        <v>2682</v>
      </c>
      <c r="B730" s="57"/>
      <c r="C730" s="60" t="s">
        <v>4897</v>
      </c>
      <c r="D730" s="15"/>
      <c r="E730" s="65"/>
      <c r="F730" s="15"/>
    </row>
    <row r="731" spans="1:6" ht="14.1">
      <c r="A731" s="53" t="s">
        <v>1224</v>
      </c>
      <c r="B731" s="57"/>
      <c r="C731" s="60" t="s">
        <v>4897</v>
      </c>
      <c r="D731" s="15"/>
      <c r="E731" s="65"/>
      <c r="F731" s="15"/>
    </row>
    <row r="732" spans="1:6" ht="14.1">
      <c r="A732" s="53" t="s">
        <v>3220</v>
      </c>
      <c r="B732" s="57"/>
      <c r="C732" s="60" t="s">
        <v>4897</v>
      </c>
      <c r="D732" s="15"/>
      <c r="E732" s="65"/>
      <c r="F732" s="15"/>
    </row>
    <row r="733" spans="1:6" ht="14.1">
      <c r="A733" s="53" t="s">
        <v>3091</v>
      </c>
      <c r="B733" s="57"/>
      <c r="C733" s="60" t="s">
        <v>4897</v>
      </c>
      <c r="D733" s="15"/>
      <c r="E733" s="65"/>
      <c r="F733" s="15"/>
    </row>
    <row r="734" spans="1:6" ht="14.1">
      <c r="A734" s="53" t="s">
        <v>3261</v>
      </c>
      <c r="B734" s="57"/>
      <c r="C734" s="60" t="s">
        <v>4897</v>
      </c>
      <c r="D734" s="15"/>
      <c r="E734" s="65"/>
      <c r="F734" s="15"/>
    </row>
    <row r="735" spans="1:6" ht="14.1">
      <c r="A735" s="53" t="s">
        <v>3189</v>
      </c>
      <c r="B735" s="57"/>
      <c r="C735" s="60" t="s">
        <v>4897</v>
      </c>
      <c r="D735" s="15"/>
      <c r="E735" s="65"/>
      <c r="F735" s="15"/>
    </row>
    <row r="736" spans="1:6" ht="14.1">
      <c r="A736" s="53" t="s">
        <v>3155</v>
      </c>
      <c r="B736" s="57"/>
      <c r="C736" s="60" t="s">
        <v>4897</v>
      </c>
      <c r="D736" s="15"/>
      <c r="E736" s="65"/>
      <c r="F736" s="15"/>
    </row>
    <row r="737" spans="1:6" ht="14.1">
      <c r="A737" s="53" t="s">
        <v>654</v>
      </c>
      <c r="B737" s="57"/>
      <c r="C737" s="60"/>
      <c r="D737" s="15"/>
      <c r="E737" s="65" t="s">
        <v>4897</v>
      </c>
      <c r="F737" s="15"/>
    </row>
    <row r="738" spans="1:6" ht="14.1">
      <c r="A738" s="53" t="s">
        <v>2929</v>
      </c>
      <c r="B738" s="57"/>
      <c r="C738" s="60"/>
      <c r="D738" s="15"/>
      <c r="E738" s="65" t="s">
        <v>4897</v>
      </c>
      <c r="F738" s="15"/>
    </row>
    <row r="739" spans="1:6" ht="14.1">
      <c r="A739" s="53" t="s">
        <v>2935</v>
      </c>
      <c r="B739" s="57" t="s">
        <v>4897</v>
      </c>
      <c r="C739" s="60"/>
      <c r="D739" s="15"/>
      <c r="E739" s="65"/>
      <c r="F739" s="15"/>
    </row>
    <row r="740" spans="1:6" ht="14.1">
      <c r="A740" s="53" t="s">
        <v>3238</v>
      </c>
      <c r="B740" s="57"/>
      <c r="C740" s="60" t="s">
        <v>4897</v>
      </c>
      <c r="D740" s="15"/>
      <c r="E740" s="65"/>
      <c r="F740" s="15"/>
    </row>
    <row r="741" spans="1:6" ht="14.1">
      <c r="A741" s="53" t="s">
        <v>2722</v>
      </c>
      <c r="B741" s="57"/>
      <c r="C741" s="60"/>
      <c r="D741" s="15"/>
      <c r="E741" s="65" t="s">
        <v>4897</v>
      </c>
      <c r="F741" s="15"/>
    </row>
    <row r="742" spans="1:6" ht="14.1">
      <c r="A742" s="53" t="s">
        <v>3005</v>
      </c>
      <c r="B742" s="57" t="s">
        <v>4897</v>
      </c>
      <c r="C742" s="60"/>
      <c r="D742" s="15"/>
      <c r="E742" s="65"/>
      <c r="F742" s="15"/>
    </row>
    <row r="743" spans="1:6" ht="14.1">
      <c r="A743" s="53" t="s">
        <v>3011</v>
      </c>
      <c r="B743" s="57" t="s">
        <v>4897</v>
      </c>
      <c r="C743" s="60"/>
      <c r="D743" s="15"/>
      <c r="E743" s="65"/>
      <c r="F743" s="15"/>
    </row>
    <row r="744" spans="1:6" ht="14.1">
      <c r="A744" s="53" t="s">
        <v>2930</v>
      </c>
      <c r="B744" s="57"/>
      <c r="C744" s="60"/>
      <c r="D744" s="15"/>
      <c r="E744" s="65" t="s">
        <v>4897</v>
      </c>
      <c r="F744" s="15"/>
    </row>
    <row r="745" spans="1:6" ht="14.1">
      <c r="A745" s="53" t="s">
        <v>2931</v>
      </c>
      <c r="B745" s="57"/>
      <c r="C745" s="60"/>
      <c r="D745" s="15"/>
      <c r="E745" s="65" t="s">
        <v>4897</v>
      </c>
      <c r="F745" s="15"/>
    </row>
    <row r="746" spans="1:6" ht="14.1">
      <c r="A746" s="53" t="s">
        <v>2932</v>
      </c>
      <c r="B746" s="57"/>
      <c r="C746" s="60"/>
      <c r="D746" s="15"/>
      <c r="E746" s="65" t="s">
        <v>4897</v>
      </c>
      <c r="F746" s="15"/>
    </row>
    <row r="747" spans="1:6" ht="14.1">
      <c r="A747" s="53" t="s">
        <v>2933</v>
      </c>
      <c r="B747" s="57"/>
      <c r="C747" s="60"/>
      <c r="D747" s="15"/>
      <c r="E747" s="65" t="s">
        <v>4897</v>
      </c>
      <c r="F747" s="15"/>
    </row>
    <row r="748" spans="1:6" ht="14.1">
      <c r="A748" s="53" t="s">
        <v>3226</v>
      </c>
      <c r="B748" s="57"/>
      <c r="C748" s="60" t="s">
        <v>4897</v>
      </c>
      <c r="D748" s="15"/>
      <c r="E748" s="65"/>
      <c r="F748" s="15"/>
    </row>
    <row r="749" spans="1:6" ht="14.1">
      <c r="A749" s="53" t="s">
        <v>2934</v>
      </c>
      <c r="B749" s="57"/>
      <c r="C749" s="60"/>
      <c r="D749" s="15"/>
      <c r="E749" s="65" t="s">
        <v>4897</v>
      </c>
      <c r="F749" s="15"/>
    </row>
    <row r="750" spans="1:6" ht="14.1">
      <c r="A750" s="53" t="s">
        <v>3307</v>
      </c>
      <c r="B750" s="57"/>
      <c r="C750" s="60"/>
      <c r="D750" s="15"/>
      <c r="E750" s="65"/>
      <c r="F750" s="15" t="s">
        <v>4897</v>
      </c>
    </row>
    <row r="751" spans="1:6" ht="14.1">
      <c r="A751" s="53" t="s">
        <v>3184</v>
      </c>
      <c r="B751" s="57"/>
      <c r="C751" s="60" t="s">
        <v>4897</v>
      </c>
      <c r="D751" s="15"/>
      <c r="E751" s="65"/>
      <c r="F751" s="15"/>
    </row>
    <row r="752" spans="1:6" ht="14.1">
      <c r="A752" s="53" t="s">
        <v>3276</v>
      </c>
      <c r="B752" s="57"/>
      <c r="C752" s="60" t="s">
        <v>4897</v>
      </c>
      <c r="D752" s="15"/>
      <c r="E752" s="65"/>
      <c r="F752" s="15"/>
    </row>
    <row r="753" spans="1:6" ht="14.1">
      <c r="A753" s="53" t="s">
        <v>2727</v>
      </c>
      <c r="B753" s="57"/>
      <c r="C753" s="60" t="s">
        <v>4897</v>
      </c>
      <c r="D753" s="15"/>
      <c r="E753" s="65"/>
      <c r="F753" s="15"/>
    </row>
    <row r="754" spans="1:6" ht="14.1">
      <c r="A754" s="53" t="s">
        <v>3308</v>
      </c>
      <c r="B754" s="57"/>
      <c r="C754" s="60"/>
      <c r="D754" s="15"/>
      <c r="E754" s="65"/>
      <c r="F754" s="15" t="s">
        <v>4897</v>
      </c>
    </row>
    <row r="755" spans="1:6" ht="14.1">
      <c r="A755" s="53" t="s">
        <v>694</v>
      </c>
      <c r="B755" s="57"/>
      <c r="C755" s="60" t="s">
        <v>4897</v>
      </c>
      <c r="D755" s="15"/>
      <c r="E755" s="65"/>
      <c r="F755" s="15"/>
    </row>
    <row r="756" spans="1:6" ht="14.1">
      <c r="A756" s="53" t="s">
        <v>3255</v>
      </c>
      <c r="B756" s="57"/>
      <c r="C756" s="60" t="s">
        <v>4897</v>
      </c>
      <c r="D756" s="15"/>
      <c r="E756" s="65"/>
      <c r="F756" s="15"/>
    </row>
    <row r="757" spans="1:6" ht="14.4" thickBot="1">
      <c r="A757" s="54" t="s">
        <v>3053</v>
      </c>
      <c r="B757" s="58"/>
      <c r="C757" s="62" t="s">
        <v>4897</v>
      </c>
      <c r="D757" s="39"/>
      <c r="E757" s="66"/>
      <c r="F757" s="39"/>
    </row>
    <row r="758" spans="1:6">
      <c r="A758" s="48"/>
      <c r="B758" s="55"/>
    </row>
    <row r="759" spans="1:6">
      <c r="A759" s="48"/>
      <c r="B759" s="55"/>
    </row>
    <row r="760" spans="1:6">
      <c r="A760" s="48"/>
      <c r="B760" s="55"/>
    </row>
    <row r="761" spans="1:6">
      <c r="A761" s="48"/>
      <c r="B761" s="55"/>
    </row>
    <row r="762" spans="1:6">
      <c r="A762" s="48"/>
      <c r="B762" s="55"/>
    </row>
    <row r="763" spans="1:6">
      <c r="A763" s="48"/>
      <c r="B763" s="55"/>
    </row>
    <row r="764" spans="1:6">
      <c r="A764" s="48"/>
      <c r="B764" s="55"/>
    </row>
    <row r="765" spans="1:6">
      <c r="A765" s="48"/>
      <c r="B765" s="55"/>
    </row>
    <row r="766" spans="1:6">
      <c r="A766" s="48"/>
      <c r="B766" s="55"/>
    </row>
    <row r="767" spans="1:6">
      <c r="A767" s="48"/>
      <c r="B767" s="55"/>
    </row>
    <row r="768" spans="1:6">
      <c r="A768" s="48"/>
      <c r="B768" s="55"/>
    </row>
    <row r="769" spans="1:2">
      <c r="A769" s="48"/>
      <c r="B769" s="55"/>
    </row>
    <row r="770" spans="1:2">
      <c r="A770" s="48"/>
      <c r="B770" s="55"/>
    </row>
    <row r="771" spans="1:2">
      <c r="A771" s="48"/>
      <c r="B771" s="55"/>
    </row>
    <row r="772" spans="1:2">
      <c r="A772" s="48"/>
      <c r="B772" s="55"/>
    </row>
    <row r="773" spans="1:2">
      <c r="A773" s="48"/>
      <c r="B773" s="55"/>
    </row>
    <row r="774" spans="1:2">
      <c r="A774" s="48"/>
      <c r="B774" s="55"/>
    </row>
    <row r="775" spans="1:2">
      <c r="A775" s="48"/>
      <c r="B775" s="55"/>
    </row>
    <row r="776" spans="1:2">
      <c r="A776" s="48"/>
      <c r="B776" s="55"/>
    </row>
    <row r="777" spans="1:2">
      <c r="A777" s="48"/>
      <c r="B777" s="55"/>
    </row>
    <row r="778" spans="1:2">
      <c r="A778" s="48"/>
      <c r="B778" s="55"/>
    </row>
    <row r="779" spans="1:2">
      <c r="A779" s="48"/>
      <c r="B779" s="55"/>
    </row>
    <row r="780" spans="1:2" ht="14.1">
      <c r="A780" s="49"/>
      <c r="B780" s="55"/>
    </row>
    <row r="781" spans="1:2" ht="14.1">
      <c r="A781" s="49"/>
      <c r="B781" s="55"/>
    </row>
    <row r="782" spans="1:2" ht="14.1">
      <c r="A782" s="49"/>
      <c r="B782" s="55"/>
    </row>
    <row r="783" spans="1:2" ht="14.1">
      <c r="A783" s="49"/>
      <c r="B783" s="55"/>
    </row>
    <row r="784" spans="1:2" ht="14.1">
      <c r="A784" s="49"/>
      <c r="B784" s="55"/>
    </row>
    <row r="785" spans="1:2" ht="14.1">
      <c r="A785" s="49"/>
      <c r="B785" s="55"/>
    </row>
    <row r="786" spans="1:2" ht="14.1">
      <c r="A786" s="49"/>
      <c r="B786" s="55"/>
    </row>
    <row r="787" spans="1:2" ht="14.1">
      <c r="A787" s="49"/>
      <c r="B787" s="55"/>
    </row>
    <row r="788" spans="1:2" ht="14.1">
      <c r="A788" s="49"/>
      <c r="B788" s="55"/>
    </row>
    <row r="789" spans="1:2" ht="14.1">
      <c r="A789" s="49"/>
      <c r="B789" s="55"/>
    </row>
    <row r="790" spans="1:2" ht="14.1">
      <c r="A790" s="49"/>
      <c r="B790" s="55"/>
    </row>
    <row r="791" spans="1:2" ht="14.1">
      <c r="A791" s="49"/>
      <c r="B791" s="55"/>
    </row>
    <row r="792" spans="1:2" ht="14.1">
      <c r="A792" s="49"/>
      <c r="B792" s="55"/>
    </row>
    <row r="793" spans="1:2" ht="14.1">
      <c r="A793" s="49"/>
      <c r="B793" s="55"/>
    </row>
    <row r="794" spans="1:2" ht="14.1">
      <c r="A794" s="49"/>
      <c r="B794" s="55"/>
    </row>
    <row r="795" spans="1:2" ht="14.1">
      <c r="A795" s="49"/>
      <c r="B795" s="55"/>
    </row>
    <row r="796" spans="1:2" ht="14.1">
      <c r="A796" s="49"/>
      <c r="B796" s="55"/>
    </row>
    <row r="797" spans="1:2" ht="14.1">
      <c r="A797" s="49"/>
      <c r="B797" s="55"/>
    </row>
    <row r="798" spans="1:2" ht="14.1">
      <c r="A798" s="49"/>
      <c r="B798" s="55"/>
    </row>
    <row r="799" spans="1:2" ht="14.1">
      <c r="A799" s="49"/>
      <c r="B799" s="55"/>
    </row>
    <row r="800" spans="1:2" ht="14.1">
      <c r="A800" s="49"/>
      <c r="B800" s="55"/>
    </row>
    <row r="801" spans="1:2" ht="14.1">
      <c r="A801" s="49"/>
      <c r="B801" s="55"/>
    </row>
    <row r="802" spans="1:2" ht="14.1">
      <c r="A802" s="49"/>
      <c r="B802" s="55"/>
    </row>
    <row r="803" spans="1:2" ht="14.1">
      <c r="A803" s="49"/>
      <c r="B803" s="55"/>
    </row>
    <row r="804" spans="1:2" ht="14.1">
      <c r="A804" s="49"/>
      <c r="B804" s="55"/>
    </row>
    <row r="805" spans="1:2" ht="14.1">
      <c r="A805" s="49"/>
      <c r="B805" s="55"/>
    </row>
    <row r="806" spans="1:2" ht="14.1">
      <c r="A806" s="49"/>
      <c r="B806" s="55"/>
    </row>
    <row r="807" spans="1:2" ht="14.1">
      <c r="A807" s="49"/>
      <c r="B807" s="55"/>
    </row>
    <row r="808" spans="1:2" ht="14.1">
      <c r="A808" s="49"/>
      <c r="B808" s="55"/>
    </row>
    <row r="809" spans="1:2" ht="14.1">
      <c r="A809" s="49"/>
      <c r="B809" s="55"/>
    </row>
    <row r="810" spans="1:2" ht="14.1">
      <c r="A810" s="49"/>
      <c r="B810" s="55"/>
    </row>
    <row r="811" spans="1:2" ht="14.1">
      <c r="A811" s="49"/>
      <c r="B811" s="55"/>
    </row>
    <row r="812" spans="1:2" ht="14.1">
      <c r="A812" s="49"/>
      <c r="B812" s="55"/>
    </row>
    <row r="813" spans="1:2" ht="14.1">
      <c r="A813" s="49"/>
      <c r="B813" s="55"/>
    </row>
    <row r="814" spans="1:2" ht="14.1">
      <c r="A814" s="49"/>
      <c r="B814" s="55"/>
    </row>
    <row r="815" spans="1:2" ht="14.1">
      <c r="A815" s="49"/>
      <c r="B815" s="55"/>
    </row>
    <row r="816" spans="1:2" ht="14.1">
      <c r="A816" s="49"/>
      <c r="B816" s="55"/>
    </row>
    <row r="817" spans="1:2" ht="14.1">
      <c r="A817" s="49"/>
      <c r="B817" s="55"/>
    </row>
    <row r="818" spans="1:2" ht="14.1">
      <c r="A818" s="49"/>
      <c r="B818" s="55"/>
    </row>
    <row r="819" spans="1:2" ht="14.1">
      <c r="A819" s="49"/>
      <c r="B819" s="55"/>
    </row>
    <row r="820" spans="1:2" ht="14.1">
      <c r="A820" s="49"/>
      <c r="B820" s="55"/>
    </row>
    <row r="821" spans="1:2" ht="14.1">
      <c r="A821" s="49"/>
      <c r="B821" s="55"/>
    </row>
    <row r="822" spans="1:2" ht="14.1">
      <c r="A822" s="49"/>
      <c r="B822" s="55"/>
    </row>
    <row r="823" spans="1:2" ht="14.1">
      <c r="A823" s="49"/>
      <c r="B823" s="55"/>
    </row>
    <row r="824" spans="1:2" ht="14.1">
      <c r="A824" s="49"/>
      <c r="B824" s="55"/>
    </row>
    <row r="825" spans="1:2" ht="14.1">
      <c r="A825" s="49"/>
      <c r="B825" s="55"/>
    </row>
    <row r="826" spans="1:2" ht="14.1">
      <c r="A826" s="49"/>
      <c r="B826" s="55"/>
    </row>
    <row r="827" spans="1:2" ht="14.1">
      <c r="A827" s="49"/>
      <c r="B827" s="55"/>
    </row>
    <row r="828" spans="1:2" ht="14.1">
      <c r="A828" s="49"/>
      <c r="B828" s="55"/>
    </row>
    <row r="829" spans="1:2" ht="14.1">
      <c r="A829" s="49"/>
      <c r="B829" s="55"/>
    </row>
    <row r="830" spans="1:2" ht="14.1">
      <c r="A830" s="49"/>
      <c r="B830" s="55"/>
    </row>
    <row r="831" spans="1:2" ht="14.1">
      <c r="A831" s="49"/>
      <c r="B831" s="55"/>
    </row>
    <row r="832" spans="1:2" ht="14.1">
      <c r="A832" s="49"/>
      <c r="B832" s="55"/>
    </row>
    <row r="833" spans="1:2" ht="14.1">
      <c r="A833" s="49"/>
      <c r="B833" s="55"/>
    </row>
    <row r="834" spans="1:2" ht="14.1">
      <c r="A834" s="49"/>
      <c r="B834" s="55"/>
    </row>
    <row r="835" spans="1:2" ht="14.1">
      <c r="A835" s="49"/>
      <c r="B835" s="55"/>
    </row>
    <row r="836" spans="1:2" ht="14.1">
      <c r="A836" s="49"/>
      <c r="B836" s="55"/>
    </row>
    <row r="837" spans="1:2" ht="14.1">
      <c r="A837" s="49"/>
      <c r="B837" s="55"/>
    </row>
    <row r="838" spans="1:2" ht="14.1">
      <c r="A838" s="49"/>
      <c r="B838" s="55"/>
    </row>
    <row r="839" spans="1:2" ht="14.1">
      <c r="A839" s="49"/>
      <c r="B839" s="55"/>
    </row>
    <row r="840" spans="1:2" ht="14.1">
      <c r="A840" s="49"/>
      <c r="B840" s="55"/>
    </row>
    <row r="841" spans="1:2" ht="14.1">
      <c r="A841" s="49"/>
      <c r="B841" s="55"/>
    </row>
    <row r="842" spans="1:2" ht="14.1">
      <c r="A842" s="49"/>
      <c r="B842" s="55"/>
    </row>
    <row r="843" spans="1:2" ht="14.1">
      <c r="A843" s="49"/>
      <c r="B843" s="55"/>
    </row>
    <row r="844" spans="1:2" ht="14.1">
      <c r="A844" s="49"/>
      <c r="B844" s="55"/>
    </row>
    <row r="845" spans="1:2" ht="14.1">
      <c r="A845" s="49"/>
      <c r="B845" s="55"/>
    </row>
    <row r="846" spans="1:2" ht="14.1">
      <c r="A846" s="49"/>
      <c r="B846" s="55"/>
    </row>
    <row r="847" spans="1:2" ht="14.1">
      <c r="A847" s="49"/>
      <c r="B847" s="55"/>
    </row>
    <row r="848" spans="1:2" ht="14.1">
      <c r="A848" s="49"/>
      <c r="B848" s="55"/>
    </row>
    <row r="849" spans="1:2" ht="14.1">
      <c r="A849" s="49"/>
      <c r="B849" s="55"/>
    </row>
    <row r="850" spans="1:2" ht="14.1">
      <c r="A850" s="49"/>
      <c r="B850" s="55"/>
    </row>
    <row r="851" spans="1:2" ht="14.1">
      <c r="A851" s="49"/>
      <c r="B851" s="55"/>
    </row>
    <row r="852" spans="1:2" ht="14.1">
      <c r="A852" s="49"/>
      <c r="B852" s="55"/>
    </row>
    <row r="853" spans="1:2" ht="14.1">
      <c r="A853" s="49"/>
      <c r="B853" s="55"/>
    </row>
    <row r="854" spans="1:2" ht="14.1">
      <c r="A854" s="49"/>
      <c r="B854" s="55"/>
    </row>
    <row r="855" spans="1:2" ht="14.1">
      <c r="A855" s="49"/>
      <c r="B855" s="55"/>
    </row>
    <row r="856" spans="1:2" ht="14.1">
      <c r="A856" s="49"/>
      <c r="B856" s="55"/>
    </row>
    <row r="857" spans="1:2" ht="14.1">
      <c r="A857" s="49"/>
      <c r="B857" s="55"/>
    </row>
    <row r="858" spans="1:2" ht="14.1">
      <c r="A858" s="49"/>
      <c r="B858" s="55"/>
    </row>
    <row r="859" spans="1:2" ht="14.1">
      <c r="A859" s="49"/>
      <c r="B859" s="55"/>
    </row>
    <row r="860" spans="1:2" ht="14.1">
      <c r="A860" s="49"/>
      <c r="B860" s="55"/>
    </row>
    <row r="861" spans="1:2" ht="14.1">
      <c r="A861" s="49"/>
      <c r="B861" s="55"/>
    </row>
    <row r="862" spans="1:2" ht="14.1">
      <c r="A862" s="49"/>
      <c r="B862" s="55"/>
    </row>
    <row r="863" spans="1:2" ht="14.1">
      <c r="A863" s="49"/>
      <c r="B863" s="55"/>
    </row>
    <row r="864" spans="1:2" ht="14.1">
      <c r="A864" s="49"/>
      <c r="B864" s="55"/>
    </row>
    <row r="865" spans="1:2" ht="14.1">
      <c r="A865" s="49"/>
      <c r="B865" s="55"/>
    </row>
    <row r="866" spans="1:2" ht="14.1">
      <c r="A866" s="49"/>
      <c r="B866" s="55"/>
    </row>
    <row r="867" spans="1:2" ht="14.1">
      <c r="A867" s="49"/>
      <c r="B867" s="55"/>
    </row>
    <row r="868" spans="1:2" ht="14.1">
      <c r="A868" s="49"/>
      <c r="B868" s="55"/>
    </row>
    <row r="869" spans="1:2" ht="14.1">
      <c r="A869" s="49"/>
      <c r="B869" s="55"/>
    </row>
    <row r="870" spans="1:2" ht="14.1">
      <c r="A870" s="49"/>
      <c r="B870" s="55"/>
    </row>
    <row r="871" spans="1:2" ht="14.1">
      <c r="A871" s="49"/>
      <c r="B871" s="55"/>
    </row>
    <row r="872" spans="1:2" ht="14.1">
      <c r="A872" s="49"/>
      <c r="B872" s="55"/>
    </row>
    <row r="873" spans="1:2" ht="14.1">
      <c r="A873" s="49"/>
      <c r="B873" s="55"/>
    </row>
    <row r="874" spans="1:2" ht="14.1">
      <c r="A874" s="49"/>
      <c r="B874" s="55"/>
    </row>
    <row r="875" spans="1:2" ht="14.1">
      <c r="A875" s="49"/>
      <c r="B875" s="55"/>
    </row>
    <row r="876" spans="1:2" ht="14.1">
      <c r="A876" s="49"/>
      <c r="B876" s="55"/>
    </row>
    <row r="877" spans="1:2" ht="14.1">
      <c r="A877" s="49"/>
      <c r="B877" s="55"/>
    </row>
    <row r="878" spans="1:2" ht="14.1">
      <c r="A878" s="49"/>
      <c r="B878" s="55"/>
    </row>
    <row r="879" spans="1:2" ht="14.1">
      <c r="A879" s="49"/>
      <c r="B879" s="55"/>
    </row>
    <row r="880" spans="1:2" ht="14.1">
      <c r="A880" s="49"/>
      <c r="B880" s="55"/>
    </row>
    <row r="881" spans="1:2" ht="14.1">
      <c r="A881" s="49"/>
      <c r="B881" s="55"/>
    </row>
    <row r="882" spans="1:2" ht="14.1">
      <c r="A882" s="49"/>
      <c r="B882" s="55"/>
    </row>
    <row r="883" spans="1:2" ht="14.1">
      <c r="A883" s="49"/>
      <c r="B883" s="55"/>
    </row>
    <row r="884" spans="1:2" ht="14.1">
      <c r="A884" s="49"/>
      <c r="B884" s="55"/>
    </row>
    <row r="885" spans="1:2" ht="14.1">
      <c r="A885" s="49"/>
      <c r="B885" s="55"/>
    </row>
    <row r="886" spans="1:2" ht="14.1">
      <c r="A886" s="49"/>
      <c r="B886" s="55"/>
    </row>
    <row r="887" spans="1:2" ht="14.1">
      <c r="A887" s="49"/>
      <c r="B887" s="55"/>
    </row>
    <row r="888" spans="1:2" ht="14.1">
      <c r="A888" s="49"/>
      <c r="B888" s="55"/>
    </row>
    <row r="889" spans="1:2" ht="14.1">
      <c r="A889" s="49"/>
      <c r="B889" s="55"/>
    </row>
    <row r="890" spans="1:2" ht="14.1">
      <c r="A890" s="49"/>
      <c r="B890" s="55"/>
    </row>
    <row r="891" spans="1:2" ht="14.1">
      <c r="A891" s="49"/>
      <c r="B891" s="55"/>
    </row>
    <row r="892" spans="1:2" ht="14.1">
      <c r="A892" s="49"/>
      <c r="B892" s="55"/>
    </row>
    <row r="893" spans="1:2" ht="14.1">
      <c r="A893" s="49"/>
      <c r="B893" s="55"/>
    </row>
    <row r="894" spans="1:2" ht="14.1">
      <c r="A894" s="49"/>
      <c r="B894" s="55"/>
    </row>
    <row r="895" spans="1:2" ht="14.1">
      <c r="A895" s="49"/>
      <c r="B895" s="55"/>
    </row>
    <row r="896" spans="1:2" ht="14.1">
      <c r="A896" s="49"/>
      <c r="B896" s="55"/>
    </row>
    <row r="897" spans="1:2" ht="14.1">
      <c r="A897" s="49"/>
      <c r="B897" s="55"/>
    </row>
    <row r="898" spans="1:2" ht="14.1">
      <c r="A898" s="49"/>
      <c r="B898" s="55"/>
    </row>
    <row r="899" spans="1:2" ht="14.1">
      <c r="A899" s="49"/>
      <c r="B899" s="55"/>
    </row>
    <row r="900" spans="1:2" ht="14.1">
      <c r="A900" s="49"/>
      <c r="B900" s="55"/>
    </row>
    <row r="901" spans="1:2" ht="14.1">
      <c r="A901" s="49"/>
      <c r="B901" s="55"/>
    </row>
    <row r="902" spans="1:2" ht="14.1">
      <c r="A902" s="49"/>
      <c r="B902" s="55"/>
    </row>
    <row r="903" spans="1:2" ht="14.1">
      <c r="A903" s="49"/>
      <c r="B903" s="55"/>
    </row>
    <row r="904" spans="1:2" ht="14.1">
      <c r="A904" s="49"/>
      <c r="B904" s="55"/>
    </row>
    <row r="905" spans="1:2" ht="14.1">
      <c r="A905" s="49"/>
      <c r="B905" s="55"/>
    </row>
    <row r="906" spans="1:2" ht="14.1">
      <c r="A906" s="49"/>
      <c r="B906" s="55"/>
    </row>
    <row r="907" spans="1:2" ht="14.1">
      <c r="A907" s="49"/>
      <c r="B907" s="55"/>
    </row>
    <row r="908" spans="1:2" ht="14.1">
      <c r="A908" s="49"/>
      <c r="B908" s="55"/>
    </row>
    <row r="909" spans="1:2" ht="14.1">
      <c r="A909" s="49"/>
      <c r="B909" s="55"/>
    </row>
    <row r="910" spans="1:2" ht="14.1">
      <c r="A910" s="49"/>
      <c r="B910" s="55"/>
    </row>
    <row r="911" spans="1:2" ht="14.1">
      <c r="A911" s="49"/>
      <c r="B911" s="55"/>
    </row>
    <row r="912" spans="1:2" ht="14.1">
      <c r="A912" s="49"/>
      <c r="B912" s="55"/>
    </row>
    <row r="913" spans="1:2" ht="14.1">
      <c r="A913" s="49"/>
      <c r="B913" s="55"/>
    </row>
    <row r="914" spans="1:2" ht="14.1">
      <c r="A914" s="49"/>
      <c r="B914" s="55"/>
    </row>
    <row r="915" spans="1:2" ht="14.1">
      <c r="A915" s="49"/>
      <c r="B915" s="55"/>
    </row>
    <row r="916" spans="1:2" ht="14.1">
      <c r="A916" s="49"/>
      <c r="B916" s="55"/>
    </row>
    <row r="917" spans="1:2" ht="14.1">
      <c r="A917" s="49"/>
      <c r="B917" s="55"/>
    </row>
    <row r="918" spans="1:2" ht="14.1">
      <c r="A918" s="49"/>
      <c r="B918" s="55"/>
    </row>
    <row r="919" spans="1:2" ht="14.1">
      <c r="A919" s="49"/>
      <c r="B919" s="55"/>
    </row>
    <row r="920" spans="1:2" ht="14.1">
      <c r="A920" s="49"/>
      <c r="B920" s="55"/>
    </row>
    <row r="921" spans="1:2" ht="14.1">
      <c r="A921" s="49"/>
      <c r="B921" s="55"/>
    </row>
    <row r="922" spans="1:2" ht="14.1">
      <c r="A922" s="49"/>
      <c r="B922" s="55"/>
    </row>
    <row r="923" spans="1:2" ht="14.1">
      <c r="A923" s="49"/>
      <c r="B923" s="55"/>
    </row>
    <row r="924" spans="1:2" ht="14.1">
      <c r="A924" s="49"/>
      <c r="B924" s="55"/>
    </row>
    <row r="925" spans="1:2" ht="14.1">
      <c r="A925" s="49"/>
      <c r="B925" s="55"/>
    </row>
    <row r="926" spans="1:2" ht="14.1">
      <c r="A926" s="49"/>
      <c r="B926" s="55"/>
    </row>
    <row r="927" spans="1:2" ht="14.1">
      <c r="A927" s="49"/>
      <c r="B927" s="55"/>
    </row>
    <row r="928" spans="1:2" ht="14.1">
      <c r="A928" s="49"/>
      <c r="B928" s="55"/>
    </row>
    <row r="929" spans="1:2" ht="14.1">
      <c r="A929" s="49"/>
      <c r="B929" s="55"/>
    </row>
    <row r="930" spans="1:2" ht="14.1">
      <c r="A930" s="49"/>
      <c r="B930" s="55"/>
    </row>
    <row r="931" spans="1:2" ht="14.1">
      <c r="A931" s="49"/>
      <c r="B931" s="55"/>
    </row>
    <row r="932" spans="1:2" ht="14.1">
      <c r="A932" s="49"/>
      <c r="B932" s="55"/>
    </row>
    <row r="933" spans="1:2" ht="14.1">
      <c r="A933" s="49"/>
      <c r="B933" s="55"/>
    </row>
    <row r="934" spans="1:2" ht="14.1">
      <c r="A934" s="49"/>
      <c r="B934" s="55"/>
    </row>
    <row r="935" spans="1:2" ht="14.1">
      <c r="A935" s="49"/>
      <c r="B935" s="55"/>
    </row>
    <row r="936" spans="1:2" ht="14.1">
      <c r="A936" s="49"/>
      <c r="B936" s="55"/>
    </row>
    <row r="937" spans="1:2" ht="14.1">
      <c r="A937" s="49"/>
      <c r="B937" s="55"/>
    </row>
    <row r="938" spans="1:2" ht="14.1">
      <c r="A938" s="49"/>
      <c r="B938" s="55"/>
    </row>
    <row r="939" spans="1:2" ht="14.1">
      <c r="A939" s="49"/>
      <c r="B939" s="55"/>
    </row>
    <row r="940" spans="1:2" ht="14.1">
      <c r="A940" s="49"/>
      <c r="B940" s="55"/>
    </row>
    <row r="941" spans="1:2" ht="14.1">
      <c r="A941" s="49"/>
      <c r="B941" s="55"/>
    </row>
    <row r="942" spans="1:2" ht="14.1">
      <c r="A942" s="49"/>
      <c r="B942" s="55"/>
    </row>
    <row r="943" spans="1:2" ht="14.1">
      <c r="A943" s="49"/>
      <c r="B943" s="55"/>
    </row>
    <row r="944" spans="1:2" ht="14.1">
      <c r="A944" s="49"/>
      <c r="B944" s="55"/>
    </row>
    <row r="945" spans="1:2" ht="14.1">
      <c r="A945" s="49"/>
      <c r="B945" s="55"/>
    </row>
    <row r="946" spans="1:2" ht="14.1">
      <c r="A946" s="49"/>
      <c r="B946" s="55"/>
    </row>
    <row r="947" spans="1:2" ht="14.1">
      <c r="A947" s="49"/>
      <c r="B947" s="55"/>
    </row>
    <row r="948" spans="1:2" ht="14.1">
      <c r="A948" s="49"/>
      <c r="B948" s="55"/>
    </row>
    <row r="949" spans="1:2" ht="14.1">
      <c r="A949" s="49"/>
      <c r="B949" s="55"/>
    </row>
    <row r="950" spans="1:2" ht="14.1">
      <c r="A950" s="49"/>
      <c r="B950" s="55"/>
    </row>
    <row r="951" spans="1:2" ht="14.1">
      <c r="A951" s="49"/>
      <c r="B951" s="55"/>
    </row>
    <row r="952" spans="1:2" ht="14.1">
      <c r="A952" s="49"/>
      <c r="B952" s="55"/>
    </row>
    <row r="953" spans="1:2" ht="14.1">
      <c r="A953" s="49"/>
      <c r="B953" s="55"/>
    </row>
    <row r="954" spans="1:2" ht="14.1">
      <c r="A954" s="49"/>
      <c r="B954" s="55"/>
    </row>
    <row r="955" spans="1:2" ht="14.1">
      <c r="A955" s="49"/>
      <c r="B955" s="55"/>
    </row>
    <row r="956" spans="1:2" ht="14.1">
      <c r="A956" s="49"/>
      <c r="B956" s="55"/>
    </row>
    <row r="957" spans="1:2" ht="14.1">
      <c r="A957" s="49"/>
      <c r="B957" s="55"/>
    </row>
    <row r="958" spans="1:2" ht="14.1">
      <c r="A958" s="49"/>
      <c r="B958" s="55"/>
    </row>
    <row r="959" spans="1:2" ht="14.1">
      <c r="A959" s="49"/>
      <c r="B959" s="55"/>
    </row>
    <row r="960" spans="1:2" ht="14.1">
      <c r="A960" s="49"/>
      <c r="B960" s="55"/>
    </row>
    <row r="961" spans="1:2" ht="14.1">
      <c r="A961" s="49"/>
      <c r="B961" s="55"/>
    </row>
    <row r="962" spans="1:2" ht="14.1">
      <c r="A962" s="49"/>
      <c r="B962" s="55"/>
    </row>
    <row r="963" spans="1:2" ht="14.1">
      <c r="A963" s="49"/>
      <c r="B963" s="55"/>
    </row>
    <row r="964" spans="1:2" ht="14.1">
      <c r="A964" s="49"/>
      <c r="B964" s="55"/>
    </row>
    <row r="965" spans="1:2" ht="14.1">
      <c r="A965" s="49"/>
      <c r="B965" s="55"/>
    </row>
    <row r="966" spans="1:2" ht="14.1">
      <c r="A966" s="49"/>
      <c r="B966" s="55"/>
    </row>
    <row r="967" spans="1:2" ht="14.1">
      <c r="A967" s="49"/>
      <c r="B967" s="55"/>
    </row>
    <row r="968" spans="1:2" ht="14.1">
      <c r="A968" s="49"/>
      <c r="B968" s="55"/>
    </row>
    <row r="969" spans="1:2" ht="14.1">
      <c r="A969" s="49"/>
      <c r="B969" s="55"/>
    </row>
    <row r="970" spans="1:2" ht="14.1">
      <c r="A970" s="49"/>
      <c r="B970" s="55"/>
    </row>
    <row r="971" spans="1:2" ht="14.1">
      <c r="A971" s="49"/>
      <c r="B971" s="55"/>
    </row>
    <row r="972" spans="1:2" ht="14.1">
      <c r="A972" s="49"/>
      <c r="B972" s="55"/>
    </row>
    <row r="973" spans="1:2" ht="14.1">
      <c r="A973" s="49"/>
      <c r="B973" s="55"/>
    </row>
    <row r="974" spans="1:2" ht="14.1">
      <c r="A974" s="49"/>
      <c r="B974" s="55"/>
    </row>
    <row r="975" spans="1:2" ht="14.1">
      <c r="A975" s="49"/>
      <c r="B975" s="55"/>
    </row>
    <row r="976" spans="1:2" ht="14.1">
      <c r="A976" s="49"/>
      <c r="B976" s="55"/>
    </row>
    <row r="977" spans="1:2" ht="14.1">
      <c r="A977" s="49"/>
      <c r="B977" s="55"/>
    </row>
    <row r="978" spans="1:2" ht="14.1">
      <c r="A978" s="49"/>
      <c r="B978" s="55"/>
    </row>
    <row r="979" spans="1:2" ht="14.1">
      <c r="A979" s="49"/>
      <c r="B979" s="55"/>
    </row>
    <row r="980" spans="1:2" ht="14.1">
      <c r="A980" s="49"/>
      <c r="B980" s="55"/>
    </row>
    <row r="981" spans="1:2" ht="14.1">
      <c r="A981" s="49"/>
      <c r="B981" s="55"/>
    </row>
    <row r="982" spans="1:2" ht="14.1">
      <c r="A982" s="49"/>
      <c r="B982" s="55"/>
    </row>
    <row r="983" spans="1:2" ht="14.1">
      <c r="A983" s="49"/>
      <c r="B983" s="55"/>
    </row>
    <row r="984" spans="1:2" ht="14.1">
      <c r="A984" s="49"/>
      <c r="B984" s="55"/>
    </row>
    <row r="985" spans="1:2" ht="14.1">
      <c r="A985" s="49"/>
      <c r="B985" s="55"/>
    </row>
    <row r="986" spans="1:2" ht="14.1">
      <c r="A986" s="49"/>
      <c r="B986" s="55"/>
    </row>
    <row r="987" spans="1:2" ht="14.1">
      <c r="A987" s="49"/>
      <c r="B987" s="55"/>
    </row>
    <row r="988" spans="1:2" ht="14.1">
      <c r="A988" s="49"/>
      <c r="B988" s="55"/>
    </row>
    <row r="989" spans="1:2" ht="14.1">
      <c r="A989" s="49"/>
      <c r="B989" s="55"/>
    </row>
    <row r="990" spans="1:2" ht="14.1">
      <c r="A990" s="49"/>
      <c r="B990" s="55"/>
    </row>
    <row r="991" spans="1:2" ht="14.1">
      <c r="A991" s="49"/>
      <c r="B991" s="55"/>
    </row>
    <row r="992" spans="1:2" ht="14.1">
      <c r="A992" s="49"/>
      <c r="B992" s="55"/>
    </row>
    <row r="993" spans="1:2" ht="14.1">
      <c r="A993" s="49"/>
      <c r="B993" s="55"/>
    </row>
    <row r="994" spans="1:2" ht="14.1">
      <c r="A994" s="49"/>
      <c r="B994" s="55"/>
    </row>
    <row r="995" spans="1:2" ht="14.1">
      <c r="A995" s="49"/>
      <c r="B995" s="55"/>
    </row>
    <row r="996" spans="1:2" ht="14.1">
      <c r="A996" s="49"/>
      <c r="B996" s="55"/>
    </row>
    <row r="997" spans="1:2" ht="14.1">
      <c r="A997" s="49"/>
      <c r="B997" s="55"/>
    </row>
    <row r="998" spans="1:2" ht="14.1">
      <c r="A998" s="49"/>
      <c r="B998" s="55"/>
    </row>
    <row r="999" spans="1:2" ht="14.1">
      <c r="A999" s="49"/>
      <c r="B999" s="55"/>
    </row>
    <row r="1000" spans="1:2" ht="14.1">
      <c r="A1000" s="49"/>
      <c r="B1000" s="55"/>
    </row>
    <row r="1001" spans="1:2" ht="14.1">
      <c r="A1001" s="49"/>
      <c r="B1001" s="55"/>
    </row>
    <row r="1002" spans="1:2" ht="14.1">
      <c r="A1002" s="49"/>
      <c r="B1002" s="55"/>
    </row>
    <row r="1003" spans="1:2" ht="14.1">
      <c r="A1003" s="49"/>
      <c r="B1003" s="55"/>
    </row>
    <row r="1004" spans="1:2" ht="14.1">
      <c r="A1004" s="49"/>
      <c r="B1004" s="55"/>
    </row>
    <row r="1005" spans="1:2" ht="14.1">
      <c r="A1005" s="49"/>
      <c r="B1005" s="55"/>
    </row>
    <row r="1006" spans="1:2" ht="14.1">
      <c r="A1006" s="49"/>
      <c r="B1006" s="55"/>
    </row>
    <row r="1007" spans="1:2" ht="14.1">
      <c r="A1007" s="49"/>
      <c r="B1007" s="55"/>
    </row>
    <row r="1008" spans="1:2" ht="14.1">
      <c r="A1008" s="49"/>
      <c r="B1008" s="55"/>
    </row>
    <row r="1009" spans="1:2" ht="14.1">
      <c r="A1009" s="49"/>
      <c r="B1009" s="55"/>
    </row>
    <row r="1010" spans="1:2" ht="14.1">
      <c r="A1010" s="49"/>
      <c r="B1010" s="55"/>
    </row>
    <row r="1011" spans="1:2" ht="14.1">
      <c r="A1011" s="49"/>
      <c r="B1011" s="55"/>
    </row>
    <row r="1012" spans="1:2" ht="14.1">
      <c r="A1012" s="49"/>
      <c r="B1012" s="55"/>
    </row>
    <row r="1013" spans="1:2" ht="14.1">
      <c r="A1013" s="49"/>
      <c r="B1013" s="55"/>
    </row>
    <row r="1014" spans="1:2" ht="14.1">
      <c r="A1014" s="49"/>
      <c r="B1014" s="55"/>
    </row>
    <row r="1015" spans="1:2" ht="14.1">
      <c r="A1015" s="49"/>
      <c r="B1015" s="55"/>
    </row>
    <row r="1016" spans="1:2" ht="14.1">
      <c r="A1016" s="49"/>
      <c r="B1016" s="55"/>
    </row>
    <row r="1017" spans="1:2" ht="14.1">
      <c r="A1017" s="49"/>
      <c r="B1017" s="55"/>
    </row>
    <row r="1018" spans="1:2" ht="14.1">
      <c r="A1018" s="49"/>
      <c r="B1018" s="55"/>
    </row>
    <row r="1019" spans="1:2" ht="14.1">
      <c r="A1019" s="49"/>
      <c r="B1019" s="55"/>
    </row>
    <row r="1020" spans="1:2" ht="14.1">
      <c r="A1020" s="49"/>
      <c r="B1020" s="55"/>
    </row>
    <row r="1021" spans="1:2" ht="14.1">
      <c r="A1021" s="49"/>
      <c r="B1021" s="55"/>
    </row>
    <row r="1022" spans="1:2" ht="14.1">
      <c r="A1022" s="49"/>
      <c r="B1022" s="55"/>
    </row>
    <row r="1023" spans="1:2" ht="14.1">
      <c r="A1023" s="49"/>
      <c r="B1023" s="55"/>
    </row>
    <row r="1024" spans="1:2" ht="14.1">
      <c r="A1024" s="49"/>
      <c r="B1024" s="55"/>
    </row>
    <row r="1025" spans="1:2" ht="14.1">
      <c r="A1025" s="49"/>
      <c r="B1025" s="55"/>
    </row>
    <row r="1026" spans="1:2" ht="14.1">
      <c r="A1026" s="49"/>
      <c r="B1026" s="55"/>
    </row>
    <row r="1027" spans="1:2" ht="14.1">
      <c r="A1027" s="49"/>
      <c r="B1027" s="55"/>
    </row>
    <row r="1028" spans="1:2" ht="14.1">
      <c r="A1028" s="49"/>
      <c r="B1028" s="55"/>
    </row>
    <row r="1029" spans="1:2" ht="14.1">
      <c r="A1029" s="49"/>
      <c r="B1029" s="55"/>
    </row>
    <row r="1030" spans="1:2" ht="14.1">
      <c r="A1030" s="49"/>
      <c r="B1030" s="55"/>
    </row>
    <row r="1031" spans="1:2" ht="14.1">
      <c r="A1031" s="49"/>
      <c r="B1031" s="55"/>
    </row>
    <row r="1032" spans="1:2" ht="14.1">
      <c r="A1032" s="49"/>
      <c r="B1032" s="55"/>
    </row>
    <row r="1033" spans="1:2" ht="14.1">
      <c r="A1033" s="49"/>
      <c r="B1033" s="55"/>
    </row>
    <row r="1034" spans="1:2" ht="14.1">
      <c r="A1034" s="49"/>
      <c r="B1034" s="55"/>
    </row>
    <row r="1035" spans="1:2" ht="14.1">
      <c r="A1035" s="49"/>
      <c r="B1035" s="55"/>
    </row>
    <row r="1036" spans="1:2" ht="14.1">
      <c r="A1036" s="49"/>
      <c r="B1036" s="55"/>
    </row>
    <row r="1037" spans="1:2" ht="14.1">
      <c r="A1037" s="49"/>
      <c r="B1037" s="55"/>
    </row>
    <row r="1038" spans="1:2" ht="14.1">
      <c r="A1038" s="49"/>
      <c r="B1038" s="55"/>
    </row>
    <row r="1039" spans="1:2" ht="14.1">
      <c r="A1039" s="49"/>
      <c r="B1039" s="55"/>
    </row>
    <row r="1040" spans="1:2" ht="14.1">
      <c r="A1040" s="49"/>
      <c r="B1040" s="55"/>
    </row>
    <row r="1041" spans="1:2" ht="14.1">
      <c r="A1041" s="49"/>
      <c r="B1041" s="55"/>
    </row>
    <row r="1042" spans="1:2" ht="14.1">
      <c r="A1042" s="49"/>
      <c r="B1042" s="55"/>
    </row>
    <row r="1043" spans="1:2" ht="14.1">
      <c r="A1043" s="49"/>
      <c r="B1043" s="55"/>
    </row>
    <row r="1044" spans="1:2" ht="14.1">
      <c r="A1044" s="49"/>
      <c r="B1044" s="55"/>
    </row>
    <row r="1045" spans="1:2" ht="14.1">
      <c r="A1045" s="49"/>
      <c r="B1045" s="55"/>
    </row>
    <row r="1046" spans="1:2" ht="14.1">
      <c r="A1046" s="49"/>
      <c r="B1046" s="55"/>
    </row>
    <row r="1047" spans="1:2" ht="14.1">
      <c r="A1047" s="49"/>
      <c r="B1047" s="55"/>
    </row>
    <row r="1048" spans="1:2" ht="14.1">
      <c r="A1048" s="49"/>
      <c r="B1048" s="55"/>
    </row>
    <row r="1049" spans="1:2" ht="14.1">
      <c r="A1049" s="49"/>
      <c r="B1049" s="55"/>
    </row>
    <row r="1050" spans="1:2" ht="14.1">
      <c r="A1050" s="49"/>
      <c r="B1050" s="55"/>
    </row>
    <row r="1051" spans="1:2" ht="14.1">
      <c r="A1051" s="49"/>
      <c r="B1051" s="55"/>
    </row>
    <row r="1052" spans="1:2" ht="14.1">
      <c r="A1052" s="49"/>
      <c r="B1052" s="55"/>
    </row>
    <row r="1053" spans="1:2" ht="14.1">
      <c r="A1053" s="49"/>
      <c r="B1053" s="55"/>
    </row>
    <row r="1054" spans="1:2" ht="14.1">
      <c r="A1054" s="49"/>
      <c r="B1054" s="55"/>
    </row>
    <row r="1055" spans="1:2" ht="14.1">
      <c r="A1055" s="49"/>
      <c r="B1055" s="55"/>
    </row>
    <row r="1056" spans="1:2" ht="14.1">
      <c r="A1056" s="49"/>
      <c r="B1056" s="55"/>
    </row>
    <row r="1057" spans="1:2" ht="14.1">
      <c r="A1057" s="49"/>
      <c r="B1057" s="55"/>
    </row>
    <row r="1058" spans="1:2" ht="14.1">
      <c r="A1058" s="49"/>
      <c r="B1058" s="55"/>
    </row>
    <row r="1059" spans="1:2" ht="14.1">
      <c r="A1059" s="49"/>
      <c r="B1059" s="55"/>
    </row>
    <row r="1060" spans="1:2" ht="14.1">
      <c r="A1060" s="49"/>
      <c r="B1060" s="55"/>
    </row>
    <row r="1061" spans="1:2" ht="14.1">
      <c r="A1061" s="49"/>
      <c r="B1061" s="55"/>
    </row>
    <row r="1062" spans="1:2" ht="14.1">
      <c r="A1062" s="49"/>
      <c r="B1062" s="55"/>
    </row>
    <row r="1063" spans="1:2" ht="14.1">
      <c r="A1063" s="49"/>
      <c r="B1063" s="55"/>
    </row>
    <row r="1064" spans="1:2" ht="14.1">
      <c r="A1064" s="49"/>
      <c r="B1064" s="55"/>
    </row>
    <row r="1065" spans="1:2" ht="14.1">
      <c r="A1065" s="49"/>
      <c r="B1065" s="55"/>
    </row>
    <row r="1066" spans="1:2" ht="14.1">
      <c r="A1066" s="49"/>
      <c r="B1066" s="55"/>
    </row>
    <row r="1067" spans="1:2" ht="14.1">
      <c r="A1067" s="49"/>
      <c r="B1067" s="55"/>
    </row>
    <row r="1068" spans="1:2" ht="14.1">
      <c r="A1068" s="49"/>
      <c r="B1068" s="55"/>
    </row>
    <row r="1069" spans="1:2" ht="14.1">
      <c r="A1069" s="49"/>
      <c r="B1069" s="55"/>
    </row>
    <row r="1070" spans="1:2" ht="14.1">
      <c r="A1070" s="49"/>
      <c r="B1070" s="55"/>
    </row>
    <row r="1071" spans="1:2" ht="14.1">
      <c r="A1071" s="49"/>
      <c r="B1071" s="55"/>
    </row>
    <row r="1072" spans="1:2" ht="14.1">
      <c r="A1072" s="49"/>
      <c r="B1072" s="55"/>
    </row>
    <row r="1073" spans="1:2" ht="14.1">
      <c r="A1073" s="49"/>
      <c r="B1073" s="55"/>
    </row>
    <row r="1074" spans="1:2" ht="14.1">
      <c r="A1074" s="49"/>
      <c r="B1074" s="55"/>
    </row>
    <row r="1075" spans="1:2" ht="14.1">
      <c r="A1075" s="49"/>
      <c r="B1075" s="55"/>
    </row>
    <row r="1076" spans="1:2" ht="14.1">
      <c r="A1076" s="49"/>
      <c r="B1076" s="55"/>
    </row>
    <row r="1077" spans="1:2" ht="14.1">
      <c r="A1077" s="49"/>
      <c r="B1077" s="55"/>
    </row>
    <row r="1078" spans="1:2" ht="14.1">
      <c r="A1078" s="49"/>
      <c r="B1078" s="55"/>
    </row>
    <row r="1079" spans="1:2" ht="14.1">
      <c r="A1079" s="49"/>
      <c r="B1079" s="55"/>
    </row>
    <row r="1080" spans="1:2" ht="14.1">
      <c r="A1080" s="49"/>
      <c r="B1080" s="55"/>
    </row>
    <row r="1081" spans="1:2" ht="14.1">
      <c r="A1081" s="49"/>
      <c r="B1081" s="55"/>
    </row>
    <row r="1082" spans="1:2" ht="14.1">
      <c r="A1082" s="49"/>
      <c r="B1082" s="55"/>
    </row>
    <row r="1083" spans="1:2" ht="14.1">
      <c r="A1083" s="49"/>
      <c r="B1083" s="55"/>
    </row>
    <row r="1084" spans="1:2" ht="14.1">
      <c r="A1084" s="49"/>
      <c r="B1084" s="55"/>
    </row>
    <row r="1085" spans="1:2" ht="14.1">
      <c r="A1085" s="49"/>
      <c r="B1085" s="55"/>
    </row>
    <row r="1086" spans="1:2" ht="14.1">
      <c r="A1086" s="49"/>
      <c r="B1086" s="55"/>
    </row>
    <row r="1087" spans="1:2" ht="14.1">
      <c r="A1087" s="49"/>
      <c r="B1087" s="55"/>
    </row>
    <row r="1088" spans="1:2" ht="14.1">
      <c r="A1088" s="49"/>
      <c r="B1088" s="55"/>
    </row>
    <row r="1089" spans="1:2" ht="14.1">
      <c r="A1089" s="49"/>
      <c r="B1089" s="55"/>
    </row>
    <row r="1090" spans="1:2" ht="14.1">
      <c r="A1090" s="49"/>
      <c r="B1090" s="55"/>
    </row>
    <row r="1091" spans="1:2" ht="14.1">
      <c r="A1091" s="49"/>
      <c r="B1091" s="55"/>
    </row>
    <row r="1092" spans="1:2" ht="14.1">
      <c r="A1092" s="49"/>
      <c r="B1092" s="55"/>
    </row>
    <row r="1093" spans="1:2" ht="14.1">
      <c r="A1093" s="49"/>
      <c r="B1093" s="55"/>
    </row>
    <row r="1094" spans="1:2" ht="14.1">
      <c r="A1094" s="49"/>
      <c r="B1094" s="55"/>
    </row>
    <row r="1095" spans="1:2" ht="14.1">
      <c r="A1095" s="49"/>
      <c r="B1095" s="55"/>
    </row>
    <row r="1096" spans="1:2" ht="14.1">
      <c r="A1096" s="49"/>
      <c r="B1096" s="55"/>
    </row>
    <row r="1097" spans="1:2" ht="14.1">
      <c r="A1097" s="49"/>
      <c r="B1097" s="55"/>
    </row>
    <row r="1098" spans="1:2" ht="14.1">
      <c r="A1098" s="49"/>
      <c r="B1098" s="55"/>
    </row>
    <row r="1099" spans="1:2" ht="14.1">
      <c r="A1099" s="49"/>
      <c r="B1099" s="55"/>
    </row>
    <row r="1100" spans="1:2" ht="14.1">
      <c r="A1100" s="49"/>
      <c r="B1100" s="55"/>
    </row>
    <row r="1101" spans="1:2" ht="14.1">
      <c r="A1101" s="49"/>
      <c r="B1101" s="55"/>
    </row>
  </sheetData>
  <mergeCells count="3">
    <mergeCell ref="B4:D4"/>
    <mergeCell ref="B3:F3"/>
    <mergeCell ref="E4:F4"/>
  </mergeCells>
  <conditionalFormatting sqref="A6:A1101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3"/>
  <dimension ref="A1:D159"/>
  <sheetViews>
    <sheetView workbookViewId="0">
      <selection activeCell="G8" sqref="G8"/>
    </sheetView>
  </sheetViews>
  <sheetFormatPr defaultColWidth="8.83984375" defaultRowHeight="13.8"/>
  <cols>
    <col min="1" max="1" width="18.83984375" style="125" bestFit="1" customWidth="1"/>
    <col min="2" max="2" width="13.15625" style="127" customWidth="1"/>
    <col min="3" max="4" width="9.15625" style="129" bestFit="1" customWidth="1"/>
    <col min="5" max="16384" width="8.83984375" style="125"/>
  </cols>
  <sheetData>
    <row r="1" spans="1:4" s="51" customFormat="1" ht="14.1">
      <c r="A1" s="51" t="s">
        <v>4903</v>
      </c>
      <c r="B1" s="126"/>
      <c r="C1" s="128"/>
      <c r="D1" s="128"/>
    </row>
    <row r="2" spans="1:4" ht="14.1">
      <c r="A2" s="51" t="s">
        <v>3901</v>
      </c>
    </row>
    <row r="3" spans="1:4" ht="14.1" thickBot="1"/>
    <row r="4" spans="1:4" ht="14.4" thickBot="1">
      <c r="A4" s="131" t="s">
        <v>2251</v>
      </c>
      <c r="B4" s="132" t="s">
        <v>3749</v>
      </c>
      <c r="C4" s="135" t="s">
        <v>3750</v>
      </c>
      <c r="D4" s="136" t="s">
        <v>3751</v>
      </c>
    </row>
    <row r="5" spans="1:4" ht="14.1">
      <c r="A5" s="137" t="s">
        <v>3806</v>
      </c>
      <c r="B5" s="133" t="s">
        <v>3807</v>
      </c>
      <c r="C5" s="134">
        <v>1.0000000000000001E-15</v>
      </c>
      <c r="D5" s="130">
        <v>1.2999999999999999E-12</v>
      </c>
    </row>
    <row r="6" spans="1:4" ht="14.1">
      <c r="A6" s="137" t="s">
        <v>3888</v>
      </c>
      <c r="B6" s="133">
        <v>28.39</v>
      </c>
      <c r="C6" s="134">
        <v>6.3999999999999997E-6</v>
      </c>
      <c r="D6" s="130">
        <v>1.1999999999999999E-3</v>
      </c>
    </row>
    <row r="7" spans="1:4" ht="14.1">
      <c r="A7" s="137" t="s">
        <v>3788</v>
      </c>
      <c r="B7" s="133">
        <v>12.72</v>
      </c>
      <c r="C7" s="134">
        <v>2.6999999999999999E-5</v>
      </c>
      <c r="D7" s="130">
        <v>4.1999999999999997E-3</v>
      </c>
    </row>
    <row r="8" spans="1:4" ht="14.1">
      <c r="A8" s="137" t="s">
        <v>3803</v>
      </c>
      <c r="B8" s="133">
        <v>10.62</v>
      </c>
      <c r="C8" s="134">
        <v>8.6000000000000007E-6</v>
      </c>
      <c r="D8" s="130">
        <v>1.5E-3</v>
      </c>
    </row>
    <row r="9" spans="1:4" ht="14.1">
      <c r="A9" s="137" t="s">
        <v>3833</v>
      </c>
      <c r="B9" s="133">
        <v>7.24</v>
      </c>
      <c r="C9" s="134">
        <v>2.6000000000000001E-8</v>
      </c>
      <c r="D9" s="130">
        <v>8.6999999999999997E-6</v>
      </c>
    </row>
    <row r="10" spans="1:4" ht="14.1">
      <c r="A10" s="137" t="s">
        <v>3811</v>
      </c>
      <c r="B10" s="133">
        <v>6.96</v>
      </c>
      <c r="C10" s="134">
        <v>6.3000000000000004E-88</v>
      </c>
      <c r="D10" s="130">
        <v>1.2E-83</v>
      </c>
    </row>
    <row r="11" spans="1:4" ht="14.1">
      <c r="A11" s="137" t="s">
        <v>3805</v>
      </c>
      <c r="B11" s="133">
        <v>6.63</v>
      </c>
      <c r="C11" s="134">
        <v>1.1000000000000001E-7</v>
      </c>
      <c r="D11" s="130">
        <v>3.3000000000000003E-5</v>
      </c>
    </row>
    <row r="12" spans="1:4" ht="14.1">
      <c r="A12" s="137" t="s">
        <v>3826</v>
      </c>
      <c r="B12" s="133">
        <v>5.86</v>
      </c>
      <c r="C12" s="134">
        <v>4.1999999999999999E-12</v>
      </c>
      <c r="D12" s="130">
        <v>3E-9</v>
      </c>
    </row>
    <row r="13" spans="1:4" ht="14.1">
      <c r="A13" s="137" t="s">
        <v>3869</v>
      </c>
      <c r="B13" s="133">
        <v>4.3499999999999996</v>
      </c>
      <c r="C13" s="134">
        <v>1.1E-5</v>
      </c>
      <c r="D13" s="130">
        <v>1.9E-3</v>
      </c>
    </row>
    <row r="14" spans="1:4" ht="14.1">
      <c r="A14" s="137" t="s">
        <v>3781</v>
      </c>
      <c r="B14" s="133">
        <v>3.27</v>
      </c>
      <c r="C14" s="134">
        <v>1.4999999999999999E-8</v>
      </c>
      <c r="D14" s="130">
        <v>5.4999999999999999E-6</v>
      </c>
    </row>
    <row r="15" spans="1:4" ht="14.1">
      <c r="A15" s="137" t="s">
        <v>3853</v>
      </c>
      <c r="B15" s="133">
        <v>2.91</v>
      </c>
      <c r="C15" s="134">
        <v>9.5000000000000007E-25</v>
      </c>
      <c r="D15" s="130">
        <v>2.3E-21</v>
      </c>
    </row>
    <row r="16" spans="1:4" ht="14.1">
      <c r="A16" s="137" t="s">
        <v>3818</v>
      </c>
      <c r="B16" s="133">
        <v>2.7</v>
      </c>
      <c r="C16" s="134">
        <v>3.4000000000000001E-10</v>
      </c>
      <c r="D16" s="130">
        <v>1.6999999999999999E-7</v>
      </c>
    </row>
    <row r="17" spans="1:4" ht="14.1">
      <c r="A17" s="137" t="s">
        <v>3791</v>
      </c>
      <c r="B17" s="133">
        <v>2.62</v>
      </c>
      <c r="C17" s="134">
        <v>8.5000000000000004E-14</v>
      </c>
      <c r="D17" s="130">
        <v>7.1999999999999997E-11</v>
      </c>
    </row>
    <row r="18" spans="1:4" ht="14.1">
      <c r="A18" s="137" t="s">
        <v>3812</v>
      </c>
      <c r="B18" s="133">
        <v>2.58</v>
      </c>
      <c r="C18" s="134">
        <v>5.5E-25</v>
      </c>
      <c r="D18" s="130">
        <v>1.5E-21</v>
      </c>
    </row>
    <row r="19" spans="1:4" ht="14.1">
      <c r="A19" s="137" t="s">
        <v>3797</v>
      </c>
      <c r="B19" s="133">
        <v>2.4700000000000002</v>
      </c>
      <c r="C19" s="134">
        <v>6.2000000000000001E-9</v>
      </c>
      <c r="D19" s="130">
        <v>2.5000000000000002E-6</v>
      </c>
    </row>
    <row r="20" spans="1:4" ht="14.1">
      <c r="A20" s="137" t="s">
        <v>3844</v>
      </c>
      <c r="B20" s="133">
        <v>2.42</v>
      </c>
      <c r="C20" s="134">
        <v>2.2000000000000001E-14</v>
      </c>
      <c r="D20" s="130">
        <v>2.2000000000000002E-11</v>
      </c>
    </row>
    <row r="21" spans="1:4" ht="14.1">
      <c r="A21" s="137" t="s">
        <v>3790</v>
      </c>
      <c r="B21" s="133">
        <v>2.21</v>
      </c>
      <c r="C21" s="134">
        <v>1E-10</v>
      </c>
      <c r="D21" s="130">
        <v>5.7000000000000001E-8</v>
      </c>
    </row>
    <row r="22" spans="1:4" ht="14.1">
      <c r="A22" s="137" t="s">
        <v>3880</v>
      </c>
      <c r="B22" s="133">
        <v>2.17</v>
      </c>
      <c r="C22" s="134">
        <v>1.5000000000000001E-20</v>
      </c>
      <c r="D22" s="130">
        <v>3.0000000000000001E-17</v>
      </c>
    </row>
    <row r="23" spans="1:4" ht="14.1">
      <c r="A23" s="137" t="s">
        <v>3813</v>
      </c>
      <c r="B23" s="133">
        <v>2.0099999999999998</v>
      </c>
      <c r="C23" s="134">
        <v>1.5999999999999999E-6</v>
      </c>
      <c r="D23" s="130">
        <v>3.6000000000000002E-4</v>
      </c>
    </row>
    <row r="24" spans="1:4" ht="14.1">
      <c r="A24" s="137" t="s">
        <v>3804</v>
      </c>
      <c r="B24" s="133">
        <v>1.99</v>
      </c>
      <c r="C24" s="134">
        <v>3.3000000000000002E-6</v>
      </c>
      <c r="D24" s="130">
        <v>6.8000000000000005E-4</v>
      </c>
    </row>
    <row r="25" spans="1:4" ht="14.1">
      <c r="A25" s="137" t="s">
        <v>3767</v>
      </c>
      <c r="B25" s="133">
        <v>1.97</v>
      </c>
      <c r="C25" s="134">
        <v>5.8E-5</v>
      </c>
      <c r="D25" s="130">
        <v>7.7000000000000002E-3</v>
      </c>
    </row>
    <row r="26" spans="1:4" ht="14.1">
      <c r="A26" s="137" t="s">
        <v>3792</v>
      </c>
      <c r="B26" s="133">
        <v>1.97</v>
      </c>
      <c r="C26" s="134">
        <v>6.0999999999999999E-5</v>
      </c>
      <c r="D26" s="130">
        <v>7.9000000000000008E-3</v>
      </c>
    </row>
    <row r="27" spans="1:4" ht="14.1">
      <c r="A27" s="137" t="s">
        <v>3855</v>
      </c>
      <c r="B27" s="133">
        <v>1.94</v>
      </c>
      <c r="C27" s="134">
        <v>5.1E-5</v>
      </c>
      <c r="D27" s="130">
        <v>6.8999999999999999E-3</v>
      </c>
    </row>
    <row r="28" spans="1:4" ht="14.1">
      <c r="A28" s="137" t="s">
        <v>3779</v>
      </c>
      <c r="B28" s="133">
        <v>1.9</v>
      </c>
      <c r="C28" s="134">
        <v>1.4E-8</v>
      </c>
      <c r="D28" s="130">
        <v>5.0000000000000004E-6</v>
      </c>
    </row>
    <row r="29" spans="1:4" ht="14.1">
      <c r="A29" s="137" t="s">
        <v>3900</v>
      </c>
      <c r="B29" s="133">
        <v>1.88</v>
      </c>
      <c r="C29" s="134">
        <v>1E-8</v>
      </c>
      <c r="D29" s="130">
        <v>3.8999999999999999E-6</v>
      </c>
    </row>
    <row r="30" spans="1:4" ht="14.1">
      <c r="A30" s="137" t="s">
        <v>3817</v>
      </c>
      <c r="B30" s="133">
        <v>1.74</v>
      </c>
      <c r="C30" s="134">
        <v>1.0000000000000001E-18</v>
      </c>
      <c r="D30" s="130">
        <v>1.8000000000000001E-15</v>
      </c>
    </row>
    <row r="31" spans="1:4" ht="14.1">
      <c r="A31" s="137" t="s">
        <v>3890</v>
      </c>
      <c r="B31" s="133">
        <v>1.73</v>
      </c>
      <c r="C31" s="134">
        <v>5.0999999999999998E-11</v>
      </c>
      <c r="D31" s="130">
        <v>3.1E-8</v>
      </c>
    </row>
    <row r="32" spans="1:4" ht="14.1">
      <c r="A32" s="137" t="s">
        <v>3828</v>
      </c>
      <c r="B32" s="133">
        <v>1.7</v>
      </c>
      <c r="C32" s="134">
        <v>4.1999999999999997E-11</v>
      </c>
      <c r="D32" s="130">
        <v>2.6000000000000001E-8</v>
      </c>
    </row>
    <row r="33" spans="1:4" ht="14.1">
      <c r="A33" s="137" t="s">
        <v>3832</v>
      </c>
      <c r="B33" s="133">
        <v>1.69</v>
      </c>
      <c r="C33" s="134">
        <v>1.7E-5</v>
      </c>
      <c r="D33" s="130">
        <v>2.8E-3</v>
      </c>
    </row>
    <row r="34" spans="1:4" ht="14.1">
      <c r="A34" s="137" t="s">
        <v>3895</v>
      </c>
      <c r="B34" s="133">
        <v>1.68</v>
      </c>
      <c r="C34" s="134">
        <v>1.6000000000000001E-8</v>
      </c>
      <c r="D34" s="130">
        <v>5.6999999999999996E-6</v>
      </c>
    </row>
    <row r="35" spans="1:4" ht="14.1">
      <c r="A35" s="137" t="s">
        <v>3794</v>
      </c>
      <c r="B35" s="133">
        <v>1.67</v>
      </c>
      <c r="C35" s="134">
        <v>9.8999999999999993E-9</v>
      </c>
      <c r="D35" s="130">
        <v>3.8999999999999999E-6</v>
      </c>
    </row>
    <row r="36" spans="1:4" ht="14.1">
      <c r="A36" s="137" t="s">
        <v>3782</v>
      </c>
      <c r="B36" s="133">
        <v>1.65</v>
      </c>
      <c r="C36" s="134">
        <v>4.0000000000000001E-10</v>
      </c>
      <c r="D36" s="130">
        <v>1.9999999999999999E-7</v>
      </c>
    </row>
    <row r="37" spans="1:4" ht="14.1">
      <c r="A37" s="137" t="s">
        <v>3825</v>
      </c>
      <c r="B37" s="133">
        <v>1.65</v>
      </c>
      <c r="C37" s="134">
        <v>6.1999999999999999E-8</v>
      </c>
      <c r="D37" s="130">
        <v>2.0000000000000002E-5</v>
      </c>
    </row>
    <row r="38" spans="1:4" ht="14.1">
      <c r="A38" s="137" t="s">
        <v>3873</v>
      </c>
      <c r="B38" s="133">
        <v>1.65</v>
      </c>
      <c r="C38" s="134">
        <v>1.9000000000000001E-9</v>
      </c>
      <c r="D38" s="130">
        <v>8.4E-7</v>
      </c>
    </row>
    <row r="39" spans="1:4" ht="14.1">
      <c r="A39" s="137" t="s">
        <v>3755</v>
      </c>
      <c r="B39" s="133">
        <v>1.58</v>
      </c>
      <c r="C39" s="134">
        <v>3.8000000000000002E-5</v>
      </c>
      <c r="D39" s="130">
        <v>5.7000000000000002E-3</v>
      </c>
    </row>
    <row r="40" spans="1:4" ht="14.1">
      <c r="A40" s="137" t="s">
        <v>3858</v>
      </c>
      <c r="B40" s="133">
        <v>1.55</v>
      </c>
      <c r="C40" s="134">
        <v>4.1E-5</v>
      </c>
      <c r="D40" s="130">
        <v>6.0000000000000001E-3</v>
      </c>
    </row>
    <row r="41" spans="1:4" ht="14.1">
      <c r="A41" s="137" t="s">
        <v>3802</v>
      </c>
      <c r="B41" s="133">
        <v>1.54</v>
      </c>
      <c r="C41" s="134">
        <v>1.5999999999999999E-10</v>
      </c>
      <c r="D41" s="130">
        <v>8.9000000000000003E-8</v>
      </c>
    </row>
    <row r="42" spans="1:4" ht="14.1">
      <c r="A42" s="137" t="s">
        <v>3815</v>
      </c>
      <c r="B42" s="133">
        <v>1.54</v>
      </c>
      <c r="C42" s="134">
        <v>1E-14</v>
      </c>
      <c r="D42" s="130">
        <v>1.1000000000000001E-11</v>
      </c>
    </row>
    <row r="43" spans="1:4" ht="14.1">
      <c r="A43" s="137" t="s">
        <v>3834</v>
      </c>
      <c r="B43" s="133">
        <v>1.52</v>
      </c>
      <c r="C43" s="134">
        <v>3.5999999999999999E-7</v>
      </c>
      <c r="D43" s="130">
        <v>9.7E-5</v>
      </c>
    </row>
    <row r="44" spans="1:4" ht="14.1">
      <c r="A44" s="137" t="s">
        <v>3554</v>
      </c>
      <c r="B44" s="133">
        <v>1.52</v>
      </c>
      <c r="C44" s="134">
        <v>6.3E-5</v>
      </c>
      <c r="D44" s="130">
        <v>8.0000000000000002E-3</v>
      </c>
    </row>
    <row r="45" spans="1:4" ht="14.1">
      <c r="A45" s="137" t="s">
        <v>3854</v>
      </c>
      <c r="B45" s="133">
        <v>1.51</v>
      </c>
      <c r="C45" s="134">
        <v>1.9000000000000001E-7</v>
      </c>
      <c r="D45" s="130">
        <v>5.7000000000000003E-5</v>
      </c>
    </row>
    <row r="46" spans="1:4" ht="14.1">
      <c r="A46" s="137" t="s">
        <v>3752</v>
      </c>
      <c r="B46" s="133">
        <v>1.5</v>
      </c>
      <c r="C46" s="134">
        <v>2.0999999999999998E-6</v>
      </c>
      <c r="D46" s="130">
        <v>4.6999999999999999E-4</v>
      </c>
    </row>
    <row r="47" spans="1:4" ht="14.1">
      <c r="A47" s="137" t="s">
        <v>3862</v>
      </c>
      <c r="B47" s="133">
        <v>1.5</v>
      </c>
      <c r="C47" s="134">
        <v>3.1E-6</v>
      </c>
      <c r="D47" s="130">
        <v>6.4999999999999997E-4</v>
      </c>
    </row>
    <row r="48" spans="1:4" ht="14.1">
      <c r="A48" s="137" t="s">
        <v>3768</v>
      </c>
      <c r="B48" s="133">
        <v>1.49</v>
      </c>
      <c r="C48" s="134">
        <v>1.2999999999999999E-5</v>
      </c>
      <c r="D48" s="130">
        <v>2.3E-3</v>
      </c>
    </row>
    <row r="49" spans="1:4" ht="14.1">
      <c r="A49" s="137" t="s">
        <v>3783</v>
      </c>
      <c r="B49" s="133">
        <v>1.48</v>
      </c>
      <c r="C49" s="134">
        <v>7.5000000000000002E-6</v>
      </c>
      <c r="D49" s="130">
        <v>1.4E-3</v>
      </c>
    </row>
    <row r="50" spans="1:4" ht="14.1">
      <c r="A50" s="137" t="s">
        <v>3894</v>
      </c>
      <c r="B50" s="133">
        <v>1.48</v>
      </c>
      <c r="C50" s="134">
        <v>2.7999999999999999E-6</v>
      </c>
      <c r="D50" s="130">
        <v>5.9999999999999995E-4</v>
      </c>
    </row>
    <row r="51" spans="1:4" ht="14.1">
      <c r="A51" s="137" t="s">
        <v>3753</v>
      </c>
      <c r="B51" s="133">
        <v>1.47</v>
      </c>
      <c r="C51" s="134">
        <v>7.2E-9</v>
      </c>
      <c r="D51" s="130">
        <v>2.9000000000000002E-6</v>
      </c>
    </row>
    <row r="52" spans="1:4" ht="14.1">
      <c r="A52" s="137" t="s">
        <v>3835</v>
      </c>
      <c r="B52" s="133">
        <v>1.46</v>
      </c>
      <c r="C52" s="134">
        <v>1.1999999999999999E-6</v>
      </c>
      <c r="D52" s="130">
        <v>2.7999999999999998E-4</v>
      </c>
    </row>
    <row r="53" spans="1:4" ht="14.1">
      <c r="A53" s="137" t="s">
        <v>3764</v>
      </c>
      <c r="B53" s="133">
        <v>1.45</v>
      </c>
      <c r="C53" s="134">
        <v>6.1999999999999999E-6</v>
      </c>
      <c r="D53" s="130">
        <v>1.1999999999999999E-3</v>
      </c>
    </row>
    <row r="54" spans="1:4" ht="14.1">
      <c r="A54" s="137" t="s">
        <v>3827</v>
      </c>
      <c r="B54" s="133">
        <v>1.43</v>
      </c>
      <c r="C54" s="134">
        <v>3.4000000000000001E-6</v>
      </c>
      <c r="D54" s="130">
        <v>6.8999999999999997E-4</v>
      </c>
    </row>
    <row r="55" spans="1:4" ht="14.1">
      <c r="A55" s="137" t="s">
        <v>3846</v>
      </c>
      <c r="B55" s="133">
        <v>1.43</v>
      </c>
      <c r="C55" s="134">
        <v>4.3999999999999999E-5</v>
      </c>
      <c r="D55" s="130">
        <v>6.3E-3</v>
      </c>
    </row>
    <row r="56" spans="1:4" ht="14.1">
      <c r="A56" s="137" t="s">
        <v>3860</v>
      </c>
      <c r="B56" s="133">
        <v>1.43</v>
      </c>
      <c r="C56" s="134">
        <v>3.1E-6</v>
      </c>
      <c r="D56" s="130">
        <v>6.4999999999999997E-4</v>
      </c>
    </row>
    <row r="57" spans="1:4" ht="14.1">
      <c r="A57" s="137" t="s">
        <v>3885</v>
      </c>
      <c r="B57" s="133">
        <v>1.43</v>
      </c>
      <c r="C57" s="134">
        <v>1.7E-5</v>
      </c>
      <c r="D57" s="130">
        <v>2.8E-3</v>
      </c>
    </row>
    <row r="58" spans="1:4" ht="14.1">
      <c r="A58" s="137" t="s">
        <v>3897</v>
      </c>
      <c r="B58" s="133">
        <v>1.43</v>
      </c>
      <c r="C58" s="134">
        <v>4.0999999999999997E-6</v>
      </c>
      <c r="D58" s="130">
        <v>8.3000000000000001E-4</v>
      </c>
    </row>
    <row r="59" spans="1:4" ht="14.1">
      <c r="A59" s="137" t="s">
        <v>3754</v>
      </c>
      <c r="B59" s="133">
        <v>1.42</v>
      </c>
      <c r="C59" s="134">
        <v>3.3000000000000002E-7</v>
      </c>
      <c r="D59" s="130">
        <v>9.2E-5</v>
      </c>
    </row>
    <row r="60" spans="1:4" ht="14.1">
      <c r="A60" s="137" t="s">
        <v>3845</v>
      </c>
      <c r="B60" s="133">
        <v>1.42</v>
      </c>
      <c r="C60" s="134">
        <v>3.8000000000000002E-5</v>
      </c>
      <c r="D60" s="130">
        <v>5.7000000000000002E-3</v>
      </c>
    </row>
    <row r="61" spans="1:4" ht="14.1">
      <c r="A61" s="137" t="s">
        <v>3603</v>
      </c>
      <c r="B61" s="133">
        <v>1.42</v>
      </c>
      <c r="C61" s="134">
        <v>2.4999999999999999E-8</v>
      </c>
      <c r="D61" s="130">
        <v>8.6000000000000007E-6</v>
      </c>
    </row>
    <row r="62" spans="1:4" ht="14.1">
      <c r="A62" s="137" t="s">
        <v>3863</v>
      </c>
      <c r="B62" s="133">
        <v>1.42</v>
      </c>
      <c r="C62" s="134">
        <v>3.1E-8</v>
      </c>
      <c r="D62" s="130">
        <v>1.0000000000000001E-5</v>
      </c>
    </row>
    <row r="63" spans="1:4" ht="14.1">
      <c r="A63" s="137" t="s">
        <v>3852</v>
      </c>
      <c r="B63" s="133">
        <v>1.41</v>
      </c>
      <c r="C63" s="134">
        <v>7.4999999999999993E-5</v>
      </c>
      <c r="D63" s="130">
        <v>9.4000000000000004E-3</v>
      </c>
    </row>
    <row r="64" spans="1:4" ht="14.1">
      <c r="A64" s="137" t="s">
        <v>3786</v>
      </c>
      <c r="B64" s="133">
        <v>1.38</v>
      </c>
      <c r="C64" s="134">
        <v>2.9E-5</v>
      </c>
      <c r="D64" s="130">
        <v>4.4999999999999997E-3</v>
      </c>
    </row>
    <row r="65" spans="1:4" ht="14.1">
      <c r="A65" s="137" t="s">
        <v>3769</v>
      </c>
      <c r="B65" s="133">
        <v>1.36</v>
      </c>
      <c r="C65" s="134">
        <v>5.7000000000000003E-5</v>
      </c>
      <c r="D65" s="130">
        <v>7.6E-3</v>
      </c>
    </row>
    <row r="66" spans="1:4" ht="14.1">
      <c r="A66" s="137" t="s">
        <v>3887</v>
      </c>
      <c r="B66" s="133">
        <v>1.35</v>
      </c>
      <c r="C66" s="134">
        <v>6.2000000000000003E-5</v>
      </c>
      <c r="D66" s="130">
        <v>8.0000000000000002E-3</v>
      </c>
    </row>
    <row r="67" spans="1:4" ht="14.1">
      <c r="A67" s="137" t="s">
        <v>3777</v>
      </c>
      <c r="B67" s="133">
        <v>1.34</v>
      </c>
      <c r="C67" s="134">
        <v>4.6E-5</v>
      </c>
      <c r="D67" s="130">
        <v>6.4999999999999997E-3</v>
      </c>
    </row>
    <row r="68" spans="1:4" ht="14.1">
      <c r="A68" s="137" t="s">
        <v>3816</v>
      </c>
      <c r="B68" s="133">
        <v>1.24</v>
      </c>
      <c r="C68" s="134">
        <v>5.0000000000000002E-5</v>
      </c>
      <c r="D68" s="130">
        <v>6.7999999999999996E-3</v>
      </c>
    </row>
    <row r="69" spans="1:4" ht="14.1">
      <c r="A69" s="137" t="s">
        <v>3841</v>
      </c>
      <c r="B69" s="133">
        <v>1.17</v>
      </c>
      <c r="C69" s="134">
        <v>4.0000000000000003E-5</v>
      </c>
      <c r="D69" s="130">
        <v>5.7999999999999996E-3</v>
      </c>
    </row>
    <row r="70" spans="1:4" ht="14.1">
      <c r="A70" s="137" t="s">
        <v>3810</v>
      </c>
      <c r="B70" s="133">
        <v>1.1299999999999999</v>
      </c>
      <c r="C70" s="134">
        <v>4.8000000000000001E-5</v>
      </c>
      <c r="D70" s="130">
        <v>6.6E-3</v>
      </c>
    </row>
    <row r="71" spans="1:4" ht="14.1">
      <c r="A71" s="137" t="s">
        <v>3820</v>
      </c>
      <c r="B71" s="133">
        <v>-1.01</v>
      </c>
      <c r="C71" s="134">
        <v>1.0999999999999999E-9</v>
      </c>
      <c r="D71" s="130">
        <v>5.2E-7</v>
      </c>
    </row>
    <row r="72" spans="1:4" ht="14.1">
      <c r="A72" s="137" t="s">
        <v>3879</v>
      </c>
      <c r="B72" s="133">
        <v>-1.1399999999999999</v>
      </c>
      <c r="C72" s="134">
        <v>1.3E-6</v>
      </c>
      <c r="D72" s="130">
        <v>2.9E-4</v>
      </c>
    </row>
    <row r="73" spans="1:4" ht="14.1">
      <c r="A73" s="137" t="s">
        <v>3859</v>
      </c>
      <c r="B73" s="133">
        <v>-1.1599999999999999</v>
      </c>
      <c r="C73" s="134">
        <v>4.5000000000000003E-5</v>
      </c>
      <c r="D73" s="130">
        <v>6.3E-3</v>
      </c>
    </row>
    <row r="74" spans="1:4" ht="14.1">
      <c r="A74" s="137" t="s">
        <v>3758</v>
      </c>
      <c r="B74" s="133">
        <v>-1.2</v>
      </c>
      <c r="C74" s="134">
        <v>6.0000000000000002E-5</v>
      </c>
      <c r="D74" s="130">
        <v>7.9000000000000008E-3</v>
      </c>
    </row>
    <row r="75" spans="1:4" ht="14.1">
      <c r="A75" s="137" t="s">
        <v>3843</v>
      </c>
      <c r="B75" s="133">
        <v>-1.22</v>
      </c>
      <c r="C75" s="134">
        <v>1.2E-8</v>
      </c>
      <c r="D75" s="130">
        <v>4.4000000000000002E-6</v>
      </c>
    </row>
    <row r="76" spans="1:4" ht="14.1">
      <c r="A76" s="137" t="s">
        <v>3814</v>
      </c>
      <c r="B76" s="133">
        <v>-1.25</v>
      </c>
      <c r="C76" s="134">
        <v>5.1E-5</v>
      </c>
      <c r="D76" s="130">
        <v>7.0000000000000001E-3</v>
      </c>
    </row>
    <row r="77" spans="1:4" ht="14.1">
      <c r="A77" s="137" t="s">
        <v>3848</v>
      </c>
      <c r="B77" s="133">
        <v>-1.25</v>
      </c>
      <c r="C77" s="134">
        <v>2.0999999999999999E-5</v>
      </c>
      <c r="D77" s="130">
        <v>3.3E-3</v>
      </c>
    </row>
    <row r="78" spans="1:4" ht="14.1">
      <c r="A78" s="137" t="s">
        <v>3868</v>
      </c>
      <c r="B78" s="133">
        <v>-1.25</v>
      </c>
      <c r="C78" s="134">
        <v>1.2999999999999999E-5</v>
      </c>
      <c r="D78" s="130">
        <v>2.2000000000000001E-3</v>
      </c>
    </row>
    <row r="79" spans="1:4" ht="14.1">
      <c r="A79" s="137" t="s">
        <v>3757</v>
      </c>
      <c r="B79" s="133">
        <v>-1.27</v>
      </c>
      <c r="C79" s="134">
        <v>2.4000000000000001E-5</v>
      </c>
      <c r="D79" s="130">
        <v>3.7000000000000002E-3</v>
      </c>
    </row>
    <row r="80" spans="1:4" ht="14.1">
      <c r="A80" s="137" t="s">
        <v>3759</v>
      </c>
      <c r="B80" s="133">
        <v>-1.27</v>
      </c>
      <c r="C80" s="134">
        <v>1.4E-5</v>
      </c>
      <c r="D80" s="130">
        <v>2.3999999999999998E-3</v>
      </c>
    </row>
    <row r="81" spans="1:4" ht="14.1">
      <c r="A81" s="137" t="s">
        <v>2630</v>
      </c>
      <c r="B81" s="133">
        <v>-1.28</v>
      </c>
      <c r="C81" s="134">
        <v>2.5000000000000002E-6</v>
      </c>
      <c r="D81" s="130">
        <v>5.4000000000000001E-4</v>
      </c>
    </row>
    <row r="82" spans="1:4" ht="14.1">
      <c r="A82" s="137" t="s">
        <v>3819</v>
      </c>
      <c r="B82" s="133">
        <v>-1.28</v>
      </c>
      <c r="C82" s="134">
        <v>1.8E-5</v>
      </c>
      <c r="D82" s="130">
        <v>3.0000000000000001E-3</v>
      </c>
    </row>
    <row r="83" spans="1:4" ht="14.1">
      <c r="A83" s="137" t="s">
        <v>3760</v>
      </c>
      <c r="B83" s="133">
        <v>-1.3</v>
      </c>
      <c r="C83" s="134">
        <v>2.8000000000000002E-7</v>
      </c>
      <c r="D83" s="130">
        <v>8.2000000000000001E-5</v>
      </c>
    </row>
    <row r="84" spans="1:4" ht="14.1">
      <c r="A84" s="137" t="s">
        <v>3831</v>
      </c>
      <c r="B84" s="133">
        <v>-1.3</v>
      </c>
      <c r="C84" s="134">
        <v>5.8E-5</v>
      </c>
      <c r="D84" s="130">
        <v>7.6E-3</v>
      </c>
    </row>
    <row r="85" spans="1:4" ht="14.1">
      <c r="A85" s="137" t="s">
        <v>3842</v>
      </c>
      <c r="B85" s="133">
        <v>-1.3</v>
      </c>
      <c r="C85" s="134">
        <v>6.9999999999999999E-6</v>
      </c>
      <c r="D85" s="130">
        <v>1.2999999999999999E-3</v>
      </c>
    </row>
    <row r="86" spans="1:4" ht="14.1">
      <c r="A86" s="137" t="s">
        <v>3798</v>
      </c>
      <c r="B86" s="133">
        <v>-1.32</v>
      </c>
      <c r="C86" s="134">
        <v>6.0999999999999999E-5</v>
      </c>
      <c r="D86" s="130">
        <v>7.9000000000000008E-3</v>
      </c>
    </row>
    <row r="87" spans="1:4" ht="14.1">
      <c r="A87" s="137" t="s">
        <v>3823</v>
      </c>
      <c r="B87" s="133">
        <v>-1.32</v>
      </c>
      <c r="C87" s="134">
        <v>5.5999999999999999E-5</v>
      </c>
      <c r="D87" s="130">
        <v>7.6E-3</v>
      </c>
    </row>
    <row r="88" spans="1:4" ht="14.1">
      <c r="A88" s="137" t="s">
        <v>3898</v>
      </c>
      <c r="B88" s="133">
        <v>-1.33</v>
      </c>
      <c r="C88" s="134">
        <v>6.6000000000000003E-6</v>
      </c>
      <c r="D88" s="130">
        <v>1.1999999999999999E-3</v>
      </c>
    </row>
    <row r="89" spans="1:4" ht="14.1">
      <c r="A89" s="137" t="s">
        <v>3808</v>
      </c>
      <c r="B89" s="133">
        <v>-1.35</v>
      </c>
      <c r="C89" s="134">
        <v>3.1999999999999999E-5</v>
      </c>
      <c r="D89" s="130">
        <v>4.7999999999999996E-3</v>
      </c>
    </row>
    <row r="90" spans="1:4" ht="14.1">
      <c r="A90" s="137" t="s">
        <v>3829</v>
      </c>
      <c r="B90" s="133">
        <v>-1.35</v>
      </c>
      <c r="C90" s="134">
        <v>4.1999999999999998E-5</v>
      </c>
      <c r="D90" s="130">
        <v>6.1000000000000004E-3</v>
      </c>
    </row>
    <row r="91" spans="1:4" ht="14.1">
      <c r="A91" s="137" t="s">
        <v>3889</v>
      </c>
      <c r="B91" s="133">
        <v>-1.35</v>
      </c>
      <c r="C91" s="134">
        <v>1.9000000000000001E-5</v>
      </c>
      <c r="D91" s="130">
        <v>3.0999999999999999E-3</v>
      </c>
    </row>
    <row r="92" spans="1:4" ht="14.1">
      <c r="A92" s="137" t="s">
        <v>3778</v>
      </c>
      <c r="B92" s="133">
        <v>-1.37</v>
      </c>
      <c r="C92" s="134">
        <v>3.1E-6</v>
      </c>
      <c r="D92" s="130">
        <v>6.4999999999999997E-4</v>
      </c>
    </row>
    <row r="93" spans="1:4" ht="14.1">
      <c r="A93" s="137" t="s">
        <v>3774</v>
      </c>
      <c r="B93" s="133">
        <v>-1.39</v>
      </c>
      <c r="C93" s="134">
        <v>5.4999999999999999E-6</v>
      </c>
      <c r="D93" s="130">
        <v>1.1000000000000001E-3</v>
      </c>
    </row>
    <row r="94" spans="1:4" ht="14.1">
      <c r="A94" s="137" t="s">
        <v>3800</v>
      </c>
      <c r="B94" s="133">
        <v>-1.39</v>
      </c>
      <c r="C94" s="134">
        <v>3.8999999999999999E-5</v>
      </c>
      <c r="D94" s="130">
        <v>5.7000000000000002E-3</v>
      </c>
    </row>
    <row r="95" spans="1:4" ht="14.1">
      <c r="A95" s="137" t="s">
        <v>3857</v>
      </c>
      <c r="B95" s="133">
        <v>-1.39</v>
      </c>
      <c r="C95" s="134">
        <v>2.8E-5</v>
      </c>
      <c r="D95" s="130">
        <v>4.3E-3</v>
      </c>
    </row>
    <row r="96" spans="1:4" ht="14.1">
      <c r="A96" s="137" t="s">
        <v>3771</v>
      </c>
      <c r="B96" s="133">
        <v>-1.41</v>
      </c>
      <c r="C96" s="134">
        <v>4.8000000000000001E-5</v>
      </c>
      <c r="D96" s="130">
        <v>6.6E-3</v>
      </c>
    </row>
    <row r="97" spans="1:4" ht="14.1">
      <c r="A97" s="137" t="s">
        <v>3773</v>
      </c>
      <c r="B97" s="133">
        <v>-1.41</v>
      </c>
      <c r="C97" s="134">
        <v>2.0999999999999999E-5</v>
      </c>
      <c r="D97" s="130">
        <v>3.3E-3</v>
      </c>
    </row>
    <row r="98" spans="1:4" ht="14.1">
      <c r="A98" s="137" t="s">
        <v>3881</v>
      </c>
      <c r="B98" s="133">
        <v>-1.41</v>
      </c>
      <c r="C98" s="134">
        <v>1.9000000000000001E-5</v>
      </c>
      <c r="D98" s="130">
        <v>3.0999999999999999E-3</v>
      </c>
    </row>
    <row r="99" spans="1:4" ht="14.1">
      <c r="A99" s="137" t="s">
        <v>3793</v>
      </c>
      <c r="B99" s="133">
        <v>-1.43</v>
      </c>
      <c r="C99" s="134">
        <v>5.8000000000000004E-6</v>
      </c>
      <c r="D99" s="130">
        <v>1.1000000000000001E-3</v>
      </c>
    </row>
    <row r="100" spans="1:4" ht="14.1">
      <c r="A100" s="137" t="s">
        <v>3840</v>
      </c>
      <c r="B100" s="133">
        <v>-1.43</v>
      </c>
      <c r="C100" s="134">
        <v>8.0999999999999997E-7</v>
      </c>
      <c r="D100" s="130">
        <v>2.1000000000000001E-4</v>
      </c>
    </row>
    <row r="101" spans="1:4" ht="14.1">
      <c r="A101" s="137" t="s">
        <v>3671</v>
      </c>
      <c r="B101" s="133">
        <v>-1.45</v>
      </c>
      <c r="C101" s="134">
        <v>4.4000000000000002E-7</v>
      </c>
      <c r="D101" s="130">
        <v>1.2E-4</v>
      </c>
    </row>
    <row r="102" spans="1:4" ht="14.1">
      <c r="A102" s="137" t="s">
        <v>3796</v>
      </c>
      <c r="B102" s="133">
        <v>-1.45</v>
      </c>
      <c r="C102" s="134">
        <v>1.3E-6</v>
      </c>
      <c r="D102" s="130">
        <v>2.9999999999999997E-4</v>
      </c>
    </row>
    <row r="103" spans="1:4" ht="14.1">
      <c r="A103" s="137" t="s">
        <v>3838</v>
      </c>
      <c r="B103" s="133">
        <v>-1.45</v>
      </c>
      <c r="C103" s="134">
        <v>4.7999999999999998E-6</v>
      </c>
      <c r="D103" s="130">
        <v>9.5E-4</v>
      </c>
    </row>
    <row r="104" spans="1:4" ht="14.1">
      <c r="A104" s="137" t="s">
        <v>3872</v>
      </c>
      <c r="B104" s="133">
        <v>-1.45</v>
      </c>
      <c r="C104" s="134">
        <v>1.1000000000000001E-6</v>
      </c>
      <c r="D104" s="130">
        <v>2.5999999999999998E-4</v>
      </c>
    </row>
    <row r="105" spans="1:4" ht="14.1">
      <c r="A105" s="137" t="s">
        <v>3789</v>
      </c>
      <c r="B105" s="133">
        <v>-1.47</v>
      </c>
      <c r="C105" s="134">
        <v>4.6999999999999999E-6</v>
      </c>
      <c r="D105" s="130">
        <v>9.3999999999999997E-4</v>
      </c>
    </row>
    <row r="106" spans="1:4" ht="14.1">
      <c r="A106" s="137" t="s">
        <v>3849</v>
      </c>
      <c r="B106" s="133">
        <v>-1.47</v>
      </c>
      <c r="C106" s="134">
        <v>5.0000000000000001E-9</v>
      </c>
      <c r="D106" s="130">
        <v>2.0999999999999998E-6</v>
      </c>
    </row>
    <row r="107" spans="1:4" ht="14.1">
      <c r="A107" s="137" t="s">
        <v>3866</v>
      </c>
      <c r="B107" s="133">
        <v>-1.47</v>
      </c>
      <c r="C107" s="134">
        <v>1.9999999999999999E-7</v>
      </c>
      <c r="D107" s="130">
        <v>5.8999999999999998E-5</v>
      </c>
    </row>
    <row r="108" spans="1:4" ht="14.1">
      <c r="A108" s="137" t="s">
        <v>3875</v>
      </c>
      <c r="B108" s="133">
        <v>-1.47</v>
      </c>
      <c r="C108" s="134">
        <v>1.4E-5</v>
      </c>
      <c r="D108" s="130">
        <v>2.3999999999999998E-3</v>
      </c>
    </row>
    <row r="109" spans="1:4" ht="14.1">
      <c r="A109" s="137" t="s">
        <v>3883</v>
      </c>
      <c r="B109" s="133">
        <v>-1.47</v>
      </c>
      <c r="C109" s="134">
        <v>1.2999999999999999E-5</v>
      </c>
      <c r="D109" s="130">
        <v>2.3E-3</v>
      </c>
    </row>
    <row r="110" spans="1:4" ht="14.1">
      <c r="A110" s="137" t="s">
        <v>3893</v>
      </c>
      <c r="B110" s="133">
        <v>-1.47</v>
      </c>
      <c r="C110" s="134">
        <v>5.3000000000000001E-7</v>
      </c>
      <c r="D110" s="130">
        <v>1.3999999999999999E-4</v>
      </c>
    </row>
    <row r="111" spans="1:4" ht="14.1">
      <c r="A111" s="137" t="s">
        <v>3770</v>
      </c>
      <c r="B111" s="133">
        <v>-1.49</v>
      </c>
      <c r="C111" s="134">
        <v>4.1999999999999998E-5</v>
      </c>
      <c r="D111" s="130">
        <v>6.1000000000000004E-3</v>
      </c>
    </row>
    <row r="112" spans="1:4" ht="14.1">
      <c r="A112" s="137" t="s">
        <v>3795</v>
      </c>
      <c r="B112" s="133">
        <v>-1.49</v>
      </c>
      <c r="C112" s="134">
        <v>9.2000000000000003E-8</v>
      </c>
      <c r="D112" s="130">
        <v>2.9E-5</v>
      </c>
    </row>
    <row r="113" spans="1:4" ht="14.1">
      <c r="A113" s="137" t="s">
        <v>3830</v>
      </c>
      <c r="B113" s="133">
        <v>-1.52</v>
      </c>
      <c r="C113" s="134">
        <v>2.9000000000000002E-6</v>
      </c>
      <c r="D113" s="130">
        <v>6.2E-4</v>
      </c>
    </row>
    <row r="114" spans="1:4" ht="14.1">
      <c r="A114" s="137" t="s">
        <v>3776</v>
      </c>
      <c r="B114" s="133">
        <v>-1.54</v>
      </c>
      <c r="C114" s="134">
        <v>3.1E-7</v>
      </c>
      <c r="D114" s="130">
        <v>8.8999999999999995E-5</v>
      </c>
    </row>
    <row r="115" spans="1:4" ht="14.1">
      <c r="A115" s="137" t="s">
        <v>3884</v>
      </c>
      <c r="B115" s="133">
        <v>-1.54</v>
      </c>
      <c r="C115" s="134">
        <v>2.3E-14</v>
      </c>
      <c r="D115" s="130">
        <v>2.3000000000000001E-11</v>
      </c>
    </row>
    <row r="116" spans="1:4" ht="14.1">
      <c r="A116" s="137" t="s">
        <v>3761</v>
      </c>
      <c r="B116" s="133">
        <v>-1.56</v>
      </c>
      <c r="C116" s="134">
        <v>1.1000000000000001E-6</v>
      </c>
      <c r="D116" s="130">
        <v>2.7E-4</v>
      </c>
    </row>
    <row r="117" spans="1:4" ht="14.1">
      <c r="A117" s="137" t="s">
        <v>3837</v>
      </c>
      <c r="B117" s="133">
        <v>-1.56</v>
      </c>
      <c r="C117" s="134">
        <v>3.2000000000000001E-7</v>
      </c>
      <c r="D117" s="130">
        <v>9.0000000000000006E-5</v>
      </c>
    </row>
    <row r="118" spans="1:4" ht="14.1">
      <c r="A118" s="137" t="s">
        <v>3864</v>
      </c>
      <c r="B118" s="133">
        <v>-1.56</v>
      </c>
      <c r="C118" s="134">
        <v>2.2000000000000002E-11</v>
      </c>
      <c r="D118" s="130">
        <v>1.4E-8</v>
      </c>
    </row>
    <row r="119" spans="1:4" ht="14.1">
      <c r="A119" s="137" t="s">
        <v>3799</v>
      </c>
      <c r="B119" s="133">
        <v>-1.59</v>
      </c>
      <c r="C119" s="134">
        <v>3.1E-9</v>
      </c>
      <c r="D119" s="130">
        <v>1.3999999999999999E-6</v>
      </c>
    </row>
    <row r="120" spans="1:4" ht="14.1">
      <c r="A120" s="137" t="s">
        <v>3801</v>
      </c>
      <c r="B120" s="133">
        <v>-1.59</v>
      </c>
      <c r="C120" s="134">
        <v>1.4E-5</v>
      </c>
      <c r="D120" s="130">
        <v>2.3999999999999998E-3</v>
      </c>
    </row>
    <row r="121" spans="1:4" ht="14.1">
      <c r="A121" s="137" t="s">
        <v>3836</v>
      </c>
      <c r="B121" s="133">
        <v>-1.59</v>
      </c>
      <c r="C121" s="134">
        <v>7.2000000000000002E-5</v>
      </c>
      <c r="D121" s="130">
        <v>9.1000000000000004E-3</v>
      </c>
    </row>
    <row r="122" spans="1:4" ht="14.1">
      <c r="A122" s="137" t="s">
        <v>3865</v>
      </c>
      <c r="B122" s="133">
        <v>-1.59</v>
      </c>
      <c r="C122" s="134">
        <v>1.1000000000000001E-7</v>
      </c>
      <c r="D122" s="130">
        <v>3.4E-5</v>
      </c>
    </row>
    <row r="123" spans="1:4" ht="14.1">
      <c r="A123" s="137" t="s">
        <v>3766</v>
      </c>
      <c r="B123" s="133">
        <v>-1.61</v>
      </c>
      <c r="C123" s="134">
        <v>2.8E-5</v>
      </c>
      <c r="D123" s="130">
        <v>4.4000000000000003E-3</v>
      </c>
    </row>
    <row r="124" spans="1:4" ht="14.1">
      <c r="A124" s="137" t="s">
        <v>3824</v>
      </c>
      <c r="B124" s="133">
        <v>-1.61</v>
      </c>
      <c r="C124" s="134">
        <v>2.6000000000000001E-9</v>
      </c>
      <c r="D124" s="130">
        <v>1.1000000000000001E-6</v>
      </c>
    </row>
    <row r="125" spans="1:4" ht="14.1">
      <c r="A125" s="137" t="s">
        <v>3756</v>
      </c>
      <c r="B125" s="133">
        <v>-1.64</v>
      </c>
      <c r="C125" s="134">
        <v>1.1000000000000001E-6</v>
      </c>
      <c r="D125" s="130">
        <v>2.7E-4</v>
      </c>
    </row>
    <row r="126" spans="1:4" ht="14.1">
      <c r="A126" s="137" t="s">
        <v>3780</v>
      </c>
      <c r="B126" s="133">
        <v>-1.64</v>
      </c>
      <c r="C126" s="134">
        <v>5.3000000000000003E-10</v>
      </c>
      <c r="D126" s="130">
        <v>2.4999999999999999E-7</v>
      </c>
    </row>
    <row r="127" spans="1:4" ht="14.1">
      <c r="A127" s="137" t="s">
        <v>3891</v>
      </c>
      <c r="B127" s="133">
        <v>-1.64</v>
      </c>
      <c r="C127" s="134">
        <v>8.3999999999999992E-6</v>
      </c>
      <c r="D127" s="130">
        <v>1.5E-3</v>
      </c>
    </row>
    <row r="128" spans="1:4" ht="14.1">
      <c r="A128" s="137" t="s">
        <v>3867</v>
      </c>
      <c r="B128" s="133">
        <v>-1.67</v>
      </c>
      <c r="C128" s="134">
        <v>1.3E-6</v>
      </c>
      <c r="D128" s="130">
        <v>2.9999999999999997E-4</v>
      </c>
    </row>
    <row r="129" spans="1:4" ht="14.1">
      <c r="A129" s="137" t="s">
        <v>3870</v>
      </c>
      <c r="B129" s="133">
        <v>-1.67</v>
      </c>
      <c r="C129" s="134">
        <v>6.5000000000000001E-14</v>
      </c>
      <c r="D129" s="130">
        <v>6E-11</v>
      </c>
    </row>
    <row r="130" spans="1:4" ht="14.1">
      <c r="A130" s="137" t="s">
        <v>3876</v>
      </c>
      <c r="B130" s="133">
        <v>-1.67</v>
      </c>
      <c r="C130" s="134">
        <v>1.8999999999999999E-10</v>
      </c>
      <c r="D130" s="130">
        <v>9.9999999999999995E-8</v>
      </c>
    </row>
    <row r="131" spans="1:4" ht="14.1">
      <c r="A131" s="137" t="s">
        <v>3882</v>
      </c>
      <c r="B131" s="133">
        <v>-1.67</v>
      </c>
      <c r="C131" s="134">
        <v>6.1999999999999999E-7</v>
      </c>
      <c r="D131" s="130">
        <v>1.6000000000000001E-4</v>
      </c>
    </row>
    <row r="132" spans="1:4" ht="14.1">
      <c r="A132" s="137" t="s">
        <v>3765</v>
      </c>
      <c r="B132" s="133">
        <v>-1.69</v>
      </c>
      <c r="C132" s="134">
        <v>4.3000000000000001E-8</v>
      </c>
      <c r="D132" s="130">
        <v>1.4E-5</v>
      </c>
    </row>
    <row r="133" spans="1:4" ht="14.1">
      <c r="A133" s="137" t="s">
        <v>3775</v>
      </c>
      <c r="B133" s="133">
        <v>-1.69</v>
      </c>
      <c r="C133" s="134">
        <v>9.3999999999999993E-18</v>
      </c>
      <c r="D133" s="130">
        <v>1.4999999999999999E-14</v>
      </c>
    </row>
    <row r="134" spans="1:4" ht="14.1">
      <c r="A134" s="137" t="s">
        <v>3899</v>
      </c>
      <c r="B134" s="133">
        <v>-1.69</v>
      </c>
      <c r="C134" s="134">
        <v>2.5999999999999998E-10</v>
      </c>
      <c r="D134" s="130">
        <v>1.4000000000000001E-7</v>
      </c>
    </row>
    <row r="135" spans="1:4" ht="14.1">
      <c r="A135" s="137" t="s">
        <v>2629</v>
      </c>
      <c r="B135" s="133">
        <v>-1.72</v>
      </c>
      <c r="C135" s="134">
        <v>4.5999999999999998E-12</v>
      </c>
      <c r="D135" s="130">
        <v>3.2000000000000001E-9</v>
      </c>
    </row>
    <row r="136" spans="1:4" ht="14.1">
      <c r="A136" s="137" t="s">
        <v>3762</v>
      </c>
      <c r="B136" s="133">
        <v>-1.72</v>
      </c>
      <c r="C136" s="134">
        <v>4.0000000000000001E-13</v>
      </c>
      <c r="D136" s="130">
        <v>3E-10</v>
      </c>
    </row>
    <row r="137" spans="1:4" ht="14.1">
      <c r="A137" s="137" t="s">
        <v>3763</v>
      </c>
      <c r="B137" s="133">
        <v>-1.72</v>
      </c>
      <c r="C137" s="134">
        <v>8.2999999999999999E-7</v>
      </c>
      <c r="D137" s="130">
        <v>2.1000000000000001E-4</v>
      </c>
    </row>
    <row r="138" spans="1:4" ht="14.1">
      <c r="A138" s="137" t="s">
        <v>3821</v>
      </c>
      <c r="B138" s="133">
        <v>-1.75</v>
      </c>
      <c r="C138" s="134">
        <v>5.1E-15</v>
      </c>
      <c r="D138" s="130">
        <v>6.1000000000000003E-12</v>
      </c>
    </row>
    <row r="139" spans="1:4" ht="14.1">
      <c r="A139" s="137" t="s">
        <v>3839</v>
      </c>
      <c r="B139" s="133">
        <v>-1.75</v>
      </c>
      <c r="C139" s="134">
        <v>7.4999999999999996E-14</v>
      </c>
      <c r="D139" s="130">
        <v>6.6000000000000005E-11</v>
      </c>
    </row>
    <row r="140" spans="1:4" ht="14.1">
      <c r="A140" s="137" t="s">
        <v>3874</v>
      </c>
      <c r="B140" s="133">
        <v>-1.75</v>
      </c>
      <c r="C140" s="134">
        <v>1.9000000000000001E-7</v>
      </c>
      <c r="D140" s="130">
        <v>5.5999999999999999E-5</v>
      </c>
    </row>
    <row r="141" spans="1:4" ht="14.1">
      <c r="A141" s="137" t="s">
        <v>3871</v>
      </c>
      <c r="B141" s="133">
        <v>-1.82</v>
      </c>
      <c r="C141" s="134">
        <v>8.3000000000000005E-17</v>
      </c>
      <c r="D141" s="130">
        <v>1.1999999999999999E-13</v>
      </c>
    </row>
    <row r="142" spans="1:4" ht="14.1">
      <c r="A142" s="137" t="s">
        <v>3892</v>
      </c>
      <c r="B142" s="133">
        <v>-1.85</v>
      </c>
      <c r="C142" s="134">
        <v>3.9999999999999998E-7</v>
      </c>
      <c r="D142" s="130">
        <v>1.1E-4</v>
      </c>
    </row>
    <row r="143" spans="1:4" ht="14.1">
      <c r="A143" s="137" t="s">
        <v>3896</v>
      </c>
      <c r="B143" s="133">
        <v>-1.96</v>
      </c>
      <c r="C143" s="134">
        <v>3.9E-10</v>
      </c>
      <c r="D143" s="130">
        <v>1.9000000000000001E-7</v>
      </c>
    </row>
    <row r="144" spans="1:4" ht="14.1">
      <c r="A144" s="137" t="s">
        <v>3809</v>
      </c>
      <c r="B144" s="133">
        <v>-2</v>
      </c>
      <c r="C144" s="134">
        <v>1.9000000000000001E-8</v>
      </c>
      <c r="D144" s="130">
        <v>6.7000000000000002E-6</v>
      </c>
    </row>
    <row r="145" spans="1:4" ht="14.1">
      <c r="A145" s="137" t="s">
        <v>3878</v>
      </c>
      <c r="B145" s="133">
        <v>-2</v>
      </c>
      <c r="C145" s="134">
        <v>1.1999999999999999E-6</v>
      </c>
      <c r="D145" s="130">
        <v>2.7999999999999998E-4</v>
      </c>
    </row>
    <row r="146" spans="1:4" ht="14.1">
      <c r="A146" s="137" t="s">
        <v>3784</v>
      </c>
      <c r="B146" s="133">
        <v>-2.04</v>
      </c>
      <c r="C146" s="134">
        <v>6.7000000000000001E-11</v>
      </c>
      <c r="D146" s="130">
        <v>4.0000000000000001E-8</v>
      </c>
    </row>
    <row r="147" spans="1:4" ht="14.1">
      <c r="A147" s="137" t="s">
        <v>3886</v>
      </c>
      <c r="B147" s="133">
        <v>-2.04</v>
      </c>
      <c r="C147" s="134">
        <v>4.8999999999999997E-6</v>
      </c>
      <c r="D147" s="130">
        <v>9.5E-4</v>
      </c>
    </row>
    <row r="148" spans="1:4" ht="14.1">
      <c r="A148" s="137" t="s">
        <v>3787</v>
      </c>
      <c r="B148" s="133">
        <v>-2.08</v>
      </c>
      <c r="C148" s="134">
        <v>1.1E-13</v>
      </c>
      <c r="D148" s="130">
        <v>8.9000000000000003E-11</v>
      </c>
    </row>
    <row r="149" spans="1:4" ht="14.1">
      <c r="A149" s="137" t="s">
        <v>3877</v>
      </c>
      <c r="B149" s="133">
        <v>-2.17</v>
      </c>
      <c r="C149" s="134">
        <v>1.3000000000000001E-29</v>
      </c>
      <c r="D149" s="130">
        <v>6.5999999999999997E-26</v>
      </c>
    </row>
    <row r="150" spans="1:4" ht="14.1">
      <c r="A150" s="137" t="s">
        <v>3822</v>
      </c>
      <c r="B150" s="133">
        <v>-2.38</v>
      </c>
      <c r="C150" s="134">
        <v>6.0000000000000001E-32</v>
      </c>
      <c r="D150" s="130">
        <v>3.9E-28</v>
      </c>
    </row>
    <row r="151" spans="1:4" ht="14.1">
      <c r="A151" s="137" t="s">
        <v>3856</v>
      </c>
      <c r="B151" s="133">
        <v>-2.38</v>
      </c>
      <c r="C151" s="134">
        <v>6.2000000000000001E-9</v>
      </c>
      <c r="D151" s="130">
        <v>2.5000000000000002E-6</v>
      </c>
    </row>
    <row r="152" spans="1:4" ht="14.1">
      <c r="A152" s="137" t="s">
        <v>3772</v>
      </c>
      <c r="B152" s="133">
        <v>-2.44</v>
      </c>
      <c r="C152" s="134">
        <v>2.1000000000000001E-26</v>
      </c>
      <c r="D152" s="130">
        <v>6.8000000000000001E-23</v>
      </c>
    </row>
    <row r="153" spans="1:4" ht="14.1">
      <c r="A153" s="137" t="s">
        <v>3850</v>
      </c>
      <c r="B153" s="133">
        <v>-2.44</v>
      </c>
      <c r="C153" s="134">
        <v>3.8E-13</v>
      </c>
      <c r="D153" s="130">
        <v>3E-10</v>
      </c>
    </row>
    <row r="154" spans="1:4" ht="14.1">
      <c r="A154" s="137" t="s">
        <v>2631</v>
      </c>
      <c r="B154" s="133">
        <v>-2.56</v>
      </c>
      <c r="C154" s="134">
        <v>7.3E-29</v>
      </c>
      <c r="D154" s="130">
        <v>2.9000000000000001E-25</v>
      </c>
    </row>
    <row r="155" spans="1:4" ht="14.1">
      <c r="A155" s="137" t="s">
        <v>3847</v>
      </c>
      <c r="B155" s="133">
        <v>-3.45</v>
      </c>
      <c r="C155" s="134">
        <v>5.8000000000000003E-22</v>
      </c>
      <c r="D155" s="130">
        <v>1.3E-18</v>
      </c>
    </row>
    <row r="156" spans="1:4" ht="14.1">
      <c r="A156" s="137" t="s">
        <v>3785</v>
      </c>
      <c r="B156" s="133">
        <v>-3.7</v>
      </c>
      <c r="C156" s="134">
        <v>2.3000000000000001E-17</v>
      </c>
      <c r="D156" s="130">
        <v>3.4E-14</v>
      </c>
    </row>
    <row r="157" spans="1:4" ht="14.1">
      <c r="A157" s="137" t="s">
        <v>3861</v>
      </c>
      <c r="B157" s="133">
        <v>-3.85</v>
      </c>
      <c r="C157" s="134">
        <v>7.5999999999999995E-66</v>
      </c>
      <c r="D157" s="130">
        <v>7.5000000000000003E-62</v>
      </c>
    </row>
    <row r="158" spans="1:4" ht="14.1">
      <c r="A158" s="137" t="s">
        <v>3851</v>
      </c>
      <c r="B158" s="133">
        <v>-4.17</v>
      </c>
      <c r="C158" s="134">
        <v>1.4E-11</v>
      </c>
      <c r="D158" s="130">
        <v>9.3000000000000006E-9</v>
      </c>
    </row>
    <row r="159" spans="1:4" ht="14.1">
      <c r="A159" s="137" t="s">
        <v>3482</v>
      </c>
      <c r="B159" s="133">
        <v>-14.29</v>
      </c>
      <c r="C159" s="134">
        <v>5.3000000000000001E-15</v>
      </c>
      <c r="D159" s="130">
        <v>6.1000000000000003E-12</v>
      </c>
    </row>
  </sheetData>
  <pageMargins left="0.7" right="0.7" top="0.75" bottom="0.75" header="0.3" footer="0.3"/>
  <pageSetup orientation="portrait" verticalDpi="0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4"/>
  <dimension ref="A1:I605"/>
  <sheetViews>
    <sheetView zoomScaleNormal="100" workbookViewId="0">
      <selection activeCell="K9" sqref="K9"/>
    </sheetView>
  </sheetViews>
  <sheetFormatPr defaultColWidth="8.83984375" defaultRowHeight="13.8"/>
  <cols>
    <col min="1" max="16384" width="8.83984375" style="11"/>
  </cols>
  <sheetData>
    <row r="1" spans="1:9" ht="14.1">
      <c r="A1" s="116" t="s">
        <v>4904</v>
      </c>
    </row>
    <row r="2" spans="1:9" ht="14.1" thickBot="1"/>
    <row r="3" spans="1:9" ht="14.4" thickBot="1">
      <c r="B3" s="189" t="s">
        <v>2628</v>
      </c>
      <c r="C3" s="190"/>
      <c r="D3" s="190"/>
      <c r="E3" s="190"/>
      <c r="F3" s="189" t="s">
        <v>2625</v>
      </c>
      <c r="G3" s="190"/>
      <c r="H3" s="190"/>
      <c r="I3" s="191"/>
    </row>
    <row r="4" spans="1:9" ht="14.4" thickBot="1">
      <c r="A4" s="52" t="s">
        <v>697</v>
      </c>
      <c r="B4" s="89" t="s">
        <v>1499</v>
      </c>
      <c r="C4" s="90" t="s">
        <v>1326</v>
      </c>
      <c r="D4" s="90" t="s">
        <v>1550</v>
      </c>
      <c r="E4" s="34" t="s">
        <v>1234</v>
      </c>
      <c r="F4" s="89" t="s">
        <v>2629</v>
      </c>
      <c r="G4" s="90" t="s">
        <v>2630</v>
      </c>
      <c r="H4" s="90" t="s">
        <v>3671</v>
      </c>
      <c r="I4" s="33" t="s">
        <v>2631</v>
      </c>
    </row>
    <row r="5" spans="1:9">
      <c r="A5" s="82" t="s">
        <v>572</v>
      </c>
      <c r="B5" s="91">
        <v>99</v>
      </c>
      <c r="C5" s="92">
        <v>98</v>
      </c>
      <c r="D5" s="92"/>
      <c r="E5" s="93">
        <v>98</v>
      </c>
      <c r="F5" s="94">
        <v>98</v>
      </c>
      <c r="G5" s="95">
        <v>98</v>
      </c>
      <c r="H5" s="96"/>
      <c r="I5" s="97">
        <v>98</v>
      </c>
    </row>
    <row r="6" spans="1:9">
      <c r="A6" s="82" t="s">
        <v>245</v>
      </c>
      <c r="B6" s="98">
        <v>99</v>
      </c>
      <c r="C6" s="99">
        <v>91</v>
      </c>
      <c r="D6" s="99"/>
      <c r="E6" s="100">
        <v>96</v>
      </c>
      <c r="F6" s="101">
        <v>99</v>
      </c>
      <c r="G6" s="102">
        <v>96</v>
      </c>
      <c r="H6" s="102">
        <v>41</v>
      </c>
      <c r="I6" s="103">
        <v>96</v>
      </c>
    </row>
    <row r="7" spans="1:9">
      <c r="A7" s="82" t="s">
        <v>2626</v>
      </c>
      <c r="B7" s="98">
        <v>99.287231855253196</v>
      </c>
      <c r="C7" s="99">
        <v>99.5065451305599</v>
      </c>
      <c r="D7" s="99"/>
      <c r="E7" s="100">
        <v>98.101569460626393</v>
      </c>
      <c r="F7" s="101">
        <v>92</v>
      </c>
      <c r="G7" s="102">
        <v>95</v>
      </c>
      <c r="H7" s="102">
        <v>45</v>
      </c>
      <c r="I7" s="103">
        <v>91</v>
      </c>
    </row>
    <row r="8" spans="1:9">
      <c r="A8" s="82" t="s">
        <v>593</v>
      </c>
      <c r="B8" s="98"/>
      <c r="C8" s="99"/>
      <c r="D8" s="99">
        <v>98</v>
      </c>
      <c r="E8" s="100">
        <v>81</v>
      </c>
      <c r="F8" s="101">
        <v>43</v>
      </c>
      <c r="G8" s="102">
        <v>37</v>
      </c>
      <c r="H8" s="102">
        <v>96</v>
      </c>
      <c r="I8" s="103">
        <v>97</v>
      </c>
    </row>
    <row r="9" spans="1:9">
      <c r="A9" s="82" t="s">
        <v>253</v>
      </c>
      <c r="B9" s="98">
        <v>99</v>
      </c>
      <c r="C9" s="99">
        <v>99</v>
      </c>
      <c r="D9" s="99"/>
      <c r="E9" s="100">
        <v>98</v>
      </c>
      <c r="F9" s="104"/>
      <c r="G9" s="105"/>
      <c r="H9" s="105"/>
      <c r="I9" s="106"/>
    </row>
    <row r="10" spans="1:9">
      <c r="A10" s="82" t="s">
        <v>180</v>
      </c>
      <c r="B10" s="98"/>
      <c r="C10" s="99"/>
      <c r="D10" s="99">
        <v>98</v>
      </c>
      <c r="E10" s="100"/>
      <c r="F10" s="101">
        <v>68</v>
      </c>
      <c r="G10" s="102">
        <v>48</v>
      </c>
      <c r="H10" s="102">
        <v>96</v>
      </c>
      <c r="I10" s="103">
        <v>94</v>
      </c>
    </row>
    <row r="11" spans="1:9">
      <c r="A11" s="82" t="s">
        <v>74</v>
      </c>
      <c r="B11" s="98">
        <v>55</v>
      </c>
      <c r="C11" s="99">
        <v>89</v>
      </c>
      <c r="D11" s="99"/>
      <c r="E11" s="100">
        <v>96</v>
      </c>
      <c r="F11" s="101">
        <v>63</v>
      </c>
      <c r="G11" s="105"/>
      <c r="H11" s="102">
        <v>80</v>
      </c>
      <c r="I11" s="103">
        <v>82</v>
      </c>
    </row>
    <row r="12" spans="1:9">
      <c r="A12" s="82" t="s">
        <v>73</v>
      </c>
      <c r="B12" s="98">
        <v>61</v>
      </c>
      <c r="C12" s="99">
        <v>96</v>
      </c>
      <c r="D12" s="99"/>
      <c r="E12" s="100">
        <v>98</v>
      </c>
      <c r="F12" s="101">
        <v>91</v>
      </c>
      <c r="G12" s="102">
        <v>67</v>
      </c>
      <c r="H12" s="102">
        <v>35</v>
      </c>
      <c r="I12" s="103">
        <v>44</v>
      </c>
    </row>
    <row r="13" spans="1:9">
      <c r="A13" s="82" t="s">
        <v>72</v>
      </c>
      <c r="B13" s="98">
        <v>68</v>
      </c>
      <c r="C13" s="99">
        <v>96</v>
      </c>
      <c r="D13" s="99">
        <v>23</v>
      </c>
      <c r="E13" s="100">
        <v>99</v>
      </c>
      <c r="F13" s="101">
        <v>88</v>
      </c>
      <c r="G13" s="102">
        <v>18</v>
      </c>
      <c r="H13" s="102">
        <v>32</v>
      </c>
      <c r="I13" s="103">
        <v>58</v>
      </c>
    </row>
    <row r="14" spans="1:9">
      <c r="A14" s="82" t="s">
        <v>539</v>
      </c>
      <c r="B14" s="98">
        <v>97</v>
      </c>
      <c r="C14" s="99">
        <v>98</v>
      </c>
      <c r="D14" s="99"/>
      <c r="E14" s="100">
        <v>16</v>
      </c>
      <c r="F14" s="101">
        <v>75</v>
      </c>
      <c r="G14" s="102">
        <v>64</v>
      </c>
      <c r="H14" s="102">
        <v>6</v>
      </c>
      <c r="I14" s="106"/>
    </row>
    <row r="15" spans="1:9">
      <c r="A15" s="82" t="s">
        <v>2627</v>
      </c>
      <c r="B15" s="98">
        <v>94.530119999999997</v>
      </c>
      <c r="C15" s="99">
        <v>97.793049999999994</v>
      </c>
      <c r="D15" s="99">
        <v>7.0510669999999998</v>
      </c>
      <c r="E15" s="100">
        <v>19.113869999999999</v>
      </c>
      <c r="F15" s="101">
        <v>85</v>
      </c>
      <c r="G15" s="102">
        <v>63</v>
      </c>
      <c r="H15" s="102">
        <v>8</v>
      </c>
      <c r="I15" s="103">
        <v>7</v>
      </c>
    </row>
    <row r="16" spans="1:9">
      <c r="A16" s="82" t="s">
        <v>210</v>
      </c>
      <c r="B16" s="98">
        <v>33</v>
      </c>
      <c r="C16" s="99">
        <v>86</v>
      </c>
      <c r="D16" s="99"/>
      <c r="E16" s="100">
        <v>99</v>
      </c>
      <c r="F16" s="101">
        <v>55</v>
      </c>
      <c r="G16" s="105"/>
      <c r="H16" s="105"/>
      <c r="I16" s="106"/>
    </row>
    <row r="17" spans="1:9">
      <c r="A17" s="82" t="s">
        <v>344</v>
      </c>
      <c r="B17" s="98"/>
      <c r="C17" s="99">
        <v>78</v>
      </c>
      <c r="D17" s="99"/>
      <c r="E17" s="100">
        <v>97</v>
      </c>
      <c r="F17" s="104"/>
      <c r="G17" s="102">
        <v>61</v>
      </c>
      <c r="H17" s="105"/>
      <c r="I17" s="106"/>
    </row>
    <row r="18" spans="1:9">
      <c r="A18" s="82" t="s">
        <v>342</v>
      </c>
      <c r="B18" s="98">
        <v>32</v>
      </c>
      <c r="C18" s="99">
        <v>85</v>
      </c>
      <c r="D18" s="99"/>
      <c r="E18" s="100">
        <v>97</v>
      </c>
      <c r="F18" s="104"/>
      <c r="G18" s="102">
        <v>11</v>
      </c>
      <c r="H18" s="105"/>
      <c r="I18" s="106"/>
    </row>
    <row r="19" spans="1:9">
      <c r="A19" s="82" t="s">
        <v>360</v>
      </c>
      <c r="B19" s="98">
        <v>21</v>
      </c>
      <c r="C19" s="99">
        <v>95</v>
      </c>
      <c r="D19" s="99"/>
      <c r="E19" s="100">
        <v>99</v>
      </c>
      <c r="F19" s="104"/>
      <c r="G19" s="105"/>
      <c r="H19" s="102">
        <v>10</v>
      </c>
      <c r="I19" s="106"/>
    </row>
    <row r="20" spans="1:9">
      <c r="A20" s="82" t="s">
        <v>289</v>
      </c>
      <c r="B20" s="98">
        <v>73</v>
      </c>
      <c r="C20" s="99"/>
      <c r="D20" s="99">
        <v>96</v>
      </c>
      <c r="E20" s="100"/>
      <c r="F20" s="101">
        <v>47</v>
      </c>
      <c r="G20" s="105"/>
      <c r="H20" s="102">
        <v>83</v>
      </c>
      <c r="I20" s="103">
        <v>86</v>
      </c>
    </row>
    <row r="21" spans="1:9">
      <c r="A21" s="82" t="s">
        <v>529</v>
      </c>
      <c r="B21" s="98"/>
      <c r="C21" s="99">
        <v>42</v>
      </c>
      <c r="D21" s="99">
        <v>93</v>
      </c>
      <c r="E21" s="100"/>
      <c r="F21" s="101">
        <v>68</v>
      </c>
      <c r="G21" s="102">
        <v>11</v>
      </c>
      <c r="H21" s="102">
        <v>88</v>
      </c>
      <c r="I21" s="103">
        <v>93</v>
      </c>
    </row>
    <row r="22" spans="1:9">
      <c r="A22" s="82" t="s">
        <v>540</v>
      </c>
      <c r="B22" s="98">
        <v>94</v>
      </c>
      <c r="C22" s="99">
        <v>98</v>
      </c>
      <c r="D22" s="99">
        <v>4</v>
      </c>
      <c r="E22" s="100"/>
      <c r="F22" s="101">
        <v>76</v>
      </c>
      <c r="G22" s="102">
        <v>70</v>
      </c>
      <c r="H22" s="102">
        <v>27</v>
      </c>
      <c r="I22" s="103">
        <v>44</v>
      </c>
    </row>
    <row r="23" spans="1:9">
      <c r="A23" s="82" t="s">
        <v>90</v>
      </c>
      <c r="B23" s="98">
        <v>85</v>
      </c>
      <c r="C23" s="99">
        <v>97</v>
      </c>
      <c r="D23" s="99">
        <v>2</v>
      </c>
      <c r="E23" s="100">
        <v>12</v>
      </c>
      <c r="F23" s="101">
        <v>67</v>
      </c>
      <c r="G23" s="102">
        <v>89</v>
      </c>
      <c r="H23" s="102">
        <v>12</v>
      </c>
      <c r="I23" s="103">
        <v>32</v>
      </c>
    </row>
    <row r="24" spans="1:9">
      <c r="A24" s="82" t="s">
        <v>249</v>
      </c>
      <c r="B24" s="98">
        <v>99</v>
      </c>
      <c r="C24" s="99">
        <v>37</v>
      </c>
      <c r="D24" s="99">
        <v>16</v>
      </c>
      <c r="E24" s="100">
        <v>26</v>
      </c>
      <c r="F24" s="101">
        <v>78</v>
      </c>
      <c r="G24" s="102">
        <v>32</v>
      </c>
      <c r="H24" s="102">
        <v>14</v>
      </c>
      <c r="I24" s="103">
        <v>79</v>
      </c>
    </row>
    <row r="25" spans="1:9">
      <c r="A25" s="82" t="s">
        <v>527</v>
      </c>
      <c r="B25" s="98">
        <v>85</v>
      </c>
      <c r="C25" s="99">
        <v>81</v>
      </c>
      <c r="D25" s="99"/>
      <c r="E25" s="100"/>
      <c r="F25" s="101">
        <v>23</v>
      </c>
      <c r="G25" s="102">
        <v>99</v>
      </c>
      <c r="H25" s="105"/>
      <c r="I25" s="103">
        <v>52</v>
      </c>
    </row>
    <row r="26" spans="1:9">
      <c r="A26" s="82" t="s">
        <v>252</v>
      </c>
      <c r="B26" s="98">
        <v>97</v>
      </c>
      <c r="C26" s="99">
        <v>76</v>
      </c>
      <c r="D26" s="99">
        <v>71</v>
      </c>
      <c r="E26" s="100">
        <v>78</v>
      </c>
      <c r="F26" s="104"/>
      <c r="G26" s="105"/>
      <c r="H26" s="105"/>
      <c r="I26" s="103">
        <v>24</v>
      </c>
    </row>
    <row r="27" spans="1:9">
      <c r="A27" s="82" t="s">
        <v>246</v>
      </c>
      <c r="B27" s="98">
        <v>95</v>
      </c>
      <c r="C27" s="99">
        <v>90</v>
      </c>
      <c r="D27" s="99"/>
      <c r="E27" s="100"/>
      <c r="F27" s="101">
        <v>92</v>
      </c>
      <c r="G27" s="102">
        <v>24</v>
      </c>
      <c r="H27" s="105"/>
      <c r="I27" s="103">
        <v>42</v>
      </c>
    </row>
    <row r="28" spans="1:9">
      <c r="A28" s="82" t="s">
        <v>3421</v>
      </c>
      <c r="B28" s="98">
        <v>90</v>
      </c>
      <c r="C28" s="99">
        <v>93</v>
      </c>
      <c r="D28" s="99"/>
      <c r="E28" s="100">
        <v>84</v>
      </c>
      <c r="F28" s="101">
        <v>30</v>
      </c>
      <c r="G28" s="102">
        <v>38</v>
      </c>
      <c r="H28" s="102">
        <v>98</v>
      </c>
      <c r="I28" s="106"/>
    </row>
    <row r="29" spans="1:9">
      <c r="A29" s="82" t="s">
        <v>571</v>
      </c>
      <c r="B29" s="98">
        <v>94</v>
      </c>
      <c r="C29" s="99">
        <v>97</v>
      </c>
      <c r="D29" s="99"/>
      <c r="E29" s="100">
        <v>12</v>
      </c>
      <c r="F29" s="101">
        <v>66</v>
      </c>
      <c r="G29" s="102">
        <v>39</v>
      </c>
      <c r="H29" s="105"/>
      <c r="I29" s="106"/>
    </row>
    <row r="30" spans="1:9">
      <c r="A30" s="82" t="s">
        <v>91</v>
      </c>
      <c r="B30" s="98">
        <v>64</v>
      </c>
      <c r="C30" s="99">
        <v>96</v>
      </c>
      <c r="D30" s="99"/>
      <c r="E30" s="100"/>
      <c r="F30" s="101">
        <v>37</v>
      </c>
      <c r="G30" s="102">
        <v>61</v>
      </c>
      <c r="H30" s="102">
        <v>4</v>
      </c>
      <c r="I30" s="106"/>
    </row>
    <row r="31" spans="1:9">
      <c r="A31" s="82" t="s">
        <v>309</v>
      </c>
      <c r="B31" s="98">
        <v>25</v>
      </c>
      <c r="C31" s="99">
        <v>53</v>
      </c>
      <c r="D31" s="99">
        <v>54</v>
      </c>
      <c r="E31" s="100"/>
      <c r="F31" s="104"/>
      <c r="G31" s="102">
        <v>95</v>
      </c>
      <c r="H31" s="102">
        <v>36</v>
      </c>
      <c r="I31" s="103">
        <v>7</v>
      </c>
    </row>
    <row r="32" spans="1:9">
      <c r="A32" s="82" t="s">
        <v>42</v>
      </c>
      <c r="B32" s="98">
        <v>40</v>
      </c>
      <c r="C32" s="99">
        <v>1</v>
      </c>
      <c r="D32" s="99"/>
      <c r="E32" s="100">
        <v>98</v>
      </c>
      <c r="F32" s="104"/>
      <c r="G32" s="102">
        <v>3</v>
      </c>
      <c r="H32" s="102">
        <v>11</v>
      </c>
      <c r="I32" s="103">
        <v>39</v>
      </c>
    </row>
    <row r="33" spans="1:9">
      <c r="A33" s="82" t="s">
        <v>565</v>
      </c>
      <c r="B33" s="98">
        <v>59</v>
      </c>
      <c r="C33" s="99">
        <v>98</v>
      </c>
      <c r="D33" s="99"/>
      <c r="E33" s="100">
        <v>9</v>
      </c>
      <c r="F33" s="101">
        <v>13</v>
      </c>
      <c r="G33" s="102">
        <v>59</v>
      </c>
      <c r="H33" s="102">
        <v>6</v>
      </c>
      <c r="I33" s="106"/>
    </row>
    <row r="34" spans="1:9">
      <c r="A34" s="82" t="s">
        <v>575</v>
      </c>
      <c r="B34" s="98">
        <v>18</v>
      </c>
      <c r="C34" s="99">
        <v>60</v>
      </c>
      <c r="D34" s="99"/>
      <c r="E34" s="100">
        <v>46</v>
      </c>
      <c r="F34" s="104"/>
      <c r="G34" s="105"/>
      <c r="H34" s="105"/>
      <c r="I34" s="106"/>
    </row>
    <row r="35" spans="1:9">
      <c r="A35" s="82" t="s">
        <v>564</v>
      </c>
      <c r="B35" s="98">
        <v>97</v>
      </c>
      <c r="C35" s="99">
        <v>64</v>
      </c>
      <c r="D35" s="99"/>
      <c r="E35" s="100">
        <v>34</v>
      </c>
      <c r="F35" s="104"/>
      <c r="G35" s="105"/>
      <c r="H35" s="105"/>
      <c r="I35" s="106"/>
    </row>
    <row r="36" spans="1:9">
      <c r="A36" s="82" t="s">
        <v>3422</v>
      </c>
      <c r="B36" s="98"/>
      <c r="C36" s="99"/>
      <c r="D36" s="99"/>
      <c r="E36" s="100"/>
      <c r="F36" s="101">
        <v>95</v>
      </c>
      <c r="G36" s="102">
        <v>3</v>
      </c>
      <c r="H36" s="102">
        <v>70</v>
      </c>
      <c r="I36" s="103">
        <v>59</v>
      </c>
    </row>
    <row r="37" spans="1:9">
      <c r="A37" s="82" t="s">
        <v>415</v>
      </c>
      <c r="B37" s="98"/>
      <c r="C37" s="99"/>
      <c r="D37" s="99">
        <v>4</v>
      </c>
      <c r="E37" s="100">
        <v>54</v>
      </c>
      <c r="F37" s="101">
        <v>47</v>
      </c>
      <c r="G37" s="105"/>
      <c r="H37" s="102">
        <v>16</v>
      </c>
      <c r="I37" s="103">
        <v>97</v>
      </c>
    </row>
    <row r="38" spans="1:9">
      <c r="A38" s="82" t="s">
        <v>221</v>
      </c>
      <c r="B38" s="98"/>
      <c r="C38" s="99">
        <v>96</v>
      </c>
      <c r="D38" s="99"/>
      <c r="E38" s="100">
        <v>71</v>
      </c>
      <c r="F38" s="104"/>
      <c r="G38" s="102">
        <v>9</v>
      </c>
      <c r="H38" s="105"/>
      <c r="I38" s="106"/>
    </row>
    <row r="39" spans="1:9">
      <c r="A39" s="82" t="s">
        <v>3423</v>
      </c>
      <c r="B39" s="104"/>
      <c r="C39" s="105"/>
      <c r="D39" s="105"/>
      <c r="E39" s="107"/>
      <c r="F39" s="104"/>
      <c r="G39" s="102">
        <v>98</v>
      </c>
      <c r="H39" s="102">
        <v>51</v>
      </c>
      <c r="I39" s="103">
        <v>51</v>
      </c>
    </row>
    <row r="40" spans="1:9">
      <c r="A40" s="82" t="s">
        <v>453</v>
      </c>
      <c r="B40" s="98">
        <v>35</v>
      </c>
      <c r="C40" s="99">
        <v>78</v>
      </c>
      <c r="D40" s="99"/>
      <c r="E40" s="100">
        <v>99</v>
      </c>
      <c r="F40" s="104"/>
      <c r="G40" s="105"/>
      <c r="H40" s="105"/>
      <c r="I40" s="106"/>
    </row>
    <row r="41" spans="1:9">
      <c r="A41" s="82" t="s">
        <v>150</v>
      </c>
      <c r="B41" s="98"/>
      <c r="C41" s="99">
        <v>65</v>
      </c>
      <c r="D41" s="99"/>
      <c r="E41" s="100">
        <v>98</v>
      </c>
      <c r="F41" s="104"/>
      <c r="G41" s="105"/>
      <c r="H41" s="105"/>
      <c r="I41" s="106"/>
    </row>
    <row r="42" spans="1:9">
      <c r="A42" s="82" t="s">
        <v>195</v>
      </c>
      <c r="B42" s="98"/>
      <c r="C42" s="99">
        <v>69</v>
      </c>
      <c r="D42" s="99"/>
      <c r="E42" s="100">
        <v>99</v>
      </c>
      <c r="F42" s="104"/>
      <c r="G42" s="105"/>
      <c r="H42" s="105"/>
      <c r="I42" s="106"/>
    </row>
    <row r="43" spans="1:9">
      <c r="A43" s="82" t="s">
        <v>3424</v>
      </c>
      <c r="B43" s="98"/>
      <c r="C43" s="99"/>
      <c r="D43" s="99"/>
      <c r="E43" s="100"/>
      <c r="F43" s="104"/>
      <c r="G43" s="102">
        <v>39</v>
      </c>
      <c r="H43" s="102">
        <v>99</v>
      </c>
      <c r="I43" s="106"/>
    </row>
    <row r="44" spans="1:9">
      <c r="A44" s="82" t="s">
        <v>530</v>
      </c>
      <c r="B44" s="98"/>
      <c r="C44" s="99">
        <v>49</v>
      </c>
      <c r="D44" s="99"/>
      <c r="E44" s="100">
        <v>6</v>
      </c>
      <c r="F44" s="104"/>
      <c r="G44" s="102">
        <v>97</v>
      </c>
      <c r="H44" s="105"/>
      <c r="I44" s="106"/>
    </row>
    <row r="45" spans="1:9">
      <c r="A45" s="82" t="s">
        <v>395</v>
      </c>
      <c r="B45" s="98">
        <v>0</v>
      </c>
      <c r="C45" s="99">
        <v>52</v>
      </c>
      <c r="D45" s="99"/>
      <c r="E45" s="100">
        <v>96</v>
      </c>
      <c r="F45" s="104"/>
      <c r="G45" s="105"/>
      <c r="H45" s="105"/>
      <c r="I45" s="106"/>
    </row>
    <row r="46" spans="1:9">
      <c r="A46" s="82" t="s">
        <v>526</v>
      </c>
      <c r="B46" s="98"/>
      <c r="C46" s="99">
        <v>42</v>
      </c>
      <c r="D46" s="99"/>
      <c r="E46" s="100"/>
      <c r="F46" s="104"/>
      <c r="G46" s="102">
        <v>98</v>
      </c>
      <c r="H46" s="105"/>
      <c r="I46" s="106"/>
    </row>
    <row r="47" spans="1:9">
      <c r="A47" s="82" t="s">
        <v>3425</v>
      </c>
      <c r="B47" s="98"/>
      <c r="C47" s="99"/>
      <c r="D47" s="99"/>
      <c r="E47" s="100"/>
      <c r="F47" s="104"/>
      <c r="G47" s="105"/>
      <c r="H47" s="102">
        <v>97</v>
      </c>
      <c r="I47" s="106"/>
    </row>
    <row r="48" spans="1:9">
      <c r="A48" s="82" t="s">
        <v>528</v>
      </c>
      <c r="B48" s="98"/>
      <c r="C48" s="99">
        <v>30</v>
      </c>
      <c r="D48" s="99"/>
      <c r="E48" s="100"/>
      <c r="F48" s="104"/>
      <c r="G48" s="102">
        <v>97</v>
      </c>
      <c r="H48" s="105"/>
      <c r="I48" s="106"/>
    </row>
    <row r="49" spans="1:9">
      <c r="A49" s="82" t="s">
        <v>32</v>
      </c>
      <c r="B49" s="98"/>
      <c r="C49" s="99"/>
      <c r="D49" s="99"/>
      <c r="E49" s="100">
        <v>96</v>
      </c>
      <c r="F49" s="104"/>
      <c r="G49" s="105"/>
      <c r="H49" s="105"/>
      <c r="I49" s="106"/>
    </row>
    <row r="50" spans="1:9">
      <c r="A50" s="82" t="s">
        <v>3426</v>
      </c>
      <c r="B50" s="104"/>
      <c r="C50" s="105"/>
      <c r="D50" s="105"/>
      <c r="E50" s="107"/>
      <c r="F50" s="101">
        <v>18</v>
      </c>
      <c r="G50" s="102">
        <v>95</v>
      </c>
      <c r="H50" s="102">
        <v>4</v>
      </c>
      <c r="I50" s="106"/>
    </row>
    <row r="51" spans="1:9">
      <c r="A51" s="82" t="s">
        <v>3427</v>
      </c>
      <c r="B51" s="104"/>
      <c r="C51" s="105"/>
      <c r="D51" s="105"/>
      <c r="E51" s="107"/>
      <c r="F51" s="104"/>
      <c r="G51" s="102">
        <v>95</v>
      </c>
      <c r="H51" s="102">
        <v>7</v>
      </c>
      <c r="I51" s="106"/>
    </row>
    <row r="52" spans="1:9">
      <c r="A52" s="82" t="s">
        <v>3428</v>
      </c>
      <c r="B52" s="104"/>
      <c r="C52" s="105"/>
      <c r="D52" s="105"/>
      <c r="E52" s="107"/>
      <c r="F52" s="104"/>
      <c r="G52" s="102">
        <v>98</v>
      </c>
      <c r="H52" s="102">
        <v>10</v>
      </c>
      <c r="I52" s="106"/>
    </row>
    <row r="53" spans="1:9">
      <c r="A53" s="82" t="s">
        <v>459</v>
      </c>
      <c r="B53" s="98"/>
      <c r="C53" s="99">
        <v>98</v>
      </c>
      <c r="D53" s="99"/>
      <c r="E53" s="100"/>
      <c r="F53" s="104"/>
      <c r="G53" s="105"/>
      <c r="H53" s="105"/>
      <c r="I53" s="106"/>
    </row>
    <row r="54" spans="1:9">
      <c r="A54" s="82" t="s">
        <v>181</v>
      </c>
      <c r="B54" s="98">
        <v>15</v>
      </c>
      <c r="C54" s="99">
        <v>51</v>
      </c>
      <c r="D54" s="99">
        <v>80</v>
      </c>
      <c r="E54" s="100">
        <v>58</v>
      </c>
      <c r="F54" s="101">
        <v>74</v>
      </c>
      <c r="G54" s="102">
        <v>3</v>
      </c>
      <c r="H54" s="102">
        <v>86</v>
      </c>
      <c r="I54" s="103">
        <v>82</v>
      </c>
    </row>
    <row r="55" spans="1:9">
      <c r="A55" s="82" t="s">
        <v>570</v>
      </c>
      <c r="B55" s="98">
        <v>95</v>
      </c>
      <c r="C55" s="99">
        <v>94</v>
      </c>
      <c r="D55" s="99"/>
      <c r="E55" s="100">
        <v>51</v>
      </c>
      <c r="F55" s="101">
        <v>83</v>
      </c>
      <c r="G55" s="102">
        <v>63</v>
      </c>
      <c r="H55" s="102">
        <v>7</v>
      </c>
      <c r="I55" s="106"/>
    </row>
    <row r="56" spans="1:9">
      <c r="A56" s="82" t="s">
        <v>258</v>
      </c>
      <c r="B56" s="98">
        <v>71</v>
      </c>
      <c r="C56" s="99">
        <v>57</v>
      </c>
      <c r="D56" s="99"/>
      <c r="E56" s="100">
        <v>94</v>
      </c>
      <c r="F56" s="101">
        <v>7</v>
      </c>
      <c r="G56" s="102">
        <v>34</v>
      </c>
      <c r="H56" s="102">
        <v>22</v>
      </c>
      <c r="I56" s="103">
        <v>0</v>
      </c>
    </row>
    <row r="57" spans="1:9">
      <c r="A57" s="82" t="s">
        <v>642</v>
      </c>
      <c r="B57" s="98"/>
      <c r="C57" s="99">
        <v>92</v>
      </c>
      <c r="D57" s="99"/>
      <c r="E57" s="100"/>
      <c r="F57" s="101">
        <v>13</v>
      </c>
      <c r="G57" s="102">
        <v>29</v>
      </c>
      <c r="H57" s="102">
        <v>29</v>
      </c>
      <c r="I57" s="103">
        <v>83</v>
      </c>
    </row>
    <row r="58" spans="1:9">
      <c r="A58" s="82" t="s">
        <v>631</v>
      </c>
      <c r="B58" s="98">
        <v>91</v>
      </c>
      <c r="C58" s="99">
        <v>53</v>
      </c>
      <c r="D58" s="99"/>
      <c r="E58" s="100">
        <v>68</v>
      </c>
      <c r="F58" s="104"/>
      <c r="G58" s="105"/>
      <c r="H58" s="102">
        <v>20</v>
      </c>
      <c r="I58" s="106"/>
    </row>
    <row r="59" spans="1:9">
      <c r="A59" s="82" t="s">
        <v>24</v>
      </c>
      <c r="B59" s="98">
        <v>18</v>
      </c>
      <c r="C59" s="99">
        <v>49</v>
      </c>
      <c r="D59" s="99"/>
      <c r="E59" s="100">
        <v>87</v>
      </c>
      <c r="F59" s="104"/>
      <c r="G59" s="102">
        <v>39</v>
      </c>
      <c r="H59" s="102">
        <v>18</v>
      </c>
      <c r="I59" s="106"/>
    </row>
    <row r="60" spans="1:9">
      <c r="A60" s="82" t="s">
        <v>573</v>
      </c>
      <c r="B60" s="98">
        <v>57</v>
      </c>
      <c r="C60" s="99">
        <v>46</v>
      </c>
      <c r="D60" s="99"/>
      <c r="E60" s="100">
        <v>31</v>
      </c>
      <c r="F60" s="104"/>
      <c r="G60" s="105"/>
      <c r="H60" s="105"/>
      <c r="I60" s="106"/>
    </row>
    <row r="61" spans="1:9">
      <c r="A61" s="82" t="s">
        <v>506</v>
      </c>
      <c r="B61" s="98">
        <v>55</v>
      </c>
      <c r="C61" s="99">
        <v>85</v>
      </c>
      <c r="D61" s="99"/>
      <c r="E61" s="100">
        <v>96</v>
      </c>
      <c r="F61" s="104"/>
      <c r="G61" s="105"/>
      <c r="H61" s="105"/>
      <c r="I61" s="106"/>
    </row>
    <row r="62" spans="1:9">
      <c r="A62" s="82" t="s">
        <v>3429</v>
      </c>
      <c r="B62" s="98">
        <v>43</v>
      </c>
      <c r="C62" s="99">
        <v>14</v>
      </c>
      <c r="D62" s="99">
        <v>79</v>
      </c>
      <c r="E62" s="100"/>
      <c r="F62" s="101">
        <v>13</v>
      </c>
      <c r="G62" s="105"/>
      <c r="H62" s="102">
        <v>45</v>
      </c>
      <c r="I62" s="103">
        <v>76</v>
      </c>
    </row>
    <row r="63" spans="1:9">
      <c r="A63" s="82" t="s">
        <v>397</v>
      </c>
      <c r="B63" s="98">
        <v>63</v>
      </c>
      <c r="C63" s="99">
        <v>71</v>
      </c>
      <c r="D63" s="99"/>
      <c r="E63" s="100">
        <v>95</v>
      </c>
      <c r="F63" s="104"/>
      <c r="G63" s="105"/>
      <c r="H63" s="105"/>
      <c r="I63" s="106"/>
    </row>
    <row r="64" spans="1:9">
      <c r="A64" s="82" t="s">
        <v>345</v>
      </c>
      <c r="B64" s="98"/>
      <c r="C64" s="99">
        <v>78</v>
      </c>
      <c r="D64" s="99"/>
      <c r="E64" s="100">
        <v>71</v>
      </c>
      <c r="F64" s="104"/>
      <c r="G64" s="105"/>
      <c r="H64" s="105"/>
      <c r="I64" s="106"/>
    </row>
    <row r="65" spans="1:9">
      <c r="A65" s="82" t="s">
        <v>3430</v>
      </c>
      <c r="B65" s="104"/>
      <c r="C65" s="105"/>
      <c r="D65" s="105"/>
      <c r="E65" s="107"/>
      <c r="F65" s="104"/>
      <c r="G65" s="102">
        <v>63</v>
      </c>
      <c r="H65" s="102">
        <v>41</v>
      </c>
      <c r="I65" s="103">
        <v>35</v>
      </c>
    </row>
    <row r="66" spans="1:9">
      <c r="A66" s="82" t="s">
        <v>3431</v>
      </c>
      <c r="B66" s="104"/>
      <c r="C66" s="105"/>
      <c r="D66" s="105"/>
      <c r="E66" s="107"/>
      <c r="F66" s="101">
        <v>26</v>
      </c>
      <c r="G66" s="105"/>
      <c r="H66" s="102">
        <v>38</v>
      </c>
      <c r="I66" s="103">
        <v>76</v>
      </c>
    </row>
    <row r="67" spans="1:9">
      <c r="A67" s="82" t="s">
        <v>3432</v>
      </c>
      <c r="B67" s="98"/>
      <c r="C67" s="99"/>
      <c r="D67" s="99"/>
      <c r="E67" s="100"/>
      <c r="F67" s="101">
        <v>16</v>
      </c>
      <c r="G67" s="102">
        <v>12</v>
      </c>
      <c r="H67" s="102">
        <v>50</v>
      </c>
      <c r="I67" s="103">
        <v>48</v>
      </c>
    </row>
    <row r="68" spans="1:9">
      <c r="A68" s="82" t="s">
        <v>692</v>
      </c>
      <c r="B68" s="98"/>
      <c r="C68" s="99"/>
      <c r="D68" s="99">
        <v>7</v>
      </c>
      <c r="E68" s="100"/>
      <c r="F68" s="104"/>
      <c r="G68" s="105"/>
      <c r="H68" s="102">
        <v>58</v>
      </c>
      <c r="I68" s="103">
        <v>61</v>
      </c>
    </row>
    <row r="69" spans="1:9">
      <c r="A69" s="82" t="s">
        <v>3433</v>
      </c>
      <c r="B69" s="104"/>
      <c r="C69" s="105"/>
      <c r="D69" s="105"/>
      <c r="E69" s="107"/>
      <c r="F69" s="104"/>
      <c r="G69" s="105"/>
      <c r="H69" s="102">
        <v>71</v>
      </c>
      <c r="I69" s="106"/>
    </row>
    <row r="70" spans="1:9">
      <c r="A70" s="82" t="s">
        <v>466</v>
      </c>
      <c r="B70" s="98"/>
      <c r="C70" s="99"/>
      <c r="D70" s="99"/>
      <c r="E70" s="100">
        <v>95</v>
      </c>
      <c r="F70" s="104"/>
      <c r="G70" s="105"/>
      <c r="H70" s="105"/>
      <c r="I70" s="106"/>
    </row>
    <row r="71" spans="1:9">
      <c r="A71" s="82" t="s">
        <v>512</v>
      </c>
      <c r="B71" s="98">
        <v>7</v>
      </c>
      <c r="C71" s="99"/>
      <c r="D71" s="99"/>
      <c r="E71" s="100">
        <v>53</v>
      </c>
      <c r="F71" s="104"/>
      <c r="G71" s="102">
        <v>95</v>
      </c>
      <c r="H71" s="105"/>
      <c r="I71" s="106"/>
    </row>
    <row r="72" spans="1:9">
      <c r="A72" s="82" t="s">
        <v>647</v>
      </c>
      <c r="B72" s="98"/>
      <c r="C72" s="99"/>
      <c r="D72" s="99">
        <v>61</v>
      </c>
      <c r="E72" s="100"/>
      <c r="F72" s="104"/>
      <c r="G72" s="105"/>
      <c r="H72" s="102">
        <v>47</v>
      </c>
      <c r="I72" s="103">
        <v>8</v>
      </c>
    </row>
    <row r="73" spans="1:9">
      <c r="A73" s="82" t="s">
        <v>18</v>
      </c>
      <c r="B73" s="98"/>
      <c r="C73" s="99"/>
      <c r="D73" s="99"/>
      <c r="E73" s="100">
        <v>95</v>
      </c>
      <c r="F73" s="104"/>
      <c r="G73" s="105"/>
      <c r="H73" s="105"/>
      <c r="I73" s="103">
        <v>28</v>
      </c>
    </row>
    <row r="74" spans="1:9">
      <c r="A74" s="82" t="s">
        <v>3434</v>
      </c>
      <c r="B74" s="104"/>
      <c r="C74" s="105"/>
      <c r="D74" s="105"/>
      <c r="E74" s="107"/>
      <c r="F74" s="104"/>
      <c r="G74" s="102">
        <v>68</v>
      </c>
      <c r="H74" s="105"/>
      <c r="I74" s="106"/>
    </row>
    <row r="75" spans="1:9">
      <c r="A75" s="82" t="s">
        <v>71</v>
      </c>
      <c r="B75" s="98">
        <v>58</v>
      </c>
      <c r="C75" s="99"/>
      <c r="D75" s="99"/>
      <c r="E75" s="100"/>
      <c r="F75" s="104"/>
      <c r="G75" s="105"/>
      <c r="H75" s="105"/>
      <c r="I75" s="106"/>
    </row>
    <row r="76" spans="1:9">
      <c r="A76" s="82" t="s">
        <v>3435</v>
      </c>
      <c r="B76" s="104"/>
      <c r="C76" s="105"/>
      <c r="D76" s="105"/>
      <c r="E76" s="107"/>
      <c r="F76" s="104"/>
      <c r="G76" s="102">
        <v>7</v>
      </c>
      <c r="H76" s="105"/>
      <c r="I76" s="106"/>
    </row>
    <row r="77" spans="1:9">
      <c r="A77" s="82" t="s">
        <v>3436</v>
      </c>
      <c r="B77" s="104"/>
      <c r="C77" s="105"/>
      <c r="D77" s="105"/>
      <c r="E77" s="107"/>
      <c r="F77" s="104"/>
      <c r="G77" s="102">
        <v>33</v>
      </c>
      <c r="H77" s="102">
        <v>30</v>
      </c>
      <c r="I77" s="106"/>
    </row>
    <row r="78" spans="1:9">
      <c r="A78" s="82" t="s">
        <v>3437</v>
      </c>
      <c r="B78" s="98"/>
      <c r="C78" s="99"/>
      <c r="D78" s="99"/>
      <c r="E78" s="100"/>
      <c r="F78" s="101">
        <v>35</v>
      </c>
      <c r="G78" s="105"/>
      <c r="H78" s="105"/>
      <c r="I78" s="106"/>
    </row>
    <row r="79" spans="1:9">
      <c r="A79" s="82" t="s">
        <v>386</v>
      </c>
      <c r="B79" s="98"/>
      <c r="C79" s="99"/>
      <c r="D79" s="99"/>
      <c r="E79" s="100"/>
      <c r="F79" s="104"/>
      <c r="G79" s="105"/>
      <c r="H79" s="105"/>
      <c r="I79" s="106"/>
    </row>
    <row r="80" spans="1:9">
      <c r="A80" s="82" t="s">
        <v>3438</v>
      </c>
      <c r="B80" s="104"/>
      <c r="C80" s="105"/>
      <c r="D80" s="105"/>
      <c r="E80" s="107"/>
      <c r="F80" s="104"/>
      <c r="G80" s="102">
        <v>21</v>
      </c>
      <c r="H80" s="105"/>
      <c r="I80" s="106"/>
    </row>
    <row r="81" spans="1:9">
      <c r="A81" s="82" t="s">
        <v>3439</v>
      </c>
      <c r="B81" s="104"/>
      <c r="C81" s="105"/>
      <c r="D81" s="105"/>
      <c r="E81" s="107"/>
      <c r="F81" s="101">
        <v>17</v>
      </c>
      <c r="G81" s="102">
        <v>1</v>
      </c>
      <c r="H81" s="105"/>
      <c r="I81" s="103">
        <v>2</v>
      </c>
    </row>
    <row r="82" spans="1:9">
      <c r="A82" s="82" t="s">
        <v>3440</v>
      </c>
      <c r="B82" s="104"/>
      <c r="C82" s="105"/>
      <c r="D82" s="105"/>
      <c r="E82" s="107"/>
      <c r="F82" s="104"/>
      <c r="G82" s="105"/>
      <c r="H82" s="105"/>
      <c r="I82" s="106"/>
    </row>
    <row r="83" spans="1:9">
      <c r="A83" s="82" t="s">
        <v>3441</v>
      </c>
      <c r="B83" s="104"/>
      <c r="C83" s="105"/>
      <c r="D83" s="105"/>
      <c r="E83" s="107"/>
      <c r="F83" s="101">
        <v>15</v>
      </c>
      <c r="G83" s="105"/>
      <c r="H83" s="105"/>
      <c r="I83" s="106"/>
    </row>
    <row r="84" spans="1:9">
      <c r="A84" s="82" t="s">
        <v>144</v>
      </c>
      <c r="B84" s="98">
        <v>90</v>
      </c>
      <c r="C84" s="99">
        <v>87</v>
      </c>
      <c r="D84" s="99">
        <v>25</v>
      </c>
      <c r="E84" s="100">
        <v>75</v>
      </c>
      <c r="F84" s="101">
        <v>38</v>
      </c>
      <c r="G84" s="102">
        <v>51</v>
      </c>
      <c r="H84" s="102">
        <v>40</v>
      </c>
      <c r="I84" s="103">
        <v>33</v>
      </c>
    </row>
    <row r="85" spans="1:9">
      <c r="A85" s="82" t="s">
        <v>614</v>
      </c>
      <c r="B85" s="98">
        <v>10</v>
      </c>
      <c r="C85" s="99">
        <v>78</v>
      </c>
      <c r="D85" s="99">
        <v>10</v>
      </c>
      <c r="E85" s="100">
        <v>72</v>
      </c>
      <c r="F85" s="101">
        <v>78</v>
      </c>
      <c r="G85" s="102">
        <v>88</v>
      </c>
      <c r="H85" s="102">
        <v>69</v>
      </c>
      <c r="I85" s="103">
        <v>70</v>
      </c>
    </row>
    <row r="86" spans="1:9">
      <c r="A86" s="82" t="s">
        <v>562</v>
      </c>
      <c r="B86" s="98">
        <v>48</v>
      </c>
      <c r="C86" s="99">
        <v>69</v>
      </c>
      <c r="D86" s="99">
        <v>59</v>
      </c>
      <c r="E86" s="100">
        <v>69</v>
      </c>
      <c r="F86" s="101">
        <v>33</v>
      </c>
      <c r="G86" s="102">
        <v>45</v>
      </c>
      <c r="H86" s="102">
        <v>26</v>
      </c>
      <c r="I86" s="103">
        <v>67</v>
      </c>
    </row>
    <row r="87" spans="1:9">
      <c r="A87" s="82" t="s">
        <v>352</v>
      </c>
      <c r="B87" s="98">
        <v>74</v>
      </c>
      <c r="C87" s="99">
        <v>68</v>
      </c>
      <c r="D87" s="99">
        <v>32</v>
      </c>
      <c r="E87" s="100">
        <v>10</v>
      </c>
      <c r="F87" s="104"/>
      <c r="G87" s="102">
        <v>93</v>
      </c>
      <c r="H87" s="102">
        <v>84</v>
      </c>
      <c r="I87" s="106"/>
    </row>
    <row r="88" spans="1:9">
      <c r="A88" s="82" t="s">
        <v>416</v>
      </c>
      <c r="B88" s="98">
        <v>78</v>
      </c>
      <c r="C88" s="99">
        <v>83</v>
      </c>
      <c r="D88" s="99">
        <v>17</v>
      </c>
      <c r="E88" s="100">
        <v>22</v>
      </c>
      <c r="F88" s="101">
        <v>34</v>
      </c>
      <c r="G88" s="102">
        <v>86</v>
      </c>
      <c r="H88" s="102">
        <v>37</v>
      </c>
      <c r="I88" s="103">
        <v>16</v>
      </c>
    </row>
    <row r="89" spans="1:9">
      <c r="A89" s="82" t="s">
        <v>534</v>
      </c>
      <c r="B89" s="98">
        <v>39</v>
      </c>
      <c r="C89" s="99">
        <v>62</v>
      </c>
      <c r="D89" s="99">
        <v>2</v>
      </c>
      <c r="E89" s="100">
        <v>35</v>
      </c>
      <c r="F89" s="101">
        <v>47</v>
      </c>
      <c r="G89" s="102">
        <v>90</v>
      </c>
      <c r="H89" s="102">
        <v>23</v>
      </c>
      <c r="I89" s="103">
        <v>22</v>
      </c>
    </row>
    <row r="90" spans="1:9">
      <c r="A90" s="82" t="s">
        <v>297</v>
      </c>
      <c r="B90" s="98"/>
      <c r="C90" s="99">
        <v>62</v>
      </c>
      <c r="D90" s="99">
        <v>74</v>
      </c>
      <c r="E90" s="100">
        <v>93</v>
      </c>
      <c r="F90" s="104"/>
      <c r="G90" s="105"/>
      <c r="H90" s="105"/>
      <c r="I90" s="103">
        <v>60</v>
      </c>
    </row>
    <row r="91" spans="1:9">
      <c r="A91" s="82" t="s">
        <v>239</v>
      </c>
      <c r="B91" s="98">
        <v>60</v>
      </c>
      <c r="C91" s="99">
        <v>93</v>
      </c>
      <c r="D91" s="99"/>
      <c r="E91" s="100">
        <v>39</v>
      </c>
      <c r="F91" s="101">
        <v>87</v>
      </c>
      <c r="G91" s="105"/>
      <c r="H91" s="102">
        <v>38</v>
      </c>
      <c r="I91" s="103">
        <v>26</v>
      </c>
    </row>
    <row r="92" spans="1:9">
      <c r="A92" s="82" t="s">
        <v>182</v>
      </c>
      <c r="B92" s="98">
        <v>51</v>
      </c>
      <c r="C92" s="99"/>
      <c r="D92" s="99">
        <v>6</v>
      </c>
      <c r="E92" s="100">
        <v>24</v>
      </c>
      <c r="F92" s="101">
        <v>83</v>
      </c>
      <c r="G92" s="102">
        <v>1</v>
      </c>
      <c r="H92" s="102">
        <v>68</v>
      </c>
      <c r="I92" s="103">
        <v>71</v>
      </c>
    </row>
    <row r="93" spans="1:9">
      <c r="A93" s="82" t="s">
        <v>501</v>
      </c>
      <c r="B93" s="98">
        <v>24</v>
      </c>
      <c r="C93" s="99">
        <v>32</v>
      </c>
      <c r="D93" s="99">
        <v>13</v>
      </c>
      <c r="E93" s="100">
        <v>61</v>
      </c>
      <c r="F93" s="101">
        <v>29</v>
      </c>
      <c r="G93" s="102">
        <v>39</v>
      </c>
      <c r="H93" s="102">
        <v>37</v>
      </c>
      <c r="I93" s="103">
        <v>64</v>
      </c>
    </row>
    <row r="94" spans="1:9">
      <c r="A94" s="82" t="s">
        <v>149</v>
      </c>
      <c r="B94" s="98">
        <v>16</v>
      </c>
      <c r="C94" s="99">
        <v>61</v>
      </c>
      <c r="D94" s="99"/>
      <c r="E94" s="100">
        <v>83</v>
      </c>
      <c r="F94" s="101">
        <v>50</v>
      </c>
      <c r="G94" s="102">
        <v>74</v>
      </c>
      <c r="H94" s="102">
        <v>17</v>
      </c>
      <c r="I94" s="103">
        <v>16</v>
      </c>
    </row>
    <row r="95" spans="1:9">
      <c r="A95" s="82" t="s">
        <v>3442</v>
      </c>
      <c r="B95" s="104"/>
      <c r="C95" s="105"/>
      <c r="D95" s="105"/>
      <c r="E95" s="107"/>
      <c r="F95" s="101">
        <v>55</v>
      </c>
      <c r="G95" s="102">
        <v>39</v>
      </c>
      <c r="H95" s="102">
        <v>85</v>
      </c>
      <c r="I95" s="103">
        <v>1</v>
      </c>
    </row>
    <row r="96" spans="1:9">
      <c r="A96" s="82" t="s">
        <v>167</v>
      </c>
      <c r="B96" s="98">
        <v>86</v>
      </c>
      <c r="C96" s="99">
        <v>77</v>
      </c>
      <c r="D96" s="99"/>
      <c r="E96" s="100">
        <v>73</v>
      </c>
      <c r="F96" s="104"/>
      <c r="G96" s="105"/>
      <c r="H96" s="102">
        <v>83</v>
      </c>
      <c r="I96" s="106"/>
    </row>
    <row r="97" spans="1:9">
      <c r="A97" s="82" t="s">
        <v>68</v>
      </c>
      <c r="B97" s="98"/>
      <c r="C97" s="99">
        <v>68</v>
      </c>
      <c r="D97" s="99"/>
      <c r="E97" s="100"/>
      <c r="F97" s="101">
        <v>73</v>
      </c>
      <c r="G97" s="102">
        <v>42</v>
      </c>
      <c r="H97" s="102">
        <v>21</v>
      </c>
      <c r="I97" s="103">
        <v>44</v>
      </c>
    </row>
    <row r="98" spans="1:9">
      <c r="A98" s="82" t="s">
        <v>321</v>
      </c>
      <c r="B98" s="98">
        <v>13</v>
      </c>
      <c r="C98" s="99">
        <v>15</v>
      </c>
      <c r="D98" s="99">
        <v>9</v>
      </c>
      <c r="E98" s="100">
        <v>94</v>
      </c>
      <c r="F98" s="101">
        <v>78</v>
      </c>
      <c r="G98" s="105"/>
      <c r="H98" s="102">
        <v>92</v>
      </c>
      <c r="I98" s="103">
        <v>14</v>
      </c>
    </row>
    <row r="99" spans="1:9">
      <c r="A99" s="82" t="s">
        <v>148</v>
      </c>
      <c r="B99" s="98">
        <v>6</v>
      </c>
      <c r="C99" s="99">
        <v>65</v>
      </c>
      <c r="D99" s="99">
        <v>8</v>
      </c>
      <c r="E99" s="100">
        <v>52</v>
      </c>
      <c r="F99" s="101">
        <v>8</v>
      </c>
      <c r="G99" s="102">
        <v>71</v>
      </c>
      <c r="H99" s="102">
        <v>22</v>
      </c>
      <c r="I99" s="103">
        <v>14</v>
      </c>
    </row>
    <row r="100" spans="1:9">
      <c r="A100" s="82" t="s">
        <v>618</v>
      </c>
      <c r="B100" s="98"/>
      <c r="C100" s="99">
        <v>85</v>
      </c>
      <c r="D100" s="99"/>
      <c r="E100" s="100">
        <v>49</v>
      </c>
      <c r="F100" s="104"/>
      <c r="G100" s="102">
        <v>23</v>
      </c>
      <c r="H100" s="102">
        <v>87</v>
      </c>
      <c r="I100" s="106"/>
    </row>
    <row r="101" spans="1:9">
      <c r="A101" s="82" t="s">
        <v>606</v>
      </c>
      <c r="B101" s="98">
        <v>27</v>
      </c>
      <c r="C101" s="99">
        <v>58</v>
      </c>
      <c r="D101" s="99"/>
      <c r="E101" s="100">
        <v>80</v>
      </c>
      <c r="F101" s="101">
        <v>21</v>
      </c>
      <c r="G101" s="102">
        <v>54</v>
      </c>
      <c r="H101" s="102">
        <v>36</v>
      </c>
      <c r="I101" s="103">
        <v>0</v>
      </c>
    </row>
    <row r="102" spans="1:9">
      <c r="A102" s="82" t="s">
        <v>162</v>
      </c>
      <c r="B102" s="98">
        <v>16</v>
      </c>
      <c r="C102" s="99">
        <v>65</v>
      </c>
      <c r="D102" s="99"/>
      <c r="E102" s="100">
        <v>72</v>
      </c>
      <c r="F102" s="101">
        <v>23</v>
      </c>
      <c r="G102" s="102">
        <v>51</v>
      </c>
      <c r="H102" s="105"/>
      <c r="I102" s="103">
        <v>18</v>
      </c>
    </row>
    <row r="103" spans="1:9">
      <c r="A103" s="82" t="s">
        <v>260</v>
      </c>
      <c r="B103" s="98">
        <v>41</v>
      </c>
      <c r="C103" s="99">
        <v>61</v>
      </c>
      <c r="D103" s="99"/>
      <c r="E103" s="100">
        <v>73</v>
      </c>
      <c r="F103" s="101">
        <v>5</v>
      </c>
      <c r="G103" s="102">
        <v>26</v>
      </c>
      <c r="H103" s="102">
        <v>26</v>
      </c>
      <c r="I103" s="103">
        <v>25</v>
      </c>
    </row>
    <row r="104" spans="1:9">
      <c r="A104" s="82" t="s">
        <v>315</v>
      </c>
      <c r="B104" s="98">
        <v>34</v>
      </c>
      <c r="C104" s="99">
        <v>84</v>
      </c>
      <c r="D104" s="99"/>
      <c r="E104" s="100">
        <v>22</v>
      </c>
      <c r="F104" s="101">
        <v>43</v>
      </c>
      <c r="G104" s="102">
        <v>62</v>
      </c>
      <c r="H104" s="102">
        <v>34</v>
      </c>
      <c r="I104" s="103">
        <v>7</v>
      </c>
    </row>
    <row r="105" spans="1:9">
      <c r="A105" s="82" t="s">
        <v>452</v>
      </c>
      <c r="B105" s="98">
        <v>10</v>
      </c>
      <c r="C105" s="99">
        <v>74</v>
      </c>
      <c r="D105" s="99">
        <v>36</v>
      </c>
      <c r="E105" s="100">
        <v>13</v>
      </c>
      <c r="F105" s="104"/>
      <c r="G105" s="102">
        <v>72</v>
      </c>
      <c r="H105" s="102">
        <v>87</v>
      </c>
      <c r="I105" s="106"/>
    </row>
    <row r="106" spans="1:9">
      <c r="A106" s="82" t="s">
        <v>259</v>
      </c>
      <c r="B106" s="98">
        <v>63</v>
      </c>
      <c r="C106" s="99">
        <v>79</v>
      </c>
      <c r="D106" s="99"/>
      <c r="E106" s="100">
        <v>81</v>
      </c>
      <c r="F106" s="104"/>
      <c r="G106" s="105"/>
      <c r="H106" s="102">
        <v>7</v>
      </c>
      <c r="I106" s="106"/>
    </row>
    <row r="107" spans="1:9">
      <c r="A107" s="82" t="s">
        <v>549</v>
      </c>
      <c r="B107" s="98"/>
      <c r="C107" s="99">
        <v>77</v>
      </c>
      <c r="D107" s="99">
        <v>73</v>
      </c>
      <c r="E107" s="100">
        <v>16</v>
      </c>
      <c r="F107" s="104"/>
      <c r="G107" s="102">
        <v>79</v>
      </c>
      <c r="H107" s="102">
        <v>48</v>
      </c>
      <c r="I107" s="106"/>
    </row>
    <row r="108" spans="1:9">
      <c r="A108" s="82" t="s">
        <v>612</v>
      </c>
      <c r="B108" s="98"/>
      <c r="C108" s="99">
        <v>57</v>
      </c>
      <c r="D108" s="99">
        <v>40</v>
      </c>
      <c r="E108" s="100">
        <v>44</v>
      </c>
      <c r="F108" s="101">
        <v>60</v>
      </c>
      <c r="G108" s="102">
        <v>61</v>
      </c>
      <c r="H108" s="102">
        <v>35</v>
      </c>
      <c r="I108" s="106"/>
    </row>
    <row r="109" spans="1:9">
      <c r="A109" s="82" t="s">
        <v>605</v>
      </c>
      <c r="B109" s="98"/>
      <c r="C109" s="99">
        <v>85</v>
      </c>
      <c r="D109" s="99">
        <v>1</v>
      </c>
      <c r="E109" s="100">
        <v>24</v>
      </c>
      <c r="F109" s="101">
        <v>49</v>
      </c>
      <c r="G109" s="102">
        <v>70</v>
      </c>
      <c r="H109" s="102">
        <v>11</v>
      </c>
      <c r="I109" s="103">
        <v>20</v>
      </c>
    </row>
    <row r="110" spans="1:9">
      <c r="A110" s="82" t="s">
        <v>312</v>
      </c>
      <c r="B110" s="98"/>
      <c r="C110" s="99">
        <v>76</v>
      </c>
      <c r="D110" s="99">
        <v>11</v>
      </c>
      <c r="E110" s="100">
        <v>3</v>
      </c>
      <c r="F110" s="101">
        <v>56</v>
      </c>
      <c r="G110" s="102">
        <v>45</v>
      </c>
      <c r="H110" s="102">
        <v>78</v>
      </c>
      <c r="I110" s="103">
        <v>19</v>
      </c>
    </row>
    <row r="111" spans="1:9">
      <c r="A111" s="82" t="s">
        <v>3443</v>
      </c>
      <c r="B111" s="104"/>
      <c r="C111" s="105"/>
      <c r="D111" s="105"/>
      <c r="E111" s="107"/>
      <c r="F111" s="101">
        <v>41</v>
      </c>
      <c r="G111" s="102">
        <v>11</v>
      </c>
      <c r="H111" s="102">
        <v>80</v>
      </c>
      <c r="I111" s="103">
        <v>41</v>
      </c>
    </row>
    <row r="112" spans="1:9">
      <c r="A112" s="82" t="s">
        <v>401</v>
      </c>
      <c r="B112" s="98">
        <v>25</v>
      </c>
      <c r="C112" s="99">
        <v>74</v>
      </c>
      <c r="D112" s="99"/>
      <c r="E112" s="100">
        <v>92</v>
      </c>
      <c r="F112" s="101">
        <v>4</v>
      </c>
      <c r="G112" s="102">
        <v>55</v>
      </c>
      <c r="H112" s="102">
        <v>11</v>
      </c>
      <c r="I112" s="106"/>
    </row>
    <row r="113" spans="1:9">
      <c r="A113" s="82" t="s">
        <v>316</v>
      </c>
      <c r="B113" s="98">
        <v>12</v>
      </c>
      <c r="C113" s="99">
        <v>75</v>
      </c>
      <c r="D113" s="99"/>
      <c r="E113" s="100"/>
      <c r="F113" s="101">
        <v>64</v>
      </c>
      <c r="G113" s="102">
        <v>73</v>
      </c>
      <c r="H113" s="105"/>
      <c r="I113" s="103">
        <v>46</v>
      </c>
    </row>
    <row r="114" spans="1:9">
      <c r="A114" s="82" t="s">
        <v>209</v>
      </c>
      <c r="B114" s="98">
        <v>37</v>
      </c>
      <c r="C114" s="99">
        <v>33</v>
      </c>
      <c r="D114" s="99"/>
      <c r="E114" s="100">
        <v>39</v>
      </c>
      <c r="F114" s="101">
        <v>27</v>
      </c>
      <c r="G114" s="102">
        <v>28</v>
      </c>
      <c r="H114" s="102">
        <v>14</v>
      </c>
      <c r="I114" s="103">
        <v>20</v>
      </c>
    </row>
    <row r="115" spans="1:9">
      <c r="A115" s="82" t="s">
        <v>266</v>
      </c>
      <c r="B115" s="98">
        <v>23</v>
      </c>
      <c r="C115" s="99">
        <v>43</v>
      </c>
      <c r="D115" s="99">
        <v>4</v>
      </c>
      <c r="E115" s="100">
        <v>50</v>
      </c>
      <c r="F115" s="101">
        <v>9</v>
      </c>
      <c r="G115" s="102">
        <v>24</v>
      </c>
      <c r="H115" s="102">
        <v>63</v>
      </c>
      <c r="I115" s="103">
        <v>38</v>
      </c>
    </row>
    <row r="116" spans="1:9">
      <c r="A116" s="82" t="s">
        <v>129</v>
      </c>
      <c r="B116" s="98"/>
      <c r="C116" s="99"/>
      <c r="D116" s="99"/>
      <c r="E116" s="100">
        <v>82</v>
      </c>
      <c r="F116" s="101">
        <v>12</v>
      </c>
      <c r="G116" s="102">
        <v>65</v>
      </c>
      <c r="H116" s="102">
        <v>88</v>
      </c>
      <c r="I116" s="103">
        <v>25</v>
      </c>
    </row>
    <row r="117" spans="1:9">
      <c r="A117" s="82" t="s">
        <v>161</v>
      </c>
      <c r="B117" s="98"/>
      <c r="C117" s="99">
        <v>62</v>
      </c>
      <c r="D117" s="99">
        <v>11</v>
      </c>
      <c r="E117" s="100">
        <v>45</v>
      </c>
      <c r="F117" s="101">
        <v>1</v>
      </c>
      <c r="G117" s="102">
        <v>38</v>
      </c>
      <c r="H117" s="102">
        <v>14</v>
      </c>
      <c r="I117" s="103">
        <v>38</v>
      </c>
    </row>
    <row r="118" spans="1:9">
      <c r="A118" s="82" t="s">
        <v>621</v>
      </c>
      <c r="B118" s="98"/>
      <c r="C118" s="99">
        <v>66</v>
      </c>
      <c r="D118" s="99">
        <v>5</v>
      </c>
      <c r="E118" s="100">
        <v>48</v>
      </c>
      <c r="F118" s="104"/>
      <c r="G118" s="102">
        <v>83</v>
      </c>
      <c r="H118" s="102">
        <v>35</v>
      </c>
      <c r="I118" s="106"/>
    </row>
    <row r="119" spans="1:9">
      <c r="A119" s="82" t="s">
        <v>654</v>
      </c>
      <c r="B119" s="98">
        <v>40</v>
      </c>
      <c r="C119" s="99">
        <v>49</v>
      </c>
      <c r="D119" s="99"/>
      <c r="E119" s="100">
        <v>50</v>
      </c>
      <c r="F119" s="101">
        <v>29</v>
      </c>
      <c r="G119" s="105"/>
      <c r="H119" s="102">
        <v>83</v>
      </c>
      <c r="I119" s="106"/>
    </row>
    <row r="120" spans="1:9">
      <c r="A120" s="82" t="s">
        <v>248</v>
      </c>
      <c r="B120" s="98">
        <v>94</v>
      </c>
      <c r="C120" s="99">
        <v>87</v>
      </c>
      <c r="D120" s="99"/>
      <c r="E120" s="100">
        <v>88</v>
      </c>
      <c r="F120" s="104"/>
      <c r="G120" s="105"/>
      <c r="H120" s="105"/>
      <c r="I120" s="106"/>
    </row>
    <row r="121" spans="1:9">
      <c r="A121" s="82" t="s">
        <v>50</v>
      </c>
      <c r="B121" s="98">
        <v>25</v>
      </c>
      <c r="C121" s="99">
        <v>62</v>
      </c>
      <c r="D121" s="99"/>
      <c r="E121" s="100">
        <v>26</v>
      </c>
      <c r="F121" s="101">
        <v>33</v>
      </c>
      <c r="G121" s="102">
        <v>48</v>
      </c>
      <c r="H121" s="102">
        <v>38</v>
      </c>
      <c r="I121" s="103">
        <v>21</v>
      </c>
    </row>
    <row r="122" spans="1:9">
      <c r="A122" s="82" t="s">
        <v>502</v>
      </c>
      <c r="B122" s="98">
        <v>8</v>
      </c>
      <c r="C122" s="99">
        <v>69</v>
      </c>
      <c r="D122" s="99"/>
      <c r="E122" s="100">
        <v>42</v>
      </c>
      <c r="F122" s="101">
        <v>89</v>
      </c>
      <c r="G122" s="102">
        <v>6</v>
      </c>
      <c r="H122" s="105"/>
      <c r="I122" s="103">
        <v>4</v>
      </c>
    </row>
    <row r="123" spans="1:9">
      <c r="A123" s="82" t="s">
        <v>595</v>
      </c>
      <c r="B123" s="98">
        <v>37</v>
      </c>
      <c r="C123" s="99">
        <v>27</v>
      </c>
      <c r="D123" s="99">
        <v>41</v>
      </c>
      <c r="E123" s="100">
        <v>0</v>
      </c>
      <c r="F123" s="101">
        <v>29</v>
      </c>
      <c r="G123" s="102">
        <v>35</v>
      </c>
      <c r="H123" s="102">
        <v>51</v>
      </c>
      <c r="I123" s="106"/>
    </row>
    <row r="124" spans="1:9">
      <c r="A124" s="82" t="s">
        <v>521</v>
      </c>
      <c r="B124" s="98">
        <v>29</v>
      </c>
      <c r="C124" s="99">
        <v>58</v>
      </c>
      <c r="D124" s="99">
        <v>21</v>
      </c>
      <c r="E124" s="100">
        <v>1</v>
      </c>
      <c r="F124" s="101">
        <v>31</v>
      </c>
      <c r="G124" s="102">
        <v>47</v>
      </c>
      <c r="H124" s="102">
        <v>50</v>
      </c>
      <c r="I124" s="103">
        <v>2</v>
      </c>
    </row>
    <row r="125" spans="1:9">
      <c r="A125" s="82" t="s">
        <v>340</v>
      </c>
      <c r="B125" s="98">
        <v>16</v>
      </c>
      <c r="C125" s="99">
        <v>56</v>
      </c>
      <c r="D125" s="99">
        <v>5</v>
      </c>
      <c r="E125" s="100">
        <v>33</v>
      </c>
      <c r="F125" s="101">
        <v>18</v>
      </c>
      <c r="G125" s="102">
        <v>35</v>
      </c>
      <c r="H125" s="102">
        <v>37</v>
      </c>
      <c r="I125" s="103">
        <v>29</v>
      </c>
    </row>
    <row r="126" spans="1:9">
      <c r="A126" s="82" t="s">
        <v>650</v>
      </c>
      <c r="B126" s="98">
        <v>44</v>
      </c>
      <c r="C126" s="99">
        <v>34</v>
      </c>
      <c r="D126" s="99"/>
      <c r="E126" s="100">
        <v>76</v>
      </c>
      <c r="F126" s="104"/>
      <c r="G126" s="102">
        <v>74</v>
      </c>
      <c r="H126" s="105"/>
      <c r="I126" s="106"/>
    </row>
    <row r="127" spans="1:9">
      <c r="A127" s="82" t="s">
        <v>689</v>
      </c>
      <c r="B127" s="98">
        <v>7</v>
      </c>
      <c r="C127" s="99">
        <v>77</v>
      </c>
      <c r="D127" s="99"/>
      <c r="E127" s="100">
        <v>76</v>
      </c>
      <c r="F127" s="104"/>
      <c r="G127" s="102">
        <v>47</v>
      </c>
      <c r="H127" s="105"/>
      <c r="I127" s="106"/>
    </row>
    <row r="128" spans="1:9">
      <c r="A128" s="82" t="s">
        <v>579</v>
      </c>
      <c r="B128" s="98"/>
      <c r="C128" s="99">
        <v>84</v>
      </c>
      <c r="D128" s="99">
        <v>44</v>
      </c>
      <c r="E128" s="100"/>
      <c r="F128" s="104"/>
      <c r="G128" s="105"/>
      <c r="H128" s="105"/>
      <c r="I128" s="106"/>
    </row>
    <row r="129" spans="1:9">
      <c r="A129" s="82" t="s">
        <v>86</v>
      </c>
      <c r="B129" s="98">
        <v>26</v>
      </c>
      <c r="C129" s="99">
        <v>55</v>
      </c>
      <c r="D129" s="99"/>
      <c r="E129" s="100">
        <v>78</v>
      </c>
      <c r="F129" s="101">
        <v>4</v>
      </c>
      <c r="G129" s="102">
        <v>12</v>
      </c>
      <c r="H129" s="105"/>
      <c r="I129" s="103">
        <v>21</v>
      </c>
    </row>
    <row r="130" spans="1:9">
      <c r="A130" s="82" t="s">
        <v>160</v>
      </c>
      <c r="B130" s="98">
        <v>68</v>
      </c>
      <c r="C130" s="99"/>
      <c r="D130" s="99"/>
      <c r="E130" s="100">
        <v>82</v>
      </c>
      <c r="F130" s="104"/>
      <c r="G130" s="102">
        <v>61</v>
      </c>
      <c r="H130" s="102">
        <v>27</v>
      </c>
      <c r="I130" s="106"/>
    </row>
    <row r="131" spans="1:9">
      <c r="A131" s="82" t="s">
        <v>44</v>
      </c>
      <c r="B131" s="98">
        <v>47</v>
      </c>
      <c r="C131" s="99">
        <v>26</v>
      </c>
      <c r="D131" s="99">
        <v>20</v>
      </c>
      <c r="E131" s="100">
        <v>16</v>
      </c>
      <c r="F131" s="104"/>
      <c r="G131" s="102">
        <v>54</v>
      </c>
      <c r="H131" s="102">
        <v>5</v>
      </c>
      <c r="I131" s="103">
        <v>21</v>
      </c>
    </row>
    <row r="132" spans="1:9">
      <c r="A132" s="82" t="s">
        <v>84</v>
      </c>
      <c r="B132" s="98">
        <v>31</v>
      </c>
      <c r="C132" s="99">
        <v>29</v>
      </c>
      <c r="D132" s="99">
        <v>30</v>
      </c>
      <c r="E132" s="100">
        <v>49</v>
      </c>
      <c r="F132" s="101">
        <v>26</v>
      </c>
      <c r="G132" s="102">
        <v>29</v>
      </c>
      <c r="H132" s="102">
        <v>27</v>
      </c>
      <c r="I132" s="103">
        <v>7</v>
      </c>
    </row>
    <row r="133" spans="1:9">
      <c r="A133" s="82" t="s">
        <v>153</v>
      </c>
      <c r="B133" s="98">
        <v>38</v>
      </c>
      <c r="C133" s="99">
        <v>9</v>
      </c>
      <c r="D133" s="99">
        <v>17</v>
      </c>
      <c r="E133" s="100">
        <v>36</v>
      </c>
      <c r="F133" s="101">
        <v>16</v>
      </c>
      <c r="G133" s="102">
        <v>19</v>
      </c>
      <c r="H133" s="102">
        <v>8</v>
      </c>
      <c r="I133" s="103">
        <v>59</v>
      </c>
    </row>
    <row r="134" spans="1:9">
      <c r="A134" s="82" t="s">
        <v>143</v>
      </c>
      <c r="B134" s="98"/>
      <c r="C134" s="99"/>
      <c r="D134" s="99"/>
      <c r="E134" s="100"/>
      <c r="F134" s="104"/>
      <c r="G134" s="102">
        <v>48</v>
      </c>
      <c r="H134" s="102">
        <v>50</v>
      </c>
      <c r="I134" s="106"/>
    </row>
    <row r="135" spans="1:9">
      <c r="A135" s="82" t="s">
        <v>456</v>
      </c>
      <c r="B135" s="98">
        <v>77</v>
      </c>
      <c r="C135" s="99"/>
      <c r="D135" s="99"/>
      <c r="E135" s="100">
        <v>85</v>
      </c>
      <c r="F135" s="101">
        <v>72</v>
      </c>
      <c r="G135" s="105"/>
      <c r="H135" s="105"/>
      <c r="I135" s="106"/>
    </row>
    <row r="136" spans="1:9">
      <c r="A136" s="82" t="s">
        <v>3444</v>
      </c>
      <c r="B136" s="104"/>
      <c r="C136" s="105"/>
      <c r="D136" s="105"/>
      <c r="E136" s="107"/>
      <c r="F136" s="101">
        <v>39</v>
      </c>
      <c r="G136" s="102">
        <v>85</v>
      </c>
      <c r="H136" s="105"/>
      <c r="I136" s="103">
        <v>83</v>
      </c>
    </row>
    <row r="137" spans="1:9">
      <c r="A137" s="82" t="s">
        <v>517</v>
      </c>
      <c r="B137" s="98"/>
      <c r="C137" s="99">
        <v>74</v>
      </c>
      <c r="D137" s="99"/>
      <c r="E137" s="100"/>
      <c r="F137" s="104"/>
      <c r="G137" s="102">
        <v>8</v>
      </c>
      <c r="H137" s="105"/>
      <c r="I137" s="103">
        <v>88</v>
      </c>
    </row>
    <row r="138" spans="1:9">
      <c r="A138" s="82" t="s">
        <v>113</v>
      </c>
      <c r="B138" s="98"/>
      <c r="C138" s="99">
        <v>59</v>
      </c>
      <c r="D138" s="99"/>
      <c r="E138" s="100"/>
      <c r="F138" s="101">
        <v>45</v>
      </c>
      <c r="G138" s="102">
        <v>52</v>
      </c>
      <c r="H138" s="105"/>
      <c r="I138" s="103">
        <v>45</v>
      </c>
    </row>
    <row r="139" spans="1:9">
      <c r="A139" s="82" t="s">
        <v>306</v>
      </c>
      <c r="B139" s="98">
        <v>26</v>
      </c>
      <c r="C139" s="99"/>
      <c r="D139" s="99">
        <v>52</v>
      </c>
      <c r="E139" s="100">
        <v>26</v>
      </c>
      <c r="F139" s="101">
        <v>13</v>
      </c>
      <c r="G139" s="102">
        <v>63</v>
      </c>
      <c r="H139" s="105"/>
      <c r="I139" s="106"/>
    </row>
    <row r="140" spans="1:9">
      <c r="A140" s="82" t="s">
        <v>338</v>
      </c>
      <c r="B140" s="98"/>
      <c r="C140" s="99"/>
      <c r="D140" s="99">
        <v>27</v>
      </c>
      <c r="E140" s="100">
        <v>15</v>
      </c>
      <c r="F140" s="101">
        <v>64</v>
      </c>
      <c r="G140" s="105"/>
      <c r="H140" s="102">
        <v>30</v>
      </c>
      <c r="I140" s="103">
        <v>90</v>
      </c>
    </row>
    <row r="141" spans="1:9">
      <c r="A141" s="82" t="s">
        <v>300</v>
      </c>
      <c r="B141" s="98"/>
      <c r="C141" s="99"/>
      <c r="D141" s="99"/>
      <c r="E141" s="100">
        <v>77</v>
      </c>
      <c r="F141" s="101">
        <v>44</v>
      </c>
      <c r="G141" s="102">
        <v>61</v>
      </c>
      <c r="H141" s="105"/>
      <c r="I141" s="103">
        <v>29</v>
      </c>
    </row>
    <row r="142" spans="1:9">
      <c r="A142" s="82" t="s">
        <v>402</v>
      </c>
      <c r="B142" s="98">
        <v>66</v>
      </c>
      <c r="C142" s="99">
        <v>10</v>
      </c>
      <c r="D142" s="99"/>
      <c r="E142" s="100">
        <v>85</v>
      </c>
      <c r="F142" s="104"/>
      <c r="G142" s="105"/>
      <c r="H142" s="105"/>
      <c r="I142" s="106"/>
    </row>
    <row r="143" spans="1:9">
      <c r="A143" s="82" t="s">
        <v>286</v>
      </c>
      <c r="B143" s="98"/>
      <c r="C143" s="99">
        <v>94</v>
      </c>
      <c r="D143" s="99"/>
      <c r="E143" s="100">
        <v>19</v>
      </c>
      <c r="F143" s="101">
        <v>28</v>
      </c>
      <c r="G143" s="102">
        <v>6</v>
      </c>
      <c r="H143" s="105"/>
      <c r="I143" s="106"/>
    </row>
    <row r="144" spans="1:9">
      <c r="A144" s="82" t="s">
        <v>370</v>
      </c>
      <c r="B144" s="98"/>
      <c r="C144" s="99"/>
      <c r="D144" s="99"/>
      <c r="E144" s="100">
        <v>56</v>
      </c>
      <c r="F144" s="101">
        <v>1</v>
      </c>
      <c r="G144" s="102">
        <v>20</v>
      </c>
      <c r="H144" s="102">
        <v>29</v>
      </c>
      <c r="I144" s="103">
        <v>35</v>
      </c>
    </row>
    <row r="145" spans="1:9">
      <c r="A145" s="82" t="s">
        <v>639</v>
      </c>
      <c r="B145" s="98"/>
      <c r="C145" s="99">
        <v>90</v>
      </c>
      <c r="D145" s="99"/>
      <c r="E145" s="100"/>
      <c r="F145" s="104"/>
      <c r="G145" s="102">
        <v>34</v>
      </c>
      <c r="H145" s="105"/>
      <c r="I145" s="103">
        <v>49</v>
      </c>
    </row>
    <row r="146" spans="1:9">
      <c r="A146" s="82" t="s">
        <v>280</v>
      </c>
      <c r="B146" s="98">
        <v>9</v>
      </c>
      <c r="C146" s="99">
        <v>71</v>
      </c>
      <c r="D146" s="99"/>
      <c r="E146" s="100">
        <v>7</v>
      </c>
      <c r="F146" s="101">
        <v>2</v>
      </c>
      <c r="G146" s="102">
        <v>55</v>
      </c>
      <c r="H146" s="102">
        <v>55</v>
      </c>
      <c r="I146" s="103">
        <v>1</v>
      </c>
    </row>
    <row r="147" spans="1:9">
      <c r="A147" s="82" t="s">
        <v>455</v>
      </c>
      <c r="B147" s="98">
        <v>27</v>
      </c>
      <c r="C147" s="99">
        <v>62</v>
      </c>
      <c r="D147" s="99"/>
      <c r="E147" s="100">
        <v>67</v>
      </c>
      <c r="F147" s="101">
        <v>46</v>
      </c>
      <c r="G147" s="102">
        <v>6</v>
      </c>
      <c r="H147" s="105"/>
      <c r="I147" s="106"/>
    </row>
    <row r="148" spans="1:9">
      <c r="A148" s="82" t="s">
        <v>208</v>
      </c>
      <c r="B148" s="98">
        <v>22</v>
      </c>
      <c r="C148" s="99">
        <v>22</v>
      </c>
      <c r="D148" s="99"/>
      <c r="E148" s="100">
        <v>10</v>
      </c>
      <c r="F148" s="101">
        <v>16</v>
      </c>
      <c r="G148" s="102">
        <v>20</v>
      </c>
      <c r="H148" s="102">
        <v>54</v>
      </c>
      <c r="I148" s="103">
        <v>24</v>
      </c>
    </row>
    <row r="149" spans="1:9">
      <c r="A149" s="82" t="s">
        <v>304</v>
      </c>
      <c r="B149" s="98"/>
      <c r="C149" s="99"/>
      <c r="D149" s="99"/>
      <c r="E149" s="100">
        <v>51</v>
      </c>
      <c r="F149" s="104"/>
      <c r="G149" s="102">
        <v>49</v>
      </c>
      <c r="H149" s="105"/>
      <c r="I149" s="106"/>
    </row>
    <row r="150" spans="1:9">
      <c r="A150" s="82" t="s">
        <v>314</v>
      </c>
      <c r="B150" s="98"/>
      <c r="C150" s="99"/>
      <c r="D150" s="99"/>
      <c r="E150" s="100">
        <v>60</v>
      </c>
      <c r="F150" s="104"/>
      <c r="G150" s="105"/>
      <c r="H150" s="105"/>
      <c r="I150" s="103">
        <v>91</v>
      </c>
    </row>
    <row r="151" spans="1:9">
      <c r="A151" s="82" t="s">
        <v>491</v>
      </c>
      <c r="B151" s="98">
        <v>62</v>
      </c>
      <c r="C151" s="99">
        <v>10</v>
      </c>
      <c r="D151" s="99"/>
      <c r="E151" s="100">
        <v>5</v>
      </c>
      <c r="F151" s="104"/>
      <c r="G151" s="102">
        <v>19</v>
      </c>
      <c r="H151" s="102">
        <v>30</v>
      </c>
      <c r="I151" s="103">
        <v>5</v>
      </c>
    </row>
    <row r="152" spans="1:9">
      <c r="A152" s="82" t="s">
        <v>682</v>
      </c>
      <c r="B152" s="98">
        <v>79</v>
      </c>
      <c r="C152" s="99">
        <v>84</v>
      </c>
      <c r="D152" s="99">
        <v>7</v>
      </c>
      <c r="E152" s="100">
        <v>4</v>
      </c>
      <c r="F152" s="104"/>
      <c r="G152" s="105"/>
      <c r="H152" s="105"/>
      <c r="I152" s="106"/>
    </row>
    <row r="153" spans="1:9">
      <c r="A153" s="82" t="s">
        <v>600</v>
      </c>
      <c r="B153" s="98">
        <v>68</v>
      </c>
      <c r="C153" s="99">
        <v>26</v>
      </c>
      <c r="D153" s="99"/>
      <c r="E153" s="100">
        <v>12</v>
      </c>
      <c r="F153" s="101">
        <v>8</v>
      </c>
      <c r="G153" s="102">
        <v>19</v>
      </c>
      <c r="H153" s="102">
        <v>27</v>
      </c>
      <c r="I153" s="103">
        <v>34</v>
      </c>
    </row>
    <row r="154" spans="1:9">
      <c r="A154" s="82" t="s">
        <v>78</v>
      </c>
      <c r="B154" s="98"/>
      <c r="C154" s="99"/>
      <c r="D154" s="99">
        <v>5</v>
      </c>
      <c r="E154" s="100"/>
      <c r="F154" s="101">
        <v>35</v>
      </c>
      <c r="G154" s="102">
        <v>75</v>
      </c>
      <c r="H154" s="102">
        <v>82</v>
      </c>
      <c r="I154" s="106"/>
    </row>
    <row r="155" spans="1:9">
      <c r="A155" s="82" t="s">
        <v>622</v>
      </c>
      <c r="B155" s="98">
        <v>13</v>
      </c>
      <c r="C155" s="99"/>
      <c r="D155" s="99"/>
      <c r="E155" s="100">
        <v>3</v>
      </c>
      <c r="F155" s="101">
        <v>6</v>
      </c>
      <c r="G155" s="102">
        <v>11</v>
      </c>
      <c r="H155" s="102">
        <v>85</v>
      </c>
      <c r="I155" s="103">
        <v>77</v>
      </c>
    </row>
    <row r="156" spans="1:9">
      <c r="A156" s="82" t="s">
        <v>362</v>
      </c>
      <c r="B156" s="98">
        <v>25</v>
      </c>
      <c r="C156" s="99">
        <v>69</v>
      </c>
      <c r="D156" s="99"/>
      <c r="E156" s="100">
        <v>12</v>
      </c>
      <c r="F156" s="101">
        <v>6</v>
      </c>
      <c r="G156" s="102">
        <v>34</v>
      </c>
      <c r="H156" s="102">
        <v>34</v>
      </c>
      <c r="I156" s="103">
        <v>5</v>
      </c>
    </row>
    <row r="157" spans="1:9">
      <c r="A157" s="82" t="s">
        <v>3445</v>
      </c>
      <c r="B157" s="104"/>
      <c r="C157" s="105"/>
      <c r="D157" s="105"/>
      <c r="E157" s="107"/>
      <c r="F157" s="101">
        <v>72</v>
      </c>
      <c r="G157" s="102">
        <v>15</v>
      </c>
      <c r="H157" s="102">
        <v>41</v>
      </c>
      <c r="I157" s="103">
        <v>65</v>
      </c>
    </row>
    <row r="158" spans="1:9">
      <c r="A158" s="82" t="s">
        <v>365</v>
      </c>
      <c r="B158" s="98"/>
      <c r="C158" s="99">
        <v>9</v>
      </c>
      <c r="D158" s="99"/>
      <c r="E158" s="100">
        <v>88</v>
      </c>
      <c r="F158" s="101">
        <v>20</v>
      </c>
      <c r="G158" s="102">
        <v>24</v>
      </c>
      <c r="H158" s="102">
        <v>26</v>
      </c>
      <c r="I158" s="106"/>
    </row>
    <row r="159" spans="1:9">
      <c r="A159" s="82" t="s">
        <v>61</v>
      </c>
      <c r="B159" s="98"/>
      <c r="C159" s="99">
        <v>35</v>
      </c>
      <c r="D159" s="99"/>
      <c r="E159" s="100"/>
      <c r="F159" s="101">
        <v>21</v>
      </c>
      <c r="G159" s="102">
        <v>30</v>
      </c>
      <c r="H159" s="102">
        <v>25</v>
      </c>
      <c r="I159" s="103">
        <v>76</v>
      </c>
    </row>
    <row r="160" spans="1:9">
      <c r="A160" s="82" t="s">
        <v>620</v>
      </c>
      <c r="B160" s="98"/>
      <c r="C160" s="99">
        <v>73</v>
      </c>
      <c r="D160" s="99"/>
      <c r="E160" s="100"/>
      <c r="F160" s="104"/>
      <c r="G160" s="102">
        <v>56</v>
      </c>
      <c r="H160" s="102">
        <v>4</v>
      </c>
      <c r="I160" s="106"/>
    </row>
    <row r="161" spans="1:9">
      <c r="A161" s="82" t="s">
        <v>464</v>
      </c>
      <c r="B161" s="98">
        <v>2</v>
      </c>
      <c r="C161" s="99">
        <v>65</v>
      </c>
      <c r="D161" s="99"/>
      <c r="E161" s="100">
        <v>83</v>
      </c>
      <c r="F161" s="101">
        <v>49</v>
      </c>
      <c r="G161" s="105"/>
      <c r="H161" s="105"/>
      <c r="I161" s="106"/>
    </row>
    <row r="162" spans="1:9">
      <c r="A162" s="82" t="s">
        <v>308</v>
      </c>
      <c r="B162" s="98">
        <v>11</v>
      </c>
      <c r="C162" s="99">
        <v>31</v>
      </c>
      <c r="D162" s="99">
        <v>30</v>
      </c>
      <c r="E162" s="100"/>
      <c r="F162" s="101">
        <v>13</v>
      </c>
      <c r="G162" s="102">
        <v>30</v>
      </c>
      <c r="H162" s="102">
        <v>34</v>
      </c>
      <c r="I162" s="103">
        <v>20</v>
      </c>
    </row>
    <row r="163" spans="1:9">
      <c r="A163" s="82" t="s">
        <v>670</v>
      </c>
      <c r="B163" s="98"/>
      <c r="C163" s="99"/>
      <c r="D163" s="99"/>
      <c r="E163" s="100"/>
      <c r="F163" s="104"/>
      <c r="G163" s="105"/>
      <c r="H163" s="102">
        <v>62</v>
      </c>
      <c r="I163" s="103">
        <v>77</v>
      </c>
    </row>
    <row r="164" spans="1:9">
      <c r="A164" s="82" t="s">
        <v>405</v>
      </c>
      <c r="B164" s="98"/>
      <c r="C164" s="99">
        <v>16</v>
      </c>
      <c r="D164" s="99"/>
      <c r="E164" s="100"/>
      <c r="F164" s="104"/>
      <c r="G164" s="102">
        <v>38</v>
      </c>
      <c r="H164" s="102">
        <v>93</v>
      </c>
      <c r="I164" s="106"/>
    </row>
    <row r="165" spans="1:9">
      <c r="A165" s="82" t="s">
        <v>125</v>
      </c>
      <c r="B165" s="98"/>
      <c r="C165" s="99">
        <v>67</v>
      </c>
      <c r="D165" s="99"/>
      <c r="E165" s="100">
        <v>14</v>
      </c>
      <c r="F165" s="104"/>
      <c r="G165" s="105"/>
      <c r="H165" s="102">
        <v>44</v>
      </c>
      <c r="I165" s="106"/>
    </row>
    <row r="166" spans="1:9">
      <c r="A166" s="82" t="s">
        <v>183</v>
      </c>
      <c r="B166" s="98">
        <v>0</v>
      </c>
      <c r="C166" s="99">
        <v>10</v>
      </c>
      <c r="D166" s="99">
        <v>3</v>
      </c>
      <c r="E166" s="100">
        <v>34</v>
      </c>
      <c r="F166" s="101">
        <v>45</v>
      </c>
      <c r="G166" s="105"/>
      <c r="H166" s="102">
        <v>17</v>
      </c>
      <c r="I166" s="103">
        <v>10</v>
      </c>
    </row>
    <row r="167" spans="1:9">
      <c r="A167" s="82" t="s">
        <v>3446</v>
      </c>
      <c r="B167" s="98"/>
      <c r="C167" s="99"/>
      <c r="D167" s="99"/>
      <c r="E167" s="100"/>
      <c r="F167" s="101">
        <v>43</v>
      </c>
      <c r="G167" s="102">
        <v>24</v>
      </c>
      <c r="H167" s="102">
        <v>42</v>
      </c>
      <c r="I167" s="103">
        <v>62</v>
      </c>
    </row>
    <row r="168" spans="1:9">
      <c r="A168" s="82" t="s">
        <v>13</v>
      </c>
      <c r="B168" s="98"/>
      <c r="C168" s="99">
        <v>65</v>
      </c>
      <c r="D168" s="99"/>
      <c r="E168" s="100"/>
      <c r="F168" s="104"/>
      <c r="G168" s="102">
        <v>49</v>
      </c>
      <c r="H168" s="102">
        <v>8</v>
      </c>
      <c r="I168" s="106"/>
    </row>
    <row r="169" spans="1:9">
      <c r="A169" s="82" t="s">
        <v>69</v>
      </c>
      <c r="B169" s="98"/>
      <c r="C169" s="99">
        <v>39</v>
      </c>
      <c r="D169" s="99"/>
      <c r="E169" s="100"/>
      <c r="F169" s="101">
        <v>62</v>
      </c>
      <c r="G169" s="102">
        <v>18</v>
      </c>
      <c r="H169" s="102">
        <v>15</v>
      </c>
      <c r="I169" s="103">
        <v>55</v>
      </c>
    </row>
    <row r="170" spans="1:9">
      <c r="A170" s="82" t="s">
        <v>3447</v>
      </c>
      <c r="B170" s="104"/>
      <c r="C170" s="105"/>
      <c r="D170" s="105"/>
      <c r="E170" s="107"/>
      <c r="F170" s="101">
        <v>73</v>
      </c>
      <c r="G170" s="102">
        <v>55</v>
      </c>
      <c r="H170" s="102">
        <v>43</v>
      </c>
      <c r="I170" s="106"/>
    </row>
    <row r="171" spans="1:9">
      <c r="A171" s="82" t="s">
        <v>434</v>
      </c>
      <c r="B171" s="98"/>
      <c r="C171" s="99">
        <v>26</v>
      </c>
      <c r="D171" s="99"/>
      <c r="E171" s="100">
        <v>44</v>
      </c>
      <c r="F171" s="101">
        <v>4</v>
      </c>
      <c r="G171" s="102">
        <v>44</v>
      </c>
      <c r="H171" s="102">
        <v>60</v>
      </c>
      <c r="I171" s="106"/>
    </row>
    <row r="172" spans="1:9">
      <c r="A172" s="82" t="s">
        <v>569</v>
      </c>
      <c r="B172" s="98"/>
      <c r="C172" s="99">
        <v>38</v>
      </c>
      <c r="D172" s="99"/>
      <c r="E172" s="100"/>
      <c r="F172" s="101">
        <v>18</v>
      </c>
      <c r="G172" s="102">
        <v>81</v>
      </c>
      <c r="H172" s="102">
        <v>38</v>
      </c>
      <c r="I172" s="106"/>
    </row>
    <row r="173" spans="1:9">
      <c r="A173" s="82" t="s">
        <v>578</v>
      </c>
      <c r="B173" s="98">
        <v>36</v>
      </c>
      <c r="C173" s="99">
        <v>77</v>
      </c>
      <c r="D173" s="99">
        <v>34</v>
      </c>
      <c r="E173" s="100"/>
      <c r="F173" s="104"/>
      <c r="G173" s="102">
        <v>37</v>
      </c>
      <c r="H173" s="105"/>
      <c r="I173" s="106"/>
    </row>
    <row r="174" spans="1:9">
      <c r="A174" s="82" t="s">
        <v>590</v>
      </c>
      <c r="B174" s="98"/>
      <c r="C174" s="99">
        <v>23</v>
      </c>
      <c r="D174" s="99"/>
      <c r="E174" s="100"/>
      <c r="F174" s="101">
        <v>57</v>
      </c>
      <c r="G174" s="102">
        <v>79</v>
      </c>
      <c r="H174" s="102">
        <v>4</v>
      </c>
      <c r="I174" s="103">
        <v>9</v>
      </c>
    </row>
    <row r="175" spans="1:9">
      <c r="A175" s="82" t="s">
        <v>250</v>
      </c>
      <c r="B175" s="98">
        <v>82</v>
      </c>
      <c r="C175" s="99">
        <v>83</v>
      </c>
      <c r="D175" s="99">
        <v>21</v>
      </c>
      <c r="E175" s="100"/>
      <c r="F175" s="104"/>
      <c r="G175" s="105"/>
      <c r="H175" s="105"/>
      <c r="I175" s="106"/>
    </row>
    <row r="176" spans="1:9">
      <c r="A176" s="82" t="s">
        <v>323</v>
      </c>
      <c r="B176" s="98"/>
      <c r="C176" s="99">
        <v>73</v>
      </c>
      <c r="D176" s="99">
        <v>9</v>
      </c>
      <c r="E176" s="100">
        <v>45</v>
      </c>
      <c r="F176" s="104"/>
      <c r="G176" s="105"/>
      <c r="H176" s="105"/>
      <c r="I176" s="106"/>
    </row>
    <row r="177" spans="1:9">
      <c r="A177" s="82" t="s">
        <v>51</v>
      </c>
      <c r="B177" s="98"/>
      <c r="C177" s="99">
        <v>94</v>
      </c>
      <c r="D177" s="99"/>
      <c r="E177" s="100"/>
      <c r="F177" s="101">
        <v>4</v>
      </c>
      <c r="G177" s="102">
        <v>67</v>
      </c>
      <c r="H177" s="102">
        <v>5</v>
      </c>
      <c r="I177" s="103">
        <v>3</v>
      </c>
    </row>
    <row r="178" spans="1:9">
      <c r="A178" s="82" t="s">
        <v>257</v>
      </c>
      <c r="B178" s="98"/>
      <c r="C178" s="99">
        <v>88</v>
      </c>
      <c r="D178" s="99"/>
      <c r="E178" s="100"/>
      <c r="F178" s="104"/>
      <c r="G178" s="102">
        <v>30</v>
      </c>
      <c r="H178" s="102">
        <v>62</v>
      </c>
      <c r="I178" s="106"/>
    </row>
    <row r="179" spans="1:9">
      <c r="A179" s="82" t="s">
        <v>675</v>
      </c>
      <c r="B179" s="98">
        <v>86</v>
      </c>
      <c r="C179" s="99">
        <v>94</v>
      </c>
      <c r="D179" s="99"/>
      <c r="E179" s="100"/>
      <c r="F179" s="104"/>
      <c r="G179" s="105"/>
      <c r="H179" s="105"/>
      <c r="I179" s="106"/>
    </row>
    <row r="180" spans="1:9">
      <c r="A180" s="82" t="s">
        <v>10</v>
      </c>
      <c r="B180" s="98">
        <v>69</v>
      </c>
      <c r="C180" s="99">
        <v>50</v>
      </c>
      <c r="D180" s="99"/>
      <c r="E180" s="100">
        <v>63</v>
      </c>
      <c r="F180" s="104"/>
      <c r="G180" s="105"/>
      <c r="H180" s="105"/>
      <c r="I180" s="106"/>
    </row>
    <row r="181" spans="1:9">
      <c r="A181" s="82" t="s">
        <v>640</v>
      </c>
      <c r="B181" s="98">
        <v>11</v>
      </c>
      <c r="C181" s="99">
        <v>81</v>
      </c>
      <c r="D181" s="99"/>
      <c r="E181" s="100">
        <v>78</v>
      </c>
      <c r="F181" s="104"/>
      <c r="G181" s="105"/>
      <c r="H181" s="105"/>
      <c r="I181" s="106"/>
    </row>
    <row r="182" spans="1:9">
      <c r="A182" s="82" t="s">
        <v>492</v>
      </c>
      <c r="B182" s="98"/>
      <c r="C182" s="99">
        <v>42</v>
      </c>
      <c r="D182" s="99"/>
      <c r="E182" s="100">
        <v>82</v>
      </c>
      <c r="F182" s="104"/>
      <c r="G182" s="105"/>
      <c r="H182" s="105"/>
      <c r="I182" s="106"/>
    </row>
    <row r="183" spans="1:9">
      <c r="A183" s="82" t="s">
        <v>34</v>
      </c>
      <c r="B183" s="98">
        <v>84</v>
      </c>
      <c r="C183" s="99">
        <v>19</v>
      </c>
      <c r="D183" s="99"/>
      <c r="E183" s="100">
        <v>34</v>
      </c>
      <c r="F183" s="104"/>
      <c r="G183" s="102">
        <v>39</v>
      </c>
      <c r="H183" s="105"/>
      <c r="I183" s="106"/>
    </row>
    <row r="184" spans="1:9">
      <c r="A184" s="82" t="s">
        <v>576</v>
      </c>
      <c r="B184" s="98"/>
      <c r="C184" s="99">
        <v>70</v>
      </c>
      <c r="D184" s="99"/>
      <c r="E184" s="100"/>
      <c r="F184" s="104"/>
      <c r="G184" s="105"/>
      <c r="H184" s="105"/>
      <c r="I184" s="103">
        <v>69</v>
      </c>
    </row>
    <row r="185" spans="1:9">
      <c r="A185" s="82" t="s">
        <v>382</v>
      </c>
      <c r="B185" s="98">
        <v>28</v>
      </c>
      <c r="C185" s="99">
        <v>27</v>
      </c>
      <c r="D185" s="99"/>
      <c r="E185" s="100">
        <v>22</v>
      </c>
      <c r="F185" s="101">
        <v>19</v>
      </c>
      <c r="G185" s="102">
        <v>9</v>
      </c>
      <c r="H185" s="102">
        <v>51</v>
      </c>
      <c r="I185" s="106"/>
    </row>
    <row r="186" spans="1:9">
      <c r="A186" s="82" t="s">
        <v>483</v>
      </c>
      <c r="B186" s="98">
        <v>16</v>
      </c>
      <c r="C186" s="99">
        <v>70</v>
      </c>
      <c r="D186" s="99"/>
      <c r="E186" s="100">
        <v>20</v>
      </c>
      <c r="F186" s="104"/>
      <c r="G186" s="102">
        <v>27</v>
      </c>
      <c r="H186" s="105"/>
      <c r="I186" s="106"/>
    </row>
    <row r="187" spans="1:9">
      <c r="A187" s="82" t="s">
        <v>460</v>
      </c>
      <c r="B187" s="98">
        <v>73</v>
      </c>
      <c r="C187" s="99">
        <v>46</v>
      </c>
      <c r="D187" s="99"/>
      <c r="E187" s="100">
        <v>43</v>
      </c>
      <c r="F187" s="104"/>
      <c r="G187" s="105"/>
      <c r="H187" s="105"/>
      <c r="I187" s="106"/>
    </row>
    <row r="188" spans="1:9">
      <c r="A188" s="82" t="s">
        <v>3448</v>
      </c>
      <c r="B188" s="104"/>
      <c r="C188" s="105"/>
      <c r="D188" s="105"/>
      <c r="E188" s="107"/>
      <c r="F188" s="101">
        <v>74</v>
      </c>
      <c r="G188" s="105"/>
      <c r="H188" s="105"/>
      <c r="I188" s="103">
        <v>70</v>
      </c>
    </row>
    <row r="189" spans="1:9">
      <c r="A189" s="82" t="s">
        <v>3449</v>
      </c>
      <c r="B189" s="104"/>
      <c r="C189" s="105"/>
      <c r="D189" s="105"/>
      <c r="E189" s="107"/>
      <c r="F189" s="101">
        <v>8</v>
      </c>
      <c r="G189" s="102">
        <v>51</v>
      </c>
      <c r="H189" s="102">
        <v>70</v>
      </c>
      <c r="I189" s="106"/>
    </row>
    <row r="190" spans="1:9">
      <c r="A190" s="82" t="s">
        <v>656</v>
      </c>
      <c r="B190" s="98">
        <v>82</v>
      </c>
      <c r="C190" s="99">
        <v>86</v>
      </c>
      <c r="D190" s="99"/>
      <c r="E190" s="100"/>
      <c r="F190" s="104"/>
      <c r="G190" s="105"/>
      <c r="H190" s="105"/>
      <c r="I190" s="106"/>
    </row>
    <row r="191" spans="1:9">
      <c r="A191" s="82" t="s">
        <v>207</v>
      </c>
      <c r="B191" s="98">
        <v>14</v>
      </c>
      <c r="C191" s="99">
        <v>36</v>
      </c>
      <c r="D191" s="99">
        <v>15</v>
      </c>
      <c r="E191" s="100">
        <v>1</v>
      </c>
      <c r="F191" s="101">
        <v>40</v>
      </c>
      <c r="G191" s="102">
        <v>0</v>
      </c>
      <c r="H191" s="102">
        <v>25</v>
      </c>
      <c r="I191" s="103">
        <v>26</v>
      </c>
    </row>
    <row r="192" spans="1:9">
      <c r="A192" s="82" t="s">
        <v>151</v>
      </c>
      <c r="B192" s="98"/>
      <c r="C192" s="99">
        <v>91</v>
      </c>
      <c r="D192" s="99">
        <v>48</v>
      </c>
      <c r="E192" s="100">
        <v>3</v>
      </c>
      <c r="F192" s="104"/>
      <c r="G192" s="105"/>
      <c r="H192" s="105"/>
      <c r="I192" s="106"/>
    </row>
    <row r="193" spans="1:9">
      <c r="A193" s="82" t="s">
        <v>398</v>
      </c>
      <c r="B193" s="98">
        <v>9</v>
      </c>
      <c r="C193" s="99">
        <v>12</v>
      </c>
      <c r="D193" s="99"/>
      <c r="E193" s="100">
        <v>93</v>
      </c>
      <c r="F193" s="101">
        <v>13</v>
      </c>
      <c r="G193" s="105"/>
      <c r="H193" s="105"/>
      <c r="I193" s="106"/>
    </row>
    <row r="194" spans="1:9">
      <c r="A194" s="82" t="s">
        <v>22</v>
      </c>
      <c r="B194" s="98"/>
      <c r="C194" s="99">
        <v>53</v>
      </c>
      <c r="D194" s="99"/>
      <c r="E194" s="100"/>
      <c r="F194" s="101">
        <v>18</v>
      </c>
      <c r="G194" s="105"/>
      <c r="H194" s="102">
        <v>79</v>
      </c>
      <c r="I194" s="106"/>
    </row>
    <row r="195" spans="1:9">
      <c r="A195" s="82" t="s">
        <v>3450</v>
      </c>
      <c r="B195" s="98"/>
      <c r="C195" s="99"/>
      <c r="D195" s="99"/>
      <c r="E195" s="100"/>
      <c r="F195" s="101">
        <v>77</v>
      </c>
      <c r="G195" s="105"/>
      <c r="H195" s="105"/>
      <c r="I195" s="103">
        <v>49</v>
      </c>
    </row>
    <row r="196" spans="1:9">
      <c r="A196" s="82" t="s">
        <v>177</v>
      </c>
      <c r="B196" s="98"/>
      <c r="C196" s="99"/>
      <c r="D196" s="99"/>
      <c r="E196" s="100">
        <v>23</v>
      </c>
      <c r="F196" s="101">
        <v>11</v>
      </c>
      <c r="G196" s="102">
        <v>47</v>
      </c>
      <c r="H196" s="102">
        <v>41</v>
      </c>
      <c r="I196" s="103">
        <v>27</v>
      </c>
    </row>
    <row r="197" spans="1:9">
      <c r="A197" s="82" t="s">
        <v>3451</v>
      </c>
      <c r="B197" s="104"/>
      <c r="C197" s="105"/>
      <c r="D197" s="105"/>
      <c r="E197" s="107"/>
      <c r="F197" s="101">
        <v>81</v>
      </c>
      <c r="G197" s="102">
        <v>75</v>
      </c>
      <c r="H197" s="105"/>
      <c r="I197" s="106"/>
    </row>
    <row r="198" spans="1:9">
      <c r="A198" s="82" t="s">
        <v>79</v>
      </c>
      <c r="B198" s="98">
        <v>37</v>
      </c>
      <c r="C198" s="99">
        <v>48</v>
      </c>
      <c r="D198" s="99"/>
      <c r="E198" s="100"/>
      <c r="F198" s="101">
        <v>37</v>
      </c>
      <c r="G198" s="105"/>
      <c r="H198" s="105"/>
      <c r="I198" s="106"/>
    </row>
    <row r="199" spans="1:9">
      <c r="A199" s="82" t="s">
        <v>3452</v>
      </c>
      <c r="B199" s="98"/>
      <c r="C199" s="99"/>
      <c r="D199" s="99"/>
      <c r="E199" s="100"/>
      <c r="F199" s="101">
        <v>59</v>
      </c>
      <c r="G199" s="102">
        <v>77</v>
      </c>
      <c r="H199" s="105"/>
      <c r="I199" s="103">
        <v>24</v>
      </c>
    </row>
    <row r="200" spans="1:9">
      <c r="A200" s="82" t="s">
        <v>25</v>
      </c>
      <c r="B200" s="98">
        <v>10</v>
      </c>
      <c r="C200" s="99">
        <v>40</v>
      </c>
      <c r="D200" s="99"/>
      <c r="E200" s="100">
        <v>79</v>
      </c>
      <c r="F200" s="104"/>
      <c r="G200" s="105"/>
      <c r="H200" s="105"/>
      <c r="I200" s="106"/>
    </row>
    <row r="201" spans="1:9">
      <c r="A201" s="82" t="s">
        <v>3453</v>
      </c>
      <c r="B201" s="104"/>
      <c r="C201" s="105"/>
      <c r="D201" s="105"/>
      <c r="E201" s="107"/>
      <c r="F201" s="101">
        <v>42</v>
      </c>
      <c r="G201" s="102">
        <v>55</v>
      </c>
      <c r="H201" s="102">
        <v>8</v>
      </c>
      <c r="I201" s="103">
        <v>32</v>
      </c>
    </row>
    <row r="202" spans="1:9">
      <c r="A202" s="82" t="s">
        <v>607</v>
      </c>
      <c r="B202" s="98"/>
      <c r="C202" s="99">
        <v>45</v>
      </c>
      <c r="D202" s="99"/>
      <c r="E202" s="100"/>
      <c r="F202" s="101">
        <v>42</v>
      </c>
      <c r="G202" s="102">
        <v>30</v>
      </c>
      <c r="H202" s="102">
        <v>20</v>
      </c>
      <c r="I202" s="103">
        <v>15</v>
      </c>
    </row>
    <row r="203" spans="1:9">
      <c r="A203" s="82" t="s">
        <v>334</v>
      </c>
      <c r="B203" s="98">
        <v>19</v>
      </c>
      <c r="C203" s="99">
        <v>17</v>
      </c>
      <c r="D203" s="99"/>
      <c r="E203" s="100">
        <v>42</v>
      </c>
      <c r="F203" s="101">
        <v>58</v>
      </c>
      <c r="G203" s="105"/>
      <c r="H203" s="102">
        <v>24</v>
      </c>
      <c r="I203" s="106"/>
    </row>
    <row r="204" spans="1:9">
      <c r="A204" s="82" t="s">
        <v>301</v>
      </c>
      <c r="B204" s="98">
        <v>74</v>
      </c>
      <c r="C204" s="99"/>
      <c r="D204" s="99"/>
      <c r="E204" s="100">
        <v>86</v>
      </c>
      <c r="F204" s="104"/>
      <c r="G204" s="105"/>
      <c r="H204" s="105"/>
      <c r="I204" s="106"/>
    </row>
    <row r="205" spans="1:9">
      <c r="A205" s="82" t="s">
        <v>3454</v>
      </c>
      <c r="B205" s="98"/>
      <c r="C205" s="99"/>
      <c r="D205" s="99"/>
      <c r="E205" s="100"/>
      <c r="F205" s="104"/>
      <c r="G205" s="102">
        <v>49</v>
      </c>
      <c r="H205" s="102">
        <v>73</v>
      </c>
      <c r="I205" s="106"/>
    </row>
    <row r="206" spans="1:9">
      <c r="A206" s="82" t="s">
        <v>164</v>
      </c>
      <c r="B206" s="98"/>
      <c r="C206" s="99">
        <v>94</v>
      </c>
      <c r="D206" s="99"/>
      <c r="E206" s="100"/>
      <c r="F206" s="104"/>
      <c r="G206" s="102">
        <v>34</v>
      </c>
      <c r="H206" s="105"/>
      <c r="I206" s="106"/>
    </row>
    <row r="207" spans="1:9">
      <c r="A207" s="82" t="s">
        <v>284</v>
      </c>
      <c r="B207" s="98">
        <v>21</v>
      </c>
      <c r="C207" s="99">
        <v>3</v>
      </c>
      <c r="D207" s="99"/>
      <c r="E207" s="100">
        <v>14</v>
      </c>
      <c r="F207" s="101">
        <v>26</v>
      </c>
      <c r="G207" s="102">
        <v>33</v>
      </c>
      <c r="H207" s="102">
        <v>34</v>
      </c>
      <c r="I207" s="103">
        <v>17</v>
      </c>
    </row>
    <row r="208" spans="1:9">
      <c r="A208" s="82" t="s">
        <v>3455</v>
      </c>
      <c r="B208" s="104"/>
      <c r="C208" s="105"/>
      <c r="D208" s="105"/>
      <c r="E208" s="107"/>
      <c r="F208" s="104"/>
      <c r="G208" s="102">
        <v>71</v>
      </c>
      <c r="H208" s="105"/>
      <c r="I208" s="106"/>
    </row>
    <row r="209" spans="1:9">
      <c r="A209" s="82" t="s">
        <v>3456</v>
      </c>
      <c r="B209" s="98"/>
      <c r="C209" s="99"/>
      <c r="D209" s="99"/>
      <c r="E209" s="100"/>
      <c r="F209" s="101">
        <v>6</v>
      </c>
      <c r="G209" s="102">
        <v>64</v>
      </c>
      <c r="H209" s="102">
        <v>78</v>
      </c>
      <c r="I209" s="106"/>
    </row>
    <row r="210" spans="1:9">
      <c r="A210" s="82" t="s">
        <v>3457</v>
      </c>
      <c r="B210" s="98"/>
      <c r="C210" s="99"/>
      <c r="D210" s="99"/>
      <c r="E210" s="100"/>
      <c r="F210" s="101">
        <v>23</v>
      </c>
      <c r="G210" s="102">
        <v>77</v>
      </c>
      <c r="H210" s="102">
        <v>23</v>
      </c>
      <c r="I210" s="103">
        <v>15</v>
      </c>
    </row>
    <row r="211" spans="1:9">
      <c r="A211" s="82" t="s">
        <v>588</v>
      </c>
      <c r="B211" s="98">
        <v>56</v>
      </c>
      <c r="C211" s="99">
        <v>15</v>
      </c>
      <c r="D211" s="99"/>
      <c r="E211" s="100"/>
      <c r="F211" s="104"/>
      <c r="G211" s="102">
        <v>44</v>
      </c>
      <c r="H211" s="102">
        <v>15</v>
      </c>
      <c r="I211" s="106"/>
    </row>
    <row r="212" spans="1:9">
      <c r="A212" s="82" t="s">
        <v>423</v>
      </c>
      <c r="B212" s="98"/>
      <c r="C212" s="99">
        <v>78</v>
      </c>
      <c r="D212" s="99"/>
      <c r="E212" s="100">
        <v>32</v>
      </c>
      <c r="F212" s="104"/>
      <c r="G212" s="105"/>
      <c r="H212" s="105"/>
      <c r="I212" s="106"/>
    </row>
    <row r="213" spans="1:9">
      <c r="A213" s="82" t="s">
        <v>494</v>
      </c>
      <c r="B213" s="98"/>
      <c r="C213" s="99"/>
      <c r="D213" s="99"/>
      <c r="E213" s="100">
        <v>72</v>
      </c>
      <c r="F213" s="104"/>
      <c r="G213" s="105"/>
      <c r="H213" s="105"/>
      <c r="I213" s="106"/>
    </row>
    <row r="214" spans="1:9">
      <c r="A214" s="82" t="s">
        <v>3458</v>
      </c>
      <c r="B214" s="104"/>
      <c r="C214" s="105"/>
      <c r="D214" s="105"/>
      <c r="E214" s="107"/>
      <c r="F214" s="101">
        <v>55</v>
      </c>
      <c r="G214" s="105"/>
      <c r="H214" s="102">
        <v>89</v>
      </c>
      <c r="I214" s="106"/>
    </row>
    <row r="215" spans="1:9">
      <c r="A215" s="82" t="s">
        <v>3459</v>
      </c>
      <c r="B215" s="104"/>
      <c r="C215" s="105"/>
      <c r="D215" s="105"/>
      <c r="E215" s="107"/>
      <c r="F215" s="101">
        <v>71</v>
      </c>
      <c r="G215" s="102">
        <v>10</v>
      </c>
      <c r="H215" s="105"/>
      <c r="I215" s="103">
        <v>39</v>
      </c>
    </row>
    <row r="216" spans="1:9">
      <c r="A216" s="82" t="s">
        <v>29</v>
      </c>
      <c r="B216" s="98"/>
      <c r="C216" s="99">
        <v>71</v>
      </c>
      <c r="D216" s="99"/>
      <c r="E216" s="100">
        <v>50</v>
      </c>
      <c r="F216" s="104"/>
      <c r="G216" s="102">
        <v>30</v>
      </c>
      <c r="H216" s="105"/>
      <c r="I216" s="106"/>
    </row>
    <row r="217" spans="1:9">
      <c r="A217" s="82" t="s">
        <v>679</v>
      </c>
      <c r="B217" s="98"/>
      <c r="C217" s="99">
        <v>76</v>
      </c>
      <c r="D217" s="99">
        <v>67</v>
      </c>
      <c r="E217" s="100"/>
      <c r="F217" s="104"/>
      <c r="G217" s="105"/>
      <c r="H217" s="105"/>
      <c r="I217" s="106"/>
    </row>
    <row r="218" spans="1:9">
      <c r="A218" s="82" t="s">
        <v>3460</v>
      </c>
      <c r="B218" s="104"/>
      <c r="C218" s="105"/>
      <c r="D218" s="105"/>
      <c r="E218" s="107"/>
      <c r="F218" s="101">
        <v>33</v>
      </c>
      <c r="G218" s="102">
        <v>46</v>
      </c>
      <c r="H218" s="102">
        <v>19</v>
      </c>
      <c r="I218" s="103">
        <v>59</v>
      </c>
    </row>
    <row r="219" spans="1:9">
      <c r="A219" s="82" t="s">
        <v>3461</v>
      </c>
      <c r="B219" s="98"/>
      <c r="C219" s="99"/>
      <c r="D219" s="99"/>
      <c r="E219" s="100"/>
      <c r="F219" s="101">
        <v>19</v>
      </c>
      <c r="G219" s="102">
        <v>21</v>
      </c>
      <c r="H219" s="102">
        <v>76</v>
      </c>
      <c r="I219" s="106"/>
    </row>
    <row r="220" spans="1:9">
      <c r="A220" s="82" t="s">
        <v>188</v>
      </c>
      <c r="B220" s="98"/>
      <c r="C220" s="99"/>
      <c r="D220" s="99"/>
      <c r="E220" s="100"/>
      <c r="F220" s="104"/>
      <c r="G220" s="105"/>
      <c r="H220" s="102">
        <v>83</v>
      </c>
      <c r="I220" s="106"/>
    </row>
    <row r="221" spans="1:9">
      <c r="A221" s="82" t="s">
        <v>556</v>
      </c>
      <c r="B221" s="98"/>
      <c r="C221" s="99">
        <v>18</v>
      </c>
      <c r="D221" s="99">
        <v>6</v>
      </c>
      <c r="E221" s="100"/>
      <c r="F221" s="101">
        <v>31</v>
      </c>
      <c r="G221" s="102">
        <v>32</v>
      </c>
      <c r="H221" s="102">
        <v>23</v>
      </c>
      <c r="I221" s="106"/>
    </row>
    <row r="222" spans="1:9">
      <c r="A222" s="82" t="s">
        <v>3462</v>
      </c>
      <c r="B222" s="104"/>
      <c r="C222" s="105"/>
      <c r="D222" s="105"/>
      <c r="E222" s="107"/>
      <c r="F222" s="104"/>
      <c r="G222" s="102">
        <v>81</v>
      </c>
      <c r="H222" s="102">
        <v>22</v>
      </c>
      <c r="I222" s="106"/>
    </row>
    <row r="223" spans="1:9">
      <c r="A223" s="82" t="s">
        <v>3463</v>
      </c>
      <c r="B223" s="104"/>
      <c r="C223" s="105"/>
      <c r="D223" s="105"/>
      <c r="E223" s="107"/>
      <c r="F223" s="101">
        <v>38</v>
      </c>
      <c r="G223" s="102">
        <v>59</v>
      </c>
      <c r="H223" s="105"/>
      <c r="I223" s="106"/>
    </row>
    <row r="224" spans="1:9">
      <c r="A224" s="82" t="s">
        <v>80</v>
      </c>
      <c r="B224" s="98">
        <v>17</v>
      </c>
      <c r="C224" s="99">
        <v>84</v>
      </c>
      <c r="D224" s="99">
        <v>18</v>
      </c>
      <c r="E224" s="100">
        <v>21</v>
      </c>
      <c r="F224" s="104"/>
      <c r="G224" s="105"/>
      <c r="H224" s="105"/>
      <c r="I224" s="106"/>
    </row>
    <row r="225" spans="1:9">
      <c r="A225" s="82" t="s">
        <v>3464</v>
      </c>
      <c r="B225" s="98"/>
      <c r="C225" s="99"/>
      <c r="D225" s="99"/>
      <c r="E225" s="100"/>
      <c r="F225" s="101">
        <v>67</v>
      </c>
      <c r="G225" s="105"/>
      <c r="H225" s="105"/>
      <c r="I225" s="103">
        <v>73</v>
      </c>
    </row>
    <row r="226" spans="1:9">
      <c r="A226" s="82" t="s">
        <v>3465</v>
      </c>
      <c r="B226" s="98"/>
      <c r="C226" s="99"/>
      <c r="D226" s="99"/>
      <c r="E226" s="100"/>
      <c r="F226" s="101">
        <v>19</v>
      </c>
      <c r="G226" s="102">
        <v>1</v>
      </c>
      <c r="H226" s="102">
        <v>47</v>
      </c>
      <c r="I226" s="103">
        <v>30</v>
      </c>
    </row>
    <row r="227" spans="1:9">
      <c r="A227" s="82" t="s">
        <v>3466</v>
      </c>
      <c r="B227" s="98"/>
      <c r="C227" s="99"/>
      <c r="D227" s="99"/>
      <c r="E227" s="100"/>
      <c r="F227" s="101">
        <v>47</v>
      </c>
      <c r="G227" s="105"/>
      <c r="H227" s="102">
        <v>75</v>
      </c>
      <c r="I227" s="103">
        <v>14</v>
      </c>
    </row>
    <row r="228" spans="1:9">
      <c r="A228" s="82" t="s">
        <v>173</v>
      </c>
      <c r="B228" s="98"/>
      <c r="C228" s="99"/>
      <c r="D228" s="99"/>
      <c r="E228" s="100">
        <v>48</v>
      </c>
      <c r="F228" s="101">
        <v>28</v>
      </c>
      <c r="G228" s="102">
        <v>37</v>
      </c>
      <c r="H228" s="102">
        <v>6</v>
      </c>
      <c r="I228" s="106"/>
    </row>
    <row r="229" spans="1:9">
      <c r="A229" s="82" t="s">
        <v>14</v>
      </c>
      <c r="B229" s="98"/>
      <c r="C229" s="99">
        <v>61</v>
      </c>
      <c r="D229" s="99"/>
      <c r="E229" s="100"/>
      <c r="F229" s="104"/>
      <c r="G229" s="105"/>
      <c r="H229" s="102">
        <v>28</v>
      </c>
      <c r="I229" s="106"/>
    </row>
    <row r="230" spans="1:9">
      <c r="A230" s="82" t="s">
        <v>3467</v>
      </c>
      <c r="B230" s="104"/>
      <c r="C230" s="105"/>
      <c r="D230" s="105"/>
      <c r="E230" s="107"/>
      <c r="F230" s="104"/>
      <c r="G230" s="102">
        <v>71</v>
      </c>
      <c r="H230" s="102">
        <v>36</v>
      </c>
      <c r="I230" s="103">
        <v>27</v>
      </c>
    </row>
    <row r="231" spans="1:9">
      <c r="A231" s="82" t="s">
        <v>3468</v>
      </c>
      <c r="B231" s="98"/>
      <c r="C231" s="99"/>
      <c r="D231" s="99"/>
      <c r="E231" s="100"/>
      <c r="F231" s="101">
        <v>42</v>
      </c>
      <c r="G231" s="102">
        <v>73</v>
      </c>
      <c r="H231" s="102">
        <v>44</v>
      </c>
      <c r="I231" s="106"/>
    </row>
    <row r="232" spans="1:9">
      <c r="A232" s="82" t="s">
        <v>281</v>
      </c>
      <c r="B232" s="98">
        <v>23</v>
      </c>
      <c r="C232" s="99">
        <v>63</v>
      </c>
      <c r="D232" s="99"/>
      <c r="E232" s="100"/>
      <c r="F232" s="101">
        <v>9</v>
      </c>
      <c r="G232" s="105"/>
      <c r="H232" s="102">
        <v>43</v>
      </c>
      <c r="I232" s="103">
        <v>4</v>
      </c>
    </row>
    <row r="233" spans="1:9">
      <c r="A233" s="82" t="s">
        <v>303</v>
      </c>
      <c r="B233" s="98">
        <v>19</v>
      </c>
      <c r="C233" s="99"/>
      <c r="D233" s="99"/>
      <c r="E233" s="100">
        <v>73</v>
      </c>
      <c r="F233" s="104"/>
      <c r="G233" s="105"/>
      <c r="H233" s="105"/>
      <c r="I233" s="106"/>
    </row>
    <row r="234" spans="1:9">
      <c r="A234" s="82" t="s">
        <v>374</v>
      </c>
      <c r="B234" s="98"/>
      <c r="C234" s="99">
        <v>48</v>
      </c>
      <c r="D234" s="99"/>
      <c r="E234" s="100">
        <v>82</v>
      </c>
      <c r="F234" s="104"/>
      <c r="G234" s="105"/>
      <c r="H234" s="105"/>
      <c r="I234" s="106"/>
    </row>
    <row r="235" spans="1:9">
      <c r="A235" s="82" t="s">
        <v>337</v>
      </c>
      <c r="B235" s="98">
        <v>12</v>
      </c>
      <c r="C235" s="99">
        <v>24</v>
      </c>
      <c r="D235" s="99">
        <v>19</v>
      </c>
      <c r="E235" s="100"/>
      <c r="F235" s="101">
        <v>11</v>
      </c>
      <c r="G235" s="102">
        <v>14</v>
      </c>
      <c r="H235" s="102">
        <v>37</v>
      </c>
      <c r="I235" s="103">
        <v>1</v>
      </c>
    </row>
    <row r="236" spans="1:9">
      <c r="A236" s="82" t="s">
        <v>414</v>
      </c>
      <c r="B236" s="98">
        <v>71</v>
      </c>
      <c r="C236" s="99">
        <v>30</v>
      </c>
      <c r="D236" s="99"/>
      <c r="E236" s="100">
        <v>34</v>
      </c>
      <c r="F236" s="104"/>
      <c r="G236" s="105"/>
      <c r="H236" s="105"/>
      <c r="I236" s="106"/>
    </row>
    <row r="237" spans="1:9">
      <c r="A237" s="82" t="s">
        <v>488</v>
      </c>
      <c r="B237" s="98"/>
      <c r="C237" s="99">
        <v>24</v>
      </c>
      <c r="D237" s="99"/>
      <c r="E237" s="100"/>
      <c r="F237" s="104"/>
      <c r="G237" s="102">
        <v>34</v>
      </c>
      <c r="H237" s="102">
        <v>77</v>
      </c>
      <c r="I237" s="106"/>
    </row>
    <row r="238" spans="1:9">
      <c r="A238" s="82" t="s">
        <v>3469</v>
      </c>
      <c r="B238" s="104"/>
      <c r="C238" s="105"/>
      <c r="D238" s="105"/>
      <c r="E238" s="107"/>
      <c r="F238" s="101">
        <v>37</v>
      </c>
      <c r="G238" s="102">
        <v>47</v>
      </c>
      <c r="H238" s="102">
        <v>13</v>
      </c>
      <c r="I238" s="103">
        <v>12</v>
      </c>
    </row>
    <row r="239" spans="1:9">
      <c r="A239" s="82" t="s">
        <v>3470</v>
      </c>
      <c r="B239" s="104"/>
      <c r="C239" s="105"/>
      <c r="D239" s="105"/>
      <c r="E239" s="107"/>
      <c r="F239" s="104"/>
      <c r="G239" s="102">
        <v>6</v>
      </c>
      <c r="H239" s="102">
        <v>86</v>
      </c>
      <c r="I239" s="106"/>
    </row>
    <row r="240" spans="1:9">
      <c r="A240" s="82" t="s">
        <v>48</v>
      </c>
      <c r="B240" s="98">
        <v>10</v>
      </c>
      <c r="C240" s="99">
        <v>55</v>
      </c>
      <c r="D240" s="99"/>
      <c r="E240" s="100"/>
      <c r="F240" s="101">
        <v>14</v>
      </c>
      <c r="G240" s="102">
        <v>37</v>
      </c>
      <c r="H240" s="102">
        <v>17</v>
      </c>
      <c r="I240" s="103">
        <v>4</v>
      </c>
    </row>
    <row r="241" spans="1:9">
      <c r="A241" s="82" t="s">
        <v>496</v>
      </c>
      <c r="B241" s="98">
        <v>10</v>
      </c>
      <c r="C241" s="99">
        <v>11</v>
      </c>
      <c r="D241" s="99">
        <v>27</v>
      </c>
      <c r="E241" s="100">
        <v>11</v>
      </c>
      <c r="F241" s="104"/>
      <c r="G241" s="105"/>
      <c r="H241" s="105"/>
      <c r="I241" s="103">
        <v>60</v>
      </c>
    </row>
    <row r="242" spans="1:9">
      <c r="A242" s="82" t="s">
        <v>426</v>
      </c>
      <c r="B242" s="98">
        <v>58</v>
      </c>
      <c r="C242" s="99">
        <v>9</v>
      </c>
      <c r="D242" s="99"/>
      <c r="E242" s="100"/>
      <c r="F242" s="104"/>
      <c r="G242" s="102">
        <v>0</v>
      </c>
      <c r="H242" s="102">
        <v>43</v>
      </c>
      <c r="I242" s="106"/>
    </row>
    <row r="243" spans="1:9">
      <c r="A243" s="82" t="s">
        <v>158</v>
      </c>
      <c r="B243" s="98"/>
      <c r="C243" s="99"/>
      <c r="D243" s="99"/>
      <c r="E243" s="100">
        <v>5</v>
      </c>
      <c r="F243" s="104"/>
      <c r="G243" s="102">
        <v>90</v>
      </c>
      <c r="H243" s="102">
        <v>16</v>
      </c>
      <c r="I243" s="106"/>
    </row>
    <row r="244" spans="1:9">
      <c r="A244" s="82" t="s">
        <v>3471</v>
      </c>
      <c r="B244" s="98"/>
      <c r="C244" s="99"/>
      <c r="D244" s="99"/>
      <c r="E244" s="100"/>
      <c r="F244" s="101">
        <v>16</v>
      </c>
      <c r="G244" s="102">
        <v>12</v>
      </c>
      <c r="H244" s="102">
        <v>35</v>
      </c>
      <c r="I244" s="103">
        <v>36</v>
      </c>
    </row>
    <row r="245" spans="1:9">
      <c r="A245" s="82" t="s">
        <v>535</v>
      </c>
      <c r="B245" s="98">
        <v>44</v>
      </c>
      <c r="C245" s="99">
        <v>88</v>
      </c>
      <c r="D245" s="99"/>
      <c r="E245" s="100"/>
      <c r="F245" s="104"/>
      <c r="G245" s="105"/>
      <c r="H245" s="105"/>
      <c r="I245" s="106"/>
    </row>
    <row r="246" spans="1:9">
      <c r="A246" s="82" t="s">
        <v>3472</v>
      </c>
      <c r="B246" s="104"/>
      <c r="C246" s="105"/>
      <c r="D246" s="105"/>
      <c r="E246" s="107"/>
      <c r="F246" s="101">
        <v>15</v>
      </c>
      <c r="G246" s="105"/>
      <c r="H246" s="102">
        <v>0</v>
      </c>
      <c r="I246" s="106"/>
    </row>
    <row r="247" spans="1:9">
      <c r="A247" s="82" t="s">
        <v>3473</v>
      </c>
      <c r="B247" s="98"/>
      <c r="C247" s="99"/>
      <c r="D247" s="99"/>
      <c r="E247" s="100"/>
      <c r="F247" s="101">
        <v>27</v>
      </c>
      <c r="G247" s="102">
        <v>35</v>
      </c>
      <c r="H247" s="102">
        <v>57</v>
      </c>
      <c r="I247" s="106"/>
    </row>
    <row r="248" spans="1:9">
      <c r="A248" s="82" t="s">
        <v>165</v>
      </c>
      <c r="B248" s="98">
        <v>35</v>
      </c>
      <c r="C248" s="99"/>
      <c r="D248" s="99"/>
      <c r="E248" s="100">
        <v>39</v>
      </c>
      <c r="F248" s="104"/>
      <c r="G248" s="102">
        <v>33</v>
      </c>
      <c r="H248" s="102">
        <v>5</v>
      </c>
      <c r="I248" s="106"/>
    </row>
    <row r="249" spans="1:9">
      <c r="A249" s="82" t="s">
        <v>649</v>
      </c>
      <c r="B249" s="98"/>
      <c r="C249" s="99"/>
      <c r="D249" s="99">
        <v>27</v>
      </c>
      <c r="E249" s="100"/>
      <c r="F249" s="104"/>
      <c r="G249" s="102">
        <v>56</v>
      </c>
      <c r="H249" s="102">
        <v>3</v>
      </c>
      <c r="I249" s="106"/>
    </row>
    <row r="250" spans="1:9">
      <c r="A250" s="82" t="s">
        <v>625</v>
      </c>
      <c r="B250" s="98"/>
      <c r="C250" s="99">
        <v>75</v>
      </c>
      <c r="D250" s="99"/>
      <c r="E250" s="100">
        <v>50</v>
      </c>
      <c r="F250" s="104"/>
      <c r="G250" s="105"/>
      <c r="H250" s="105"/>
      <c r="I250" s="106"/>
    </row>
    <row r="251" spans="1:9">
      <c r="A251" s="82" t="s">
        <v>133</v>
      </c>
      <c r="B251" s="98"/>
      <c r="C251" s="99"/>
      <c r="D251" s="99"/>
      <c r="E251" s="100">
        <v>16</v>
      </c>
      <c r="F251" s="101">
        <v>0</v>
      </c>
      <c r="G251" s="102">
        <v>47</v>
      </c>
      <c r="H251" s="102">
        <v>46</v>
      </c>
      <c r="I251" s="103">
        <v>6</v>
      </c>
    </row>
    <row r="252" spans="1:9">
      <c r="A252" s="82" t="s">
        <v>3474</v>
      </c>
      <c r="B252" s="104"/>
      <c r="C252" s="105"/>
      <c r="D252" s="105"/>
      <c r="E252" s="107"/>
      <c r="F252" s="101">
        <v>50</v>
      </c>
      <c r="G252" s="102">
        <v>22</v>
      </c>
      <c r="H252" s="102">
        <v>55</v>
      </c>
      <c r="I252" s="106"/>
    </row>
    <row r="253" spans="1:9">
      <c r="A253" s="82" t="s">
        <v>3475</v>
      </c>
      <c r="B253" s="98"/>
      <c r="C253" s="99"/>
      <c r="D253" s="99">
        <v>15</v>
      </c>
      <c r="E253" s="100"/>
      <c r="F253" s="104"/>
      <c r="G253" s="102">
        <v>84</v>
      </c>
      <c r="H253" s="102">
        <v>28</v>
      </c>
      <c r="I253" s="106"/>
    </row>
    <row r="254" spans="1:9">
      <c r="A254" s="82" t="s">
        <v>82</v>
      </c>
      <c r="B254" s="98"/>
      <c r="C254" s="99">
        <v>28</v>
      </c>
      <c r="D254" s="99"/>
      <c r="E254" s="100"/>
      <c r="F254" s="101">
        <v>14</v>
      </c>
      <c r="G254" s="102">
        <v>28</v>
      </c>
      <c r="H254" s="102">
        <v>12</v>
      </c>
      <c r="I254" s="106"/>
    </row>
    <row r="255" spans="1:9">
      <c r="A255" s="82" t="s">
        <v>287</v>
      </c>
      <c r="B255" s="98"/>
      <c r="C255" s="99">
        <v>43</v>
      </c>
      <c r="D255" s="99">
        <v>12</v>
      </c>
      <c r="E255" s="100">
        <v>6</v>
      </c>
      <c r="F255" s="101">
        <v>31</v>
      </c>
      <c r="G255" s="102">
        <v>13</v>
      </c>
      <c r="H255" s="102">
        <v>6</v>
      </c>
      <c r="I255" s="106"/>
    </row>
    <row r="256" spans="1:9">
      <c r="A256" s="82" t="s">
        <v>3476</v>
      </c>
      <c r="B256" s="98"/>
      <c r="C256" s="99"/>
      <c r="D256" s="99"/>
      <c r="E256" s="100"/>
      <c r="F256" s="101">
        <v>27</v>
      </c>
      <c r="G256" s="102">
        <v>72</v>
      </c>
      <c r="H256" s="102">
        <v>25</v>
      </c>
      <c r="I256" s="103">
        <v>4</v>
      </c>
    </row>
    <row r="257" spans="1:9">
      <c r="A257" s="82" t="s">
        <v>3477</v>
      </c>
      <c r="B257" s="104"/>
      <c r="C257" s="105"/>
      <c r="D257" s="105"/>
      <c r="E257" s="107"/>
      <c r="F257" s="101">
        <v>47</v>
      </c>
      <c r="G257" s="102">
        <v>87</v>
      </c>
      <c r="H257" s="102">
        <v>29</v>
      </c>
      <c r="I257" s="103">
        <v>4</v>
      </c>
    </row>
    <row r="258" spans="1:9">
      <c r="A258" s="82" t="s">
        <v>3478</v>
      </c>
      <c r="B258" s="98"/>
      <c r="C258" s="99"/>
      <c r="D258" s="99"/>
      <c r="E258" s="100"/>
      <c r="F258" s="104"/>
      <c r="G258" s="102">
        <v>56</v>
      </c>
      <c r="H258" s="102">
        <v>68</v>
      </c>
      <c r="I258" s="106"/>
    </row>
    <row r="259" spans="1:9">
      <c r="A259" s="82" t="s">
        <v>75</v>
      </c>
      <c r="B259" s="98"/>
      <c r="C259" s="99">
        <v>84</v>
      </c>
      <c r="D259" s="99"/>
      <c r="E259" s="100"/>
      <c r="F259" s="104"/>
      <c r="G259" s="105"/>
      <c r="H259" s="105"/>
      <c r="I259" s="106"/>
    </row>
    <row r="260" spans="1:9">
      <c r="A260" s="82" t="s">
        <v>292</v>
      </c>
      <c r="B260" s="98">
        <v>51</v>
      </c>
      <c r="C260" s="99"/>
      <c r="D260" s="99">
        <v>74</v>
      </c>
      <c r="E260" s="100"/>
      <c r="F260" s="104"/>
      <c r="G260" s="105"/>
      <c r="H260" s="105"/>
      <c r="I260" s="106"/>
    </row>
    <row r="261" spans="1:9">
      <c r="A261" s="82" t="s">
        <v>3479</v>
      </c>
      <c r="B261" s="98"/>
      <c r="C261" s="99"/>
      <c r="D261" s="99"/>
      <c r="E261" s="100"/>
      <c r="F261" s="101">
        <v>37</v>
      </c>
      <c r="G261" s="102">
        <v>24</v>
      </c>
      <c r="H261" s="105"/>
      <c r="I261" s="103">
        <v>21</v>
      </c>
    </row>
    <row r="262" spans="1:9">
      <c r="A262" s="82" t="s">
        <v>503</v>
      </c>
      <c r="B262" s="98"/>
      <c r="C262" s="99"/>
      <c r="D262" s="99"/>
      <c r="E262" s="100"/>
      <c r="F262" s="101">
        <v>37</v>
      </c>
      <c r="G262" s="105"/>
      <c r="H262" s="102">
        <v>20</v>
      </c>
      <c r="I262" s="106"/>
    </row>
    <row r="263" spans="1:9">
      <c r="A263" s="82" t="s">
        <v>3480</v>
      </c>
      <c r="B263" s="104"/>
      <c r="C263" s="105"/>
      <c r="D263" s="105"/>
      <c r="E263" s="107"/>
      <c r="F263" s="101">
        <v>72</v>
      </c>
      <c r="G263" s="102">
        <v>24</v>
      </c>
      <c r="H263" s="105"/>
      <c r="I263" s="106"/>
    </row>
    <row r="264" spans="1:9">
      <c r="A264" s="82" t="s">
        <v>3481</v>
      </c>
      <c r="B264" s="98"/>
      <c r="C264" s="99"/>
      <c r="D264" s="99"/>
      <c r="E264" s="100"/>
      <c r="F264" s="101">
        <v>84</v>
      </c>
      <c r="G264" s="105"/>
      <c r="H264" s="105"/>
      <c r="I264" s="106"/>
    </row>
    <row r="265" spans="1:9">
      <c r="A265" s="82" t="s">
        <v>357</v>
      </c>
      <c r="B265" s="98"/>
      <c r="C265" s="99">
        <v>53</v>
      </c>
      <c r="D265" s="99"/>
      <c r="E265" s="100"/>
      <c r="F265" s="104"/>
      <c r="G265" s="102">
        <v>64</v>
      </c>
      <c r="H265" s="105"/>
      <c r="I265" s="106"/>
    </row>
    <row r="266" spans="1:9">
      <c r="A266" s="82" t="s">
        <v>3482</v>
      </c>
      <c r="B266" s="104"/>
      <c r="C266" s="105"/>
      <c r="D266" s="105"/>
      <c r="E266" s="107"/>
      <c r="F266" s="104"/>
      <c r="G266" s="105"/>
      <c r="H266" s="105"/>
      <c r="I266" s="103">
        <v>52</v>
      </c>
    </row>
    <row r="267" spans="1:9">
      <c r="A267" s="82" t="s">
        <v>3483</v>
      </c>
      <c r="B267" s="98"/>
      <c r="C267" s="99"/>
      <c r="D267" s="99"/>
      <c r="E267" s="100"/>
      <c r="F267" s="104"/>
      <c r="G267" s="105"/>
      <c r="H267" s="102">
        <v>94</v>
      </c>
      <c r="I267" s="103">
        <v>11</v>
      </c>
    </row>
    <row r="268" spans="1:9">
      <c r="A268" s="82" t="s">
        <v>272</v>
      </c>
      <c r="B268" s="98">
        <v>1</v>
      </c>
      <c r="C268" s="99">
        <v>22</v>
      </c>
      <c r="D268" s="99"/>
      <c r="E268" s="100">
        <v>41</v>
      </c>
      <c r="F268" s="104"/>
      <c r="G268" s="102">
        <v>47</v>
      </c>
      <c r="H268" s="102">
        <v>14</v>
      </c>
      <c r="I268" s="106"/>
    </row>
    <row r="269" spans="1:9">
      <c r="A269" s="82" t="s">
        <v>515</v>
      </c>
      <c r="B269" s="98">
        <v>14</v>
      </c>
      <c r="C269" s="99">
        <v>51</v>
      </c>
      <c r="D269" s="99">
        <v>10</v>
      </c>
      <c r="E269" s="100"/>
      <c r="F269" s="104"/>
      <c r="G269" s="105"/>
      <c r="H269" s="105"/>
      <c r="I269" s="106"/>
    </row>
    <row r="270" spans="1:9">
      <c r="A270" s="82" t="s">
        <v>3484</v>
      </c>
      <c r="B270" s="104"/>
      <c r="C270" s="105"/>
      <c r="D270" s="105"/>
      <c r="E270" s="107"/>
      <c r="F270" s="101">
        <v>6</v>
      </c>
      <c r="G270" s="102">
        <v>43</v>
      </c>
      <c r="H270" s="102">
        <v>5</v>
      </c>
      <c r="I270" s="103">
        <v>66</v>
      </c>
    </row>
    <row r="271" spans="1:9">
      <c r="A271" s="82" t="s">
        <v>633</v>
      </c>
      <c r="B271" s="98"/>
      <c r="C271" s="99"/>
      <c r="D271" s="99"/>
      <c r="E271" s="100">
        <v>88</v>
      </c>
      <c r="F271" s="104"/>
      <c r="G271" s="105"/>
      <c r="H271" s="105"/>
      <c r="I271" s="106"/>
    </row>
    <row r="272" spans="1:9">
      <c r="A272" s="82" t="s">
        <v>3485</v>
      </c>
      <c r="B272" s="104"/>
      <c r="C272" s="105"/>
      <c r="D272" s="105"/>
      <c r="E272" s="107"/>
      <c r="F272" s="101">
        <v>9</v>
      </c>
      <c r="G272" s="102">
        <v>14</v>
      </c>
      <c r="H272" s="102">
        <v>76</v>
      </c>
      <c r="I272" s="106"/>
    </row>
    <row r="273" spans="1:9">
      <c r="A273" s="82" t="s">
        <v>228</v>
      </c>
      <c r="B273" s="98"/>
      <c r="C273" s="99"/>
      <c r="D273" s="99"/>
      <c r="E273" s="100">
        <v>83</v>
      </c>
      <c r="F273" s="104"/>
      <c r="G273" s="105"/>
      <c r="H273" s="105"/>
      <c r="I273" s="106"/>
    </row>
    <row r="274" spans="1:9">
      <c r="A274" s="82" t="s">
        <v>3486</v>
      </c>
      <c r="B274" s="104"/>
      <c r="C274" s="105"/>
      <c r="D274" s="105"/>
      <c r="E274" s="107"/>
      <c r="F274" s="101">
        <v>9</v>
      </c>
      <c r="G274" s="102">
        <v>15</v>
      </c>
      <c r="H274" s="102">
        <v>26</v>
      </c>
      <c r="I274" s="103">
        <v>29</v>
      </c>
    </row>
    <row r="275" spans="1:9">
      <c r="A275" s="82" t="s">
        <v>3487</v>
      </c>
      <c r="B275" s="98"/>
      <c r="C275" s="99"/>
      <c r="D275" s="99"/>
      <c r="E275" s="100"/>
      <c r="F275" s="101">
        <v>30</v>
      </c>
      <c r="G275" s="102">
        <v>52</v>
      </c>
      <c r="H275" s="105"/>
      <c r="I275" s="103">
        <v>17</v>
      </c>
    </row>
    <row r="276" spans="1:9">
      <c r="A276" s="82" t="s">
        <v>377</v>
      </c>
      <c r="B276" s="98"/>
      <c r="C276" s="99"/>
      <c r="D276" s="99"/>
      <c r="E276" s="100"/>
      <c r="F276" s="104"/>
      <c r="G276" s="105"/>
      <c r="H276" s="102">
        <v>58</v>
      </c>
      <c r="I276" s="106"/>
    </row>
    <row r="277" spans="1:9">
      <c r="A277" s="82" t="s">
        <v>3488</v>
      </c>
      <c r="B277" s="104"/>
      <c r="C277" s="105"/>
      <c r="D277" s="105"/>
      <c r="E277" s="107"/>
      <c r="F277" s="101">
        <v>88</v>
      </c>
      <c r="G277" s="102">
        <v>13</v>
      </c>
      <c r="H277" s="102">
        <v>15</v>
      </c>
      <c r="I277" s="103">
        <v>1</v>
      </c>
    </row>
    <row r="278" spans="1:9">
      <c r="A278" s="82" t="s">
        <v>413</v>
      </c>
      <c r="B278" s="98"/>
      <c r="C278" s="99"/>
      <c r="D278" s="99"/>
      <c r="E278" s="100">
        <v>56</v>
      </c>
      <c r="F278" s="104"/>
      <c r="G278" s="105"/>
      <c r="H278" s="102">
        <v>67</v>
      </c>
      <c r="I278" s="106"/>
    </row>
    <row r="279" spans="1:9">
      <c r="A279" s="82" t="s">
        <v>175</v>
      </c>
      <c r="B279" s="98"/>
      <c r="C279" s="99">
        <v>29</v>
      </c>
      <c r="D279" s="99"/>
      <c r="E279" s="100">
        <v>18</v>
      </c>
      <c r="F279" s="101">
        <v>0</v>
      </c>
      <c r="G279" s="102">
        <v>10</v>
      </c>
      <c r="H279" s="102">
        <v>46</v>
      </c>
      <c r="I279" s="106"/>
    </row>
    <row r="280" spans="1:9">
      <c r="A280" s="82" t="s">
        <v>3489</v>
      </c>
      <c r="B280" s="104"/>
      <c r="C280" s="105"/>
      <c r="D280" s="105"/>
      <c r="E280" s="107"/>
      <c r="F280" s="104"/>
      <c r="G280" s="102">
        <v>43</v>
      </c>
      <c r="H280" s="102">
        <v>70</v>
      </c>
      <c r="I280" s="106"/>
    </row>
    <row r="281" spans="1:9">
      <c r="A281" s="82" t="s">
        <v>132</v>
      </c>
      <c r="B281" s="98">
        <v>33</v>
      </c>
      <c r="C281" s="99"/>
      <c r="D281" s="99"/>
      <c r="E281" s="100"/>
      <c r="F281" s="104"/>
      <c r="G281" s="102">
        <v>30</v>
      </c>
      <c r="H281" s="105"/>
      <c r="I281" s="106"/>
    </row>
    <row r="282" spans="1:9">
      <c r="A282" s="82" t="s">
        <v>367</v>
      </c>
      <c r="B282" s="98"/>
      <c r="C282" s="99">
        <v>0</v>
      </c>
      <c r="D282" s="99">
        <v>37</v>
      </c>
      <c r="E282" s="100">
        <v>72</v>
      </c>
      <c r="F282" s="104"/>
      <c r="G282" s="105"/>
      <c r="H282" s="105"/>
      <c r="I282" s="106"/>
    </row>
    <row r="283" spans="1:9">
      <c r="A283" s="82" t="s">
        <v>655</v>
      </c>
      <c r="B283" s="98"/>
      <c r="C283" s="99"/>
      <c r="D283" s="99">
        <v>86</v>
      </c>
      <c r="E283" s="100"/>
      <c r="F283" s="104"/>
      <c r="G283" s="105"/>
      <c r="H283" s="105"/>
      <c r="I283" s="106"/>
    </row>
    <row r="284" spans="1:9">
      <c r="A284" s="82" t="s">
        <v>690</v>
      </c>
      <c r="B284" s="98"/>
      <c r="C284" s="99">
        <v>69</v>
      </c>
      <c r="D284" s="99"/>
      <c r="E284" s="100"/>
      <c r="F284" s="104"/>
      <c r="G284" s="105"/>
      <c r="H284" s="105"/>
      <c r="I284" s="106"/>
    </row>
    <row r="285" spans="1:9">
      <c r="A285" s="82" t="s">
        <v>16</v>
      </c>
      <c r="B285" s="98"/>
      <c r="C285" s="99">
        <v>3</v>
      </c>
      <c r="D285" s="99"/>
      <c r="E285" s="100">
        <v>54</v>
      </c>
      <c r="F285" s="104"/>
      <c r="G285" s="102">
        <v>41</v>
      </c>
      <c r="H285" s="102">
        <v>9</v>
      </c>
      <c r="I285" s="106"/>
    </row>
    <row r="286" spans="1:9">
      <c r="A286" s="82" t="s">
        <v>21</v>
      </c>
      <c r="B286" s="98">
        <v>3</v>
      </c>
      <c r="C286" s="99"/>
      <c r="D286" s="99"/>
      <c r="E286" s="100"/>
      <c r="F286" s="101">
        <v>69</v>
      </c>
      <c r="G286" s="105"/>
      <c r="H286" s="105"/>
      <c r="I286" s="103">
        <v>38</v>
      </c>
    </row>
    <row r="287" spans="1:9">
      <c r="A287" s="82" t="s">
        <v>3490</v>
      </c>
      <c r="B287" s="104"/>
      <c r="C287" s="105"/>
      <c r="D287" s="105"/>
      <c r="E287" s="107"/>
      <c r="F287" s="104"/>
      <c r="G287" s="102">
        <v>92</v>
      </c>
      <c r="H287" s="105"/>
      <c r="I287" s="106"/>
    </row>
    <row r="288" spans="1:9">
      <c r="A288" s="82" t="s">
        <v>3491</v>
      </c>
      <c r="B288" s="104"/>
      <c r="C288" s="105"/>
      <c r="D288" s="105"/>
      <c r="E288" s="107"/>
      <c r="F288" s="101">
        <v>69</v>
      </c>
      <c r="G288" s="102">
        <v>10</v>
      </c>
      <c r="H288" s="105"/>
      <c r="I288" s="106"/>
    </row>
    <row r="289" spans="1:9">
      <c r="A289" s="82" t="s">
        <v>396</v>
      </c>
      <c r="B289" s="98"/>
      <c r="C289" s="99"/>
      <c r="D289" s="99"/>
      <c r="E289" s="100">
        <v>91</v>
      </c>
      <c r="F289" s="104"/>
      <c r="G289" s="105"/>
      <c r="H289" s="105"/>
      <c r="I289" s="106"/>
    </row>
    <row r="290" spans="1:9">
      <c r="A290" s="82" t="s">
        <v>531</v>
      </c>
      <c r="B290" s="98">
        <v>5</v>
      </c>
      <c r="C290" s="99">
        <v>28</v>
      </c>
      <c r="D290" s="99">
        <v>30</v>
      </c>
      <c r="E290" s="100"/>
      <c r="F290" s="104"/>
      <c r="G290" s="102">
        <v>14</v>
      </c>
      <c r="H290" s="102">
        <v>29</v>
      </c>
      <c r="I290" s="106"/>
    </row>
    <row r="291" spans="1:9">
      <c r="A291" s="82" t="s">
        <v>3492</v>
      </c>
      <c r="B291" s="104"/>
      <c r="C291" s="105"/>
      <c r="D291" s="105"/>
      <c r="E291" s="107"/>
      <c r="F291" s="101">
        <v>23</v>
      </c>
      <c r="G291" s="105"/>
      <c r="H291" s="102">
        <v>65</v>
      </c>
      <c r="I291" s="106"/>
    </row>
    <row r="292" spans="1:9">
      <c r="A292" s="82" t="s">
        <v>641</v>
      </c>
      <c r="B292" s="98"/>
      <c r="C292" s="99"/>
      <c r="D292" s="99"/>
      <c r="E292" s="100"/>
      <c r="F292" s="101">
        <v>3</v>
      </c>
      <c r="G292" s="102">
        <v>22</v>
      </c>
      <c r="H292" s="102">
        <v>58</v>
      </c>
      <c r="I292" s="106"/>
    </row>
    <row r="293" spans="1:9">
      <c r="A293" s="82" t="s">
        <v>448</v>
      </c>
      <c r="B293" s="98">
        <v>5</v>
      </c>
      <c r="C293" s="99"/>
      <c r="D293" s="99"/>
      <c r="E293" s="100">
        <v>21</v>
      </c>
      <c r="F293" s="104"/>
      <c r="G293" s="105"/>
      <c r="H293" s="102">
        <v>54</v>
      </c>
      <c r="I293" s="106"/>
    </row>
    <row r="294" spans="1:9">
      <c r="A294" s="82" t="s">
        <v>126</v>
      </c>
      <c r="B294" s="98"/>
      <c r="C294" s="99">
        <v>74</v>
      </c>
      <c r="D294" s="99">
        <v>28</v>
      </c>
      <c r="E294" s="100"/>
      <c r="F294" s="104"/>
      <c r="G294" s="105"/>
      <c r="H294" s="105"/>
      <c r="I294" s="106"/>
    </row>
    <row r="295" spans="1:9">
      <c r="A295" s="82" t="s">
        <v>244</v>
      </c>
      <c r="B295" s="98">
        <v>1</v>
      </c>
      <c r="C295" s="99"/>
      <c r="D295" s="99"/>
      <c r="E295" s="100">
        <v>67</v>
      </c>
      <c r="F295" s="104"/>
      <c r="G295" s="105"/>
      <c r="H295" s="105"/>
      <c r="I295" s="106"/>
    </row>
    <row r="296" spans="1:9">
      <c r="A296" s="82" t="s">
        <v>3493</v>
      </c>
      <c r="B296" s="104"/>
      <c r="C296" s="105"/>
      <c r="D296" s="105"/>
      <c r="E296" s="107"/>
      <c r="F296" s="101">
        <v>23</v>
      </c>
      <c r="G296" s="105"/>
      <c r="H296" s="102">
        <v>16</v>
      </c>
      <c r="I296" s="106"/>
    </row>
    <row r="297" spans="1:9">
      <c r="A297" s="82" t="s">
        <v>472</v>
      </c>
      <c r="B297" s="98">
        <v>5</v>
      </c>
      <c r="C297" s="99">
        <v>5</v>
      </c>
      <c r="D297" s="99">
        <v>3</v>
      </c>
      <c r="E297" s="100">
        <v>4</v>
      </c>
      <c r="F297" s="101">
        <v>21</v>
      </c>
      <c r="G297" s="102">
        <v>22</v>
      </c>
      <c r="H297" s="102">
        <v>38</v>
      </c>
      <c r="I297" s="106"/>
    </row>
    <row r="298" spans="1:9">
      <c r="A298" s="82" t="s">
        <v>67</v>
      </c>
      <c r="B298" s="98">
        <v>18</v>
      </c>
      <c r="C298" s="99">
        <v>86</v>
      </c>
      <c r="D298" s="99"/>
      <c r="E298" s="100"/>
      <c r="F298" s="104"/>
      <c r="G298" s="105"/>
      <c r="H298" s="105"/>
      <c r="I298" s="106"/>
    </row>
    <row r="299" spans="1:9">
      <c r="A299" s="82" t="s">
        <v>3494</v>
      </c>
      <c r="B299" s="104"/>
      <c r="C299" s="105"/>
      <c r="D299" s="105"/>
      <c r="E299" s="107"/>
      <c r="F299" s="104"/>
      <c r="G299" s="102">
        <v>43</v>
      </c>
      <c r="H299" s="102">
        <v>57</v>
      </c>
      <c r="I299" s="106"/>
    </row>
    <row r="300" spans="1:9">
      <c r="A300" s="82" t="s">
        <v>3495</v>
      </c>
      <c r="B300" s="104"/>
      <c r="C300" s="105"/>
      <c r="D300" s="105"/>
      <c r="E300" s="107"/>
      <c r="F300" s="101">
        <v>4</v>
      </c>
      <c r="G300" s="102">
        <v>13</v>
      </c>
      <c r="H300" s="102">
        <v>51</v>
      </c>
      <c r="I300" s="103">
        <v>1</v>
      </c>
    </row>
    <row r="301" spans="1:9">
      <c r="A301" s="82" t="s">
        <v>3496</v>
      </c>
      <c r="B301" s="104"/>
      <c r="C301" s="105"/>
      <c r="D301" s="105"/>
      <c r="E301" s="107"/>
      <c r="F301" s="104"/>
      <c r="G301" s="105"/>
      <c r="H301" s="102">
        <v>14</v>
      </c>
      <c r="I301" s="103">
        <v>37</v>
      </c>
    </row>
    <row r="302" spans="1:9">
      <c r="A302" s="82" t="s">
        <v>58</v>
      </c>
      <c r="B302" s="98">
        <v>2</v>
      </c>
      <c r="C302" s="99">
        <v>10</v>
      </c>
      <c r="D302" s="99">
        <v>21</v>
      </c>
      <c r="E302" s="100">
        <v>30</v>
      </c>
      <c r="F302" s="101">
        <v>4</v>
      </c>
      <c r="G302" s="102">
        <v>15</v>
      </c>
      <c r="H302" s="105"/>
      <c r="I302" s="106"/>
    </row>
    <row r="303" spans="1:9">
      <c r="A303" s="82" t="s">
        <v>3497</v>
      </c>
      <c r="B303" s="98"/>
      <c r="C303" s="99">
        <v>25</v>
      </c>
      <c r="D303" s="99"/>
      <c r="E303" s="100"/>
      <c r="F303" s="104"/>
      <c r="G303" s="102">
        <v>31</v>
      </c>
      <c r="H303" s="102">
        <v>59</v>
      </c>
      <c r="I303" s="106"/>
    </row>
    <row r="304" spans="1:9">
      <c r="A304" s="82" t="s">
        <v>3498</v>
      </c>
      <c r="B304" s="104"/>
      <c r="C304" s="105"/>
      <c r="D304" s="105"/>
      <c r="E304" s="107"/>
      <c r="F304" s="104"/>
      <c r="G304" s="105"/>
      <c r="H304" s="102">
        <v>68</v>
      </c>
      <c r="I304" s="106"/>
    </row>
    <row r="305" spans="1:9">
      <c r="A305" s="82" t="s">
        <v>666</v>
      </c>
      <c r="B305" s="98"/>
      <c r="C305" s="99">
        <v>14</v>
      </c>
      <c r="D305" s="99"/>
      <c r="E305" s="100"/>
      <c r="F305" s="101">
        <v>10</v>
      </c>
      <c r="G305" s="102">
        <v>35</v>
      </c>
      <c r="H305" s="102">
        <v>39</v>
      </c>
      <c r="I305" s="106"/>
    </row>
    <row r="306" spans="1:9">
      <c r="A306" s="82" t="s">
        <v>3499</v>
      </c>
      <c r="B306" s="104"/>
      <c r="C306" s="105"/>
      <c r="D306" s="105"/>
      <c r="E306" s="107"/>
      <c r="F306" s="101">
        <v>13</v>
      </c>
      <c r="G306" s="102">
        <v>58</v>
      </c>
      <c r="H306" s="102">
        <v>8</v>
      </c>
      <c r="I306" s="103">
        <v>5</v>
      </c>
    </row>
    <row r="307" spans="1:9">
      <c r="A307" s="82" t="s">
        <v>3500</v>
      </c>
      <c r="B307" s="104"/>
      <c r="C307" s="105"/>
      <c r="D307" s="105"/>
      <c r="E307" s="107"/>
      <c r="F307" s="101">
        <v>69</v>
      </c>
      <c r="G307" s="105"/>
      <c r="H307" s="102">
        <v>13</v>
      </c>
      <c r="I307" s="106"/>
    </row>
    <row r="308" spans="1:9">
      <c r="A308" s="82" t="s">
        <v>3501</v>
      </c>
      <c r="B308" s="98"/>
      <c r="C308" s="99"/>
      <c r="D308" s="99"/>
      <c r="E308" s="100"/>
      <c r="F308" s="101">
        <v>9</v>
      </c>
      <c r="G308" s="102">
        <v>28</v>
      </c>
      <c r="H308" s="102">
        <v>10</v>
      </c>
      <c r="I308" s="103">
        <v>33</v>
      </c>
    </row>
    <row r="309" spans="1:9">
      <c r="A309" s="82" t="s">
        <v>475</v>
      </c>
      <c r="B309" s="98"/>
      <c r="C309" s="99"/>
      <c r="D309" s="99"/>
      <c r="E309" s="100"/>
      <c r="F309" s="104"/>
      <c r="G309" s="102">
        <v>7</v>
      </c>
      <c r="H309" s="102">
        <v>13</v>
      </c>
      <c r="I309" s="106"/>
    </row>
    <row r="310" spans="1:9">
      <c r="A310" s="82" t="s">
        <v>3502</v>
      </c>
      <c r="B310" s="104"/>
      <c r="C310" s="105"/>
      <c r="D310" s="105"/>
      <c r="E310" s="107"/>
      <c r="F310" s="104"/>
      <c r="G310" s="102">
        <v>11</v>
      </c>
      <c r="H310" s="102">
        <v>32</v>
      </c>
      <c r="I310" s="103">
        <v>38</v>
      </c>
    </row>
    <row r="311" spans="1:9">
      <c r="A311" s="82" t="s">
        <v>3503</v>
      </c>
      <c r="B311" s="104"/>
      <c r="C311" s="105"/>
      <c r="D311" s="105"/>
      <c r="E311" s="107"/>
      <c r="F311" s="104"/>
      <c r="G311" s="102">
        <v>10</v>
      </c>
      <c r="H311" s="102">
        <v>1</v>
      </c>
      <c r="I311" s="103">
        <v>45</v>
      </c>
    </row>
    <row r="312" spans="1:9">
      <c r="A312" s="82" t="s">
        <v>603</v>
      </c>
      <c r="B312" s="98">
        <v>1</v>
      </c>
      <c r="C312" s="99">
        <v>24</v>
      </c>
      <c r="D312" s="99"/>
      <c r="E312" s="100">
        <v>74</v>
      </c>
      <c r="F312" s="104"/>
      <c r="G312" s="105"/>
      <c r="H312" s="105"/>
      <c r="I312" s="106"/>
    </row>
    <row r="313" spans="1:9">
      <c r="A313" s="82" t="s">
        <v>3504</v>
      </c>
      <c r="B313" s="98"/>
      <c r="C313" s="99"/>
      <c r="D313" s="99"/>
      <c r="E313" s="100"/>
      <c r="F313" s="104"/>
      <c r="G313" s="105"/>
      <c r="H313" s="105"/>
      <c r="I313" s="103">
        <v>71</v>
      </c>
    </row>
    <row r="314" spans="1:9">
      <c r="A314" s="82" t="s">
        <v>107</v>
      </c>
      <c r="B314" s="98">
        <v>9</v>
      </c>
      <c r="C314" s="99"/>
      <c r="D314" s="99">
        <v>14</v>
      </c>
      <c r="E314" s="100"/>
      <c r="F314" s="104"/>
      <c r="G314" s="102">
        <v>80</v>
      </c>
      <c r="H314" s="105"/>
      <c r="I314" s="106"/>
    </row>
    <row r="315" spans="1:9">
      <c r="A315" s="82" t="s">
        <v>3505</v>
      </c>
      <c r="B315" s="98"/>
      <c r="C315" s="99"/>
      <c r="D315" s="99"/>
      <c r="E315" s="100"/>
      <c r="F315" s="101">
        <v>20</v>
      </c>
      <c r="G315" s="105"/>
      <c r="H315" s="102">
        <v>31</v>
      </c>
      <c r="I315" s="106"/>
    </row>
    <row r="316" spans="1:9">
      <c r="A316" s="82" t="s">
        <v>421</v>
      </c>
      <c r="B316" s="98"/>
      <c r="C316" s="99"/>
      <c r="D316" s="99"/>
      <c r="E316" s="100"/>
      <c r="F316" s="101">
        <v>25</v>
      </c>
      <c r="G316" s="102">
        <v>21</v>
      </c>
      <c r="H316" s="102">
        <v>14</v>
      </c>
      <c r="I316" s="106"/>
    </row>
    <row r="317" spans="1:9">
      <c r="A317" s="82" t="s">
        <v>3506</v>
      </c>
      <c r="B317" s="98"/>
      <c r="C317" s="99"/>
      <c r="D317" s="99"/>
      <c r="E317" s="100"/>
      <c r="F317" s="104"/>
      <c r="G317" s="102">
        <v>46</v>
      </c>
      <c r="H317" s="102">
        <v>25</v>
      </c>
      <c r="I317" s="103">
        <v>16</v>
      </c>
    </row>
    <row r="318" spans="1:9">
      <c r="A318" s="82" t="s">
        <v>509</v>
      </c>
      <c r="B318" s="98"/>
      <c r="C318" s="99">
        <v>11</v>
      </c>
      <c r="D318" s="99"/>
      <c r="E318" s="100">
        <v>39</v>
      </c>
      <c r="F318" s="104"/>
      <c r="G318" s="105"/>
      <c r="H318" s="102">
        <v>42</v>
      </c>
      <c r="I318" s="106"/>
    </row>
    <row r="319" spans="1:9">
      <c r="A319" s="82" t="s">
        <v>3507</v>
      </c>
      <c r="B319" s="104"/>
      <c r="C319" s="105"/>
      <c r="D319" s="105"/>
      <c r="E319" s="107"/>
      <c r="F319" s="101">
        <v>19</v>
      </c>
      <c r="G319" s="102">
        <v>31</v>
      </c>
      <c r="H319" s="102">
        <v>44</v>
      </c>
      <c r="I319" s="103">
        <v>0</v>
      </c>
    </row>
    <row r="320" spans="1:9">
      <c r="A320" s="82" t="s">
        <v>3508</v>
      </c>
      <c r="B320" s="104"/>
      <c r="C320" s="105"/>
      <c r="D320" s="105"/>
      <c r="E320" s="107"/>
      <c r="F320" s="104"/>
      <c r="G320" s="105"/>
      <c r="H320" s="105"/>
      <c r="I320" s="103">
        <v>94</v>
      </c>
    </row>
    <row r="321" spans="1:9">
      <c r="A321" s="82" t="s">
        <v>3509</v>
      </c>
      <c r="B321" s="104"/>
      <c r="C321" s="105"/>
      <c r="D321" s="105"/>
      <c r="E321" s="107"/>
      <c r="F321" s="101">
        <v>34</v>
      </c>
      <c r="G321" s="105"/>
      <c r="H321" s="102">
        <v>24</v>
      </c>
      <c r="I321" s="106"/>
    </row>
    <row r="322" spans="1:9">
      <c r="A322" s="82" t="s">
        <v>3510</v>
      </c>
      <c r="B322" s="98"/>
      <c r="C322" s="99"/>
      <c r="D322" s="99"/>
      <c r="E322" s="100"/>
      <c r="F322" s="101">
        <v>22</v>
      </c>
      <c r="G322" s="102">
        <v>72</v>
      </c>
      <c r="H322" s="105"/>
      <c r="I322" s="106"/>
    </row>
    <row r="323" spans="1:9">
      <c r="A323" s="82" t="s">
        <v>3511</v>
      </c>
      <c r="B323" s="104"/>
      <c r="C323" s="105"/>
      <c r="D323" s="105"/>
      <c r="E323" s="107"/>
      <c r="F323" s="104"/>
      <c r="G323" s="102">
        <v>0</v>
      </c>
      <c r="H323" s="102">
        <v>47</v>
      </c>
      <c r="I323" s="106"/>
    </row>
    <row r="324" spans="1:9">
      <c r="A324" s="82" t="s">
        <v>3512</v>
      </c>
      <c r="B324" s="104"/>
      <c r="C324" s="105"/>
      <c r="D324" s="105"/>
      <c r="E324" s="107"/>
      <c r="F324" s="104"/>
      <c r="G324" s="102">
        <v>32</v>
      </c>
      <c r="H324" s="102">
        <v>45</v>
      </c>
      <c r="I324" s="106"/>
    </row>
    <row r="325" spans="1:9">
      <c r="A325" s="82" t="s">
        <v>3513</v>
      </c>
      <c r="B325" s="104"/>
      <c r="C325" s="105"/>
      <c r="D325" s="105"/>
      <c r="E325" s="107"/>
      <c r="F325" s="104"/>
      <c r="G325" s="102">
        <v>43</v>
      </c>
      <c r="H325" s="102">
        <v>50</v>
      </c>
      <c r="I325" s="103">
        <v>0</v>
      </c>
    </row>
    <row r="326" spans="1:9">
      <c r="A326" s="82" t="s">
        <v>3514</v>
      </c>
      <c r="B326" s="104"/>
      <c r="C326" s="105"/>
      <c r="D326" s="105"/>
      <c r="E326" s="107"/>
      <c r="F326" s="104"/>
      <c r="G326" s="102">
        <v>52</v>
      </c>
      <c r="H326" s="102">
        <v>4</v>
      </c>
      <c r="I326" s="106"/>
    </row>
    <row r="327" spans="1:9">
      <c r="A327" s="82" t="s">
        <v>364</v>
      </c>
      <c r="B327" s="98">
        <v>0</v>
      </c>
      <c r="C327" s="99">
        <v>18</v>
      </c>
      <c r="D327" s="99">
        <v>4</v>
      </c>
      <c r="E327" s="100"/>
      <c r="F327" s="101">
        <v>6</v>
      </c>
      <c r="G327" s="102">
        <v>17</v>
      </c>
      <c r="H327" s="102">
        <v>41</v>
      </c>
      <c r="I327" s="106"/>
    </row>
    <row r="328" spans="1:9">
      <c r="A328" s="82" t="s">
        <v>3515</v>
      </c>
      <c r="B328" s="98"/>
      <c r="C328" s="99"/>
      <c r="D328" s="99"/>
      <c r="E328" s="100"/>
      <c r="F328" s="104"/>
      <c r="G328" s="102">
        <v>90</v>
      </c>
      <c r="H328" s="105"/>
      <c r="I328" s="106"/>
    </row>
    <row r="329" spans="1:9">
      <c r="A329" s="82" t="s">
        <v>3516</v>
      </c>
      <c r="B329" s="104"/>
      <c r="C329" s="105"/>
      <c r="D329" s="105"/>
      <c r="E329" s="107"/>
      <c r="F329" s="104"/>
      <c r="G329" s="102">
        <v>41</v>
      </c>
      <c r="H329" s="105"/>
      <c r="I329" s="103">
        <v>10</v>
      </c>
    </row>
    <row r="330" spans="1:9">
      <c r="A330" s="82" t="s">
        <v>3517</v>
      </c>
      <c r="B330" s="104"/>
      <c r="C330" s="105"/>
      <c r="D330" s="105"/>
      <c r="E330" s="107"/>
      <c r="F330" s="104"/>
      <c r="G330" s="102">
        <v>29</v>
      </c>
      <c r="H330" s="102">
        <v>64</v>
      </c>
      <c r="I330" s="106"/>
    </row>
    <row r="331" spans="1:9">
      <c r="A331" s="82" t="s">
        <v>3518</v>
      </c>
      <c r="B331" s="98"/>
      <c r="C331" s="99"/>
      <c r="D331" s="99"/>
      <c r="E331" s="100"/>
      <c r="F331" s="104"/>
      <c r="G331" s="102">
        <v>92</v>
      </c>
      <c r="H331" s="105"/>
      <c r="I331" s="106"/>
    </row>
    <row r="332" spans="1:9">
      <c r="A332" s="82" t="s">
        <v>3519</v>
      </c>
      <c r="B332" s="104"/>
      <c r="C332" s="105"/>
      <c r="D332" s="105"/>
      <c r="E332" s="107"/>
      <c r="F332" s="104"/>
      <c r="G332" s="102">
        <v>90</v>
      </c>
      <c r="H332" s="105"/>
      <c r="I332" s="106"/>
    </row>
    <row r="333" spans="1:9">
      <c r="A333" s="82" t="s">
        <v>484</v>
      </c>
      <c r="B333" s="98"/>
      <c r="C333" s="99"/>
      <c r="D333" s="99"/>
      <c r="E333" s="100">
        <v>80</v>
      </c>
      <c r="F333" s="104"/>
      <c r="G333" s="105"/>
      <c r="H333" s="105"/>
      <c r="I333" s="106"/>
    </row>
    <row r="334" spans="1:9">
      <c r="A334" s="82" t="s">
        <v>127</v>
      </c>
      <c r="B334" s="98"/>
      <c r="C334" s="99"/>
      <c r="D334" s="99">
        <v>90</v>
      </c>
      <c r="E334" s="100"/>
      <c r="F334" s="104"/>
      <c r="G334" s="105"/>
      <c r="H334" s="105"/>
      <c r="I334" s="106"/>
    </row>
    <row r="335" spans="1:9">
      <c r="A335" s="82" t="s">
        <v>3520</v>
      </c>
      <c r="B335" s="104"/>
      <c r="C335" s="105"/>
      <c r="D335" s="105"/>
      <c r="E335" s="107"/>
      <c r="F335" s="104"/>
      <c r="G335" s="102">
        <v>87</v>
      </c>
      <c r="H335" s="102">
        <v>3</v>
      </c>
      <c r="I335" s="106"/>
    </row>
    <row r="336" spans="1:9">
      <c r="A336" s="82" t="s">
        <v>388</v>
      </c>
      <c r="B336" s="98"/>
      <c r="C336" s="99"/>
      <c r="D336" s="99"/>
      <c r="E336" s="100">
        <v>73</v>
      </c>
      <c r="F336" s="104"/>
      <c r="G336" s="105"/>
      <c r="H336" s="105"/>
      <c r="I336" s="106"/>
    </row>
    <row r="337" spans="1:9">
      <c r="A337" s="82" t="s">
        <v>3521</v>
      </c>
      <c r="B337" s="104"/>
      <c r="C337" s="105"/>
      <c r="D337" s="105"/>
      <c r="E337" s="107"/>
      <c r="F337" s="101">
        <v>6</v>
      </c>
      <c r="G337" s="102">
        <v>83</v>
      </c>
      <c r="H337" s="105"/>
      <c r="I337" s="106"/>
    </row>
    <row r="338" spans="1:9">
      <c r="A338" s="82" t="s">
        <v>3522</v>
      </c>
      <c r="B338" s="104"/>
      <c r="C338" s="105"/>
      <c r="D338" s="105"/>
      <c r="E338" s="107"/>
      <c r="F338" s="104"/>
      <c r="G338" s="105"/>
      <c r="H338" s="102">
        <v>89</v>
      </c>
      <c r="I338" s="106"/>
    </row>
    <row r="339" spans="1:9">
      <c r="A339" s="82" t="s">
        <v>336</v>
      </c>
      <c r="B339" s="98">
        <v>39</v>
      </c>
      <c r="C339" s="99"/>
      <c r="D339" s="99"/>
      <c r="E339" s="100"/>
      <c r="F339" s="104"/>
      <c r="G339" s="102">
        <v>0</v>
      </c>
      <c r="H339" s="102">
        <v>5</v>
      </c>
      <c r="I339" s="103">
        <v>13</v>
      </c>
    </row>
    <row r="340" spans="1:9">
      <c r="A340" s="82" t="s">
        <v>441</v>
      </c>
      <c r="B340" s="98">
        <v>4</v>
      </c>
      <c r="C340" s="99">
        <v>19</v>
      </c>
      <c r="D340" s="99"/>
      <c r="E340" s="100"/>
      <c r="F340" s="101">
        <v>2</v>
      </c>
      <c r="G340" s="102">
        <v>10</v>
      </c>
      <c r="H340" s="102">
        <v>48</v>
      </c>
      <c r="I340" s="106"/>
    </row>
    <row r="341" spans="1:9">
      <c r="A341" s="82" t="s">
        <v>3523</v>
      </c>
      <c r="B341" s="98"/>
      <c r="C341" s="99"/>
      <c r="D341" s="99"/>
      <c r="E341" s="100"/>
      <c r="F341" s="104"/>
      <c r="G341" s="102">
        <v>84</v>
      </c>
      <c r="H341" s="105"/>
      <c r="I341" s="106"/>
    </row>
    <row r="342" spans="1:9">
      <c r="A342" s="82" t="s">
        <v>3524</v>
      </c>
      <c r="B342" s="104"/>
      <c r="C342" s="105"/>
      <c r="D342" s="105"/>
      <c r="E342" s="107"/>
      <c r="F342" s="101">
        <v>40</v>
      </c>
      <c r="G342" s="105"/>
      <c r="H342" s="102">
        <v>26</v>
      </c>
      <c r="I342" s="103">
        <v>13</v>
      </c>
    </row>
    <row r="343" spans="1:9">
      <c r="A343" s="82" t="s">
        <v>3525</v>
      </c>
      <c r="B343" s="104"/>
      <c r="C343" s="105"/>
      <c r="D343" s="105"/>
      <c r="E343" s="107"/>
      <c r="F343" s="104"/>
      <c r="G343" s="102">
        <v>41</v>
      </c>
      <c r="H343" s="102">
        <v>31</v>
      </c>
      <c r="I343" s="106"/>
    </row>
    <row r="344" spans="1:9">
      <c r="A344" s="82" t="s">
        <v>3526</v>
      </c>
      <c r="B344" s="98"/>
      <c r="C344" s="99"/>
      <c r="D344" s="99"/>
      <c r="E344" s="100"/>
      <c r="F344" s="104"/>
      <c r="G344" s="102">
        <v>87</v>
      </c>
      <c r="H344" s="105"/>
      <c r="I344" s="106"/>
    </row>
    <row r="345" spans="1:9">
      <c r="A345" s="82" t="s">
        <v>3527</v>
      </c>
      <c r="B345" s="104"/>
      <c r="C345" s="105"/>
      <c r="D345" s="105"/>
      <c r="E345" s="107"/>
      <c r="F345" s="104"/>
      <c r="G345" s="105"/>
      <c r="H345" s="102">
        <v>86</v>
      </c>
      <c r="I345" s="106"/>
    </row>
    <row r="346" spans="1:9">
      <c r="A346" s="82" t="s">
        <v>187</v>
      </c>
      <c r="B346" s="98"/>
      <c r="C346" s="99">
        <v>19</v>
      </c>
      <c r="D346" s="99"/>
      <c r="E346" s="100">
        <v>6</v>
      </c>
      <c r="F346" s="104"/>
      <c r="G346" s="105"/>
      <c r="H346" s="105"/>
      <c r="I346" s="106"/>
    </row>
    <row r="347" spans="1:9">
      <c r="A347" s="82" t="s">
        <v>497</v>
      </c>
      <c r="B347" s="98"/>
      <c r="C347" s="99"/>
      <c r="D347" s="99"/>
      <c r="E347" s="100">
        <v>82</v>
      </c>
      <c r="F347" s="104"/>
      <c r="G347" s="105"/>
      <c r="H347" s="105"/>
      <c r="I347" s="106"/>
    </row>
    <row r="348" spans="1:9">
      <c r="A348" s="82" t="s">
        <v>176</v>
      </c>
      <c r="B348" s="98">
        <v>20</v>
      </c>
      <c r="C348" s="99">
        <v>12</v>
      </c>
      <c r="D348" s="99"/>
      <c r="E348" s="100">
        <v>49</v>
      </c>
      <c r="F348" s="104"/>
      <c r="G348" s="105"/>
      <c r="H348" s="105"/>
      <c r="I348" s="106"/>
    </row>
    <row r="349" spans="1:9">
      <c r="A349" s="82" t="s">
        <v>661</v>
      </c>
      <c r="B349" s="98">
        <v>13</v>
      </c>
      <c r="C349" s="99">
        <v>39</v>
      </c>
      <c r="D349" s="99"/>
      <c r="E349" s="100"/>
      <c r="F349" s="104"/>
      <c r="G349" s="105"/>
      <c r="H349" s="105"/>
      <c r="I349" s="106"/>
    </row>
    <row r="350" spans="1:9">
      <c r="A350" s="82" t="s">
        <v>254</v>
      </c>
      <c r="B350" s="98">
        <v>64</v>
      </c>
      <c r="C350" s="99"/>
      <c r="D350" s="99"/>
      <c r="E350" s="100"/>
      <c r="F350" s="104"/>
      <c r="G350" s="105"/>
      <c r="H350" s="105"/>
      <c r="I350" s="106"/>
    </row>
    <row r="351" spans="1:9">
      <c r="A351" s="82" t="s">
        <v>3528</v>
      </c>
      <c r="B351" s="104"/>
      <c r="C351" s="105"/>
      <c r="D351" s="105"/>
      <c r="E351" s="107"/>
      <c r="F351" s="104"/>
      <c r="G351" s="105"/>
      <c r="H351" s="102">
        <v>60</v>
      </c>
      <c r="I351" s="106"/>
    </row>
    <row r="352" spans="1:9">
      <c r="A352" s="82" t="s">
        <v>3529</v>
      </c>
      <c r="B352" s="104"/>
      <c r="C352" s="105"/>
      <c r="D352" s="105"/>
      <c r="E352" s="107"/>
      <c r="F352" s="104"/>
      <c r="G352" s="102">
        <v>29</v>
      </c>
      <c r="H352" s="105"/>
      <c r="I352" s="106"/>
    </row>
    <row r="353" spans="1:9">
      <c r="A353" s="82" t="s">
        <v>498</v>
      </c>
      <c r="B353" s="98"/>
      <c r="C353" s="99"/>
      <c r="D353" s="99"/>
      <c r="E353" s="100">
        <v>83</v>
      </c>
      <c r="F353" s="104"/>
      <c r="G353" s="105"/>
      <c r="H353" s="105"/>
      <c r="I353" s="106"/>
    </row>
    <row r="354" spans="1:9">
      <c r="A354" s="82" t="s">
        <v>3530</v>
      </c>
      <c r="B354" s="98"/>
      <c r="C354" s="99"/>
      <c r="D354" s="99"/>
      <c r="E354" s="100"/>
      <c r="F354" s="104"/>
      <c r="G354" s="102">
        <v>73</v>
      </c>
      <c r="H354" s="105"/>
      <c r="I354" s="106"/>
    </row>
    <row r="355" spans="1:9">
      <c r="A355" s="82" t="s">
        <v>3531</v>
      </c>
      <c r="B355" s="104"/>
      <c r="C355" s="105"/>
      <c r="D355" s="105"/>
      <c r="E355" s="107"/>
      <c r="F355" s="104"/>
      <c r="G355" s="102">
        <v>46</v>
      </c>
      <c r="H355" s="105"/>
      <c r="I355" s="106"/>
    </row>
    <row r="356" spans="1:9">
      <c r="A356" s="82" t="s">
        <v>358</v>
      </c>
      <c r="B356" s="98"/>
      <c r="C356" s="99">
        <v>23</v>
      </c>
      <c r="D356" s="99"/>
      <c r="E356" s="100">
        <v>63</v>
      </c>
      <c r="F356" s="104"/>
      <c r="G356" s="105"/>
      <c r="H356" s="105"/>
      <c r="I356" s="106"/>
    </row>
    <row r="357" spans="1:9">
      <c r="A357" s="82" t="s">
        <v>3532</v>
      </c>
      <c r="B357" s="104"/>
      <c r="C357" s="105"/>
      <c r="D357" s="105"/>
      <c r="E357" s="107"/>
      <c r="F357" s="104"/>
      <c r="G357" s="105"/>
      <c r="H357" s="105"/>
      <c r="I357" s="103">
        <v>82</v>
      </c>
    </row>
    <row r="358" spans="1:9">
      <c r="A358" s="82" t="s">
        <v>404</v>
      </c>
      <c r="B358" s="98"/>
      <c r="C358" s="99"/>
      <c r="D358" s="99"/>
      <c r="E358" s="100">
        <v>49</v>
      </c>
      <c r="F358" s="104"/>
      <c r="G358" s="105"/>
      <c r="H358" s="105"/>
      <c r="I358" s="106"/>
    </row>
    <row r="359" spans="1:9">
      <c r="A359" s="82" t="s">
        <v>196</v>
      </c>
      <c r="B359" s="98"/>
      <c r="C359" s="99"/>
      <c r="D359" s="99"/>
      <c r="E359" s="100"/>
      <c r="F359" s="104"/>
      <c r="G359" s="105"/>
      <c r="H359" s="105"/>
      <c r="I359" s="106"/>
    </row>
    <row r="360" spans="1:9">
      <c r="A360" s="82" t="s">
        <v>3533</v>
      </c>
      <c r="B360" s="104"/>
      <c r="C360" s="105"/>
      <c r="D360" s="105"/>
      <c r="E360" s="107"/>
      <c r="F360" s="101">
        <v>13</v>
      </c>
      <c r="G360" s="105"/>
      <c r="H360" s="102">
        <v>63</v>
      </c>
      <c r="I360" s="106"/>
    </row>
    <row r="361" spans="1:9">
      <c r="A361" s="82" t="s">
        <v>41</v>
      </c>
      <c r="B361" s="98">
        <v>7</v>
      </c>
      <c r="C361" s="99">
        <v>12</v>
      </c>
      <c r="D361" s="99"/>
      <c r="E361" s="100">
        <v>56</v>
      </c>
      <c r="F361" s="104"/>
      <c r="G361" s="105"/>
      <c r="H361" s="105"/>
      <c r="I361" s="106"/>
    </row>
    <row r="362" spans="1:9">
      <c r="A362" s="82" t="s">
        <v>3534</v>
      </c>
      <c r="B362" s="104"/>
      <c r="C362" s="105"/>
      <c r="D362" s="105"/>
      <c r="E362" s="107"/>
      <c r="F362" s="104"/>
      <c r="G362" s="102">
        <v>5</v>
      </c>
      <c r="H362" s="102">
        <v>23</v>
      </c>
      <c r="I362" s="106"/>
    </row>
    <row r="363" spans="1:9">
      <c r="A363" s="82" t="s">
        <v>230</v>
      </c>
      <c r="B363" s="98"/>
      <c r="C363" s="99">
        <v>80</v>
      </c>
      <c r="D363" s="99"/>
      <c r="E363" s="100"/>
      <c r="F363" s="104"/>
      <c r="G363" s="105"/>
      <c r="H363" s="105"/>
      <c r="I363" s="106"/>
    </row>
    <row r="364" spans="1:9">
      <c r="A364" s="82" t="s">
        <v>532</v>
      </c>
      <c r="B364" s="98">
        <v>7</v>
      </c>
      <c r="C364" s="99">
        <v>30</v>
      </c>
      <c r="D364" s="99"/>
      <c r="E364" s="100">
        <v>17</v>
      </c>
      <c r="F364" s="104"/>
      <c r="G364" s="105"/>
      <c r="H364" s="105"/>
      <c r="I364" s="106"/>
    </row>
    <row r="365" spans="1:9">
      <c r="A365" s="82" t="s">
        <v>3535</v>
      </c>
      <c r="B365" s="98"/>
      <c r="C365" s="99"/>
      <c r="D365" s="99"/>
      <c r="E365" s="100"/>
      <c r="F365" s="104"/>
      <c r="G365" s="102">
        <v>63</v>
      </c>
      <c r="H365" s="102">
        <v>19</v>
      </c>
      <c r="I365" s="106"/>
    </row>
    <row r="366" spans="1:9">
      <c r="A366" s="82" t="s">
        <v>255</v>
      </c>
      <c r="B366" s="98"/>
      <c r="C366" s="99">
        <v>49</v>
      </c>
      <c r="D366" s="99">
        <v>31</v>
      </c>
      <c r="E366" s="100"/>
      <c r="F366" s="104"/>
      <c r="G366" s="105"/>
      <c r="H366" s="105"/>
      <c r="I366" s="106"/>
    </row>
    <row r="367" spans="1:9">
      <c r="A367" s="82" t="s">
        <v>3536</v>
      </c>
      <c r="B367" s="104"/>
      <c r="C367" s="105"/>
      <c r="D367" s="105"/>
      <c r="E367" s="107"/>
      <c r="F367" s="101">
        <v>27</v>
      </c>
      <c r="G367" s="102">
        <v>56</v>
      </c>
      <c r="H367" s="105"/>
      <c r="I367" s="106"/>
    </row>
    <row r="368" spans="1:9">
      <c r="A368" s="82" t="s">
        <v>83</v>
      </c>
      <c r="B368" s="98"/>
      <c r="C368" s="99">
        <v>71</v>
      </c>
      <c r="D368" s="99"/>
      <c r="E368" s="100">
        <v>11</v>
      </c>
      <c r="F368" s="104"/>
      <c r="G368" s="105"/>
      <c r="H368" s="105"/>
      <c r="I368" s="106"/>
    </row>
    <row r="369" spans="1:9">
      <c r="A369" s="82" t="s">
        <v>134</v>
      </c>
      <c r="B369" s="98"/>
      <c r="C369" s="99">
        <v>8</v>
      </c>
      <c r="D369" s="99"/>
      <c r="E369" s="100">
        <v>42</v>
      </c>
      <c r="F369" s="104"/>
      <c r="G369" s="105"/>
      <c r="H369" s="105"/>
      <c r="I369" s="106"/>
    </row>
    <row r="370" spans="1:9">
      <c r="A370" s="82" t="s">
        <v>3537</v>
      </c>
      <c r="B370" s="98"/>
      <c r="C370" s="99"/>
      <c r="D370" s="99"/>
      <c r="E370" s="100"/>
      <c r="F370" s="104"/>
      <c r="G370" s="105"/>
      <c r="H370" s="102">
        <v>75</v>
      </c>
      <c r="I370" s="106"/>
    </row>
    <row r="371" spans="1:9">
      <c r="A371" s="82" t="s">
        <v>3538</v>
      </c>
      <c r="B371" s="98"/>
      <c r="C371" s="99"/>
      <c r="D371" s="99"/>
      <c r="E371" s="100"/>
      <c r="F371" s="104"/>
      <c r="G371" s="105"/>
      <c r="H371" s="102">
        <v>79</v>
      </c>
      <c r="I371" s="106"/>
    </row>
    <row r="372" spans="1:9">
      <c r="A372" s="82" t="s">
        <v>3539</v>
      </c>
      <c r="B372" s="104"/>
      <c r="C372" s="105"/>
      <c r="D372" s="105"/>
      <c r="E372" s="107"/>
      <c r="F372" s="104"/>
      <c r="G372" s="102">
        <v>55</v>
      </c>
      <c r="H372" s="105"/>
      <c r="I372" s="106"/>
    </row>
    <row r="373" spans="1:9">
      <c r="A373" s="82" t="s">
        <v>122</v>
      </c>
      <c r="B373" s="98"/>
      <c r="C373" s="99"/>
      <c r="D373" s="99">
        <v>22</v>
      </c>
      <c r="E373" s="100"/>
      <c r="F373" s="104"/>
      <c r="G373" s="105"/>
      <c r="H373" s="102">
        <v>36</v>
      </c>
      <c r="I373" s="106"/>
    </row>
    <row r="374" spans="1:9">
      <c r="A374" s="82" t="s">
        <v>285</v>
      </c>
      <c r="B374" s="98"/>
      <c r="C374" s="99">
        <v>26</v>
      </c>
      <c r="D374" s="99"/>
      <c r="E374" s="100"/>
      <c r="F374" s="101">
        <v>11</v>
      </c>
      <c r="G374" s="105"/>
      <c r="H374" s="105"/>
      <c r="I374" s="106"/>
    </row>
    <row r="375" spans="1:9">
      <c r="A375" s="82" t="s">
        <v>131</v>
      </c>
      <c r="B375" s="98">
        <v>33</v>
      </c>
      <c r="C375" s="99"/>
      <c r="D375" s="99"/>
      <c r="E375" s="100"/>
      <c r="F375" s="104"/>
      <c r="G375" s="105"/>
      <c r="H375" s="105"/>
      <c r="I375" s="106"/>
    </row>
    <row r="376" spans="1:9">
      <c r="A376" s="82" t="s">
        <v>3540</v>
      </c>
      <c r="B376" s="98"/>
      <c r="C376" s="99"/>
      <c r="D376" s="99"/>
      <c r="E376" s="100"/>
      <c r="F376" s="104"/>
      <c r="G376" s="102">
        <v>80</v>
      </c>
      <c r="H376" s="105"/>
      <c r="I376" s="106"/>
    </row>
    <row r="377" spans="1:9">
      <c r="A377" s="82" t="s">
        <v>3541</v>
      </c>
      <c r="B377" s="98"/>
      <c r="C377" s="99"/>
      <c r="D377" s="99"/>
      <c r="E377" s="100"/>
      <c r="F377" s="104"/>
      <c r="G377" s="102">
        <v>79</v>
      </c>
      <c r="H377" s="105"/>
      <c r="I377" s="106"/>
    </row>
    <row r="378" spans="1:9">
      <c r="A378" s="82" t="s">
        <v>277</v>
      </c>
      <c r="B378" s="98"/>
      <c r="C378" s="99">
        <v>25</v>
      </c>
      <c r="D378" s="99"/>
      <c r="E378" s="100">
        <v>10</v>
      </c>
      <c r="F378" s="104"/>
      <c r="G378" s="102">
        <v>0</v>
      </c>
      <c r="H378" s="102">
        <v>7</v>
      </c>
      <c r="I378" s="103">
        <v>23</v>
      </c>
    </row>
    <row r="379" spans="1:9">
      <c r="A379" s="82" t="s">
        <v>191</v>
      </c>
      <c r="B379" s="98"/>
      <c r="C379" s="99"/>
      <c r="D379" s="99">
        <v>83</v>
      </c>
      <c r="E379" s="100"/>
      <c r="F379" s="104"/>
      <c r="G379" s="105"/>
      <c r="H379" s="105"/>
      <c r="I379" s="106"/>
    </row>
    <row r="380" spans="1:9">
      <c r="A380" s="82" t="s">
        <v>3542</v>
      </c>
      <c r="B380" s="98"/>
      <c r="C380" s="99"/>
      <c r="D380" s="99"/>
      <c r="E380" s="100"/>
      <c r="F380" s="104"/>
      <c r="G380" s="102">
        <v>28</v>
      </c>
      <c r="H380" s="102">
        <v>46</v>
      </c>
      <c r="I380" s="106"/>
    </row>
    <row r="381" spans="1:9">
      <c r="A381" s="82" t="s">
        <v>3543</v>
      </c>
      <c r="B381" s="104"/>
      <c r="C381" s="105"/>
      <c r="D381" s="105"/>
      <c r="E381" s="107"/>
      <c r="F381" s="101">
        <v>27</v>
      </c>
      <c r="G381" s="102">
        <v>14</v>
      </c>
      <c r="H381" s="105"/>
      <c r="I381" s="103">
        <v>38</v>
      </c>
    </row>
    <row r="382" spans="1:9">
      <c r="A382" s="82" t="s">
        <v>668</v>
      </c>
      <c r="B382" s="98"/>
      <c r="C382" s="99">
        <v>43</v>
      </c>
      <c r="D382" s="99"/>
      <c r="E382" s="100">
        <v>37</v>
      </c>
      <c r="F382" s="104"/>
      <c r="G382" s="105"/>
      <c r="H382" s="105"/>
      <c r="I382" s="106"/>
    </row>
    <row r="383" spans="1:9">
      <c r="A383" s="82" t="s">
        <v>3544</v>
      </c>
      <c r="B383" s="104"/>
      <c r="C383" s="105"/>
      <c r="D383" s="105"/>
      <c r="E383" s="107"/>
      <c r="F383" s="104"/>
      <c r="G383" s="105"/>
      <c r="H383" s="105"/>
      <c r="I383" s="106"/>
    </row>
    <row r="384" spans="1:9">
      <c r="A384" s="82" t="s">
        <v>3545</v>
      </c>
      <c r="B384" s="104"/>
      <c r="C384" s="105"/>
      <c r="D384" s="105"/>
      <c r="E384" s="107"/>
      <c r="F384" s="104"/>
      <c r="G384" s="102">
        <v>74</v>
      </c>
      <c r="H384" s="105"/>
      <c r="I384" s="106"/>
    </row>
    <row r="385" spans="1:9">
      <c r="A385" s="82" t="s">
        <v>222</v>
      </c>
      <c r="B385" s="98"/>
      <c r="C385" s="99">
        <v>49</v>
      </c>
      <c r="D385" s="99"/>
      <c r="E385" s="100"/>
      <c r="F385" s="104"/>
      <c r="G385" s="105"/>
      <c r="H385" s="105"/>
      <c r="I385" s="106"/>
    </row>
    <row r="386" spans="1:9">
      <c r="A386" s="82" t="s">
        <v>234</v>
      </c>
      <c r="B386" s="98"/>
      <c r="C386" s="99"/>
      <c r="D386" s="99"/>
      <c r="E386" s="100"/>
      <c r="F386" s="104"/>
      <c r="G386" s="105"/>
      <c r="H386" s="102">
        <v>19</v>
      </c>
      <c r="I386" s="106"/>
    </row>
    <row r="387" spans="1:9">
      <c r="A387" s="82" t="s">
        <v>361</v>
      </c>
      <c r="B387" s="98"/>
      <c r="C387" s="99">
        <v>31</v>
      </c>
      <c r="D387" s="99"/>
      <c r="E387" s="100">
        <v>45</v>
      </c>
      <c r="F387" s="104"/>
      <c r="G387" s="105"/>
      <c r="H387" s="105"/>
      <c r="I387" s="106"/>
    </row>
    <row r="388" spans="1:9">
      <c r="A388" s="82" t="s">
        <v>700</v>
      </c>
      <c r="B388" s="98"/>
      <c r="C388" s="99"/>
      <c r="D388" s="99"/>
      <c r="E388" s="100"/>
      <c r="F388" s="101">
        <v>9</v>
      </c>
      <c r="G388" s="105"/>
      <c r="H388" s="102">
        <v>66</v>
      </c>
      <c r="I388" s="106"/>
    </row>
    <row r="389" spans="1:9">
      <c r="A389" s="82" t="s">
        <v>3546</v>
      </c>
      <c r="B389" s="98"/>
      <c r="C389" s="99"/>
      <c r="D389" s="99"/>
      <c r="E389" s="100"/>
      <c r="F389" s="104"/>
      <c r="G389" s="102">
        <v>40</v>
      </c>
      <c r="H389" s="102">
        <v>28</v>
      </c>
      <c r="I389" s="106"/>
    </row>
    <row r="390" spans="1:9">
      <c r="A390" s="82" t="s">
        <v>19</v>
      </c>
      <c r="B390" s="98"/>
      <c r="C390" s="99">
        <v>4</v>
      </c>
      <c r="D390" s="99"/>
      <c r="E390" s="100">
        <v>72</v>
      </c>
      <c r="F390" s="104"/>
      <c r="G390" s="105"/>
      <c r="H390" s="105"/>
      <c r="I390" s="106"/>
    </row>
    <row r="391" spans="1:9">
      <c r="A391" s="82" t="s">
        <v>318</v>
      </c>
      <c r="B391" s="98"/>
      <c r="C391" s="99">
        <v>33</v>
      </c>
      <c r="D391" s="99">
        <v>7</v>
      </c>
      <c r="E391" s="100"/>
      <c r="F391" s="104"/>
      <c r="G391" s="105"/>
      <c r="H391" s="105"/>
      <c r="I391" s="106"/>
    </row>
    <row r="392" spans="1:9">
      <c r="A392" s="82" t="s">
        <v>383</v>
      </c>
      <c r="B392" s="98"/>
      <c r="C392" s="99"/>
      <c r="D392" s="99"/>
      <c r="E392" s="100"/>
      <c r="F392" s="101">
        <v>15</v>
      </c>
      <c r="G392" s="105"/>
      <c r="H392" s="102">
        <v>6</v>
      </c>
      <c r="I392" s="106"/>
    </row>
    <row r="393" spans="1:9">
      <c r="A393" s="82" t="s">
        <v>663</v>
      </c>
      <c r="B393" s="98"/>
      <c r="C393" s="99"/>
      <c r="D393" s="99"/>
      <c r="E393" s="100">
        <v>53</v>
      </c>
      <c r="F393" s="104"/>
      <c r="G393" s="105"/>
      <c r="H393" s="102">
        <v>24</v>
      </c>
      <c r="I393" s="106"/>
    </row>
    <row r="394" spans="1:9">
      <c r="A394" s="82" t="s">
        <v>3547</v>
      </c>
      <c r="B394" s="104"/>
      <c r="C394" s="105"/>
      <c r="D394" s="105"/>
      <c r="E394" s="107"/>
      <c r="F394" s="104"/>
      <c r="G394" s="102">
        <v>70</v>
      </c>
      <c r="H394" s="105"/>
      <c r="I394" s="106"/>
    </row>
    <row r="395" spans="1:9">
      <c r="A395" s="82" t="s">
        <v>574</v>
      </c>
      <c r="B395" s="98"/>
      <c r="C395" s="99">
        <v>39</v>
      </c>
      <c r="D395" s="99"/>
      <c r="E395" s="100"/>
      <c r="F395" s="104"/>
      <c r="G395" s="105"/>
      <c r="H395" s="105"/>
      <c r="I395" s="106"/>
    </row>
    <row r="396" spans="1:9">
      <c r="A396" s="82" t="s">
        <v>197</v>
      </c>
      <c r="B396" s="98"/>
      <c r="C396" s="99"/>
      <c r="D396" s="99"/>
      <c r="E396" s="100"/>
      <c r="F396" s="104"/>
      <c r="G396" s="102">
        <v>6</v>
      </c>
      <c r="H396" s="105"/>
      <c r="I396" s="106"/>
    </row>
    <row r="397" spans="1:9">
      <c r="A397" s="82" t="s">
        <v>3548</v>
      </c>
      <c r="B397" s="98"/>
      <c r="C397" s="99"/>
      <c r="D397" s="99"/>
      <c r="E397" s="100"/>
      <c r="F397" s="101">
        <v>14</v>
      </c>
      <c r="G397" s="102">
        <v>23</v>
      </c>
      <c r="H397" s="102">
        <v>22</v>
      </c>
      <c r="I397" s="106"/>
    </row>
    <row r="398" spans="1:9">
      <c r="A398" s="82" t="s">
        <v>3549</v>
      </c>
      <c r="B398" s="98"/>
      <c r="C398" s="99"/>
      <c r="D398" s="99"/>
      <c r="E398" s="100"/>
      <c r="F398" s="104"/>
      <c r="G398" s="102">
        <v>30</v>
      </c>
      <c r="H398" s="102">
        <v>17</v>
      </c>
      <c r="I398" s="106"/>
    </row>
    <row r="399" spans="1:9">
      <c r="A399" s="82" t="s">
        <v>274</v>
      </c>
      <c r="B399" s="98">
        <v>41</v>
      </c>
      <c r="C399" s="99">
        <v>28</v>
      </c>
      <c r="D399" s="99"/>
      <c r="E399" s="100"/>
      <c r="F399" s="104"/>
      <c r="G399" s="105"/>
      <c r="H399" s="105"/>
      <c r="I399" s="106"/>
    </row>
    <row r="400" spans="1:9">
      <c r="A400" s="82" t="s">
        <v>3550</v>
      </c>
      <c r="B400" s="98"/>
      <c r="C400" s="99"/>
      <c r="D400" s="99"/>
      <c r="E400" s="100"/>
      <c r="F400" s="101">
        <v>2</v>
      </c>
      <c r="G400" s="102">
        <v>24</v>
      </c>
      <c r="H400" s="102">
        <v>37</v>
      </c>
      <c r="I400" s="106"/>
    </row>
    <row r="401" spans="1:9">
      <c r="A401" s="82" t="s">
        <v>3551</v>
      </c>
      <c r="B401" s="98"/>
      <c r="C401" s="99"/>
      <c r="D401" s="99"/>
      <c r="E401" s="100"/>
      <c r="F401" s="104"/>
      <c r="G401" s="105"/>
      <c r="H401" s="102">
        <v>70</v>
      </c>
      <c r="I401" s="106"/>
    </row>
    <row r="402" spans="1:9">
      <c r="A402" s="82" t="s">
        <v>3552</v>
      </c>
      <c r="B402" s="98"/>
      <c r="C402" s="99"/>
      <c r="D402" s="99"/>
      <c r="E402" s="100"/>
      <c r="F402" s="104"/>
      <c r="G402" s="102">
        <v>34</v>
      </c>
      <c r="H402" s="105"/>
      <c r="I402" s="106"/>
    </row>
    <row r="403" spans="1:9">
      <c r="A403" s="82" t="s">
        <v>684</v>
      </c>
      <c r="B403" s="98"/>
      <c r="C403" s="99">
        <v>25</v>
      </c>
      <c r="D403" s="99"/>
      <c r="E403" s="100">
        <v>47</v>
      </c>
      <c r="F403" s="104"/>
      <c r="G403" s="105"/>
      <c r="H403" s="105"/>
      <c r="I403" s="106"/>
    </row>
    <row r="404" spans="1:9">
      <c r="A404" s="82" t="s">
        <v>106</v>
      </c>
      <c r="B404" s="98"/>
      <c r="C404" s="99">
        <v>69</v>
      </c>
      <c r="D404" s="99"/>
      <c r="E404" s="100"/>
      <c r="F404" s="104"/>
      <c r="G404" s="105"/>
      <c r="H404" s="105"/>
      <c r="I404" s="106"/>
    </row>
    <row r="405" spans="1:9">
      <c r="A405" s="82" t="s">
        <v>3553</v>
      </c>
      <c r="B405" s="104"/>
      <c r="C405" s="105"/>
      <c r="D405" s="105"/>
      <c r="E405" s="107"/>
      <c r="F405" s="104"/>
      <c r="G405" s="102">
        <v>65</v>
      </c>
      <c r="H405" s="102">
        <v>0</v>
      </c>
      <c r="I405" s="106"/>
    </row>
    <row r="406" spans="1:9">
      <c r="A406" s="82" t="s">
        <v>659</v>
      </c>
      <c r="B406" s="98">
        <v>30</v>
      </c>
      <c r="C406" s="99"/>
      <c r="D406" s="99"/>
      <c r="E406" s="100">
        <v>4</v>
      </c>
      <c r="F406" s="104"/>
      <c r="G406" s="102">
        <v>30</v>
      </c>
      <c r="H406" s="105"/>
      <c r="I406" s="106"/>
    </row>
    <row r="407" spans="1:9">
      <c r="A407" s="82" t="s">
        <v>3554</v>
      </c>
      <c r="B407" s="104"/>
      <c r="C407" s="105"/>
      <c r="D407" s="105"/>
      <c r="E407" s="107"/>
      <c r="F407" s="101">
        <v>15</v>
      </c>
      <c r="G407" s="102">
        <v>52</v>
      </c>
      <c r="H407" s="102">
        <v>2</v>
      </c>
      <c r="I407" s="106"/>
    </row>
    <row r="408" spans="1:9">
      <c r="A408" s="82" t="s">
        <v>3555</v>
      </c>
      <c r="B408" s="98"/>
      <c r="C408" s="99"/>
      <c r="D408" s="99"/>
      <c r="E408" s="100"/>
      <c r="F408" s="104"/>
      <c r="G408" s="102">
        <v>7</v>
      </c>
      <c r="H408" s="102">
        <v>55</v>
      </c>
      <c r="I408" s="106"/>
    </row>
    <row r="409" spans="1:9">
      <c r="A409" s="82" t="s">
        <v>486</v>
      </c>
      <c r="B409" s="98"/>
      <c r="C409" s="99"/>
      <c r="D409" s="99"/>
      <c r="E409" s="100"/>
      <c r="F409" s="104"/>
      <c r="G409" s="105"/>
      <c r="H409" s="105"/>
      <c r="I409" s="106"/>
    </row>
    <row r="410" spans="1:9">
      <c r="A410" s="82" t="s">
        <v>3556</v>
      </c>
      <c r="B410" s="98"/>
      <c r="C410" s="99"/>
      <c r="D410" s="99"/>
      <c r="E410" s="100"/>
      <c r="F410" s="104"/>
      <c r="G410" s="102">
        <v>12</v>
      </c>
      <c r="H410" s="102">
        <v>43</v>
      </c>
      <c r="I410" s="106"/>
    </row>
    <row r="411" spans="1:9">
      <c r="A411" s="82" t="s">
        <v>431</v>
      </c>
      <c r="B411" s="98"/>
      <c r="C411" s="99"/>
      <c r="D411" s="99">
        <v>65</v>
      </c>
      <c r="E411" s="100"/>
      <c r="F411" s="104"/>
      <c r="G411" s="105"/>
      <c r="H411" s="105"/>
      <c r="I411" s="106"/>
    </row>
    <row r="412" spans="1:9">
      <c r="A412" s="82" t="s">
        <v>558</v>
      </c>
      <c r="B412" s="98"/>
      <c r="C412" s="99">
        <v>57</v>
      </c>
      <c r="D412" s="99">
        <v>10</v>
      </c>
      <c r="E412" s="100"/>
      <c r="F412" s="104"/>
      <c r="G412" s="105"/>
      <c r="H412" s="105"/>
      <c r="I412" s="106"/>
    </row>
    <row r="413" spans="1:9">
      <c r="A413" s="82" t="s">
        <v>206</v>
      </c>
      <c r="B413" s="98">
        <v>10</v>
      </c>
      <c r="C413" s="99">
        <v>49</v>
      </c>
      <c r="D413" s="99"/>
      <c r="E413" s="100">
        <v>13</v>
      </c>
      <c r="F413" s="104"/>
      <c r="G413" s="105"/>
      <c r="H413" s="105"/>
      <c r="I413" s="106"/>
    </row>
    <row r="414" spans="1:9">
      <c r="A414" s="82" t="s">
        <v>444</v>
      </c>
      <c r="B414" s="98">
        <v>8</v>
      </c>
      <c r="C414" s="99">
        <v>25</v>
      </c>
      <c r="D414" s="99"/>
      <c r="E414" s="100">
        <v>39</v>
      </c>
      <c r="F414" s="104"/>
      <c r="G414" s="105"/>
      <c r="H414" s="105"/>
      <c r="I414" s="106"/>
    </row>
    <row r="415" spans="1:9">
      <c r="A415" s="82" t="s">
        <v>3557</v>
      </c>
      <c r="B415" s="104"/>
      <c r="C415" s="105"/>
      <c r="D415" s="105"/>
      <c r="E415" s="107"/>
      <c r="F415" s="104"/>
      <c r="G415" s="102">
        <v>2</v>
      </c>
      <c r="H415" s="102">
        <v>31</v>
      </c>
      <c r="I415" s="106"/>
    </row>
    <row r="416" spans="1:9">
      <c r="A416" s="82" t="s">
        <v>3558</v>
      </c>
      <c r="B416" s="104"/>
      <c r="C416" s="105"/>
      <c r="D416" s="105"/>
      <c r="E416" s="107"/>
      <c r="F416" s="101">
        <v>5</v>
      </c>
      <c r="G416" s="102">
        <v>47</v>
      </c>
      <c r="H416" s="102">
        <v>9</v>
      </c>
      <c r="I416" s="106"/>
    </row>
    <row r="417" spans="1:9">
      <c r="A417" s="82" t="s">
        <v>3559</v>
      </c>
      <c r="B417" s="98"/>
      <c r="C417" s="99"/>
      <c r="D417" s="99"/>
      <c r="E417" s="100"/>
      <c r="F417" s="101">
        <v>38</v>
      </c>
      <c r="G417" s="105"/>
      <c r="H417" s="105"/>
      <c r="I417" s="106"/>
    </row>
    <row r="418" spans="1:9">
      <c r="A418" s="82" t="s">
        <v>3560</v>
      </c>
      <c r="B418" s="104"/>
      <c r="C418" s="105"/>
      <c r="D418" s="105"/>
      <c r="E418" s="107"/>
      <c r="F418" s="104"/>
      <c r="G418" s="102">
        <v>14</v>
      </c>
      <c r="H418" s="102">
        <v>32</v>
      </c>
      <c r="I418" s="106"/>
    </row>
    <row r="419" spans="1:9">
      <c r="A419" s="82" t="s">
        <v>3561</v>
      </c>
      <c r="B419" s="98"/>
      <c r="C419" s="99"/>
      <c r="D419" s="99"/>
      <c r="E419" s="100"/>
      <c r="F419" s="101">
        <v>35</v>
      </c>
      <c r="G419" s="105"/>
      <c r="H419" s="102">
        <v>30</v>
      </c>
      <c r="I419" s="106"/>
    </row>
    <row r="420" spans="1:9">
      <c r="A420" s="82" t="s">
        <v>3562</v>
      </c>
      <c r="B420" s="104"/>
      <c r="C420" s="105"/>
      <c r="D420" s="105"/>
      <c r="E420" s="107"/>
      <c r="F420" s="104"/>
      <c r="G420" s="102">
        <v>30</v>
      </c>
      <c r="H420" s="105"/>
      <c r="I420" s="106"/>
    </row>
    <row r="421" spans="1:9">
      <c r="A421" s="82" t="s">
        <v>3563</v>
      </c>
      <c r="B421" s="104"/>
      <c r="C421" s="105"/>
      <c r="D421" s="105"/>
      <c r="E421" s="107"/>
      <c r="F421" s="104"/>
      <c r="G421" s="105"/>
      <c r="H421" s="102">
        <v>47</v>
      </c>
      <c r="I421" s="106"/>
    </row>
    <row r="422" spans="1:9">
      <c r="A422" s="82" t="s">
        <v>3564</v>
      </c>
      <c r="B422" s="104"/>
      <c r="C422" s="105"/>
      <c r="D422" s="105"/>
      <c r="E422" s="107"/>
      <c r="F422" s="104"/>
      <c r="G422" s="105"/>
      <c r="H422" s="102">
        <v>56</v>
      </c>
      <c r="I422" s="106"/>
    </row>
    <row r="423" spans="1:9">
      <c r="A423" s="82" t="s">
        <v>3565</v>
      </c>
      <c r="B423" s="104"/>
      <c r="C423" s="105"/>
      <c r="D423" s="105"/>
      <c r="E423" s="107"/>
      <c r="F423" s="101">
        <v>9</v>
      </c>
      <c r="G423" s="102">
        <v>15</v>
      </c>
      <c r="H423" s="102">
        <v>36</v>
      </c>
      <c r="I423" s="106"/>
    </row>
    <row r="424" spans="1:9">
      <c r="A424" s="82" t="s">
        <v>219</v>
      </c>
      <c r="B424" s="98"/>
      <c r="C424" s="99"/>
      <c r="D424" s="99"/>
      <c r="E424" s="100">
        <v>62</v>
      </c>
      <c r="F424" s="104"/>
      <c r="G424" s="105"/>
      <c r="H424" s="105"/>
      <c r="I424" s="106"/>
    </row>
    <row r="425" spans="1:9">
      <c r="A425" s="82" t="s">
        <v>119</v>
      </c>
      <c r="B425" s="98">
        <v>61</v>
      </c>
      <c r="C425" s="99"/>
      <c r="D425" s="99"/>
      <c r="E425" s="100"/>
      <c r="F425" s="104"/>
      <c r="G425" s="105"/>
      <c r="H425" s="105"/>
      <c r="I425" s="106"/>
    </row>
    <row r="426" spans="1:9">
      <c r="A426" s="82" t="s">
        <v>608</v>
      </c>
      <c r="B426" s="98"/>
      <c r="C426" s="99">
        <v>1</v>
      </c>
      <c r="D426" s="99">
        <v>13</v>
      </c>
      <c r="E426" s="100">
        <v>15</v>
      </c>
      <c r="F426" s="104"/>
      <c r="G426" s="105"/>
      <c r="H426" s="102">
        <v>31</v>
      </c>
      <c r="I426" s="106"/>
    </row>
    <row r="427" spans="1:9">
      <c r="A427" s="82" t="s">
        <v>3566</v>
      </c>
      <c r="B427" s="98"/>
      <c r="C427" s="99"/>
      <c r="D427" s="99"/>
      <c r="E427" s="100"/>
      <c r="F427" s="104"/>
      <c r="G427" s="105"/>
      <c r="H427" s="105"/>
      <c r="I427" s="106"/>
    </row>
    <row r="428" spans="1:9">
      <c r="A428" s="82" t="s">
        <v>174</v>
      </c>
      <c r="B428" s="98"/>
      <c r="C428" s="99"/>
      <c r="D428" s="99"/>
      <c r="E428" s="100">
        <v>30</v>
      </c>
      <c r="F428" s="104"/>
      <c r="G428" s="105"/>
      <c r="H428" s="105"/>
      <c r="I428" s="106"/>
    </row>
    <row r="429" spans="1:9">
      <c r="A429" s="82" t="s">
        <v>3567</v>
      </c>
      <c r="B429" s="104"/>
      <c r="C429" s="105"/>
      <c r="D429" s="105"/>
      <c r="E429" s="107"/>
      <c r="F429" s="101">
        <v>24</v>
      </c>
      <c r="G429" s="102">
        <v>12</v>
      </c>
      <c r="H429" s="102">
        <v>0</v>
      </c>
      <c r="I429" s="103">
        <v>21</v>
      </c>
    </row>
    <row r="430" spans="1:9">
      <c r="A430" s="82" t="s">
        <v>169</v>
      </c>
      <c r="B430" s="98"/>
      <c r="C430" s="99">
        <v>23</v>
      </c>
      <c r="D430" s="99">
        <v>3</v>
      </c>
      <c r="E430" s="100"/>
      <c r="F430" s="104"/>
      <c r="G430" s="102">
        <v>27</v>
      </c>
      <c r="H430" s="105"/>
      <c r="I430" s="106"/>
    </row>
    <row r="431" spans="1:9">
      <c r="A431" s="82" t="s">
        <v>3568</v>
      </c>
      <c r="B431" s="104"/>
      <c r="C431" s="105"/>
      <c r="D431" s="105"/>
      <c r="E431" s="107"/>
      <c r="F431" s="104"/>
      <c r="G431" s="102">
        <v>58</v>
      </c>
      <c r="H431" s="105"/>
      <c r="I431" s="106"/>
    </row>
    <row r="432" spans="1:9">
      <c r="A432" s="82" t="s">
        <v>582</v>
      </c>
      <c r="B432" s="98"/>
      <c r="C432" s="99">
        <v>60</v>
      </c>
      <c r="D432" s="99"/>
      <c r="E432" s="100"/>
      <c r="F432" s="104"/>
      <c r="G432" s="105"/>
      <c r="H432" s="105"/>
      <c r="I432" s="106"/>
    </row>
    <row r="433" spans="1:9">
      <c r="A433" s="82" t="s">
        <v>3569</v>
      </c>
      <c r="B433" s="104"/>
      <c r="C433" s="105"/>
      <c r="D433" s="105"/>
      <c r="E433" s="107"/>
      <c r="F433" s="104"/>
      <c r="G433" s="102">
        <v>21</v>
      </c>
      <c r="H433" s="102">
        <v>18</v>
      </c>
      <c r="I433" s="103">
        <v>23</v>
      </c>
    </row>
    <row r="434" spans="1:9">
      <c r="A434" s="82" t="s">
        <v>3570</v>
      </c>
      <c r="B434" s="104"/>
      <c r="C434" s="105"/>
      <c r="D434" s="105"/>
      <c r="E434" s="107"/>
      <c r="F434" s="104"/>
      <c r="G434" s="102">
        <v>39</v>
      </c>
      <c r="H434" s="105"/>
      <c r="I434" s="106"/>
    </row>
    <row r="435" spans="1:9">
      <c r="A435" s="82" t="s">
        <v>3571</v>
      </c>
      <c r="B435" s="98"/>
      <c r="C435" s="99"/>
      <c r="D435" s="99"/>
      <c r="E435" s="100"/>
      <c r="F435" s="104"/>
      <c r="G435" s="102">
        <v>41</v>
      </c>
      <c r="H435" s="102">
        <v>18</v>
      </c>
      <c r="I435" s="106"/>
    </row>
    <row r="436" spans="1:9">
      <c r="A436" s="82" t="s">
        <v>3572</v>
      </c>
      <c r="B436" s="98"/>
      <c r="C436" s="99"/>
      <c r="D436" s="99"/>
      <c r="E436" s="100"/>
      <c r="F436" s="104"/>
      <c r="G436" s="105"/>
      <c r="H436" s="102">
        <v>49</v>
      </c>
      <c r="I436" s="106"/>
    </row>
    <row r="437" spans="1:9">
      <c r="A437" s="82" t="s">
        <v>3573</v>
      </c>
      <c r="B437" s="104"/>
      <c r="C437" s="105"/>
      <c r="D437" s="105"/>
      <c r="E437" s="107"/>
      <c r="F437" s="104"/>
      <c r="G437" s="102">
        <v>0</v>
      </c>
      <c r="H437" s="102">
        <v>45</v>
      </c>
      <c r="I437" s="106"/>
    </row>
    <row r="438" spans="1:9">
      <c r="A438" s="82" t="s">
        <v>236</v>
      </c>
      <c r="B438" s="98"/>
      <c r="C438" s="99">
        <v>56</v>
      </c>
      <c r="D438" s="99"/>
      <c r="E438" s="100"/>
      <c r="F438" s="104"/>
      <c r="G438" s="105"/>
      <c r="H438" s="105"/>
      <c r="I438" s="106"/>
    </row>
    <row r="439" spans="1:9">
      <c r="A439" s="82" t="s">
        <v>3574</v>
      </c>
      <c r="B439" s="104"/>
      <c r="C439" s="105"/>
      <c r="D439" s="105"/>
      <c r="E439" s="107"/>
      <c r="F439" s="104"/>
      <c r="G439" s="102">
        <v>14</v>
      </c>
      <c r="H439" s="102">
        <v>43</v>
      </c>
      <c r="I439" s="106"/>
    </row>
    <row r="440" spans="1:9">
      <c r="A440" s="82" t="s">
        <v>3575</v>
      </c>
      <c r="B440" s="104"/>
      <c r="C440" s="105"/>
      <c r="D440" s="105"/>
      <c r="E440" s="107"/>
      <c r="F440" s="101">
        <v>55</v>
      </c>
      <c r="G440" s="105"/>
      <c r="H440" s="105"/>
      <c r="I440" s="106"/>
    </row>
    <row r="441" spans="1:9">
      <c r="A441" s="82" t="s">
        <v>3576</v>
      </c>
      <c r="B441" s="98"/>
      <c r="C441" s="99"/>
      <c r="D441" s="99"/>
      <c r="E441" s="100"/>
      <c r="F441" s="104"/>
      <c r="G441" s="105"/>
      <c r="H441" s="102">
        <v>55</v>
      </c>
      <c r="I441" s="106"/>
    </row>
    <row r="442" spans="1:9">
      <c r="A442" s="82" t="s">
        <v>3577</v>
      </c>
      <c r="B442" s="104"/>
      <c r="C442" s="105"/>
      <c r="D442" s="105"/>
      <c r="E442" s="107"/>
      <c r="F442" s="104"/>
      <c r="G442" s="102">
        <v>55</v>
      </c>
      <c r="H442" s="105"/>
      <c r="I442" s="106"/>
    </row>
    <row r="443" spans="1:9">
      <c r="A443" s="82" t="s">
        <v>141</v>
      </c>
      <c r="B443" s="98"/>
      <c r="C443" s="99">
        <v>23</v>
      </c>
      <c r="D443" s="99"/>
      <c r="E443" s="100"/>
      <c r="F443" s="104"/>
      <c r="G443" s="105"/>
      <c r="H443" s="105"/>
      <c r="I443" s="106"/>
    </row>
    <row r="444" spans="1:9">
      <c r="A444" s="82" t="s">
        <v>319</v>
      </c>
      <c r="B444" s="98"/>
      <c r="C444" s="99">
        <v>21</v>
      </c>
      <c r="D444" s="99"/>
      <c r="E444" s="100"/>
      <c r="F444" s="101">
        <v>3</v>
      </c>
      <c r="G444" s="102">
        <v>12</v>
      </c>
      <c r="H444" s="102">
        <v>18</v>
      </c>
      <c r="I444" s="106"/>
    </row>
    <row r="445" spans="1:9">
      <c r="A445" s="82" t="s">
        <v>3578</v>
      </c>
      <c r="B445" s="104"/>
      <c r="C445" s="105"/>
      <c r="D445" s="105"/>
      <c r="E445" s="107"/>
      <c r="F445" s="104"/>
      <c r="G445" s="102">
        <v>53</v>
      </c>
      <c r="H445" s="105"/>
      <c r="I445" s="106"/>
    </row>
    <row r="446" spans="1:9">
      <c r="A446" s="82" t="s">
        <v>3579</v>
      </c>
      <c r="B446" s="104"/>
      <c r="C446" s="105"/>
      <c r="D446" s="105"/>
      <c r="E446" s="107"/>
      <c r="F446" s="104"/>
      <c r="G446" s="102">
        <v>10</v>
      </c>
      <c r="H446" s="105"/>
      <c r="I446" s="106"/>
    </row>
    <row r="447" spans="1:9">
      <c r="A447" s="82" t="s">
        <v>3580</v>
      </c>
      <c r="B447" s="104"/>
      <c r="C447" s="105"/>
      <c r="D447" s="105"/>
      <c r="E447" s="107"/>
      <c r="F447" s="104"/>
      <c r="G447" s="102">
        <v>31</v>
      </c>
      <c r="H447" s="105"/>
      <c r="I447" s="106"/>
    </row>
    <row r="448" spans="1:9">
      <c r="A448" s="82" t="s">
        <v>3581</v>
      </c>
      <c r="B448" s="98"/>
      <c r="C448" s="99"/>
      <c r="D448" s="99"/>
      <c r="E448" s="100"/>
      <c r="F448" s="101">
        <v>5</v>
      </c>
      <c r="G448" s="102">
        <v>17</v>
      </c>
      <c r="H448" s="102">
        <v>17</v>
      </c>
      <c r="I448" s="103">
        <v>5</v>
      </c>
    </row>
    <row r="449" spans="1:9">
      <c r="A449" s="82" t="s">
        <v>3582</v>
      </c>
      <c r="B449" s="104"/>
      <c r="C449" s="105"/>
      <c r="D449" s="105"/>
      <c r="E449" s="107"/>
      <c r="F449" s="104"/>
      <c r="G449" s="105"/>
      <c r="H449" s="105"/>
      <c r="I449" s="106"/>
    </row>
    <row r="450" spans="1:9">
      <c r="A450" s="82" t="s">
        <v>3583</v>
      </c>
      <c r="B450" s="98"/>
      <c r="C450" s="99"/>
      <c r="D450" s="99"/>
      <c r="E450" s="100"/>
      <c r="F450" s="104"/>
      <c r="G450" s="102">
        <v>25</v>
      </c>
      <c r="H450" s="102">
        <v>22</v>
      </c>
      <c r="I450" s="106"/>
    </row>
    <row r="451" spans="1:9">
      <c r="A451" s="82" t="s">
        <v>117</v>
      </c>
      <c r="B451" s="98">
        <v>14</v>
      </c>
      <c r="C451" s="99">
        <v>22</v>
      </c>
      <c r="D451" s="99">
        <v>1</v>
      </c>
      <c r="E451" s="100">
        <v>1</v>
      </c>
      <c r="F451" s="104"/>
      <c r="G451" s="105"/>
      <c r="H451" s="105"/>
      <c r="I451" s="106"/>
    </row>
    <row r="452" spans="1:9">
      <c r="A452" s="82" t="s">
        <v>422</v>
      </c>
      <c r="B452" s="98">
        <v>7</v>
      </c>
      <c r="C452" s="99">
        <v>34</v>
      </c>
      <c r="D452" s="99"/>
      <c r="E452" s="100"/>
      <c r="F452" s="104"/>
      <c r="G452" s="105"/>
      <c r="H452" s="105"/>
      <c r="I452" s="106"/>
    </row>
    <row r="453" spans="1:9">
      <c r="A453" s="82" t="s">
        <v>3584</v>
      </c>
      <c r="B453" s="104"/>
      <c r="C453" s="105"/>
      <c r="D453" s="105"/>
      <c r="E453" s="107"/>
      <c r="F453" s="104"/>
      <c r="G453" s="102">
        <v>25</v>
      </c>
      <c r="H453" s="102">
        <v>25</v>
      </c>
      <c r="I453" s="106"/>
    </row>
    <row r="454" spans="1:9">
      <c r="A454" s="82" t="s">
        <v>3585</v>
      </c>
      <c r="B454" s="104"/>
      <c r="C454" s="105"/>
      <c r="D454" s="105"/>
      <c r="E454" s="107"/>
      <c r="F454" s="101">
        <v>31</v>
      </c>
      <c r="G454" s="102">
        <v>23</v>
      </c>
      <c r="H454" s="105"/>
      <c r="I454" s="106"/>
    </row>
    <row r="455" spans="1:9">
      <c r="A455" s="82" t="s">
        <v>335</v>
      </c>
      <c r="B455" s="98"/>
      <c r="C455" s="99"/>
      <c r="D455" s="99">
        <v>49</v>
      </c>
      <c r="E455" s="100"/>
      <c r="F455" s="104"/>
      <c r="G455" s="105"/>
      <c r="H455" s="105"/>
      <c r="I455" s="106"/>
    </row>
    <row r="456" spans="1:9">
      <c r="A456" s="82" t="s">
        <v>3586</v>
      </c>
      <c r="B456" s="98"/>
      <c r="C456" s="99"/>
      <c r="D456" s="99"/>
      <c r="E456" s="100"/>
      <c r="F456" s="104"/>
      <c r="G456" s="105"/>
      <c r="H456" s="102">
        <v>48</v>
      </c>
      <c r="I456" s="106"/>
    </row>
    <row r="457" spans="1:9">
      <c r="A457" s="82" t="s">
        <v>3587</v>
      </c>
      <c r="B457" s="104"/>
      <c r="C457" s="105"/>
      <c r="D457" s="105"/>
      <c r="E457" s="107"/>
      <c r="F457" s="104"/>
      <c r="G457" s="105"/>
      <c r="H457" s="105"/>
      <c r="I457" s="106"/>
    </row>
    <row r="458" spans="1:9">
      <c r="A458" s="82" t="s">
        <v>238</v>
      </c>
      <c r="B458" s="98"/>
      <c r="C458" s="99">
        <v>20</v>
      </c>
      <c r="D458" s="99"/>
      <c r="E458" s="100"/>
      <c r="F458" s="104"/>
      <c r="G458" s="105"/>
      <c r="H458" s="105"/>
      <c r="I458" s="106"/>
    </row>
    <row r="459" spans="1:9">
      <c r="A459" s="82" t="s">
        <v>3588</v>
      </c>
      <c r="B459" s="104"/>
      <c r="C459" s="105"/>
      <c r="D459" s="105"/>
      <c r="E459" s="107"/>
      <c r="F459" s="104"/>
      <c r="G459" s="102">
        <v>48</v>
      </c>
      <c r="H459" s="105"/>
      <c r="I459" s="106"/>
    </row>
    <row r="460" spans="1:9">
      <c r="A460" s="82" t="s">
        <v>3589</v>
      </c>
      <c r="B460" s="104"/>
      <c r="C460" s="105"/>
      <c r="D460" s="105"/>
      <c r="E460" s="107"/>
      <c r="F460" s="104"/>
      <c r="G460" s="105"/>
      <c r="H460" s="105"/>
      <c r="I460" s="106"/>
    </row>
    <row r="461" spans="1:9">
      <c r="A461" s="82" t="s">
        <v>3590</v>
      </c>
      <c r="B461" s="104"/>
      <c r="C461" s="105"/>
      <c r="D461" s="105"/>
      <c r="E461" s="107"/>
      <c r="F461" s="104"/>
      <c r="G461" s="105"/>
      <c r="H461" s="102">
        <v>6</v>
      </c>
      <c r="I461" s="106"/>
    </row>
    <row r="462" spans="1:9">
      <c r="A462" s="82" t="s">
        <v>3591</v>
      </c>
      <c r="B462" s="104"/>
      <c r="C462" s="105"/>
      <c r="D462" s="105"/>
      <c r="E462" s="107"/>
      <c r="F462" s="104"/>
      <c r="G462" s="102">
        <v>30</v>
      </c>
      <c r="H462" s="102">
        <v>17</v>
      </c>
      <c r="I462" s="106"/>
    </row>
    <row r="463" spans="1:9">
      <c r="A463" s="83" t="s">
        <v>626</v>
      </c>
      <c r="B463" s="98"/>
      <c r="C463" s="99">
        <v>93</v>
      </c>
      <c r="D463" s="99"/>
      <c r="E463" s="100"/>
      <c r="F463" s="104"/>
      <c r="G463" s="105"/>
      <c r="H463" s="105"/>
      <c r="I463" s="106"/>
    </row>
    <row r="464" spans="1:9">
      <c r="A464" s="82" t="s">
        <v>3592</v>
      </c>
      <c r="B464" s="98"/>
      <c r="C464" s="99"/>
      <c r="D464" s="99"/>
      <c r="E464" s="100"/>
      <c r="F464" s="104"/>
      <c r="G464" s="105"/>
      <c r="H464" s="105"/>
      <c r="I464" s="106"/>
    </row>
    <row r="465" spans="1:9">
      <c r="A465" s="82" t="s">
        <v>147</v>
      </c>
      <c r="B465" s="98"/>
      <c r="C465" s="99">
        <v>30</v>
      </c>
      <c r="D465" s="99"/>
      <c r="E465" s="100"/>
      <c r="F465" s="104"/>
      <c r="G465" s="102">
        <v>0</v>
      </c>
      <c r="H465" s="105"/>
      <c r="I465" s="106"/>
    </row>
    <row r="466" spans="1:9">
      <c r="A466" s="82" t="s">
        <v>683</v>
      </c>
      <c r="B466" s="98"/>
      <c r="C466" s="99"/>
      <c r="D466" s="99"/>
      <c r="E466" s="100"/>
      <c r="F466" s="104"/>
      <c r="G466" s="105"/>
      <c r="H466" s="105"/>
      <c r="I466" s="106"/>
    </row>
    <row r="467" spans="1:9">
      <c r="A467" s="82" t="s">
        <v>3593</v>
      </c>
      <c r="B467" s="104"/>
      <c r="C467" s="105"/>
      <c r="D467" s="105"/>
      <c r="E467" s="107"/>
      <c r="F467" s="104"/>
      <c r="G467" s="102">
        <v>29</v>
      </c>
      <c r="H467" s="102">
        <v>7</v>
      </c>
      <c r="I467" s="106"/>
    </row>
    <row r="468" spans="1:9">
      <c r="A468" s="82" t="s">
        <v>3594</v>
      </c>
      <c r="B468" s="104"/>
      <c r="C468" s="105"/>
      <c r="D468" s="105"/>
      <c r="E468" s="107"/>
      <c r="F468" s="104"/>
      <c r="G468" s="105"/>
      <c r="H468" s="102">
        <v>45</v>
      </c>
      <c r="I468" s="106"/>
    </row>
    <row r="469" spans="1:9">
      <c r="A469" s="82" t="s">
        <v>3595</v>
      </c>
      <c r="B469" s="98"/>
      <c r="C469" s="99"/>
      <c r="D469" s="99"/>
      <c r="E469" s="100"/>
      <c r="F469" s="104"/>
      <c r="G469" s="102">
        <v>7</v>
      </c>
      <c r="H469" s="102">
        <v>39</v>
      </c>
      <c r="I469" s="106"/>
    </row>
    <row r="470" spans="1:9">
      <c r="A470" s="82" t="s">
        <v>425</v>
      </c>
      <c r="B470" s="98"/>
      <c r="C470" s="99">
        <v>45</v>
      </c>
      <c r="D470" s="99"/>
      <c r="E470" s="100"/>
      <c r="F470" s="104"/>
      <c r="G470" s="105"/>
      <c r="H470" s="105"/>
      <c r="I470" s="106"/>
    </row>
    <row r="471" spans="1:9">
      <c r="A471" s="82" t="s">
        <v>3596</v>
      </c>
      <c r="B471" s="104"/>
      <c r="C471" s="105"/>
      <c r="D471" s="105"/>
      <c r="E471" s="107"/>
      <c r="F471" s="104"/>
      <c r="G471" s="105"/>
      <c r="H471" s="102">
        <v>45</v>
      </c>
      <c r="I471" s="106"/>
    </row>
    <row r="472" spans="1:9">
      <c r="A472" s="82" t="s">
        <v>3597</v>
      </c>
      <c r="B472" s="98"/>
      <c r="C472" s="99"/>
      <c r="D472" s="99"/>
      <c r="E472" s="100"/>
      <c r="F472" s="104"/>
      <c r="G472" s="105"/>
      <c r="H472" s="105"/>
      <c r="I472" s="106"/>
    </row>
    <row r="473" spans="1:9">
      <c r="A473" s="82" t="s">
        <v>3598</v>
      </c>
      <c r="B473" s="104"/>
      <c r="C473" s="105"/>
      <c r="D473" s="105"/>
      <c r="E473" s="107"/>
      <c r="F473" s="104"/>
      <c r="G473" s="105"/>
      <c r="H473" s="105"/>
      <c r="I473" s="106"/>
    </row>
    <row r="474" spans="1:9">
      <c r="A474" s="82" t="s">
        <v>3599</v>
      </c>
      <c r="B474" s="104"/>
      <c r="C474" s="105"/>
      <c r="D474" s="105"/>
      <c r="E474" s="107"/>
      <c r="F474" s="101">
        <v>1</v>
      </c>
      <c r="G474" s="105"/>
      <c r="H474" s="105"/>
      <c r="I474" s="106"/>
    </row>
    <row r="475" spans="1:9">
      <c r="A475" s="82" t="s">
        <v>64</v>
      </c>
      <c r="B475" s="98"/>
      <c r="C475" s="99">
        <v>43</v>
      </c>
      <c r="D475" s="99"/>
      <c r="E475" s="100"/>
      <c r="F475" s="104"/>
      <c r="G475" s="105"/>
      <c r="H475" s="105"/>
      <c r="I475" s="106"/>
    </row>
    <row r="476" spans="1:9">
      <c r="A476" s="82" t="s">
        <v>3600</v>
      </c>
      <c r="B476" s="104"/>
      <c r="C476" s="105"/>
      <c r="D476" s="105"/>
      <c r="E476" s="107"/>
      <c r="F476" s="104"/>
      <c r="G476" s="102">
        <v>18</v>
      </c>
      <c r="H476" s="102">
        <v>25</v>
      </c>
      <c r="I476" s="106"/>
    </row>
    <row r="477" spans="1:9">
      <c r="A477" s="83" t="s">
        <v>468</v>
      </c>
      <c r="B477" s="98"/>
      <c r="C477" s="99">
        <v>84</v>
      </c>
      <c r="D477" s="99"/>
      <c r="E477" s="100"/>
      <c r="F477" s="104"/>
      <c r="G477" s="105"/>
      <c r="H477" s="105"/>
      <c r="I477" s="106"/>
    </row>
    <row r="478" spans="1:9">
      <c r="A478" s="82" t="s">
        <v>3601</v>
      </c>
      <c r="B478" s="104"/>
      <c r="C478" s="105"/>
      <c r="D478" s="105"/>
      <c r="E478" s="107"/>
      <c r="F478" s="104"/>
      <c r="G478" s="102">
        <v>23</v>
      </c>
      <c r="H478" s="105"/>
      <c r="I478" s="106"/>
    </row>
    <row r="479" spans="1:9">
      <c r="A479" s="82" t="s">
        <v>3602</v>
      </c>
      <c r="B479" s="104"/>
      <c r="C479" s="105"/>
      <c r="D479" s="105"/>
      <c r="E479" s="107"/>
      <c r="F479" s="104"/>
      <c r="G479" s="102">
        <v>42</v>
      </c>
      <c r="H479" s="105"/>
      <c r="I479" s="106"/>
    </row>
    <row r="480" spans="1:9">
      <c r="A480" s="82" t="s">
        <v>450</v>
      </c>
      <c r="B480" s="98"/>
      <c r="C480" s="99"/>
      <c r="D480" s="99"/>
      <c r="E480" s="100"/>
      <c r="F480" s="104"/>
      <c r="G480" s="105"/>
      <c r="H480" s="105"/>
      <c r="I480" s="106"/>
    </row>
    <row r="481" spans="1:9">
      <c r="A481" s="82" t="s">
        <v>114</v>
      </c>
      <c r="B481" s="98"/>
      <c r="C481" s="99">
        <v>0</v>
      </c>
      <c r="D481" s="99">
        <v>44</v>
      </c>
      <c r="E481" s="100"/>
      <c r="F481" s="104"/>
      <c r="G481" s="105"/>
      <c r="H481" s="105"/>
      <c r="I481" s="106"/>
    </row>
    <row r="482" spans="1:9">
      <c r="A482" s="82" t="s">
        <v>3603</v>
      </c>
      <c r="B482" s="104"/>
      <c r="C482" s="105"/>
      <c r="D482" s="105"/>
      <c r="E482" s="107"/>
      <c r="F482" s="104"/>
      <c r="G482" s="102">
        <v>43</v>
      </c>
      <c r="H482" s="105"/>
      <c r="I482" s="106"/>
    </row>
    <row r="483" spans="1:9">
      <c r="A483" s="82" t="s">
        <v>393</v>
      </c>
      <c r="B483" s="98"/>
      <c r="C483" s="99"/>
      <c r="D483" s="99"/>
      <c r="E483" s="100"/>
      <c r="F483" s="104"/>
      <c r="G483" s="105"/>
      <c r="H483" s="105"/>
      <c r="I483" s="106"/>
    </row>
    <row r="484" spans="1:9">
      <c r="A484" s="82" t="s">
        <v>3604</v>
      </c>
      <c r="B484" s="104"/>
      <c r="C484" s="105"/>
      <c r="D484" s="105"/>
      <c r="E484" s="107"/>
      <c r="F484" s="104"/>
      <c r="G484" s="102">
        <v>3</v>
      </c>
      <c r="H484" s="102">
        <v>19</v>
      </c>
      <c r="I484" s="106"/>
    </row>
    <row r="485" spans="1:9">
      <c r="A485" s="82" t="s">
        <v>653</v>
      </c>
      <c r="B485" s="98"/>
      <c r="C485" s="99">
        <v>14</v>
      </c>
      <c r="D485" s="99">
        <v>7</v>
      </c>
      <c r="E485" s="100">
        <v>22</v>
      </c>
      <c r="F485" s="104"/>
      <c r="G485" s="105"/>
      <c r="H485" s="105"/>
      <c r="I485" s="106"/>
    </row>
    <row r="486" spans="1:9">
      <c r="A486" s="82" t="s">
        <v>3605</v>
      </c>
      <c r="B486" s="104"/>
      <c r="C486" s="105"/>
      <c r="D486" s="105"/>
      <c r="E486" s="107"/>
      <c r="F486" s="104"/>
      <c r="G486" s="102">
        <v>16</v>
      </c>
      <c r="H486" s="102">
        <v>21</v>
      </c>
      <c r="I486" s="106"/>
    </row>
    <row r="487" spans="1:9">
      <c r="A487" s="82" t="s">
        <v>3606</v>
      </c>
      <c r="B487" s="98"/>
      <c r="C487" s="99"/>
      <c r="D487" s="99"/>
      <c r="E487" s="100"/>
      <c r="F487" s="101">
        <v>40</v>
      </c>
      <c r="G487" s="105"/>
      <c r="H487" s="105"/>
      <c r="I487" s="106"/>
    </row>
    <row r="488" spans="1:9">
      <c r="A488" s="82" t="s">
        <v>3607</v>
      </c>
      <c r="B488" s="98"/>
      <c r="C488" s="99"/>
      <c r="D488" s="99"/>
      <c r="E488" s="100"/>
      <c r="F488" s="104"/>
      <c r="G488" s="102">
        <v>39</v>
      </c>
      <c r="H488" s="105"/>
      <c r="I488" s="106"/>
    </row>
    <row r="489" spans="1:9">
      <c r="A489" s="82" t="s">
        <v>555</v>
      </c>
      <c r="B489" s="98"/>
      <c r="C489" s="99">
        <v>36</v>
      </c>
      <c r="D489" s="99"/>
      <c r="E489" s="100"/>
      <c r="F489" s="104"/>
      <c r="G489" s="105"/>
      <c r="H489" s="105"/>
      <c r="I489" s="106"/>
    </row>
    <row r="490" spans="1:9">
      <c r="A490" s="82" t="s">
        <v>154</v>
      </c>
      <c r="B490" s="98"/>
      <c r="C490" s="99">
        <v>6</v>
      </c>
      <c r="D490" s="99"/>
      <c r="E490" s="100">
        <v>26</v>
      </c>
      <c r="F490" s="104"/>
      <c r="G490" s="105"/>
      <c r="H490" s="105"/>
      <c r="I490" s="106"/>
    </row>
    <row r="491" spans="1:9">
      <c r="A491" s="82" t="s">
        <v>3608</v>
      </c>
      <c r="B491" s="98"/>
      <c r="C491" s="99"/>
      <c r="D491" s="99"/>
      <c r="E491" s="100"/>
      <c r="F491" s="104"/>
      <c r="G491" s="102">
        <v>4</v>
      </c>
      <c r="H491" s="102">
        <v>26</v>
      </c>
      <c r="I491" s="106"/>
    </row>
    <row r="492" spans="1:9">
      <c r="A492" s="82" t="s">
        <v>54</v>
      </c>
      <c r="B492" s="98">
        <v>16</v>
      </c>
      <c r="C492" s="99"/>
      <c r="D492" s="99">
        <v>2</v>
      </c>
      <c r="E492" s="100"/>
      <c r="F492" s="104"/>
      <c r="G492" s="105"/>
      <c r="H492" s="105"/>
      <c r="I492" s="106"/>
    </row>
    <row r="493" spans="1:9">
      <c r="A493" s="82" t="s">
        <v>3609</v>
      </c>
      <c r="B493" s="104"/>
      <c r="C493" s="105"/>
      <c r="D493" s="105"/>
      <c r="E493" s="107"/>
      <c r="F493" s="104"/>
      <c r="G493" s="105"/>
      <c r="H493" s="105"/>
      <c r="I493" s="106"/>
    </row>
    <row r="494" spans="1:9">
      <c r="A494" s="82" t="s">
        <v>3610</v>
      </c>
      <c r="B494" s="98"/>
      <c r="C494" s="99"/>
      <c r="D494" s="99"/>
      <c r="E494" s="100"/>
      <c r="F494" s="104"/>
      <c r="G494" s="105"/>
      <c r="H494" s="102">
        <v>38</v>
      </c>
      <c r="I494" s="106"/>
    </row>
    <row r="495" spans="1:9">
      <c r="A495" s="82" t="s">
        <v>3611</v>
      </c>
      <c r="B495" s="98"/>
      <c r="C495" s="99"/>
      <c r="D495" s="99"/>
      <c r="E495" s="100"/>
      <c r="F495" s="104"/>
      <c r="G495" s="102">
        <v>7</v>
      </c>
      <c r="H495" s="102">
        <v>12</v>
      </c>
      <c r="I495" s="103">
        <v>8</v>
      </c>
    </row>
    <row r="496" spans="1:9">
      <c r="A496" s="82" t="s">
        <v>3612</v>
      </c>
      <c r="B496" s="98"/>
      <c r="C496" s="99"/>
      <c r="D496" s="99"/>
      <c r="E496" s="100"/>
      <c r="F496" s="104"/>
      <c r="G496" s="105"/>
      <c r="H496" s="102">
        <v>38</v>
      </c>
      <c r="I496" s="106"/>
    </row>
    <row r="497" spans="1:9">
      <c r="A497" s="82" t="s">
        <v>3613</v>
      </c>
      <c r="B497" s="104"/>
      <c r="C497" s="105"/>
      <c r="D497" s="105"/>
      <c r="E497" s="107"/>
      <c r="F497" s="104"/>
      <c r="G497" s="102">
        <v>20</v>
      </c>
      <c r="H497" s="102">
        <v>18</v>
      </c>
      <c r="I497" s="106"/>
    </row>
    <row r="498" spans="1:9">
      <c r="A498" s="82" t="s">
        <v>324</v>
      </c>
      <c r="B498" s="98"/>
      <c r="C498" s="99">
        <v>15</v>
      </c>
      <c r="D498" s="99"/>
      <c r="E498" s="100"/>
      <c r="F498" s="104"/>
      <c r="G498" s="105"/>
      <c r="H498" s="102">
        <v>14</v>
      </c>
      <c r="I498" s="106"/>
    </row>
    <row r="499" spans="1:9">
      <c r="A499" s="82" t="s">
        <v>546</v>
      </c>
      <c r="B499" s="98"/>
      <c r="C499" s="99">
        <v>39</v>
      </c>
      <c r="D499" s="99"/>
      <c r="E499" s="100"/>
      <c r="F499" s="104"/>
      <c r="G499" s="105"/>
      <c r="H499" s="105"/>
      <c r="I499" s="106"/>
    </row>
    <row r="500" spans="1:9">
      <c r="A500" s="82" t="s">
        <v>3614</v>
      </c>
      <c r="B500" s="98"/>
      <c r="C500" s="99"/>
      <c r="D500" s="99"/>
      <c r="E500" s="100"/>
      <c r="F500" s="104"/>
      <c r="G500" s="102">
        <v>39</v>
      </c>
      <c r="H500" s="105"/>
      <c r="I500" s="106"/>
    </row>
    <row r="501" spans="1:9">
      <c r="A501" s="82" t="s">
        <v>3615</v>
      </c>
      <c r="B501" s="98"/>
      <c r="C501" s="99"/>
      <c r="D501" s="99"/>
      <c r="E501" s="100"/>
      <c r="F501" s="104"/>
      <c r="G501" s="102">
        <v>36</v>
      </c>
      <c r="H501" s="105"/>
      <c r="I501" s="106"/>
    </row>
    <row r="502" spans="1:9">
      <c r="A502" s="82" t="s">
        <v>598</v>
      </c>
      <c r="B502" s="98"/>
      <c r="C502" s="99"/>
      <c r="D502" s="99"/>
      <c r="E502" s="100"/>
      <c r="F502" s="104"/>
      <c r="G502" s="105"/>
      <c r="H502" s="105"/>
      <c r="I502" s="106"/>
    </row>
    <row r="503" spans="1:9">
      <c r="A503" s="82" t="s">
        <v>3616</v>
      </c>
      <c r="B503" s="98"/>
      <c r="C503" s="99"/>
      <c r="D503" s="99"/>
      <c r="E503" s="100"/>
      <c r="F503" s="104"/>
      <c r="G503" s="102">
        <v>20</v>
      </c>
      <c r="H503" s="102">
        <v>5</v>
      </c>
      <c r="I503" s="106"/>
    </row>
    <row r="504" spans="1:9">
      <c r="A504" s="82" t="s">
        <v>172</v>
      </c>
      <c r="B504" s="98"/>
      <c r="C504" s="99"/>
      <c r="D504" s="99"/>
      <c r="E504" s="100"/>
      <c r="F504" s="104"/>
      <c r="G504" s="105"/>
      <c r="H504" s="105"/>
      <c r="I504" s="106"/>
    </row>
    <row r="505" spans="1:9">
      <c r="A505" s="82" t="s">
        <v>424</v>
      </c>
      <c r="B505" s="98">
        <v>21</v>
      </c>
      <c r="C505" s="99"/>
      <c r="D505" s="99"/>
      <c r="E505" s="100">
        <v>17</v>
      </c>
      <c r="F505" s="104"/>
      <c r="G505" s="105"/>
      <c r="H505" s="105"/>
      <c r="I505" s="106"/>
    </row>
    <row r="506" spans="1:9">
      <c r="A506" s="82" t="s">
        <v>3617</v>
      </c>
      <c r="B506" s="104"/>
      <c r="C506" s="105"/>
      <c r="D506" s="105"/>
      <c r="E506" s="107"/>
      <c r="F506" s="101">
        <v>10</v>
      </c>
      <c r="G506" s="102">
        <v>12</v>
      </c>
      <c r="H506" s="105"/>
      <c r="I506" s="106"/>
    </row>
    <row r="507" spans="1:9">
      <c r="A507" s="82" t="s">
        <v>3618</v>
      </c>
      <c r="B507" s="104"/>
      <c r="C507" s="105"/>
      <c r="D507" s="105"/>
      <c r="E507" s="107"/>
      <c r="F507" s="104"/>
      <c r="G507" s="105"/>
      <c r="H507" s="105"/>
      <c r="I507" s="106"/>
    </row>
    <row r="508" spans="1:9">
      <c r="A508" s="82" t="s">
        <v>3619</v>
      </c>
      <c r="B508" s="98"/>
      <c r="C508" s="99"/>
      <c r="D508" s="99"/>
      <c r="E508" s="100"/>
      <c r="F508" s="104"/>
      <c r="G508" s="105"/>
      <c r="H508" s="105"/>
      <c r="I508" s="106"/>
    </row>
    <row r="509" spans="1:9">
      <c r="A509" s="82" t="s">
        <v>3620</v>
      </c>
      <c r="B509" s="98"/>
      <c r="C509" s="99"/>
      <c r="D509" s="99"/>
      <c r="E509" s="100"/>
      <c r="F509" s="104"/>
      <c r="G509" s="102">
        <v>18</v>
      </c>
      <c r="H509" s="102">
        <v>8</v>
      </c>
      <c r="I509" s="103">
        <v>2</v>
      </c>
    </row>
    <row r="510" spans="1:9">
      <c r="A510" s="82" t="s">
        <v>3621</v>
      </c>
      <c r="B510" s="104"/>
      <c r="C510" s="105"/>
      <c r="D510" s="105"/>
      <c r="E510" s="107"/>
      <c r="F510" s="101">
        <v>37</v>
      </c>
      <c r="G510" s="105"/>
      <c r="H510" s="105"/>
      <c r="I510" s="106"/>
    </row>
    <row r="511" spans="1:9">
      <c r="A511" s="82" t="s">
        <v>3622</v>
      </c>
      <c r="B511" s="104"/>
      <c r="C511" s="105"/>
      <c r="D511" s="105"/>
      <c r="E511" s="107"/>
      <c r="F511" s="104"/>
      <c r="G511" s="105"/>
      <c r="H511" s="105"/>
      <c r="I511" s="106"/>
    </row>
    <row r="512" spans="1:9">
      <c r="A512" s="82" t="s">
        <v>3623</v>
      </c>
      <c r="B512" s="104"/>
      <c r="C512" s="105"/>
      <c r="D512" s="105"/>
      <c r="E512" s="107"/>
      <c r="F512" s="101">
        <v>35</v>
      </c>
      <c r="G512" s="102">
        <v>3</v>
      </c>
      <c r="H512" s="105"/>
      <c r="I512" s="106"/>
    </row>
    <row r="513" spans="1:9">
      <c r="A513" s="82" t="s">
        <v>3624</v>
      </c>
      <c r="B513" s="104"/>
      <c r="C513" s="105"/>
      <c r="D513" s="105"/>
      <c r="E513" s="107"/>
      <c r="F513" s="104"/>
      <c r="G513" s="102">
        <v>34</v>
      </c>
      <c r="H513" s="105"/>
      <c r="I513" s="106"/>
    </row>
    <row r="514" spans="1:9">
      <c r="A514" s="82" t="s">
        <v>3625</v>
      </c>
      <c r="B514" s="104"/>
      <c r="C514" s="105"/>
      <c r="D514" s="105"/>
      <c r="E514" s="107"/>
      <c r="F514" s="104"/>
      <c r="G514" s="105"/>
      <c r="H514" s="105"/>
      <c r="I514" s="106"/>
    </row>
    <row r="515" spans="1:9">
      <c r="A515" s="82" t="s">
        <v>3626</v>
      </c>
      <c r="B515" s="104"/>
      <c r="C515" s="105"/>
      <c r="D515" s="105"/>
      <c r="E515" s="107"/>
      <c r="F515" s="101">
        <v>2</v>
      </c>
      <c r="G515" s="102">
        <v>9</v>
      </c>
      <c r="H515" s="102">
        <v>4</v>
      </c>
      <c r="I515" s="106"/>
    </row>
    <row r="516" spans="1:9">
      <c r="A516" s="82" t="s">
        <v>3627</v>
      </c>
      <c r="B516" s="104"/>
      <c r="C516" s="105"/>
      <c r="D516" s="105"/>
      <c r="E516" s="107"/>
      <c r="F516" s="101">
        <v>35</v>
      </c>
      <c r="G516" s="105"/>
      <c r="H516" s="105"/>
      <c r="I516" s="106"/>
    </row>
    <row r="517" spans="1:9">
      <c r="A517" s="82" t="s">
        <v>3628</v>
      </c>
      <c r="B517" s="104"/>
      <c r="C517" s="105"/>
      <c r="D517" s="105"/>
      <c r="E517" s="107"/>
      <c r="F517" s="101">
        <v>25</v>
      </c>
      <c r="G517" s="105"/>
      <c r="H517" s="105"/>
      <c r="I517" s="106"/>
    </row>
    <row r="518" spans="1:9">
      <c r="A518" s="82" t="s">
        <v>3629</v>
      </c>
      <c r="B518" s="104"/>
      <c r="C518" s="105"/>
      <c r="D518" s="105"/>
      <c r="E518" s="107"/>
      <c r="F518" s="104"/>
      <c r="G518" s="105"/>
      <c r="H518" s="102">
        <v>32</v>
      </c>
      <c r="I518" s="106"/>
    </row>
    <row r="519" spans="1:9">
      <c r="A519" s="82" t="s">
        <v>3630</v>
      </c>
      <c r="B519" s="98"/>
      <c r="C519" s="99"/>
      <c r="D519" s="99"/>
      <c r="E519" s="100"/>
      <c r="F519" s="104"/>
      <c r="G519" s="102">
        <v>26</v>
      </c>
      <c r="H519" s="102">
        <v>4</v>
      </c>
      <c r="I519" s="106"/>
    </row>
    <row r="520" spans="1:9">
      <c r="A520" s="82" t="s">
        <v>601</v>
      </c>
      <c r="B520" s="98"/>
      <c r="C520" s="99"/>
      <c r="D520" s="99"/>
      <c r="E520" s="100">
        <v>28</v>
      </c>
      <c r="F520" s="104"/>
      <c r="G520" s="105"/>
      <c r="H520" s="105"/>
      <c r="I520" s="106"/>
    </row>
    <row r="521" spans="1:9">
      <c r="A521" s="82" t="s">
        <v>363</v>
      </c>
      <c r="B521" s="98"/>
      <c r="C521" s="99">
        <v>31</v>
      </c>
      <c r="D521" s="99"/>
      <c r="E521" s="100"/>
      <c r="F521" s="104"/>
      <c r="G521" s="105"/>
      <c r="H521" s="105"/>
      <c r="I521" s="106"/>
    </row>
    <row r="522" spans="1:9">
      <c r="A522" s="82" t="s">
        <v>3631</v>
      </c>
      <c r="B522" s="104"/>
      <c r="C522" s="105"/>
      <c r="D522" s="105"/>
      <c r="E522" s="107"/>
      <c r="F522" s="104"/>
      <c r="G522" s="105"/>
      <c r="H522" s="102">
        <v>32</v>
      </c>
      <c r="I522" s="106"/>
    </row>
    <row r="523" spans="1:9">
      <c r="A523" s="82" t="s">
        <v>200</v>
      </c>
      <c r="B523" s="98"/>
      <c r="C523" s="99">
        <v>11</v>
      </c>
      <c r="D523" s="99"/>
      <c r="E523" s="100"/>
      <c r="F523" s="104"/>
      <c r="G523" s="105"/>
      <c r="H523" s="102">
        <v>7</v>
      </c>
      <c r="I523" s="106"/>
    </row>
    <row r="524" spans="1:9">
      <c r="A524" s="82" t="s">
        <v>3632</v>
      </c>
      <c r="B524" s="98"/>
      <c r="C524" s="99"/>
      <c r="D524" s="99"/>
      <c r="E524" s="100"/>
      <c r="F524" s="104"/>
      <c r="G524" s="105"/>
      <c r="H524" s="105"/>
      <c r="I524" s="106"/>
    </row>
    <row r="525" spans="1:9">
      <c r="A525" s="82" t="s">
        <v>550</v>
      </c>
      <c r="B525" s="98"/>
      <c r="C525" s="99">
        <v>32</v>
      </c>
      <c r="D525" s="99"/>
      <c r="E525" s="100"/>
      <c r="F525" s="104"/>
      <c r="G525" s="105"/>
      <c r="H525" s="105"/>
      <c r="I525" s="106"/>
    </row>
    <row r="526" spans="1:9">
      <c r="A526" s="82" t="s">
        <v>5</v>
      </c>
      <c r="B526" s="98"/>
      <c r="C526" s="99">
        <v>24</v>
      </c>
      <c r="D526" s="99"/>
      <c r="E526" s="100"/>
      <c r="F526" s="104"/>
      <c r="G526" s="105"/>
      <c r="H526" s="105"/>
      <c r="I526" s="106"/>
    </row>
    <row r="527" spans="1:9">
      <c r="A527" s="82" t="s">
        <v>3633</v>
      </c>
      <c r="B527" s="98"/>
      <c r="C527" s="99">
        <v>0</v>
      </c>
      <c r="D527" s="99"/>
      <c r="E527" s="100"/>
      <c r="F527" s="104"/>
      <c r="G527" s="102">
        <v>15</v>
      </c>
      <c r="H527" s="105"/>
      <c r="I527" s="106"/>
    </row>
    <row r="528" spans="1:9">
      <c r="A528" s="82" t="s">
        <v>3634</v>
      </c>
      <c r="B528" s="98"/>
      <c r="C528" s="99"/>
      <c r="D528" s="99"/>
      <c r="E528" s="100"/>
      <c r="F528" s="104"/>
      <c r="G528" s="102">
        <v>24</v>
      </c>
      <c r="H528" s="102">
        <v>7</v>
      </c>
      <c r="I528" s="106"/>
    </row>
    <row r="529" spans="1:9">
      <c r="A529" s="82" t="s">
        <v>3635</v>
      </c>
      <c r="B529" s="104"/>
      <c r="C529" s="105"/>
      <c r="D529" s="105"/>
      <c r="E529" s="107"/>
      <c r="F529" s="104"/>
      <c r="G529" s="102">
        <v>28</v>
      </c>
      <c r="H529" s="105"/>
      <c r="I529" s="106"/>
    </row>
    <row r="530" spans="1:9">
      <c r="A530" s="82" t="s">
        <v>233</v>
      </c>
      <c r="B530" s="98"/>
      <c r="C530" s="99"/>
      <c r="D530" s="99"/>
      <c r="E530" s="100">
        <v>29</v>
      </c>
      <c r="F530" s="104"/>
      <c r="G530" s="105"/>
      <c r="H530" s="105"/>
      <c r="I530" s="106"/>
    </row>
    <row r="531" spans="1:9">
      <c r="A531" s="82" t="s">
        <v>687</v>
      </c>
      <c r="B531" s="98"/>
      <c r="C531" s="99">
        <v>28</v>
      </c>
      <c r="D531" s="99"/>
      <c r="E531" s="100"/>
      <c r="F531" s="104"/>
      <c r="G531" s="105"/>
      <c r="H531" s="105"/>
      <c r="I531" s="106"/>
    </row>
    <row r="532" spans="1:9">
      <c r="A532" s="82" t="s">
        <v>115</v>
      </c>
      <c r="B532" s="98"/>
      <c r="C532" s="99">
        <v>9</v>
      </c>
      <c r="D532" s="99">
        <v>15</v>
      </c>
      <c r="E532" s="100"/>
      <c r="F532" s="104"/>
      <c r="G532" s="105"/>
      <c r="H532" s="105"/>
      <c r="I532" s="106"/>
    </row>
    <row r="533" spans="1:9">
      <c r="A533" s="82" t="s">
        <v>3636</v>
      </c>
      <c r="B533" s="104"/>
      <c r="C533" s="105"/>
      <c r="D533" s="105"/>
      <c r="E533" s="107"/>
      <c r="F533" s="104"/>
      <c r="G533" s="105"/>
      <c r="H533" s="102">
        <v>9</v>
      </c>
      <c r="I533" s="106"/>
    </row>
    <row r="534" spans="1:9">
      <c r="A534" s="82" t="s">
        <v>3637</v>
      </c>
      <c r="B534" s="98"/>
      <c r="C534" s="99"/>
      <c r="D534" s="99"/>
      <c r="E534" s="100"/>
      <c r="F534" s="104"/>
      <c r="G534" s="102">
        <v>26</v>
      </c>
      <c r="H534" s="105"/>
      <c r="I534" s="106"/>
    </row>
    <row r="535" spans="1:9">
      <c r="A535" s="82" t="s">
        <v>332</v>
      </c>
      <c r="B535" s="98">
        <v>27</v>
      </c>
      <c r="C535" s="99"/>
      <c r="D535" s="99"/>
      <c r="E535" s="100"/>
      <c r="F535" s="104"/>
      <c r="G535" s="105"/>
      <c r="H535" s="105"/>
      <c r="I535" s="106"/>
    </row>
    <row r="536" spans="1:9">
      <c r="A536" s="82" t="s">
        <v>366</v>
      </c>
      <c r="B536" s="98"/>
      <c r="C536" s="99"/>
      <c r="D536" s="99"/>
      <c r="E536" s="100">
        <v>5</v>
      </c>
      <c r="F536" s="104"/>
      <c r="G536" s="105"/>
      <c r="H536" s="105"/>
      <c r="I536" s="106"/>
    </row>
    <row r="537" spans="1:9">
      <c r="A537" s="82" t="s">
        <v>3638</v>
      </c>
      <c r="B537" s="98"/>
      <c r="C537" s="99"/>
      <c r="D537" s="99"/>
      <c r="E537" s="100"/>
      <c r="F537" s="104"/>
      <c r="G537" s="105"/>
      <c r="H537" s="105"/>
      <c r="I537" s="106"/>
    </row>
    <row r="538" spans="1:9">
      <c r="A538" s="82" t="s">
        <v>3639</v>
      </c>
      <c r="B538" s="98"/>
      <c r="C538" s="99"/>
      <c r="D538" s="99"/>
      <c r="E538" s="100"/>
      <c r="F538" s="104"/>
      <c r="G538" s="102">
        <v>26</v>
      </c>
      <c r="H538" s="105"/>
      <c r="I538" s="106"/>
    </row>
    <row r="539" spans="1:9">
      <c r="A539" s="82" t="s">
        <v>619</v>
      </c>
      <c r="B539" s="98"/>
      <c r="C539" s="99">
        <v>25</v>
      </c>
      <c r="D539" s="99"/>
      <c r="E539" s="100"/>
      <c r="F539" s="104"/>
      <c r="G539" s="105"/>
      <c r="H539" s="105"/>
      <c r="I539" s="106"/>
    </row>
    <row r="540" spans="1:9">
      <c r="A540" s="82" t="s">
        <v>3640</v>
      </c>
      <c r="B540" s="98"/>
      <c r="C540" s="99"/>
      <c r="D540" s="99"/>
      <c r="E540" s="100"/>
      <c r="F540" s="104"/>
      <c r="G540" s="105"/>
      <c r="H540" s="102">
        <v>18</v>
      </c>
      <c r="I540" s="103">
        <v>7</v>
      </c>
    </row>
    <row r="541" spans="1:9">
      <c r="A541" s="82" t="s">
        <v>302</v>
      </c>
      <c r="B541" s="98"/>
      <c r="C541" s="99"/>
      <c r="D541" s="99"/>
      <c r="E541" s="100"/>
      <c r="F541" s="104"/>
      <c r="G541" s="105"/>
      <c r="H541" s="105"/>
      <c r="I541" s="106"/>
    </row>
    <row r="542" spans="1:9">
      <c r="A542" s="82" t="s">
        <v>447</v>
      </c>
      <c r="B542" s="98">
        <v>25</v>
      </c>
      <c r="C542" s="99"/>
      <c r="D542" s="99"/>
      <c r="E542" s="100"/>
      <c r="F542" s="104"/>
      <c r="G542" s="105"/>
      <c r="H542" s="105"/>
      <c r="I542" s="106"/>
    </row>
    <row r="543" spans="1:9">
      <c r="A543" s="82" t="s">
        <v>476</v>
      </c>
      <c r="B543" s="98"/>
      <c r="C543" s="99"/>
      <c r="D543" s="99"/>
      <c r="E543" s="100"/>
      <c r="F543" s="104"/>
      <c r="G543" s="105"/>
      <c r="H543" s="105"/>
      <c r="I543" s="106"/>
    </row>
    <row r="544" spans="1:9">
      <c r="A544" s="82" t="s">
        <v>278</v>
      </c>
      <c r="B544" s="98">
        <v>2</v>
      </c>
      <c r="C544" s="99">
        <v>15</v>
      </c>
      <c r="D544" s="99"/>
      <c r="E544" s="100"/>
      <c r="F544" s="101">
        <v>6</v>
      </c>
      <c r="G544" s="105"/>
      <c r="H544" s="105"/>
      <c r="I544" s="106"/>
    </row>
    <row r="545" spans="1:9">
      <c r="A545" s="82" t="s">
        <v>3641</v>
      </c>
      <c r="B545" s="104"/>
      <c r="C545" s="105"/>
      <c r="D545" s="105"/>
      <c r="E545" s="107"/>
      <c r="F545" s="101">
        <v>22</v>
      </c>
      <c r="G545" s="105"/>
      <c r="H545" s="105"/>
      <c r="I545" s="106"/>
    </row>
    <row r="546" spans="1:9">
      <c r="A546" s="82" t="s">
        <v>103</v>
      </c>
      <c r="B546" s="98"/>
      <c r="C546" s="99"/>
      <c r="D546" s="99"/>
      <c r="E546" s="100">
        <v>21</v>
      </c>
      <c r="F546" s="104"/>
      <c r="G546" s="105"/>
      <c r="H546" s="105"/>
      <c r="I546" s="106"/>
    </row>
    <row r="547" spans="1:9">
      <c r="A547" s="82" t="s">
        <v>373</v>
      </c>
      <c r="B547" s="98"/>
      <c r="C547" s="99">
        <v>0</v>
      </c>
      <c r="D547" s="99"/>
      <c r="E547" s="100">
        <v>23</v>
      </c>
      <c r="F547" s="104"/>
      <c r="G547" s="105"/>
      <c r="H547" s="105"/>
      <c r="I547" s="106"/>
    </row>
    <row r="548" spans="1:9">
      <c r="A548" s="82" t="s">
        <v>3642</v>
      </c>
      <c r="B548" s="98"/>
      <c r="C548" s="99"/>
      <c r="D548" s="99"/>
      <c r="E548" s="100"/>
      <c r="F548" s="104"/>
      <c r="G548" s="105"/>
      <c r="H548" s="102">
        <v>21</v>
      </c>
      <c r="I548" s="106"/>
    </row>
    <row r="549" spans="1:9">
      <c r="A549" s="82" t="s">
        <v>62</v>
      </c>
      <c r="B549" s="98"/>
      <c r="C549" s="99">
        <v>1</v>
      </c>
      <c r="D549" s="99"/>
      <c r="E549" s="100"/>
      <c r="F549" s="104"/>
      <c r="G549" s="102">
        <v>20</v>
      </c>
      <c r="H549" s="105"/>
      <c r="I549" s="106"/>
    </row>
    <row r="550" spans="1:9">
      <c r="A550" s="82" t="s">
        <v>3643</v>
      </c>
      <c r="B550" s="98"/>
      <c r="C550" s="99"/>
      <c r="D550" s="99"/>
      <c r="E550" s="100"/>
      <c r="F550" s="104"/>
      <c r="G550" s="102">
        <v>0</v>
      </c>
      <c r="H550" s="102">
        <v>21</v>
      </c>
      <c r="I550" s="106"/>
    </row>
    <row r="551" spans="1:9">
      <c r="A551" s="82" t="s">
        <v>3644</v>
      </c>
      <c r="B551" s="98"/>
      <c r="C551" s="99"/>
      <c r="D551" s="99"/>
      <c r="E551" s="100"/>
      <c r="F551" s="104"/>
      <c r="G551" s="102">
        <v>21</v>
      </c>
      <c r="H551" s="105"/>
      <c r="I551" s="106"/>
    </row>
    <row r="552" spans="1:9">
      <c r="A552" s="82" t="s">
        <v>145</v>
      </c>
      <c r="B552" s="98"/>
      <c r="C552" s="99">
        <v>20</v>
      </c>
      <c r="D552" s="99"/>
      <c r="E552" s="100"/>
      <c r="F552" s="104"/>
      <c r="G552" s="105"/>
      <c r="H552" s="105"/>
      <c r="I552" s="106"/>
    </row>
    <row r="553" spans="1:9">
      <c r="A553" s="82" t="s">
        <v>159</v>
      </c>
      <c r="B553" s="98"/>
      <c r="C553" s="99"/>
      <c r="D553" s="99"/>
      <c r="E553" s="100"/>
      <c r="F553" s="104"/>
      <c r="G553" s="105"/>
      <c r="H553" s="105"/>
      <c r="I553" s="106"/>
    </row>
    <row r="554" spans="1:9">
      <c r="A554" s="82" t="s">
        <v>587</v>
      </c>
      <c r="B554" s="98"/>
      <c r="C554" s="99"/>
      <c r="D554" s="99"/>
      <c r="E554" s="100"/>
      <c r="F554" s="104"/>
      <c r="G554" s="105"/>
      <c r="H554" s="105"/>
      <c r="I554" s="106"/>
    </row>
    <row r="555" spans="1:9">
      <c r="A555" s="82" t="s">
        <v>544</v>
      </c>
      <c r="B555" s="98"/>
      <c r="C555" s="99"/>
      <c r="D555" s="99"/>
      <c r="E555" s="100"/>
      <c r="F555" s="104"/>
      <c r="G555" s="105"/>
      <c r="H555" s="105"/>
      <c r="I555" s="106"/>
    </row>
    <row r="556" spans="1:9">
      <c r="A556" s="82" t="s">
        <v>3645</v>
      </c>
      <c r="B556" s="104"/>
      <c r="C556" s="105"/>
      <c r="D556" s="105"/>
      <c r="E556" s="107"/>
      <c r="F556" s="101">
        <v>19</v>
      </c>
      <c r="G556" s="105"/>
      <c r="H556" s="105"/>
      <c r="I556" s="106"/>
    </row>
    <row r="557" spans="1:9">
      <c r="A557" s="82" t="s">
        <v>3646</v>
      </c>
      <c r="B557" s="104"/>
      <c r="C557" s="105"/>
      <c r="D557" s="105"/>
      <c r="E557" s="107"/>
      <c r="F557" s="104"/>
      <c r="G557" s="102">
        <v>1</v>
      </c>
      <c r="H557" s="105"/>
      <c r="I557" s="106"/>
    </row>
    <row r="558" spans="1:9">
      <c r="A558" s="82" t="s">
        <v>243</v>
      </c>
      <c r="B558" s="98">
        <v>10</v>
      </c>
      <c r="C558" s="99"/>
      <c r="D558" s="99"/>
      <c r="E558" s="100"/>
      <c r="F558" s="104"/>
      <c r="G558" s="105"/>
      <c r="H558" s="105"/>
      <c r="I558" s="106"/>
    </row>
    <row r="559" spans="1:9">
      <c r="A559" s="82" t="s">
        <v>493</v>
      </c>
      <c r="B559" s="98"/>
      <c r="C559" s="99"/>
      <c r="D559" s="99"/>
      <c r="E559" s="100"/>
      <c r="F559" s="104"/>
      <c r="G559" s="105"/>
      <c r="H559" s="105"/>
      <c r="I559" s="106"/>
    </row>
    <row r="560" spans="1:9">
      <c r="A560" s="82" t="s">
        <v>3647</v>
      </c>
      <c r="B560" s="104"/>
      <c r="C560" s="105"/>
      <c r="D560" s="105"/>
      <c r="E560" s="107"/>
      <c r="F560" s="104"/>
      <c r="G560" s="102">
        <v>3</v>
      </c>
      <c r="H560" s="105"/>
      <c r="I560" s="106"/>
    </row>
    <row r="561" spans="1:9">
      <c r="A561" s="82" t="s">
        <v>577</v>
      </c>
      <c r="B561" s="98">
        <v>19</v>
      </c>
      <c r="C561" s="99"/>
      <c r="D561" s="99"/>
      <c r="E561" s="100"/>
      <c r="F561" s="104"/>
      <c r="G561" s="105"/>
      <c r="H561" s="105"/>
      <c r="I561" s="106"/>
    </row>
    <row r="562" spans="1:9">
      <c r="A562" s="82" t="s">
        <v>3648</v>
      </c>
      <c r="B562" s="104"/>
      <c r="C562" s="105"/>
      <c r="D562" s="105"/>
      <c r="E562" s="107"/>
      <c r="F562" s="104"/>
      <c r="G562" s="105"/>
      <c r="H562" s="105"/>
      <c r="I562" s="106"/>
    </row>
    <row r="563" spans="1:9">
      <c r="A563" s="82" t="s">
        <v>693</v>
      </c>
      <c r="B563" s="98"/>
      <c r="C563" s="99"/>
      <c r="D563" s="99"/>
      <c r="E563" s="100"/>
      <c r="F563" s="104"/>
      <c r="G563" s="105"/>
      <c r="H563" s="105"/>
      <c r="I563" s="106"/>
    </row>
    <row r="564" spans="1:9">
      <c r="A564" s="82" t="s">
        <v>3649</v>
      </c>
      <c r="B564" s="104"/>
      <c r="C564" s="105"/>
      <c r="D564" s="105"/>
      <c r="E564" s="107"/>
      <c r="F564" s="104"/>
      <c r="G564" s="105"/>
      <c r="H564" s="105"/>
      <c r="I564" s="106"/>
    </row>
    <row r="565" spans="1:9">
      <c r="A565" s="82" t="s">
        <v>3650</v>
      </c>
      <c r="B565" s="104"/>
      <c r="C565" s="105"/>
      <c r="D565" s="105"/>
      <c r="E565" s="107"/>
      <c r="F565" s="104"/>
      <c r="G565" s="102">
        <v>17</v>
      </c>
      <c r="H565" s="105"/>
      <c r="I565" s="106"/>
    </row>
    <row r="566" spans="1:9">
      <c r="A566" s="82" t="s">
        <v>3651</v>
      </c>
      <c r="B566" s="104"/>
      <c r="C566" s="105"/>
      <c r="D566" s="105"/>
      <c r="E566" s="107"/>
      <c r="F566" s="104"/>
      <c r="G566" s="105"/>
      <c r="H566" s="105"/>
      <c r="I566" s="106"/>
    </row>
    <row r="567" spans="1:9">
      <c r="A567" s="82" t="s">
        <v>3652</v>
      </c>
      <c r="B567" s="104"/>
      <c r="C567" s="105"/>
      <c r="D567" s="105"/>
      <c r="E567" s="107"/>
      <c r="F567" s="104"/>
      <c r="G567" s="102">
        <v>0</v>
      </c>
      <c r="H567" s="102">
        <v>18</v>
      </c>
      <c r="I567" s="106"/>
    </row>
    <row r="568" spans="1:9">
      <c r="A568" s="82" t="s">
        <v>3653</v>
      </c>
      <c r="B568" s="104"/>
      <c r="C568" s="105"/>
      <c r="D568" s="105"/>
      <c r="E568" s="107"/>
      <c r="F568" s="104"/>
      <c r="G568" s="102">
        <v>11</v>
      </c>
      <c r="H568" s="102">
        <v>6</v>
      </c>
      <c r="I568" s="106"/>
    </row>
    <row r="569" spans="1:9">
      <c r="A569" s="82" t="s">
        <v>264</v>
      </c>
      <c r="B569" s="98"/>
      <c r="C569" s="99">
        <v>2</v>
      </c>
      <c r="D569" s="99">
        <v>15</v>
      </c>
      <c r="E569" s="100"/>
      <c r="F569" s="104"/>
      <c r="G569" s="105"/>
      <c r="H569" s="105"/>
      <c r="I569" s="106"/>
    </row>
    <row r="570" spans="1:9">
      <c r="A570" s="82" t="s">
        <v>3654</v>
      </c>
      <c r="B570" s="104"/>
      <c r="C570" s="105"/>
      <c r="D570" s="105"/>
      <c r="E570" s="107"/>
      <c r="F570" s="104"/>
      <c r="G570" s="105"/>
      <c r="H570" s="105"/>
      <c r="I570" s="103">
        <v>7</v>
      </c>
    </row>
    <row r="571" spans="1:9">
      <c r="A571" s="82" t="s">
        <v>3655</v>
      </c>
      <c r="B571" s="98"/>
      <c r="C571" s="99"/>
      <c r="D571" s="99"/>
      <c r="E571" s="100"/>
      <c r="F571" s="104"/>
      <c r="G571" s="102">
        <v>17</v>
      </c>
      <c r="H571" s="105"/>
      <c r="I571" s="106"/>
    </row>
    <row r="572" spans="1:9">
      <c r="A572" s="82" t="s">
        <v>3656</v>
      </c>
      <c r="B572" s="104"/>
      <c r="C572" s="105"/>
      <c r="D572" s="105"/>
      <c r="E572" s="107"/>
      <c r="F572" s="104"/>
      <c r="G572" s="105"/>
      <c r="H572" s="105"/>
      <c r="I572" s="106"/>
    </row>
    <row r="573" spans="1:9">
      <c r="A573" s="82" t="s">
        <v>3657</v>
      </c>
      <c r="B573" s="104"/>
      <c r="C573" s="105"/>
      <c r="D573" s="105"/>
      <c r="E573" s="107"/>
      <c r="F573" s="104"/>
      <c r="G573" s="105"/>
      <c r="H573" s="105"/>
      <c r="I573" s="106"/>
    </row>
    <row r="574" spans="1:9">
      <c r="A574" s="82" t="s">
        <v>3658</v>
      </c>
      <c r="B574" s="98"/>
      <c r="C574" s="99"/>
      <c r="D574" s="99"/>
      <c r="E574" s="100"/>
      <c r="F574" s="101">
        <v>15</v>
      </c>
      <c r="G574" s="105"/>
      <c r="H574" s="105"/>
      <c r="I574" s="106"/>
    </row>
    <row r="575" spans="1:9">
      <c r="A575" s="82" t="s">
        <v>3659</v>
      </c>
      <c r="B575" s="104"/>
      <c r="C575" s="105"/>
      <c r="D575" s="105"/>
      <c r="E575" s="107"/>
      <c r="F575" s="104"/>
      <c r="G575" s="105"/>
      <c r="H575" s="105"/>
      <c r="I575" s="106"/>
    </row>
    <row r="576" spans="1:9">
      <c r="A576" s="82" t="s">
        <v>591</v>
      </c>
      <c r="B576" s="98"/>
      <c r="C576" s="99">
        <v>14</v>
      </c>
      <c r="D576" s="99"/>
      <c r="E576" s="100"/>
      <c r="F576" s="104"/>
      <c r="G576" s="105"/>
      <c r="H576" s="105"/>
      <c r="I576" s="106"/>
    </row>
    <row r="577" spans="1:9">
      <c r="A577" s="82" t="s">
        <v>589</v>
      </c>
      <c r="B577" s="98"/>
      <c r="C577" s="99">
        <v>13</v>
      </c>
      <c r="D577" s="99"/>
      <c r="E577" s="100"/>
      <c r="F577" s="104"/>
      <c r="G577" s="105"/>
      <c r="H577" s="105"/>
      <c r="I577" s="106"/>
    </row>
    <row r="578" spans="1:9">
      <c r="A578" s="82" t="s">
        <v>262</v>
      </c>
      <c r="B578" s="98"/>
      <c r="C578" s="99">
        <v>2</v>
      </c>
      <c r="D578" s="99">
        <v>10</v>
      </c>
      <c r="E578" s="100"/>
      <c r="F578" s="104"/>
      <c r="G578" s="105"/>
      <c r="H578" s="105"/>
      <c r="I578" s="106"/>
    </row>
    <row r="579" spans="1:9">
      <c r="A579" s="82" t="s">
        <v>3660</v>
      </c>
      <c r="B579" s="104"/>
      <c r="C579" s="105"/>
      <c r="D579" s="105"/>
      <c r="E579" s="107"/>
      <c r="F579" s="104"/>
      <c r="G579" s="102">
        <v>1</v>
      </c>
      <c r="H579" s="105"/>
      <c r="I579" s="106"/>
    </row>
    <row r="580" spans="1:9">
      <c r="A580" s="82" t="s">
        <v>384</v>
      </c>
      <c r="B580" s="98"/>
      <c r="C580" s="99"/>
      <c r="D580" s="99"/>
      <c r="E580" s="100"/>
      <c r="F580" s="104"/>
      <c r="G580" s="105"/>
      <c r="H580" s="105"/>
      <c r="I580" s="106"/>
    </row>
    <row r="581" spans="1:9">
      <c r="A581" s="82" t="s">
        <v>3661</v>
      </c>
      <c r="B581" s="104"/>
      <c r="C581" s="105"/>
      <c r="D581" s="105"/>
      <c r="E581" s="107"/>
      <c r="F581" s="104"/>
      <c r="G581" s="102">
        <v>11</v>
      </c>
      <c r="H581" s="105"/>
      <c r="I581" s="106"/>
    </row>
    <row r="582" spans="1:9">
      <c r="A582" s="82" t="s">
        <v>57</v>
      </c>
      <c r="B582" s="98"/>
      <c r="C582" s="99"/>
      <c r="D582" s="99"/>
      <c r="E582" s="100"/>
      <c r="F582" s="104"/>
      <c r="G582" s="105"/>
      <c r="H582" s="105"/>
      <c r="I582" s="106"/>
    </row>
    <row r="583" spans="1:9">
      <c r="A583" s="82" t="s">
        <v>420</v>
      </c>
      <c r="B583" s="98"/>
      <c r="C583" s="99"/>
      <c r="D583" s="99"/>
      <c r="E583" s="100"/>
      <c r="F583" s="104"/>
      <c r="G583" s="105"/>
      <c r="H583" s="105"/>
      <c r="I583" s="106"/>
    </row>
    <row r="584" spans="1:9">
      <c r="A584" s="82" t="s">
        <v>3662</v>
      </c>
      <c r="B584" s="98"/>
      <c r="C584" s="99"/>
      <c r="D584" s="99"/>
      <c r="E584" s="100"/>
      <c r="F584" s="104"/>
      <c r="G584" s="105"/>
      <c r="H584" s="102">
        <v>10</v>
      </c>
      <c r="I584" s="106"/>
    </row>
    <row r="585" spans="1:9">
      <c r="A585" s="82" t="s">
        <v>3663</v>
      </c>
      <c r="B585" s="104"/>
      <c r="C585" s="105"/>
      <c r="D585" s="105"/>
      <c r="E585" s="107"/>
      <c r="F585" s="104"/>
      <c r="G585" s="102">
        <v>8</v>
      </c>
      <c r="H585" s="105"/>
      <c r="I585" s="106"/>
    </row>
    <row r="586" spans="1:9">
      <c r="A586" s="82" t="s">
        <v>135</v>
      </c>
      <c r="B586" s="98"/>
      <c r="C586" s="99"/>
      <c r="D586" s="99"/>
      <c r="E586" s="100"/>
      <c r="F586" s="104"/>
      <c r="G586" s="105"/>
      <c r="H586" s="105"/>
      <c r="I586" s="106"/>
    </row>
    <row r="587" spans="1:9">
      <c r="A587" s="82" t="s">
        <v>3664</v>
      </c>
      <c r="B587" s="104"/>
      <c r="C587" s="105"/>
      <c r="D587" s="105"/>
      <c r="E587" s="107"/>
      <c r="F587" s="104"/>
      <c r="G587" s="105"/>
      <c r="H587" s="105"/>
      <c r="I587" s="106"/>
    </row>
    <row r="588" spans="1:9">
      <c r="A588" s="82" t="s">
        <v>198</v>
      </c>
      <c r="B588" s="98"/>
      <c r="C588" s="99"/>
      <c r="D588" s="99"/>
      <c r="E588" s="100">
        <v>6</v>
      </c>
      <c r="F588" s="104"/>
      <c r="G588" s="105"/>
      <c r="H588" s="105"/>
      <c r="I588" s="106"/>
    </row>
    <row r="589" spans="1:9">
      <c r="A589" s="82" t="s">
        <v>428</v>
      </c>
      <c r="B589" s="98"/>
      <c r="C589" s="99"/>
      <c r="D589" s="99">
        <v>6</v>
      </c>
      <c r="E589" s="100"/>
      <c r="F589" s="104"/>
      <c r="G589" s="105"/>
      <c r="H589" s="105"/>
      <c r="I589" s="106"/>
    </row>
    <row r="590" spans="1:9">
      <c r="A590" s="82" t="s">
        <v>3665</v>
      </c>
      <c r="B590" s="104"/>
      <c r="C590" s="105"/>
      <c r="D590" s="105"/>
      <c r="E590" s="107"/>
      <c r="F590" s="104"/>
      <c r="G590" s="105"/>
      <c r="H590" s="105"/>
      <c r="I590" s="106"/>
    </row>
    <row r="591" spans="1:9">
      <c r="A591" s="82" t="s">
        <v>461</v>
      </c>
      <c r="B591" s="98"/>
      <c r="C591" s="99"/>
      <c r="D591" s="99"/>
      <c r="E591" s="100"/>
      <c r="F591" s="104"/>
      <c r="G591" s="105"/>
      <c r="H591" s="105"/>
      <c r="I591" s="106"/>
    </row>
    <row r="592" spans="1:9">
      <c r="A592" s="82" t="s">
        <v>554</v>
      </c>
      <c r="B592" s="98"/>
      <c r="C592" s="99"/>
      <c r="D592" s="99"/>
      <c r="E592" s="100"/>
      <c r="F592" s="104"/>
      <c r="G592" s="105"/>
      <c r="H592" s="105"/>
      <c r="I592" s="106"/>
    </row>
    <row r="593" spans="1:9">
      <c r="A593" s="82" t="s">
        <v>3666</v>
      </c>
      <c r="B593" s="104"/>
      <c r="C593" s="105"/>
      <c r="D593" s="105"/>
      <c r="E593" s="107"/>
      <c r="F593" s="104"/>
      <c r="G593" s="105"/>
      <c r="H593" s="102">
        <v>4</v>
      </c>
      <c r="I593" s="106"/>
    </row>
    <row r="594" spans="1:9">
      <c r="A594" s="82" t="s">
        <v>325</v>
      </c>
      <c r="B594" s="98"/>
      <c r="C594" s="99">
        <v>1</v>
      </c>
      <c r="D594" s="99">
        <v>3</v>
      </c>
      <c r="E594" s="100"/>
      <c r="F594" s="104"/>
      <c r="G594" s="105"/>
      <c r="H594" s="105"/>
      <c r="I594" s="106"/>
    </row>
    <row r="595" spans="1:9">
      <c r="A595" s="82" t="s">
        <v>563</v>
      </c>
      <c r="B595" s="98"/>
      <c r="C595" s="99">
        <v>3</v>
      </c>
      <c r="D595" s="99"/>
      <c r="E595" s="100"/>
      <c r="F595" s="104"/>
      <c r="G595" s="105"/>
      <c r="H595" s="105"/>
      <c r="I595" s="106"/>
    </row>
    <row r="596" spans="1:9">
      <c r="A596" s="82" t="s">
        <v>3667</v>
      </c>
      <c r="B596" s="104"/>
      <c r="C596" s="105"/>
      <c r="D596" s="105"/>
      <c r="E596" s="107"/>
      <c r="F596" s="101">
        <v>3</v>
      </c>
      <c r="G596" s="105"/>
      <c r="H596" s="105"/>
      <c r="I596" s="106"/>
    </row>
    <row r="597" spans="1:9">
      <c r="A597" s="82" t="s">
        <v>355</v>
      </c>
      <c r="B597" s="98"/>
      <c r="C597" s="99">
        <v>3</v>
      </c>
      <c r="D597" s="99"/>
      <c r="E597" s="100"/>
      <c r="F597" s="104"/>
      <c r="G597" s="105"/>
      <c r="H597" s="105"/>
      <c r="I597" s="106"/>
    </row>
    <row r="598" spans="1:9">
      <c r="A598" s="82" t="s">
        <v>3668</v>
      </c>
      <c r="B598" s="98"/>
      <c r="C598" s="99"/>
      <c r="D598" s="99"/>
      <c r="E598" s="100"/>
      <c r="F598" s="104"/>
      <c r="G598" s="102">
        <v>1</v>
      </c>
      <c r="H598" s="105"/>
      <c r="I598" s="106"/>
    </row>
    <row r="599" spans="1:9">
      <c r="A599" s="82" t="s">
        <v>440</v>
      </c>
      <c r="B599" s="98"/>
      <c r="C599" s="99"/>
      <c r="D599" s="99"/>
      <c r="E599" s="100">
        <v>2</v>
      </c>
      <c r="F599" s="104"/>
      <c r="G599" s="105"/>
      <c r="H599" s="105"/>
      <c r="I599" s="106"/>
    </row>
    <row r="600" spans="1:9">
      <c r="A600" s="83" t="s">
        <v>523</v>
      </c>
      <c r="B600" s="98"/>
      <c r="C600" s="99"/>
      <c r="D600" s="99"/>
      <c r="E600" s="100">
        <v>4</v>
      </c>
      <c r="F600" s="104"/>
      <c r="G600" s="105"/>
      <c r="H600" s="105"/>
      <c r="I600" s="106"/>
    </row>
    <row r="601" spans="1:9">
      <c r="A601" s="82" t="s">
        <v>581</v>
      </c>
      <c r="B601" s="98"/>
      <c r="C601" s="99">
        <v>2</v>
      </c>
      <c r="D601" s="99"/>
      <c r="E601" s="100"/>
      <c r="F601" s="104"/>
      <c r="G601" s="105"/>
      <c r="H601" s="105"/>
      <c r="I601" s="106"/>
    </row>
    <row r="602" spans="1:9">
      <c r="A602" s="82" t="s">
        <v>3669</v>
      </c>
      <c r="B602" s="104"/>
      <c r="C602" s="105"/>
      <c r="D602" s="105"/>
      <c r="E602" s="107"/>
      <c r="F602" s="101">
        <v>1</v>
      </c>
      <c r="G602" s="105"/>
      <c r="H602" s="102">
        <v>1</v>
      </c>
      <c r="I602" s="106"/>
    </row>
    <row r="603" spans="1:9">
      <c r="A603" s="82" t="s">
        <v>611</v>
      </c>
      <c r="B603" s="98"/>
      <c r="C603" s="99"/>
      <c r="D603" s="99"/>
      <c r="E603" s="100"/>
      <c r="F603" s="104"/>
      <c r="G603" s="105"/>
      <c r="H603" s="105"/>
      <c r="I603" s="106"/>
    </row>
    <row r="604" spans="1:9">
      <c r="A604" s="82" t="s">
        <v>3670</v>
      </c>
      <c r="B604" s="104"/>
      <c r="C604" s="105"/>
      <c r="D604" s="105"/>
      <c r="E604" s="107"/>
      <c r="F604" s="104"/>
      <c r="G604" s="102">
        <v>1</v>
      </c>
      <c r="H604" s="105"/>
      <c r="I604" s="106"/>
    </row>
    <row r="605" spans="1:9" ht="14.1" thickBot="1">
      <c r="A605" s="84" t="s">
        <v>617</v>
      </c>
      <c r="B605" s="108"/>
      <c r="C605" s="109"/>
      <c r="D605" s="109"/>
      <c r="E605" s="110"/>
      <c r="F605" s="111"/>
      <c r="G605" s="112"/>
      <c r="H605" s="112"/>
      <c r="I605" s="113"/>
    </row>
  </sheetData>
  <mergeCells count="2">
    <mergeCell ref="B3:E3"/>
    <mergeCell ref="F3:I3"/>
  </mergeCells>
  <conditionalFormatting sqref="B5:I605">
    <cfRule type="colorScale" priority="41">
      <colorScale>
        <cfvo type="min"/>
        <cfvo type="percentile" val="50"/>
        <cfvo type="max"/>
        <color theme="0"/>
        <color rgb="FFFFEB84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6"/>
  <dimension ref="A1:C160"/>
  <sheetViews>
    <sheetView workbookViewId="0">
      <selection activeCell="B15" sqref="B15"/>
    </sheetView>
  </sheetViews>
  <sheetFormatPr defaultColWidth="8.83984375" defaultRowHeight="14.4"/>
  <cols>
    <col min="1" max="1" width="14.68359375" style="145" customWidth="1"/>
    <col min="2" max="2" width="54.68359375" style="160" bestFit="1" customWidth="1"/>
    <col min="3" max="3" width="18.68359375" bestFit="1" customWidth="1"/>
  </cols>
  <sheetData>
    <row r="1" spans="1:3" s="35" customFormat="1">
      <c r="A1" s="138" t="s">
        <v>4905</v>
      </c>
      <c r="B1" s="160"/>
    </row>
    <row r="2" spans="1:3" s="35" customFormat="1" ht="14.7" thickBot="1">
      <c r="A2" s="145"/>
      <c r="B2" s="160"/>
    </row>
    <row r="3" spans="1:3" s="35" customFormat="1" ht="14.7" thickBot="1">
      <c r="A3" s="31" t="s">
        <v>4855</v>
      </c>
      <c r="B3" s="169" t="s">
        <v>4856</v>
      </c>
      <c r="C3" s="19" t="s">
        <v>4857</v>
      </c>
    </row>
    <row r="4" spans="1:3">
      <c r="A4" s="174" t="s">
        <v>4643</v>
      </c>
      <c r="B4" s="166"/>
      <c r="C4" s="174" t="s">
        <v>4798</v>
      </c>
    </row>
    <row r="5" spans="1:3">
      <c r="A5" s="174" t="s">
        <v>3520</v>
      </c>
      <c r="B5" s="166"/>
      <c r="C5" s="174" t="s">
        <v>4757</v>
      </c>
    </row>
    <row r="6" spans="1:3">
      <c r="A6" s="174" t="s">
        <v>4715</v>
      </c>
      <c r="B6" s="166"/>
      <c r="C6" s="174" t="s">
        <v>4758</v>
      </c>
    </row>
    <row r="7" spans="1:3">
      <c r="A7" s="174" t="s">
        <v>4644</v>
      </c>
      <c r="B7" s="166"/>
      <c r="C7" s="174" t="s">
        <v>4759</v>
      </c>
    </row>
    <row r="8" spans="1:3">
      <c r="A8" s="174" t="s">
        <v>4718</v>
      </c>
      <c r="B8" s="166"/>
      <c r="C8" s="174" t="s">
        <v>4760</v>
      </c>
    </row>
    <row r="9" spans="1:3">
      <c r="A9" s="174" t="s">
        <v>4677</v>
      </c>
      <c r="B9" s="166"/>
      <c r="C9" s="174" t="s">
        <v>4761</v>
      </c>
    </row>
    <row r="10" spans="1:3">
      <c r="A10" s="174" t="s">
        <v>4641</v>
      </c>
      <c r="B10" s="166"/>
      <c r="C10" s="174" t="s">
        <v>4762</v>
      </c>
    </row>
    <row r="11" spans="1:3">
      <c r="A11" s="174" t="s">
        <v>4665</v>
      </c>
      <c r="B11" s="166"/>
      <c r="C11" s="174" t="s">
        <v>4763</v>
      </c>
    </row>
    <row r="12" spans="1:3">
      <c r="A12" s="174" t="s">
        <v>4595</v>
      </c>
      <c r="B12" s="166"/>
      <c r="C12" s="174" t="s">
        <v>1308</v>
      </c>
    </row>
    <row r="13" spans="1:3">
      <c r="A13" s="174" t="s">
        <v>4686</v>
      </c>
      <c r="B13" s="166"/>
      <c r="C13" s="174" t="s">
        <v>4764</v>
      </c>
    </row>
    <row r="14" spans="1:3">
      <c r="A14" s="174" t="s">
        <v>4698</v>
      </c>
      <c r="B14" s="166"/>
      <c r="C14" s="174" t="s">
        <v>4765</v>
      </c>
    </row>
    <row r="15" spans="1:3">
      <c r="A15" s="174" t="s">
        <v>4689</v>
      </c>
      <c r="B15" s="166"/>
      <c r="C15" s="174" t="s">
        <v>1255</v>
      </c>
    </row>
    <row r="16" spans="1:3">
      <c r="A16" s="174" t="s">
        <v>4249</v>
      </c>
      <c r="B16" s="166"/>
      <c r="C16" s="174" t="s">
        <v>2687</v>
      </c>
    </row>
    <row r="17" spans="1:3">
      <c r="A17" s="174" t="s">
        <v>4687</v>
      </c>
      <c r="B17" s="166"/>
      <c r="C17" s="174" t="s">
        <v>4755</v>
      </c>
    </row>
    <row r="18" spans="1:3">
      <c r="A18" s="174" t="s">
        <v>4735</v>
      </c>
      <c r="B18" s="166"/>
      <c r="C18" s="174" t="s">
        <v>4756</v>
      </c>
    </row>
    <row r="19" spans="1:3">
      <c r="A19" s="143" t="s">
        <v>4749</v>
      </c>
      <c r="B19" s="162" t="s">
        <v>4752</v>
      </c>
      <c r="C19" s="143" t="s">
        <v>1496</v>
      </c>
    </row>
    <row r="20" spans="1:3">
      <c r="A20" s="174" t="s">
        <v>4253</v>
      </c>
      <c r="B20" s="166"/>
      <c r="C20" s="174" t="s">
        <v>55</v>
      </c>
    </row>
    <row r="21" spans="1:3">
      <c r="A21" s="174" t="s">
        <v>4672</v>
      </c>
      <c r="B21" s="166"/>
      <c r="C21" s="174" t="s">
        <v>4766</v>
      </c>
    </row>
    <row r="22" spans="1:3">
      <c r="A22" s="174" t="s">
        <v>4621</v>
      </c>
      <c r="B22" s="166"/>
      <c r="C22" s="174" t="s">
        <v>4767</v>
      </c>
    </row>
    <row r="23" spans="1:3">
      <c r="A23" s="174" t="s">
        <v>4630</v>
      </c>
      <c r="B23" s="166"/>
      <c r="C23" s="174" t="s">
        <v>3246</v>
      </c>
    </row>
    <row r="24" spans="1:3">
      <c r="A24" s="174" t="s">
        <v>4695</v>
      </c>
      <c r="B24" s="166"/>
      <c r="C24" s="174" t="s">
        <v>1348</v>
      </c>
    </row>
    <row r="25" spans="1:3">
      <c r="A25" s="174" t="s">
        <v>4703</v>
      </c>
      <c r="B25" s="166"/>
      <c r="C25" s="174" t="s">
        <v>1287</v>
      </c>
    </row>
    <row r="26" spans="1:3">
      <c r="A26" s="174" t="s">
        <v>4601</v>
      </c>
      <c r="B26" s="166"/>
      <c r="C26" s="174" t="s">
        <v>1486</v>
      </c>
    </row>
    <row r="27" spans="1:3">
      <c r="A27" s="174" t="s">
        <v>4633</v>
      </c>
      <c r="B27" s="166"/>
      <c r="C27" s="174" t="s">
        <v>1487</v>
      </c>
    </row>
    <row r="28" spans="1:3">
      <c r="A28" s="174" t="s">
        <v>4720</v>
      </c>
      <c r="B28" s="166"/>
      <c r="C28" s="174" t="s">
        <v>4768</v>
      </c>
    </row>
    <row r="29" spans="1:3">
      <c r="A29" s="174" t="s">
        <v>4291</v>
      </c>
      <c r="B29" s="166"/>
      <c r="C29" s="174" t="s">
        <v>1415</v>
      </c>
    </row>
    <row r="30" spans="1:3">
      <c r="A30" s="174" t="s">
        <v>4603</v>
      </c>
      <c r="B30" s="166"/>
      <c r="C30" s="174" t="s">
        <v>4769</v>
      </c>
    </row>
    <row r="31" spans="1:3">
      <c r="A31" s="174" t="s">
        <v>4631</v>
      </c>
      <c r="B31" s="166"/>
      <c r="C31" s="174" t="s">
        <v>3126</v>
      </c>
    </row>
    <row r="32" spans="1:3">
      <c r="A32" s="174" t="s">
        <v>4666</v>
      </c>
      <c r="B32" s="166"/>
      <c r="C32" s="174" t="s">
        <v>4770</v>
      </c>
    </row>
    <row r="33" spans="1:3">
      <c r="A33" s="174" t="s">
        <v>4713</v>
      </c>
      <c r="B33" s="166"/>
      <c r="C33" s="174" t="s">
        <v>4771</v>
      </c>
    </row>
    <row r="34" spans="1:3">
      <c r="A34" s="174" t="s">
        <v>4722</v>
      </c>
      <c r="B34" s="166"/>
      <c r="C34" s="174" t="s">
        <v>4772</v>
      </c>
    </row>
    <row r="35" spans="1:3">
      <c r="A35" s="174" t="s">
        <v>4598</v>
      </c>
      <c r="B35" s="166"/>
      <c r="C35" s="174" t="s">
        <v>1388</v>
      </c>
    </row>
    <row r="36" spans="1:3">
      <c r="A36" s="174" t="s">
        <v>4622</v>
      </c>
      <c r="B36" s="166"/>
      <c r="C36" s="174" t="s">
        <v>4773</v>
      </c>
    </row>
    <row r="37" spans="1:3">
      <c r="A37" s="174" t="s">
        <v>4670</v>
      </c>
      <c r="B37" s="166"/>
      <c r="C37" s="174" t="s">
        <v>4774</v>
      </c>
    </row>
    <row r="38" spans="1:3">
      <c r="A38" s="174" t="s">
        <v>4675</v>
      </c>
      <c r="B38" s="166"/>
      <c r="C38" s="174" t="s">
        <v>4775</v>
      </c>
    </row>
    <row r="39" spans="1:3">
      <c r="A39" s="174" t="s">
        <v>4604</v>
      </c>
      <c r="B39" s="166"/>
      <c r="C39" s="174" t="s">
        <v>1305</v>
      </c>
    </row>
    <row r="40" spans="1:3">
      <c r="A40" s="174" t="s">
        <v>4617</v>
      </c>
      <c r="B40" s="166"/>
      <c r="C40" s="174" t="s">
        <v>4776</v>
      </c>
    </row>
    <row r="41" spans="1:3">
      <c r="A41" s="174" t="s">
        <v>4642</v>
      </c>
      <c r="B41" s="166"/>
      <c r="C41" s="174" t="s">
        <v>4798</v>
      </c>
    </row>
    <row r="42" spans="1:3">
      <c r="A42" s="174" t="s">
        <v>4616</v>
      </c>
      <c r="B42" s="166"/>
      <c r="C42" s="174" t="s">
        <v>1244</v>
      </c>
    </row>
    <row r="43" spans="1:3">
      <c r="A43" s="174" t="s">
        <v>4649</v>
      </c>
      <c r="B43" s="166"/>
      <c r="C43" s="174" t="s">
        <v>1310</v>
      </c>
    </row>
    <row r="44" spans="1:3">
      <c r="A44" s="174" t="s">
        <v>4639</v>
      </c>
      <c r="B44" s="166"/>
      <c r="C44" s="174" t="s">
        <v>1361</v>
      </c>
    </row>
    <row r="45" spans="1:3">
      <c r="A45" s="174" t="s">
        <v>4706</v>
      </c>
      <c r="B45" s="166"/>
      <c r="C45" s="174" t="s">
        <v>4859</v>
      </c>
    </row>
    <row r="46" spans="1:3">
      <c r="A46" s="174" t="s">
        <v>4663</v>
      </c>
      <c r="B46" s="166"/>
      <c r="C46" s="174" t="s">
        <v>1521</v>
      </c>
    </row>
    <row r="47" spans="1:3">
      <c r="A47" s="174" t="s">
        <v>4684</v>
      </c>
      <c r="B47" s="166"/>
      <c r="C47" s="174" t="s">
        <v>4777</v>
      </c>
    </row>
    <row r="48" spans="1:3">
      <c r="A48" s="174" t="s">
        <v>4723</v>
      </c>
      <c r="B48" s="166"/>
      <c r="C48" s="174" t="s">
        <v>1421</v>
      </c>
    </row>
    <row r="49" spans="1:3">
      <c r="A49" s="174" t="s">
        <v>4721</v>
      </c>
      <c r="B49" s="166"/>
      <c r="C49" s="174" t="s">
        <v>179</v>
      </c>
    </row>
    <row r="50" spans="1:3">
      <c r="A50" s="174" t="s">
        <v>4693</v>
      </c>
      <c r="B50" s="166"/>
      <c r="C50" s="174" t="s">
        <v>4778</v>
      </c>
    </row>
    <row r="51" spans="1:3">
      <c r="A51" s="174" t="s">
        <v>4650</v>
      </c>
      <c r="B51" s="166"/>
      <c r="C51" s="174" t="s">
        <v>4779</v>
      </c>
    </row>
    <row r="52" spans="1:3">
      <c r="A52" s="174" t="s">
        <v>4600</v>
      </c>
      <c r="B52" s="166"/>
      <c r="C52" s="174" t="s">
        <v>1436</v>
      </c>
    </row>
    <row r="53" spans="1:3">
      <c r="A53" s="174" t="s">
        <v>4669</v>
      </c>
      <c r="B53" s="166"/>
      <c r="C53" s="174" t="s">
        <v>1199</v>
      </c>
    </row>
    <row r="54" spans="1:3">
      <c r="A54" s="174" t="s">
        <v>4671</v>
      </c>
      <c r="B54" s="166"/>
      <c r="C54" s="174" t="s">
        <v>4781</v>
      </c>
    </row>
    <row r="55" spans="1:3">
      <c r="A55" s="174" t="s">
        <v>4652</v>
      </c>
      <c r="B55" s="166"/>
      <c r="C55" s="174" t="s">
        <v>1418</v>
      </c>
    </row>
    <row r="56" spans="1:3">
      <c r="A56" s="174" t="s">
        <v>4611</v>
      </c>
      <c r="B56" s="166"/>
      <c r="C56" s="174" t="s">
        <v>4782</v>
      </c>
    </row>
    <row r="57" spans="1:3">
      <c r="A57" s="174" t="s">
        <v>4632</v>
      </c>
      <c r="B57" s="166"/>
      <c r="C57" s="174" t="s">
        <v>4783</v>
      </c>
    </row>
    <row r="58" spans="1:3">
      <c r="A58" s="174" t="s">
        <v>4623</v>
      </c>
      <c r="B58" s="166"/>
      <c r="C58" s="174" t="s">
        <v>1522</v>
      </c>
    </row>
    <row r="59" spans="1:3">
      <c r="A59" s="174" t="s">
        <v>4605</v>
      </c>
      <c r="B59" s="166"/>
      <c r="C59" s="174" t="s">
        <v>4784</v>
      </c>
    </row>
    <row r="60" spans="1:3">
      <c r="A60" s="174" t="s">
        <v>4711</v>
      </c>
      <c r="B60" s="166"/>
      <c r="C60" s="174" t="s">
        <v>4785</v>
      </c>
    </row>
    <row r="61" spans="1:3">
      <c r="A61" s="174" t="s">
        <v>4717</v>
      </c>
      <c r="B61" s="166"/>
      <c r="C61" s="174" t="s">
        <v>4786</v>
      </c>
    </row>
    <row r="62" spans="1:3">
      <c r="A62" s="174" t="s">
        <v>4638</v>
      </c>
      <c r="B62" s="166"/>
      <c r="C62" s="174" t="s">
        <v>1254</v>
      </c>
    </row>
    <row r="63" spans="1:3">
      <c r="A63" s="174" t="s">
        <v>4662</v>
      </c>
      <c r="B63" s="166"/>
      <c r="C63" s="174" t="s">
        <v>4787</v>
      </c>
    </row>
    <row r="64" spans="1:3">
      <c r="A64" s="174" t="s">
        <v>4707</v>
      </c>
      <c r="B64" s="166"/>
      <c r="C64" s="174" t="s">
        <v>4788</v>
      </c>
    </row>
    <row r="65" spans="1:3">
      <c r="A65" s="174" t="s">
        <v>4734</v>
      </c>
      <c r="B65" s="166"/>
      <c r="C65" s="174" t="s">
        <v>4789</v>
      </c>
    </row>
    <row r="66" spans="1:3">
      <c r="A66" s="174" t="s">
        <v>4726</v>
      </c>
      <c r="B66" s="166"/>
      <c r="C66" s="174" t="s">
        <v>4790</v>
      </c>
    </row>
    <row r="67" spans="1:3">
      <c r="A67" s="174" t="s">
        <v>4374</v>
      </c>
      <c r="B67" s="166"/>
      <c r="C67" s="174" t="s">
        <v>4791</v>
      </c>
    </row>
    <row r="68" spans="1:3">
      <c r="A68" s="174" t="s">
        <v>3486</v>
      </c>
      <c r="B68" s="166"/>
      <c r="C68" s="174" t="s">
        <v>4792</v>
      </c>
    </row>
    <row r="69" spans="1:3">
      <c r="A69" s="174" t="s">
        <v>4618</v>
      </c>
      <c r="B69" s="166"/>
      <c r="C69" s="174" t="s">
        <v>4798</v>
      </c>
    </row>
    <row r="70" spans="1:3">
      <c r="A70" s="174" t="s">
        <v>4712</v>
      </c>
      <c r="B70" s="166"/>
      <c r="C70" s="174" t="s">
        <v>4798</v>
      </c>
    </row>
    <row r="71" spans="1:3">
      <c r="A71" s="174" t="s">
        <v>4017</v>
      </c>
      <c r="B71" s="166"/>
      <c r="C71" s="174" t="s">
        <v>300</v>
      </c>
    </row>
    <row r="72" spans="1:3">
      <c r="A72" s="174" t="s">
        <v>4396</v>
      </c>
      <c r="B72" s="166"/>
      <c r="C72" s="174" t="s">
        <v>2696</v>
      </c>
    </row>
    <row r="73" spans="1:3">
      <c r="A73" s="174" t="s">
        <v>4658</v>
      </c>
      <c r="B73" s="166"/>
      <c r="C73" s="174" t="s">
        <v>4793</v>
      </c>
    </row>
    <row r="74" spans="1:3">
      <c r="A74" s="176" t="s">
        <v>4750</v>
      </c>
      <c r="B74" s="162" t="s">
        <v>4753</v>
      </c>
      <c r="C74" s="176" t="s">
        <v>1311</v>
      </c>
    </row>
    <row r="75" spans="1:3">
      <c r="A75" s="174" t="s">
        <v>4656</v>
      </c>
      <c r="B75" s="166"/>
      <c r="C75" s="174" t="s">
        <v>4794</v>
      </c>
    </row>
    <row r="76" spans="1:3">
      <c r="A76" s="174" t="s">
        <v>4659</v>
      </c>
      <c r="B76" s="166"/>
      <c r="C76" s="174" t="s">
        <v>4795</v>
      </c>
    </row>
    <row r="77" spans="1:3">
      <c r="A77" s="174" t="s">
        <v>4732</v>
      </c>
      <c r="B77" s="166"/>
      <c r="C77" s="174" t="s">
        <v>4796</v>
      </c>
    </row>
    <row r="78" spans="1:3">
      <c r="A78" s="174" t="s">
        <v>4668</v>
      </c>
      <c r="B78" s="166"/>
      <c r="C78" s="174" t="s">
        <v>4797</v>
      </c>
    </row>
    <row r="79" spans="1:3">
      <c r="A79" s="174" t="s">
        <v>4608</v>
      </c>
      <c r="B79" s="166"/>
      <c r="C79" s="174" t="s">
        <v>1381</v>
      </c>
    </row>
    <row r="80" spans="1:3">
      <c r="A80" s="174" t="s">
        <v>4602</v>
      </c>
      <c r="B80" s="166"/>
      <c r="C80" s="174" t="s">
        <v>1414</v>
      </c>
    </row>
    <row r="81" spans="1:3">
      <c r="A81" s="174" t="s">
        <v>4733</v>
      </c>
      <c r="B81" s="166"/>
      <c r="C81" s="174" t="s">
        <v>4780</v>
      </c>
    </row>
    <row r="82" spans="1:3">
      <c r="A82" s="174" t="s">
        <v>4051</v>
      </c>
      <c r="B82" s="166"/>
      <c r="C82" s="174" t="s">
        <v>337</v>
      </c>
    </row>
    <row r="83" spans="1:3">
      <c r="A83" s="174" t="s">
        <v>4701</v>
      </c>
      <c r="B83" s="166"/>
      <c r="C83" s="174" t="s">
        <v>373</v>
      </c>
    </row>
    <row r="84" spans="1:3">
      <c r="A84" s="174" t="s">
        <v>4660</v>
      </c>
      <c r="B84" s="166"/>
      <c r="C84" s="174" t="s">
        <v>4799</v>
      </c>
    </row>
    <row r="85" spans="1:3">
      <c r="A85" s="174" t="s">
        <v>4690</v>
      </c>
      <c r="B85" s="166"/>
      <c r="C85" s="174" t="s">
        <v>4800</v>
      </c>
    </row>
    <row r="86" spans="1:3">
      <c r="A86" s="174" t="s">
        <v>4613</v>
      </c>
      <c r="B86" s="166"/>
      <c r="C86" s="174" t="s">
        <v>4801</v>
      </c>
    </row>
    <row r="87" spans="1:3">
      <c r="A87" s="174" t="s">
        <v>4719</v>
      </c>
      <c r="B87" s="166"/>
      <c r="C87" s="174" t="s">
        <v>4798</v>
      </c>
    </row>
    <row r="88" spans="1:3">
      <c r="A88" s="174" t="s">
        <v>4676</v>
      </c>
      <c r="B88" s="166"/>
      <c r="C88" s="174" t="s">
        <v>4802</v>
      </c>
    </row>
    <row r="89" spans="1:3">
      <c r="A89" s="174" t="s">
        <v>4620</v>
      </c>
      <c r="B89" s="166"/>
      <c r="C89" s="174" t="s">
        <v>4803</v>
      </c>
    </row>
    <row r="90" spans="1:3">
      <c r="A90" s="174" t="s">
        <v>4710</v>
      </c>
      <c r="B90" s="166"/>
      <c r="C90" s="174" t="s">
        <v>4804</v>
      </c>
    </row>
    <row r="91" spans="1:3">
      <c r="A91" s="174" t="s">
        <v>4730</v>
      </c>
      <c r="B91" s="166"/>
      <c r="C91" s="174" t="s">
        <v>4805</v>
      </c>
    </row>
    <row r="92" spans="1:3">
      <c r="A92" s="174" t="s">
        <v>4467</v>
      </c>
      <c r="B92" s="166"/>
      <c r="C92" s="174" t="s">
        <v>430</v>
      </c>
    </row>
    <row r="93" spans="1:3">
      <c r="A93" s="174" t="s">
        <v>4724</v>
      </c>
      <c r="B93" s="166"/>
      <c r="C93" s="174" t="s">
        <v>4806</v>
      </c>
    </row>
    <row r="94" spans="1:3">
      <c r="A94" s="174" t="s">
        <v>4654</v>
      </c>
      <c r="B94" s="166"/>
      <c r="C94" s="174" t="s">
        <v>4807</v>
      </c>
    </row>
    <row r="95" spans="1:3">
      <c r="A95" s="174" t="s">
        <v>4614</v>
      </c>
      <c r="B95" s="166"/>
      <c r="C95" s="174" t="s">
        <v>4808</v>
      </c>
    </row>
    <row r="96" spans="1:3">
      <c r="A96" s="174" t="s">
        <v>4635</v>
      </c>
      <c r="B96" s="166"/>
      <c r="C96" s="174" t="s">
        <v>1481</v>
      </c>
    </row>
    <row r="97" spans="1:3">
      <c r="A97" s="174" t="s">
        <v>4651</v>
      </c>
      <c r="B97" s="166"/>
      <c r="C97" s="174" t="s">
        <v>4809</v>
      </c>
    </row>
    <row r="98" spans="1:3">
      <c r="A98" s="174" t="s">
        <v>4683</v>
      </c>
      <c r="B98" s="166"/>
      <c r="C98" s="174" t="s">
        <v>4810</v>
      </c>
    </row>
    <row r="99" spans="1:3">
      <c r="A99" s="174" t="s">
        <v>4645</v>
      </c>
      <c r="B99" s="166"/>
      <c r="C99" s="174" t="s">
        <v>4811</v>
      </c>
    </row>
    <row r="100" spans="1:3">
      <c r="A100" s="174" t="s">
        <v>4716</v>
      </c>
      <c r="B100" s="166"/>
      <c r="C100" s="174" t="s">
        <v>4812</v>
      </c>
    </row>
    <row r="101" spans="1:3">
      <c r="A101" s="174" t="s">
        <v>4673</v>
      </c>
      <c r="B101" s="166"/>
      <c r="C101" s="174" t="s">
        <v>1240</v>
      </c>
    </row>
    <row r="102" spans="1:3">
      <c r="A102" s="174" t="s">
        <v>4667</v>
      </c>
      <c r="B102" s="166"/>
      <c r="C102" s="174" t="s">
        <v>4813</v>
      </c>
    </row>
    <row r="103" spans="1:3">
      <c r="A103" s="174" t="s">
        <v>4648</v>
      </c>
      <c r="B103" s="166"/>
      <c r="C103" s="174" t="s">
        <v>4814</v>
      </c>
    </row>
    <row r="104" spans="1:3">
      <c r="A104" s="174" t="s">
        <v>4653</v>
      </c>
      <c r="B104" s="166"/>
      <c r="C104" s="174" t="s">
        <v>4815</v>
      </c>
    </row>
    <row r="105" spans="1:3">
      <c r="A105" s="174" t="s">
        <v>4637</v>
      </c>
      <c r="B105" s="166"/>
      <c r="C105" s="174" t="s">
        <v>4816</v>
      </c>
    </row>
    <row r="106" spans="1:3">
      <c r="A106" s="174" t="s">
        <v>4664</v>
      </c>
      <c r="B106" s="166"/>
      <c r="C106" s="174" t="s">
        <v>1336</v>
      </c>
    </row>
    <row r="107" spans="1:3">
      <c r="A107" s="174" t="s">
        <v>4615</v>
      </c>
      <c r="B107" s="166"/>
      <c r="C107" s="174" t="s">
        <v>4817</v>
      </c>
    </row>
    <row r="108" spans="1:3">
      <c r="A108" s="174" t="s">
        <v>3588</v>
      </c>
      <c r="B108" s="166"/>
      <c r="C108" s="174" t="s">
        <v>4818</v>
      </c>
    </row>
    <row r="109" spans="1:3">
      <c r="A109" s="174" t="s">
        <v>4607</v>
      </c>
      <c r="B109" s="166"/>
      <c r="C109" s="174" t="s">
        <v>2970</v>
      </c>
    </row>
    <row r="110" spans="1:3">
      <c r="A110" s="174" t="s">
        <v>4704</v>
      </c>
      <c r="B110" s="166"/>
      <c r="C110" s="174" t="s">
        <v>4819</v>
      </c>
    </row>
    <row r="111" spans="1:3">
      <c r="A111" s="174" t="s">
        <v>4661</v>
      </c>
      <c r="B111" s="166"/>
      <c r="C111" s="174" t="s">
        <v>4820</v>
      </c>
    </row>
    <row r="112" spans="1:3">
      <c r="A112" s="174" t="s">
        <v>4682</v>
      </c>
      <c r="B112" s="166"/>
      <c r="C112" s="174" t="s">
        <v>4821</v>
      </c>
    </row>
    <row r="113" spans="1:3">
      <c r="A113" s="174" t="s">
        <v>4624</v>
      </c>
      <c r="B113" s="166"/>
      <c r="C113" s="174" t="s">
        <v>1263</v>
      </c>
    </row>
    <row r="114" spans="1:3">
      <c r="A114" s="174" t="s">
        <v>4700</v>
      </c>
      <c r="B114" s="166"/>
      <c r="C114" s="174" t="s">
        <v>1411</v>
      </c>
    </row>
    <row r="115" spans="1:3">
      <c r="A115" s="174" t="s">
        <v>4619</v>
      </c>
      <c r="B115" s="166"/>
      <c r="C115" s="174" t="s">
        <v>4822</v>
      </c>
    </row>
    <row r="116" spans="1:3">
      <c r="A116" s="174" t="s">
        <v>4692</v>
      </c>
      <c r="B116" s="166"/>
      <c r="C116" s="174" t="s">
        <v>4823</v>
      </c>
    </row>
    <row r="117" spans="1:3">
      <c r="A117" s="174" t="s">
        <v>4674</v>
      </c>
      <c r="B117" s="166"/>
      <c r="C117" s="174" t="s">
        <v>4824</v>
      </c>
    </row>
    <row r="118" spans="1:3">
      <c r="A118" s="174" t="s">
        <v>4728</v>
      </c>
      <c r="B118" s="166"/>
      <c r="C118" s="174" t="s">
        <v>4825</v>
      </c>
    </row>
    <row r="119" spans="1:3">
      <c r="A119" s="174" t="s">
        <v>4628</v>
      </c>
      <c r="B119" s="166"/>
      <c r="C119" s="174" t="s">
        <v>4826</v>
      </c>
    </row>
    <row r="120" spans="1:3">
      <c r="A120" s="174" t="s">
        <v>4702</v>
      </c>
      <c r="B120" s="166"/>
      <c r="C120" s="174" t="s">
        <v>4827</v>
      </c>
    </row>
    <row r="121" spans="1:3">
      <c r="A121" s="174" t="s">
        <v>2615</v>
      </c>
      <c r="B121" s="166"/>
      <c r="C121" s="174" t="s">
        <v>4828</v>
      </c>
    </row>
    <row r="122" spans="1:3">
      <c r="A122" s="174" t="s">
        <v>4725</v>
      </c>
      <c r="B122" s="166"/>
      <c r="C122" s="174" t="s">
        <v>4829</v>
      </c>
    </row>
    <row r="123" spans="1:3">
      <c r="A123" s="174" t="s">
        <v>4627</v>
      </c>
      <c r="B123" s="166"/>
      <c r="C123" s="174" t="s">
        <v>4830</v>
      </c>
    </row>
    <row r="124" spans="1:3">
      <c r="A124" s="174" t="s">
        <v>4714</v>
      </c>
      <c r="B124" s="166"/>
      <c r="C124" s="174" t="s">
        <v>4860</v>
      </c>
    </row>
    <row r="125" spans="1:3">
      <c r="A125" s="174" t="s">
        <v>4680</v>
      </c>
      <c r="B125" s="166"/>
      <c r="C125" s="174" t="s">
        <v>1290</v>
      </c>
    </row>
    <row r="126" spans="1:3">
      <c r="A126" s="174" t="s">
        <v>4694</v>
      </c>
      <c r="B126" s="166"/>
      <c r="C126" s="174" t="s">
        <v>1258</v>
      </c>
    </row>
    <row r="127" spans="1:3">
      <c r="A127" s="174" t="s">
        <v>4596</v>
      </c>
      <c r="B127" s="166"/>
      <c r="C127" s="174" t="s">
        <v>1536</v>
      </c>
    </row>
    <row r="128" spans="1:3">
      <c r="A128" s="174" t="s">
        <v>4636</v>
      </c>
      <c r="B128" s="166"/>
      <c r="C128" s="174" t="s">
        <v>4831</v>
      </c>
    </row>
    <row r="129" spans="1:3">
      <c r="A129" s="174" t="s">
        <v>4696</v>
      </c>
      <c r="B129" s="166"/>
      <c r="C129" s="174" t="s">
        <v>1344</v>
      </c>
    </row>
    <row r="130" spans="1:3">
      <c r="A130" s="174" t="s">
        <v>4610</v>
      </c>
      <c r="B130" s="166"/>
      <c r="C130" s="174" t="s">
        <v>1549</v>
      </c>
    </row>
    <row r="131" spans="1:3">
      <c r="A131" s="174" t="s">
        <v>4691</v>
      </c>
      <c r="B131" s="166"/>
      <c r="C131" s="174" t="s">
        <v>4832</v>
      </c>
    </row>
    <row r="132" spans="1:3">
      <c r="A132" s="174" t="s">
        <v>4606</v>
      </c>
      <c r="B132" s="166"/>
      <c r="C132" s="174" t="s">
        <v>4833</v>
      </c>
    </row>
    <row r="133" spans="1:3">
      <c r="A133" s="174" t="s">
        <v>4612</v>
      </c>
      <c r="B133" s="166"/>
      <c r="C133" s="174" t="s">
        <v>4834</v>
      </c>
    </row>
    <row r="134" spans="1:3">
      <c r="A134" s="174" t="s">
        <v>4625</v>
      </c>
      <c r="B134" s="166"/>
      <c r="C134" s="174" t="s">
        <v>4835</v>
      </c>
    </row>
    <row r="135" spans="1:3">
      <c r="A135" s="174" t="s">
        <v>3629</v>
      </c>
      <c r="B135" s="166"/>
      <c r="C135" s="174" t="s">
        <v>4836</v>
      </c>
    </row>
    <row r="136" spans="1:3">
      <c r="A136" s="174" t="s">
        <v>4626</v>
      </c>
      <c r="B136" s="166"/>
      <c r="C136" s="174" t="s">
        <v>1323</v>
      </c>
    </row>
    <row r="137" spans="1:3">
      <c r="A137" s="174" t="s">
        <v>4679</v>
      </c>
      <c r="B137" s="166"/>
      <c r="C137" s="174" t="s">
        <v>4837</v>
      </c>
    </row>
    <row r="138" spans="1:3">
      <c r="A138" s="174" t="s">
        <v>4729</v>
      </c>
      <c r="B138" s="166"/>
      <c r="C138" s="174" t="s">
        <v>4838</v>
      </c>
    </row>
    <row r="139" spans="1:3">
      <c r="A139" s="174" t="s">
        <v>4609</v>
      </c>
      <c r="B139" s="166"/>
      <c r="C139" s="174" t="s">
        <v>4839</v>
      </c>
    </row>
    <row r="140" spans="1:3">
      <c r="A140" s="174" t="s">
        <v>4629</v>
      </c>
      <c r="B140" s="166"/>
      <c r="C140" s="174" t="s">
        <v>4840</v>
      </c>
    </row>
    <row r="141" spans="1:3">
      <c r="A141" s="174" t="s">
        <v>4699</v>
      </c>
      <c r="B141" s="166"/>
      <c r="C141" s="174" t="s">
        <v>1352</v>
      </c>
    </row>
    <row r="142" spans="1:3">
      <c r="A142" s="174" t="s">
        <v>4647</v>
      </c>
      <c r="B142" s="166"/>
      <c r="C142" s="174" t="s">
        <v>4841</v>
      </c>
    </row>
    <row r="143" spans="1:3">
      <c r="A143" s="174" t="s">
        <v>4634</v>
      </c>
      <c r="B143" s="166"/>
      <c r="C143" s="174" t="s">
        <v>1523</v>
      </c>
    </row>
    <row r="144" spans="1:3">
      <c r="A144" s="174" t="s">
        <v>4597</v>
      </c>
      <c r="B144" s="166"/>
      <c r="C144" s="174" t="s">
        <v>1475</v>
      </c>
    </row>
    <row r="145" spans="1:3">
      <c r="A145" s="174" t="s">
        <v>4599</v>
      </c>
      <c r="B145" s="166"/>
      <c r="C145" s="174" t="s">
        <v>4842</v>
      </c>
    </row>
    <row r="146" spans="1:3">
      <c r="A146" s="174" t="s">
        <v>4731</v>
      </c>
      <c r="B146" s="166"/>
      <c r="C146" s="174" t="s">
        <v>4843</v>
      </c>
    </row>
    <row r="147" spans="1:3">
      <c r="A147" s="174" t="s">
        <v>4697</v>
      </c>
      <c r="B147" s="166"/>
      <c r="C147" s="174" t="s">
        <v>1223</v>
      </c>
    </row>
    <row r="148" spans="1:3">
      <c r="A148" s="174" t="s">
        <v>4657</v>
      </c>
      <c r="B148" s="162" t="s">
        <v>4754</v>
      </c>
      <c r="C148" s="174" t="s">
        <v>1201</v>
      </c>
    </row>
    <row r="149" spans="1:3">
      <c r="A149" s="174" t="s">
        <v>4657</v>
      </c>
      <c r="B149" s="166"/>
      <c r="C149" s="174" t="s">
        <v>1201</v>
      </c>
    </row>
    <row r="150" spans="1:3">
      <c r="A150" s="174" t="s">
        <v>4640</v>
      </c>
      <c r="B150" s="166"/>
      <c r="C150" s="174" t="s">
        <v>4844</v>
      </c>
    </row>
    <row r="151" spans="1:3">
      <c r="A151" s="174" t="s">
        <v>4655</v>
      </c>
      <c r="B151" s="166"/>
      <c r="C151" s="174" t="s">
        <v>4845</v>
      </c>
    </row>
    <row r="152" spans="1:3">
      <c r="A152" s="174" t="s">
        <v>4727</v>
      </c>
      <c r="B152" s="166"/>
      <c r="C152" s="174" t="s">
        <v>4846</v>
      </c>
    </row>
    <row r="153" spans="1:3">
      <c r="A153" s="174" t="s">
        <v>4705</v>
      </c>
      <c r="B153" s="166"/>
      <c r="C153" s="174" t="s">
        <v>4847</v>
      </c>
    </row>
    <row r="154" spans="1:3">
      <c r="A154" s="174" t="s">
        <v>4688</v>
      </c>
      <c r="B154" s="166"/>
      <c r="C154" s="174" t="s">
        <v>4848</v>
      </c>
    </row>
    <row r="155" spans="1:3">
      <c r="A155" s="174" t="s">
        <v>4681</v>
      </c>
      <c r="B155" s="166"/>
      <c r="C155" s="174" t="s">
        <v>4849</v>
      </c>
    </row>
    <row r="156" spans="1:3">
      <c r="A156" s="174" t="s">
        <v>4646</v>
      </c>
      <c r="B156" s="166"/>
      <c r="C156" s="174" t="s">
        <v>4850</v>
      </c>
    </row>
    <row r="157" spans="1:3">
      <c r="A157" s="174" t="s">
        <v>4708</v>
      </c>
      <c r="B157" s="166"/>
      <c r="C157" s="174" t="s">
        <v>4851</v>
      </c>
    </row>
    <row r="158" spans="1:3">
      <c r="A158" s="174" t="s">
        <v>4685</v>
      </c>
      <c r="B158" s="166"/>
      <c r="C158" s="174" t="s">
        <v>4852</v>
      </c>
    </row>
    <row r="159" spans="1:3">
      <c r="A159" s="174" t="s">
        <v>4678</v>
      </c>
      <c r="B159" s="166"/>
      <c r="C159" s="174" t="s">
        <v>4853</v>
      </c>
    </row>
    <row r="160" spans="1:3">
      <c r="A160" s="174" t="s">
        <v>4709</v>
      </c>
      <c r="B160" s="166"/>
      <c r="C160" s="174" t="s">
        <v>4854</v>
      </c>
    </row>
  </sheetData>
  <sortState xmlns:xlrd2="http://schemas.microsoft.com/office/spreadsheetml/2017/richdata2" ref="A2:A158">
    <sortCondition ref="A1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dex</vt:lpstr>
      <vt:lpstr>Section 1</vt:lpstr>
      <vt:lpstr>Section 2</vt:lpstr>
      <vt:lpstr>Section 3</vt:lpstr>
      <vt:lpstr>Section 4</vt:lpstr>
      <vt:lpstr>Section 5</vt:lpstr>
      <vt:lpstr>Section 6</vt:lpstr>
      <vt:lpstr>Section 7</vt:lpstr>
      <vt:lpstr>Section 8</vt:lpstr>
      <vt:lpstr>Section 9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</dc:creator>
  <cp:lastModifiedBy>McKenna, Neil J.</cp:lastModifiedBy>
  <dcterms:created xsi:type="dcterms:W3CDTF">2020-08-25T17:41:01Z</dcterms:created>
  <dcterms:modified xsi:type="dcterms:W3CDTF">2021-06-04T15:47:12Z</dcterms:modified>
</cp:coreProperties>
</file>